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https://unmhsc-my.sharepoint.com/personal/jbyun_health_unm_edu/Documents/From_BCM/%%%SUBMITTED/%2024Manuscript#5_HCC_GWAS_LDSR/MS_LDSR2024/v10_0528/Submission.R2/"/>
    </mc:Choice>
  </mc:AlternateContent>
  <xr:revisionPtr revIDLastSave="0" documentId="8_{6311A7D4-7B67-4FDA-823A-6924D79BD68B}" xr6:coauthVersionLast="47" xr6:coauthVersionMax="47" xr10:uidLastSave="{00000000-0000-0000-0000-000000000000}"/>
  <bookViews>
    <workbookView xWindow="-110" yWindow="-110" windowWidth="38620" windowHeight="15620" xr2:uid="{00000000-000D-0000-FFFF-FFFF00000000}"/>
  </bookViews>
  <sheets>
    <sheet name="STable1" sheetId="3" r:id="rId1"/>
    <sheet name="STable2" sheetId="2" r:id="rId2"/>
    <sheet name="STable3" sheetId="5" r:id="rId3"/>
  </sheets>
  <definedNames>
    <definedName name="_xlnm._FilterDatabase" localSheetId="1" hidden="1">STable2!$A$5:$M$906</definedName>
    <definedName name="_xlnm._FilterDatabase" localSheetId="2" hidden="1">STable3!$A$4:$G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824" i="2" l="1"/>
  <c r="K818" i="2"/>
  <c r="K757" i="2"/>
  <c r="K756" i="2"/>
  <c r="K751" i="2"/>
  <c r="K743" i="2"/>
  <c r="K736" i="2"/>
  <c r="K626" i="2"/>
  <c r="K622" i="2"/>
  <c r="K609" i="2"/>
  <c r="K607" i="2"/>
  <c r="K604" i="2"/>
  <c r="K603" i="2"/>
  <c r="K602" i="2"/>
  <c r="K601" i="2"/>
  <c r="K599" i="2"/>
  <c r="K552" i="2"/>
  <c r="K427" i="2"/>
  <c r="K383" i="2"/>
  <c r="K381" i="2"/>
  <c r="K313" i="2"/>
  <c r="K292" i="2"/>
  <c r="K289" i="2"/>
  <c r="K288" i="2"/>
  <c r="K287" i="2"/>
  <c r="K250" i="2"/>
  <c r="K215" i="2"/>
  <c r="K193" i="2"/>
  <c r="K186" i="2"/>
  <c r="K184" i="2"/>
  <c r="K53" i="2"/>
  <c r="J906" i="2"/>
  <c r="K906" i="2" s="1"/>
  <c r="J905" i="2"/>
  <c r="K905" i="2" s="1"/>
  <c r="J904" i="2"/>
  <c r="K904" i="2" s="1"/>
  <c r="J903" i="2"/>
  <c r="K903" i="2" s="1"/>
  <c r="J902" i="2"/>
  <c r="K902" i="2" s="1"/>
  <c r="J901" i="2"/>
  <c r="K901" i="2" s="1"/>
  <c r="J900" i="2"/>
  <c r="K900" i="2" s="1"/>
  <c r="J899" i="2"/>
  <c r="K899" i="2" s="1"/>
  <c r="J898" i="2"/>
  <c r="K898" i="2" s="1"/>
  <c r="J897" i="2"/>
  <c r="K897" i="2" s="1"/>
  <c r="J896" i="2"/>
  <c r="K896" i="2" s="1"/>
  <c r="J895" i="2"/>
  <c r="K895" i="2" s="1"/>
  <c r="J894" i="2"/>
  <c r="K894" i="2" s="1"/>
  <c r="J893" i="2"/>
  <c r="K893" i="2" s="1"/>
  <c r="J892" i="2"/>
  <c r="K892" i="2" s="1"/>
  <c r="J891" i="2"/>
  <c r="K891" i="2" s="1"/>
  <c r="J890" i="2"/>
  <c r="K890" i="2" s="1"/>
  <c r="J889" i="2"/>
  <c r="K889" i="2" s="1"/>
  <c r="J888" i="2"/>
  <c r="K888" i="2" s="1"/>
  <c r="J887" i="2"/>
  <c r="K887" i="2" s="1"/>
  <c r="J886" i="2"/>
  <c r="K886" i="2" s="1"/>
  <c r="J885" i="2"/>
  <c r="K885" i="2" s="1"/>
  <c r="J884" i="2"/>
  <c r="K884" i="2" s="1"/>
  <c r="J883" i="2"/>
  <c r="K883" i="2" s="1"/>
  <c r="J882" i="2"/>
  <c r="K882" i="2" s="1"/>
  <c r="J881" i="2"/>
  <c r="K881" i="2" s="1"/>
  <c r="J880" i="2"/>
  <c r="K880" i="2" s="1"/>
  <c r="J879" i="2"/>
  <c r="K879" i="2" s="1"/>
  <c r="J878" i="2"/>
  <c r="K878" i="2" s="1"/>
  <c r="J877" i="2"/>
  <c r="K877" i="2" s="1"/>
  <c r="J876" i="2"/>
  <c r="K876" i="2" s="1"/>
  <c r="J875" i="2"/>
  <c r="K875" i="2" s="1"/>
  <c r="J874" i="2"/>
  <c r="K874" i="2" s="1"/>
  <c r="J873" i="2"/>
  <c r="K873" i="2" s="1"/>
  <c r="J872" i="2"/>
  <c r="K872" i="2" s="1"/>
  <c r="J871" i="2"/>
  <c r="K871" i="2" s="1"/>
  <c r="J870" i="2"/>
  <c r="K870" i="2" s="1"/>
  <c r="J869" i="2"/>
  <c r="K869" i="2" s="1"/>
  <c r="J868" i="2"/>
  <c r="K868" i="2" s="1"/>
  <c r="J867" i="2"/>
  <c r="K867" i="2" s="1"/>
  <c r="J866" i="2"/>
  <c r="K866" i="2" s="1"/>
  <c r="J865" i="2"/>
  <c r="K865" i="2" s="1"/>
  <c r="J864" i="2"/>
  <c r="K864" i="2" s="1"/>
  <c r="J863" i="2"/>
  <c r="K863" i="2" s="1"/>
  <c r="J862" i="2"/>
  <c r="K862" i="2" s="1"/>
  <c r="J861" i="2"/>
  <c r="K861" i="2" s="1"/>
  <c r="J860" i="2"/>
  <c r="K860" i="2" s="1"/>
  <c r="J859" i="2"/>
  <c r="K859" i="2" s="1"/>
  <c r="J858" i="2"/>
  <c r="K858" i="2" s="1"/>
  <c r="J857" i="2"/>
  <c r="K857" i="2" s="1"/>
  <c r="J856" i="2"/>
  <c r="K856" i="2" s="1"/>
  <c r="J855" i="2"/>
  <c r="K855" i="2" s="1"/>
  <c r="J854" i="2"/>
  <c r="K854" i="2" s="1"/>
  <c r="J853" i="2"/>
  <c r="K853" i="2" s="1"/>
  <c r="J852" i="2"/>
  <c r="K852" i="2" s="1"/>
  <c r="J851" i="2"/>
  <c r="K851" i="2" s="1"/>
  <c r="J850" i="2"/>
  <c r="K850" i="2" s="1"/>
  <c r="J849" i="2"/>
  <c r="K849" i="2" s="1"/>
  <c r="J848" i="2"/>
  <c r="K848" i="2" s="1"/>
  <c r="J847" i="2"/>
  <c r="K847" i="2" s="1"/>
  <c r="J846" i="2"/>
  <c r="K846" i="2" s="1"/>
  <c r="J845" i="2"/>
  <c r="K845" i="2" s="1"/>
  <c r="J844" i="2"/>
  <c r="K844" i="2" s="1"/>
  <c r="J843" i="2"/>
  <c r="K843" i="2" s="1"/>
  <c r="J842" i="2"/>
  <c r="K842" i="2" s="1"/>
  <c r="J841" i="2"/>
  <c r="K841" i="2" s="1"/>
  <c r="J840" i="2"/>
  <c r="K840" i="2" s="1"/>
  <c r="J839" i="2"/>
  <c r="K839" i="2" s="1"/>
  <c r="J838" i="2"/>
  <c r="K838" i="2" s="1"/>
  <c r="J837" i="2"/>
  <c r="K837" i="2" s="1"/>
  <c r="J836" i="2"/>
  <c r="K836" i="2" s="1"/>
  <c r="J835" i="2"/>
  <c r="K835" i="2" s="1"/>
  <c r="J834" i="2"/>
  <c r="K834" i="2" s="1"/>
  <c r="J833" i="2"/>
  <c r="K833" i="2" s="1"/>
  <c r="J832" i="2"/>
  <c r="K832" i="2" s="1"/>
  <c r="J831" i="2"/>
  <c r="K831" i="2" s="1"/>
  <c r="J830" i="2"/>
  <c r="K830" i="2" s="1"/>
  <c r="J829" i="2"/>
  <c r="K829" i="2" s="1"/>
  <c r="J828" i="2"/>
  <c r="K828" i="2" s="1"/>
  <c r="J827" i="2"/>
  <c r="K827" i="2" s="1"/>
  <c r="J826" i="2"/>
  <c r="K826" i="2" s="1"/>
  <c r="J825" i="2"/>
  <c r="K825" i="2" s="1"/>
  <c r="J824" i="2"/>
  <c r="J823" i="2"/>
  <c r="K823" i="2" s="1"/>
  <c r="J822" i="2"/>
  <c r="K822" i="2" s="1"/>
  <c r="J821" i="2"/>
  <c r="K821" i="2" s="1"/>
  <c r="J820" i="2"/>
  <c r="K820" i="2" s="1"/>
  <c r="J819" i="2"/>
  <c r="K819" i="2" s="1"/>
  <c r="J818" i="2"/>
  <c r="J817" i="2"/>
  <c r="K817" i="2" s="1"/>
  <c r="J816" i="2"/>
  <c r="K816" i="2" s="1"/>
  <c r="J815" i="2"/>
  <c r="K815" i="2" s="1"/>
  <c r="J814" i="2"/>
  <c r="K814" i="2" s="1"/>
  <c r="J813" i="2"/>
  <c r="K813" i="2" s="1"/>
  <c r="J812" i="2"/>
  <c r="K812" i="2" s="1"/>
  <c r="J811" i="2"/>
  <c r="K811" i="2" s="1"/>
  <c r="J810" i="2"/>
  <c r="K810" i="2" s="1"/>
  <c r="J809" i="2"/>
  <c r="K809" i="2" s="1"/>
  <c r="J808" i="2"/>
  <c r="K808" i="2" s="1"/>
  <c r="J807" i="2"/>
  <c r="K807" i="2" s="1"/>
  <c r="J806" i="2"/>
  <c r="K806" i="2" s="1"/>
  <c r="J805" i="2"/>
  <c r="K805" i="2" s="1"/>
  <c r="J804" i="2"/>
  <c r="K804" i="2" s="1"/>
  <c r="J803" i="2"/>
  <c r="K803" i="2" s="1"/>
  <c r="J802" i="2"/>
  <c r="K802" i="2" s="1"/>
  <c r="J801" i="2"/>
  <c r="K801" i="2" s="1"/>
  <c r="J800" i="2"/>
  <c r="K800" i="2" s="1"/>
  <c r="J799" i="2"/>
  <c r="K799" i="2" s="1"/>
  <c r="J798" i="2"/>
  <c r="K798" i="2" s="1"/>
  <c r="J797" i="2"/>
  <c r="K797" i="2" s="1"/>
  <c r="J796" i="2"/>
  <c r="K796" i="2" s="1"/>
  <c r="J795" i="2"/>
  <c r="K795" i="2" s="1"/>
  <c r="J794" i="2"/>
  <c r="K794" i="2" s="1"/>
  <c r="J793" i="2"/>
  <c r="K793" i="2" s="1"/>
  <c r="J792" i="2"/>
  <c r="K792" i="2" s="1"/>
  <c r="J791" i="2"/>
  <c r="K791" i="2" s="1"/>
  <c r="J790" i="2"/>
  <c r="K790" i="2" s="1"/>
  <c r="J789" i="2"/>
  <c r="K789" i="2" s="1"/>
  <c r="J788" i="2"/>
  <c r="K788" i="2" s="1"/>
  <c r="J787" i="2"/>
  <c r="K787" i="2" s="1"/>
  <c r="J786" i="2"/>
  <c r="K786" i="2" s="1"/>
  <c r="J785" i="2"/>
  <c r="K785" i="2" s="1"/>
  <c r="J784" i="2"/>
  <c r="K784" i="2" s="1"/>
  <c r="J783" i="2"/>
  <c r="K783" i="2" s="1"/>
  <c r="J782" i="2"/>
  <c r="K782" i="2" s="1"/>
  <c r="J781" i="2"/>
  <c r="K781" i="2" s="1"/>
  <c r="J780" i="2"/>
  <c r="K780" i="2" s="1"/>
  <c r="J779" i="2"/>
  <c r="K779" i="2" s="1"/>
  <c r="J778" i="2"/>
  <c r="K778" i="2" s="1"/>
  <c r="J777" i="2"/>
  <c r="K777" i="2" s="1"/>
  <c r="J776" i="2"/>
  <c r="K776" i="2" s="1"/>
  <c r="J775" i="2"/>
  <c r="K775" i="2" s="1"/>
  <c r="J774" i="2"/>
  <c r="K774" i="2" s="1"/>
  <c r="J773" i="2"/>
  <c r="K773" i="2" s="1"/>
  <c r="J772" i="2"/>
  <c r="K772" i="2" s="1"/>
  <c r="J771" i="2"/>
  <c r="K771" i="2" s="1"/>
  <c r="J770" i="2"/>
  <c r="K770" i="2" s="1"/>
  <c r="J769" i="2"/>
  <c r="K769" i="2" s="1"/>
  <c r="J768" i="2"/>
  <c r="K768" i="2" s="1"/>
  <c r="J767" i="2"/>
  <c r="K767" i="2" s="1"/>
  <c r="J766" i="2"/>
  <c r="K766" i="2" s="1"/>
  <c r="J765" i="2"/>
  <c r="K765" i="2" s="1"/>
  <c r="J764" i="2"/>
  <c r="K764" i="2" s="1"/>
  <c r="J763" i="2"/>
  <c r="K763" i="2" s="1"/>
  <c r="J762" i="2"/>
  <c r="K762" i="2" s="1"/>
  <c r="J761" i="2"/>
  <c r="K761" i="2" s="1"/>
  <c r="J760" i="2"/>
  <c r="K760" i="2" s="1"/>
  <c r="J759" i="2"/>
  <c r="K759" i="2" s="1"/>
  <c r="J758" i="2"/>
  <c r="K758" i="2" s="1"/>
  <c r="J757" i="2"/>
  <c r="J756" i="2"/>
  <c r="J755" i="2"/>
  <c r="K755" i="2" s="1"/>
  <c r="J754" i="2"/>
  <c r="K754" i="2" s="1"/>
  <c r="J753" i="2"/>
  <c r="K753" i="2" s="1"/>
  <c r="J752" i="2"/>
  <c r="K752" i="2" s="1"/>
  <c r="J751" i="2"/>
  <c r="J750" i="2"/>
  <c r="K750" i="2" s="1"/>
  <c r="J749" i="2"/>
  <c r="K749" i="2" s="1"/>
  <c r="J748" i="2"/>
  <c r="K748" i="2" s="1"/>
  <c r="J747" i="2"/>
  <c r="K747" i="2" s="1"/>
  <c r="J746" i="2"/>
  <c r="K746" i="2" s="1"/>
  <c r="J745" i="2"/>
  <c r="K745" i="2" s="1"/>
  <c r="J744" i="2"/>
  <c r="K744" i="2" s="1"/>
  <c r="J743" i="2"/>
  <c r="J742" i="2"/>
  <c r="K742" i="2" s="1"/>
  <c r="J741" i="2"/>
  <c r="K741" i="2" s="1"/>
  <c r="J740" i="2"/>
  <c r="K740" i="2" s="1"/>
  <c r="J739" i="2"/>
  <c r="K739" i="2" s="1"/>
  <c r="J738" i="2"/>
  <c r="K738" i="2" s="1"/>
  <c r="J737" i="2"/>
  <c r="K737" i="2" s="1"/>
  <c r="J736" i="2"/>
  <c r="J735" i="2"/>
  <c r="K735" i="2" s="1"/>
  <c r="J734" i="2"/>
  <c r="K734" i="2" s="1"/>
  <c r="J733" i="2"/>
  <c r="K733" i="2" s="1"/>
  <c r="J732" i="2"/>
  <c r="K732" i="2" s="1"/>
  <c r="J731" i="2"/>
  <c r="K731" i="2" s="1"/>
  <c r="J730" i="2"/>
  <c r="K730" i="2" s="1"/>
  <c r="J729" i="2"/>
  <c r="K729" i="2" s="1"/>
  <c r="J728" i="2"/>
  <c r="K728" i="2" s="1"/>
  <c r="J727" i="2"/>
  <c r="K727" i="2" s="1"/>
  <c r="J726" i="2"/>
  <c r="K726" i="2" s="1"/>
  <c r="J725" i="2"/>
  <c r="K725" i="2" s="1"/>
  <c r="J724" i="2"/>
  <c r="K724" i="2" s="1"/>
  <c r="J723" i="2"/>
  <c r="K723" i="2" s="1"/>
  <c r="J722" i="2"/>
  <c r="K722" i="2" s="1"/>
  <c r="J721" i="2"/>
  <c r="K721" i="2" s="1"/>
  <c r="J720" i="2"/>
  <c r="K720" i="2" s="1"/>
  <c r="J719" i="2"/>
  <c r="K719" i="2" s="1"/>
  <c r="J718" i="2"/>
  <c r="K718" i="2" s="1"/>
  <c r="J717" i="2"/>
  <c r="K717" i="2" s="1"/>
  <c r="J716" i="2"/>
  <c r="K716" i="2" s="1"/>
  <c r="J715" i="2"/>
  <c r="K715" i="2" s="1"/>
  <c r="J714" i="2"/>
  <c r="K714" i="2" s="1"/>
  <c r="J713" i="2"/>
  <c r="K713" i="2" s="1"/>
  <c r="J712" i="2"/>
  <c r="K712" i="2" s="1"/>
  <c r="J711" i="2"/>
  <c r="K711" i="2" s="1"/>
  <c r="J710" i="2"/>
  <c r="K710" i="2" s="1"/>
  <c r="J709" i="2"/>
  <c r="K709" i="2" s="1"/>
  <c r="J708" i="2"/>
  <c r="K708" i="2" s="1"/>
  <c r="J707" i="2"/>
  <c r="K707" i="2" s="1"/>
  <c r="J706" i="2"/>
  <c r="K706" i="2" s="1"/>
  <c r="J705" i="2"/>
  <c r="K705" i="2" s="1"/>
  <c r="J704" i="2"/>
  <c r="K704" i="2" s="1"/>
  <c r="J703" i="2"/>
  <c r="K703" i="2" s="1"/>
  <c r="J702" i="2"/>
  <c r="K702" i="2" s="1"/>
  <c r="J701" i="2"/>
  <c r="K701" i="2" s="1"/>
  <c r="J700" i="2"/>
  <c r="K700" i="2" s="1"/>
  <c r="J699" i="2"/>
  <c r="K699" i="2" s="1"/>
  <c r="J698" i="2"/>
  <c r="K698" i="2" s="1"/>
  <c r="J697" i="2"/>
  <c r="K697" i="2" s="1"/>
  <c r="J696" i="2"/>
  <c r="K696" i="2" s="1"/>
  <c r="J695" i="2"/>
  <c r="K695" i="2" s="1"/>
  <c r="J694" i="2"/>
  <c r="K694" i="2" s="1"/>
  <c r="J693" i="2"/>
  <c r="K693" i="2" s="1"/>
  <c r="J692" i="2"/>
  <c r="K692" i="2" s="1"/>
  <c r="J691" i="2"/>
  <c r="K691" i="2" s="1"/>
  <c r="J690" i="2"/>
  <c r="K690" i="2" s="1"/>
  <c r="J689" i="2"/>
  <c r="K689" i="2" s="1"/>
  <c r="J688" i="2"/>
  <c r="K688" i="2" s="1"/>
  <c r="J687" i="2"/>
  <c r="K687" i="2" s="1"/>
  <c r="J686" i="2"/>
  <c r="K686" i="2" s="1"/>
  <c r="J685" i="2"/>
  <c r="K685" i="2" s="1"/>
  <c r="J684" i="2"/>
  <c r="K684" i="2" s="1"/>
  <c r="J683" i="2"/>
  <c r="K683" i="2" s="1"/>
  <c r="J682" i="2"/>
  <c r="K682" i="2" s="1"/>
  <c r="J681" i="2"/>
  <c r="K681" i="2" s="1"/>
  <c r="J680" i="2"/>
  <c r="K680" i="2" s="1"/>
  <c r="J679" i="2"/>
  <c r="K679" i="2" s="1"/>
  <c r="J678" i="2"/>
  <c r="K678" i="2" s="1"/>
  <c r="J677" i="2"/>
  <c r="K677" i="2" s="1"/>
  <c r="J676" i="2"/>
  <c r="K676" i="2" s="1"/>
  <c r="J675" i="2"/>
  <c r="K675" i="2" s="1"/>
  <c r="J674" i="2"/>
  <c r="K674" i="2" s="1"/>
  <c r="J673" i="2"/>
  <c r="K673" i="2" s="1"/>
  <c r="J672" i="2"/>
  <c r="K672" i="2" s="1"/>
  <c r="J671" i="2"/>
  <c r="K671" i="2" s="1"/>
  <c r="J670" i="2"/>
  <c r="K670" i="2" s="1"/>
  <c r="J669" i="2"/>
  <c r="K669" i="2" s="1"/>
  <c r="J668" i="2"/>
  <c r="K668" i="2" s="1"/>
  <c r="J667" i="2"/>
  <c r="K667" i="2" s="1"/>
  <c r="J666" i="2"/>
  <c r="K666" i="2" s="1"/>
  <c r="J665" i="2"/>
  <c r="K665" i="2" s="1"/>
  <c r="J664" i="2"/>
  <c r="K664" i="2" s="1"/>
  <c r="J663" i="2"/>
  <c r="K663" i="2" s="1"/>
  <c r="J662" i="2"/>
  <c r="K662" i="2" s="1"/>
  <c r="J661" i="2"/>
  <c r="K661" i="2" s="1"/>
  <c r="J660" i="2"/>
  <c r="K660" i="2" s="1"/>
  <c r="J659" i="2"/>
  <c r="K659" i="2" s="1"/>
  <c r="J658" i="2"/>
  <c r="K658" i="2" s="1"/>
  <c r="J657" i="2"/>
  <c r="K657" i="2" s="1"/>
  <c r="J656" i="2"/>
  <c r="K656" i="2" s="1"/>
  <c r="J655" i="2"/>
  <c r="K655" i="2" s="1"/>
  <c r="J654" i="2"/>
  <c r="K654" i="2" s="1"/>
  <c r="J653" i="2"/>
  <c r="K653" i="2" s="1"/>
  <c r="J652" i="2"/>
  <c r="K652" i="2" s="1"/>
  <c r="J651" i="2"/>
  <c r="K651" i="2" s="1"/>
  <c r="J650" i="2"/>
  <c r="K650" i="2" s="1"/>
  <c r="J649" i="2"/>
  <c r="K649" i="2" s="1"/>
  <c r="J648" i="2"/>
  <c r="K648" i="2" s="1"/>
  <c r="J647" i="2"/>
  <c r="K647" i="2" s="1"/>
  <c r="J646" i="2"/>
  <c r="K646" i="2" s="1"/>
  <c r="J645" i="2"/>
  <c r="K645" i="2" s="1"/>
  <c r="J644" i="2"/>
  <c r="K644" i="2" s="1"/>
  <c r="J643" i="2"/>
  <c r="K643" i="2" s="1"/>
  <c r="J642" i="2"/>
  <c r="K642" i="2" s="1"/>
  <c r="J641" i="2"/>
  <c r="K641" i="2" s="1"/>
  <c r="J640" i="2"/>
  <c r="K640" i="2" s="1"/>
  <c r="J639" i="2"/>
  <c r="K639" i="2" s="1"/>
  <c r="J638" i="2"/>
  <c r="K638" i="2" s="1"/>
  <c r="J637" i="2"/>
  <c r="K637" i="2" s="1"/>
  <c r="J636" i="2"/>
  <c r="K636" i="2" s="1"/>
  <c r="J635" i="2"/>
  <c r="K635" i="2" s="1"/>
  <c r="J634" i="2"/>
  <c r="K634" i="2" s="1"/>
  <c r="J633" i="2"/>
  <c r="K633" i="2" s="1"/>
  <c r="J632" i="2"/>
  <c r="K632" i="2" s="1"/>
  <c r="J631" i="2"/>
  <c r="K631" i="2" s="1"/>
  <c r="J630" i="2"/>
  <c r="K630" i="2" s="1"/>
  <c r="J629" i="2"/>
  <c r="K629" i="2" s="1"/>
  <c r="J628" i="2"/>
  <c r="K628" i="2" s="1"/>
  <c r="J627" i="2"/>
  <c r="K627" i="2" s="1"/>
  <c r="J626" i="2"/>
  <c r="J625" i="2"/>
  <c r="K625" i="2" s="1"/>
  <c r="J624" i="2"/>
  <c r="K624" i="2" s="1"/>
  <c r="J623" i="2"/>
  <c r="K623" i="2" s="1"/>
  <c r="J622" i="2"/>
  <c r="J621" i="2"/>
  <c r="K621" i="2" s="1"/>
  <c r="J620" i="2"/>
  <c r="K620" i="2" s="1"/>
  <c r="J619" i="2"/>
  <c r="K619" i="2" s="1"/>
  <c r="J618" i="2"/>
  <c r="K618" i="2" s="1"/>
  <c r="J617" i="2"/>
  <c r="K617" i="2" s="1"/>
  <c r="J616" i="2"/>
  <c r="K616" i="2" s="1"/>
  <c r="J615" i="2"/>
  <c r="K615" i="2" s="1"/>
  <c r="J614" i="2"/>
  <c r="K614" i="2" s="1"/>
  <c r="J613" i="2"/>
  <c r="K613" i="2" s="1"/>
  <c r="J612" i="2"/>
  <c r="K612" i="2" s="1"/>
  <c r="J611" i="2"/>
  <c r="K611" i="2" s="1"/>
  <c r="J610" i="2"/>
  <c r="K610" i="2" s="1"/>
  <c r="J609" i="2"/>
  <c r="J608" i="2"/>
  <c r="K608" i="2" s="1"/>
  <c r="J607" i="2"/>
  <c r="J606" i="2"/>
  <c r="K606" i="2" s="1"/>
  <c r="J605" i="2"/>
  <c r="K605" i="2" s="1"/>
  <c r="J604" i="2"/>
  <c r="J603" i="2"/>
  <c r="J602" i="2"/>
  <c r="J601" i="2"/>
  <c r="J600" i="2"/>
  <c r="K600" i="2" s="1"/>
  <c r="J599" i="2"/>
  <c r="J598" i="2"/>
  <c r="K598" i="2" s="1"/>
  <c r="J597" i="2"/>
  <c r="K597" i="2" s="1"/>
  <c r="J596" i="2"/>
  <c r="K596" i="2" s="1"/>
  <c r="J595" i="2"/>
  <c r="K595" i="2" s="1"/>
  <c r="J594" i="2"/>
  <c r="K594" i="2" s="1"/>
  <c r="J593" i="2"/>
  <c r="K593" i="2" s="1"/>
  <c r="J592" i="2"/>
  <c r="K592" i="2" s="1"/>
  <c r="J591" i="2"/>
  <c r="K591" i="2" s="1"/>
  <c r="J590" i="2"/>
  <c r="K590" i="2" s="1"/>
  <c r="J589" i="2"/>
  <c r="K589" i="2" s="1"/>
  <c r="J588" i="2"/>
  <c r="K588" i="2" s="1"/>
  <c r="J587" i="2"/>
  <c r="K587" i="2" s="1"/>
  <c r="J586" i="2"/>
  <c r="K586" i="2" s="1"/>
  <c r="J585" i="2"/>
  <c r="K585" i="2" s="1"/>
  <c r="J584" i="2"/>
  <c r="K584" i="2" s="1"/>
  <c r="J583" i="2"/>
  <c r="K583" i="2" s="1"/>
  <c r="J582" i="2"/>
  <c r="K582" i="2" s="1"/>
  <c r="J581" i="2"/>
  <c r="K581" i="2" s="1"/>
  <c r="J580" i="2"/>
  <c r="K580" i="2" s="1"/>
  <c r="J579" i="2"/>
  <c r="K579" i="2" s="1"/>
  <c r="J578" i="2"/>
  <c r="K578" i="2" s="1"/>
  <c r="J577" i="2"/>
  <c r="K577" i="2" s="1"/>
  <c r="J576" i="2"/>
  <c r="K576" i="2" s="1"/>
  <c r="J575" i="2"/>
  <c r="K575" i="2" s="1"/>
  <c r="J574" i="2"/>
  <c r="K574" i="2" s="1"/>
  <c r="J573" i="2"/>
  <c r="K573" i="2" s="1"/>
  <c r="J572" i="2"/>
  <c r="K572" i="2" s="1"/>
  <c r="J571" i="2"/>
  <c r="K571" i="2" s="1"/>
  <c r="J570" i="2"/>
  <c r="K570" i="2" s="1"/>
  <c r="J569" i="2"/>
  <c r="K569" i="2" s="1"/>
  <c r="J568" i="2"/>
  <c r="K568" i="2" s="1"/>
  <c r="J567" i="2"/>
  <c r="K567" i="2" s="1"/>
  <c r="J566" i="2"/>
  <c r="K566" i="2" s="1"/>
  <c r="J565" i="2"/>
  <c r="K565" i="2" s="1"/>
  <c r="J564" i="2"/>
  <c r="K564" i="2" s="1"/>
  <c r="J563" i="2"/>
  <c r="K563" i="2" s="1"/>
  <c r="J562" i="2"/>
  <c r="K562" i="2" s="1"/>
  <c r="J561" i="2"/>
  <c r="K561" i="2" s="1"/>
  <c r="J560" i="2"/>
  <c r="K560" i="2" s="1"/>
  <c r="J559" i="2"/>
  <c r="K559" i="2" s="1"/>
  <c r="J558" i="2"/>
  <c r="K558" i="2" s="1"/>
  <c r="J557" i="2"/>
  <c r="K557" i="2" s="1"/>
  <c r="J556" i="2"/>
  <c r="K556" i="2" s="1"/>
  <c r="J555" i="2"/>
  <c r="K555" i="2" s="1"/>
  <c r="J554" i="2"/>
  <c r="K554" i="2" s="1"/>
  <c r="J553" i="2"/>
  <c r="K553" i="2" s="1"/>
  <c r="J552" i="2"/>
  <c r="J551" i="2"/>
  <c r="K551" i="2" s="1"/>
  <c r="J550" i="2"/>
  <c r="K550" i="2" s="1"/>
  <c r="J549" i="2"/>
  <c r="K549" i="2" s="1"/>
  <c r="J548" i="2"/>
  <c r="K548" i="2" s="1"/>
  <c r="J547" i="2"/>
  <c r="K547" i="2" s="1"/>
  <c r="J546" i="2"/>
  <c r="K546" i="2" s="1"/>
  <c r="J545" i="2"/>
  <c r="K545" i="2" s="1"/>
  <c r="J544" i="2"/>
  <c r="K544" i="2" s="1"/>
  <c r="J543" i="2"/>
  <c r="K543" i="2" s="1"/>
  <c r="J542" i="2"/>
  <c r="K542" i="2" s="1"/>
  <c r="J541" i="2"/>
  <c r="K541" i="2" s="1"/>
  <c r="J540" i="2"/>
  <c r="K540" i="2" s="1"/>
  <c r="J539" i="2"/>
  <c r="K539" i="2" s="1"/>
  <c r="J538" i="2"/>
  <c r="K538" i="2" s="1"/>
  <c r="J537" i="2"/>
  <c r="K537" i="2" s="1"/>
  <c r="J536" i="2"/>
  <c r="K536" i="2" s="1"/>
  <c r="J535" i="2"/>
  <c r="K535" i="2" s="1"/>
  <c r="J534" i="2"/>
  <c r="K534" i="2" s="1"/>
  <c r="J533" i="2"/>
  <c r="K533" i="2" s="1"/>
  <c r="J532" i="2"/>
  <c r="K532" i="2" s="1"/>
  <c r="J531" i="2"/>
  <c r="K531" i="2" s="1"/>
  <c r="J530" i="2"/>
  <c r="K530" i="2" s="1"/>
  <c r="J529" i="2"/>
  <c r="K529" i="2" s="1"/>
  <c r="J528" i="2"/>
  <c r="K528" i="2" s="1"/>
  <c r="J527" i="2"/>
  <c r="K527" i="2" s="1"/>
  <c r="J526" i="2"/>
  <c r="K526" i="2" s="1"/>
  <c r="J525" i="2"/>
  <c r="K525" i="2" s="1"/>
  <c r="J524" i="2"/>
  <c r="K524" i="2" s="1"/>
  <c r="J523" i="2"/>
  <c r="K523" i="2" s="1"/>
  <c r="J522" i="2"/>
  <c r="K522" i="2" s="1"/>
  <c r="J521" i="2"/>
  <c r="K521" i="2" s="1"/>
  <c r="J520" i="2"/>
  <c r="K520" i="2" s="1"/>
  <c r="J519" i="2"/>
  <c r="K519" i="2" s="1"/>
  <c r="J518" i="2"/>
  <c r="K518" i="2" s="1"/>
  <c r="J517" i="2"/>
  <c r="K517" i="2" s="1"/>
  <c r="J516" i="2"/>
  <c r="K516" i="2" s="1"/>
  <c r="J515" i="2"/>
  <c r="K515" i="2" s="1"/>
  <c r="J514" i="2"/>
  <c r="K514" i="2" s="1"/>
  <c r="J513" i="2"/>
  <c r="K513" i="2" s="1"/>
  <c r="J512" i="2"/>
  <c r="K512" i="2" s="1"/>
  <c r="J511" i="2"/>
  <c r="K511" i="2" s="1"/>
  <c r="J510" i="2"/>
  <c r="K510" i="2" s="1"/>
  <c r="J509" i="2"/>
  <c r="K509" i="2" s="1"/>
  <c r="J508" i="2"/>
  <c r="K508" i="2" s="1"/>
  <c r="J507" i="2"/>
  <c r="K507" i="2" s="1"/>
  <c r="J506" i="2"/>
  <c r="K506" i="2" s="1"/>
  <c r="J505" i="2"/>
  <c r="K505" i="2" s="1"/>
  <c r="J504" i="2"/>
  <c r="K504" i="2" s="1"/>
  <c r="J503" i="2"/>
  <c r="K503" i="2" s="1"/>
  <c r="J502" i="2"/>
  <c r="K502" i="2" s="1"/>
  <c r="J501" i="2"/>
  <c r="K501" i="2" s="1"/>
  <c r="J500" i="2"/>
  <c r="K500" i="2" s="1"/>
  <c r="J499" i="2"/>
  <c r="K499" i="2" s="1"/>
  <c r="J498" i="2"/>
  <c r="K498" i="2" s="1"/>
  <c r="J497" i="2"/>
  <c r="K497" i="2" s="1"/>
  <c r="J496" i="2"/>
  <c r="K496" i="2" s="1"/>
  <c r="J495" i="2"/>
  <c r="K495" i="2" s="1"/>
  <c r="J494" i="2"/>
  <c r="K494" i="2" s="1"/>
  <c r="J493" i="2"/>
  <c r="K493" i="2" s="1"/>
  <c r="J492" i="2"/>
  <c r="K492" i="2" s="1"/>
  <c r="J491" i="2"/>
  <c r="K491" i="2" s="1"/>
  <c r="J490" i="2"/>
  <c r="K490" i="2" s="1"/>
  <c r="J489" i="2"/>
  <c r="K489" i="2" s="1"/>
  <c r="J488" i="2"/>
  <c r="K488" i="2" s="1"/>
  <c r="J487" i="2"/>
  <c r="K487" i="2" s="1"/>
  <c r="J486" i="2"/>
  <c r="K486" i="2" s="1"/>
  <c r="J485" i="2"/>
  <c r="K485" i="2" s="1"/>
  <c r="J484" i="2"/>
  <c r="K484" i="2" s="1"/>
  <c r="J483" i="2"/>
  <c r="K483" i="2" s="1"/>
  <c r="J482" i="2"/>
  <c r="K482" i="2" s="1"/>
  <c r="J481" i="2"/>
  <c r="K481" i="2" s="1"/>
  <c r="J480" i="2"/>
  <c r="K480" i="2" s="1"/>
  <c r="J479" i="2"/>
  <c r="K479" i="2" s="1"/>
  <c r="J478" i="2"/>
  <c r="K478" i="2" s="1"/>
  <c r="J477" i="2"/>
  <c r="K477" i="2" s="1"/>
  <c r="J476" i="2"/>
  <c r="K476" i="2" s="1"/>
  <c r="J475" i="2"/>
  <c r="K475" i="2" s="1"/>
  <c r="J474" i="2"/>
  <c r="K474" i="2" s="1"/>
  <c r="J473" i="2"/>
  <c r="K473" i="2" s="1"/>
  <c r="J472" i="2"/>
  <c r="K472" i="2" s="1"/>
  <c r="J471" i="2"/>
  <c r="K471" i="2" s="1"/>
  <c r="J470" i="2"/>
  <c r="K470" i="2" s="1"/>
  <c r="J469" i="2"/>
  <c r="K469" i="2" s="1"/>
  <c r="J468" i="2"/>
  <c r="K468" i="2" s="1"/>
  <c r="J467" i="2"/>
  <c r="K467" i="2" s="1"/>
  <c r="J466" i="2"/>
  <c r="K466" i="2" s="1"/>
  <c r="J465" i="2"/>
  <c r="K465" i="2" s="1"/>
  <c r="J464" i="2"/>
  <c r="K464" i="2" s="1"/>
  <c r="J463" i="2"/>
  <c r="K463" i="2" s="1"/>
  <c r="J462" i="2"/>
  <c r="K462" i="2" s="1"/>
  <c r="J461" i="2"/>
  <c r="K461" i="2" s="1"/>
  <c r="J460" i="2"/>
  <c r="K460" i="2" s="1"/>
  <c r="J459" i="2"/>
  <c r="K459" i="2" s="1"/>
  <c r="J458" i="2"/>
  <c r="K458" i="2" s="1"/>
  <c r="J457" i="2"/>
  <c r="K457" i="2" s="1"/>
  <c r="J456" i="2"/>
  <c r="K456" i="2" s="1"/>
  <c r="J455" i="2"/>
  <c r="K455" i="2" s="1"/>
  <c r="J454" i="2"/>
  <c r="K454" i="2" s="1"/>
  <c r="J453" i="2"/>
  <c r="K453" i="2" s="1"/>
  <c r="J452" i="2"/>
  <c r="K452" i="2" s="1"/>
  <c r="J451" i="2"/>
  <c r="K451" i="2" s="1"/>
  <c r="J450" i="2"/>
  <c r="K450" i="2" s="1"/>
  <c r="J449" i="2"/>
  <c r="K449" i="2" s="1"/>
  <c r="J448" i="2"/>
  <c r="K448" i="2" s="1"/>
  <c r="J447" i="2"/>
  <c r="K447" i="2" s="1"/>
  <c r="J446" i="2"/>
  <c r="K446" i="2" s="1"/>
  <c r="J445" i="2"/>
  <c r="K445" i="2" s="1"/>
  <c r="J444" i="2"/>
  <c r="K444" i="2" s="1"/>
  <c r="J443" i="2"/>
  <c r="K443" i="2" s="1"/>
  <c r="J442" i="2"/>
  <c r="K442" i="2" s="1"/>
  <c r="J441" i="2"/>
  <c r="K441" i="2" s="1"/>
  <c r="J440" i="2"/>
  <c r="K440" i="2" s="1"/>
  <c r="J439" i="2"/>
  <c r="K439" i="2" s="1"/>
  <c r="J438" i="2"/>
  <c r="K438" i="2" s="1"/>
  <c r="J437" i="2"/>
  <c r="K437" i="2" s="1"/>
  <c r="J436" i="2"/>
  <c r="K436" i="2" s="1"/>
  <c r="J435" i="2"/>
  <c r="K435" i="2" s="1"/>
  <c r="J434" i="2"/>
  <c r="K434" i="2" s="1"/>
  <c r="J433" i="2"/>
  <c r="K433" i="2" s="1"/>
  <c r="J432" i="2"/>
  <c r="K432" i="2" s="1"/>
  <c r="J431" i="2"/>
  <c r="K431" i="2" s="1"/>
  <c r="J430" i="2"/>
  <c r="K430" i="2" s="1"/>
  <c r="J429" i="2"/>
  <c r="K429" i="2" s="1"/>
  <c r="J428" i="2"/>
  <c r="K428" i="2" s="1"/>
  <c r="J427" i="2"/>
  <c r="J426" i="2"/>
  <c r="K426" i="2" s="1"/>
  <c r="J425" i="2"/>
  <c r="K425" i="2" s="1"/>
  <c r="J424" i="2"/>
  <c r="K424" i="2" s="1"/>
  <c r="J423" i="2"/>
  <c r="K423" i="2" s="1"/>
  <c r="J422" i="2"/>
  <c r="K422" i="2" s="1"/>
  <c r="J421" i="2"/>
  <c r="K421" i="2" s="1"/>
  <c r="J420" i="2"/>
  <c r="K420" i="2" s="1"/>
  <c r="J419" i="2"/>
  <c r="K419" i="2" s="1"/>
  <c r="J418" i="2"/>
  <c r="K418" i="2" s="1"/>
  <c r="J417" i="2"/>
  <c r="K417" i="2" s="1"/>
  <c r="J416" i="2"/>
  <c r="K416" i="2" s="1"/>
  <c r="J415" i="2"/>
  <c r="K415" i="2" s="1"/>
  <c r="J414" i="2"/>
  <c r="K414" i="2" s="1"/>
  <c r="J413" i="2"/>
  <c r="K413" i="2" s="1"/>
  <c r="J412" i="2"/>
  <c r="K412" i="2" s="1"/>
  <c r="J411" i="2"/>
  <c r="K411" i="2" s="1"/>
  <c r="J410" i="2"/>
  <c r="K410" i="2" s="1"/>
  <c r="J409" i="2"/>
  <c r="K409" i="2" s="1"/>
  <c r="J408" i="2"/>
  <c r="K408" i="2" s="1"/>
  <c r="J407" i="2"/>
  <c r="K407" i="2" s="1"/>
  <c r="J406" i="2"/>
  <c r="K406" i="2" s="1"/>
  <c r="J405" i="2"/>
  <c r="K405" i="2" s="1"/>
  <c r="J404" i="2"/>
  <c r="K404" i="2" s="1"/>
  <c r="J403" i="2"/>
  <c r="K403" i="2" s="1"/>
  <c r="J402" i="2"/>
  <c r="K402" i="2" s="1"/>
  <c r="J401" i="2"/>
  <c r="K401" i="2" s="1"/>
  <c r="J400" i="2"/>
  <c r="K400" i="2" s="1"/>
  <c r="J399" i="2"/>
  <c r="K399" i="2" s="1"/>
  <c r="J398" i="2"/>
  <c r="K398" i="2" s="1"/>
  <c r="J397" i="2"/>
  <c r="K397" i="2" s="1"/>
  <c r="J396" i="2"/>
  <c r="K396" i="2" s="1"/>
  <c r="J395" i="2"/>
  <c r="K395" i="2" s="1"/>
  <c r="J394" i="2"/>
  <c r="K394" i="2" s="1"/>
  <c r="J393" i="2"/>
  <c r="K393" i="2" s="1"/>
  <c r="J392" i="2"/>
  <c r="K392" i="2" s="1"/>
  <c r="J391" i="2"/>
  <c r="K391" i="2" s="1"/>
  <c r="J390" i="2"/>
  <c r="K390" i="2" s="1"/>
  <c r="J389" i="2"/>
  <c r="K389" i="2" s="1"/>
  <c r="J388" i="2"/>
  <c r="K388" i="2" s="1"/>
  <c r="J387" i="2"/>
  <c r="K387" i="2" s="1"/>
  <c r="J386" i="2"/>
  <c r="K386" i="2" s="1"/>
  <c r="J385" i="2"/>
  <c r="K385" i="2" s="1"/>
  <c r="J384" i="2"/>
  <c r="K384" i="2" s="1"/>
  <c r="J383" i="2"/>
  <c r="J382" i="2"/>
  <c r="K382" i="2" s="1"/>
  <c r="J381" i="2"/>
  <c r="J380" i="2"/>
  <c r="K380" i="2" s="1"/>
  <c r="J379" i="2"/>
  <c r="K379" i="2" s="1"/>
  <c r="J378" i="2"/>
  <c r="K378" i="2" s="1"/>
  <c r="J377" i="2"/>
  <c r="K377" i="2" s="1"/>
  <c r="J376" i="2"/>
  <c r="K376" i="2" s="1"/>
  <c r="J375" i="2"/>
  <c r="K375" i="2" s="1"/>
  <c r="J374" i="2"/>
  <c r="K374" i="2" s="1"/>
  <c r="J373" i="2"/>
  <c r="K373" i="2" s="1"/>
  <c r="J372" i="2"/>
  <c r="K372" i="2" s="1"/>
  <c r="J371" i="2"/>
  <c r="K371" i="2" s="1"/>
  <c r="J370" i="2"/>
  <c r="K370" i="2" s="1"/>
  <c r="J369" i="2"/>
  <c r="K369" i="2" s="1"/>
  <c r="J368" i="2"/>
  <c r="K368" i="2" s="1"/>
  <c r="J367" i="2"/>
  <c r="K367" i="2" s="1"/>
  <c r="J366" i="2"/>
  <c r="K366" i="2" s="1"/>
  <c r="J365" i="2"/>
  <c r="K365" i="2" s="1"/>
  <c r="J364" i="2"/>
  <c r="K364" i="2" s="1"/>
  <c r="J363" i="2"/>
  <c r="K363" i="2" s="1"/>
  <c r="J362" i="2"/>
  <c r="K362" i="2" s="1"/>
  <c r="J361" i="2"/>
  <c r="K361" i="2" s="1"/>
  <c r="J360" i="2"/>
  <c r="K360" i="2" s="1"/>
  <c r="J359" i="2"/>
  <c r="K359" i="2" s="1"/>
  <c r="J358" i="2"/>
  <c r="K358" i="2" s="1"/>
  <c r="J357" i="2"/>
  <c r="K357" i="2" s="1"/>
  <c r="J356" i="2"/>
  <c r="K356" i="2" s="1"/>
  <c r="J355" i="2"/>
  <c r="K355" i="2" s="1"/>
  <c r="J354" i="2"/>
  <c r="K354" i="2" s="1"/>
  <c r="J353" i="2"/>
  <c r="K353" i="2" s="1"/>
  <c r="J352" i="2"/>
  <c r="K352" i="2" s="1"/>
  <c r="J351" i="2"/>
  <c r="K351" i="2" s="1"/>
  <c r="J350" i="2"/>
  <c r="K350" i="2" s="1"/>
  <c r="J349" i="2"/>
  <c r="K349" i="2" s="1"/>
  <c r="J348" i="2"/>
  <c r="K348" i="2" s="1"/>
  <c r="J347" i="2"/>
  <c r="K347" i="2" s="1"/>
  <c r="J346" i="2"/>
  <c r="K346" i="2" s="1"/>
  <c r="J345" i="2"/>
  <c r="K345" i="2" s="1"/>
  <c r="J344" i="2"/>
  <c r="K344" i="2" s="1"/>
  <c r="J343" i="2"/>
  <c r="K343" i="2" s="1"/>
  <c r="J342" i="2"/>
  <c r="K342" i="2" s="1"/>
  <c r="J341" i="2"/>
  <c r="K341" i="2" s="1"/>
  <c r="J340" i="2"/>
  <c r="K340" i="2" s="1"/>
  <c r="J339" i="2"/>
  <c r="K339" i="2" s="1"/>
  <c r="J338" i="2"/>
  <c r="K338" i="2" s="1"/>
  <c r="J337" i="2"/>
  <c r="K337" i="2" s="1"/>
  <c r="J336" i="2"/>
  <c r="K336" i="2" s="1"/>
  <c r="J335" i="2"/>
  <c r="K335" i="2" s="1"/>
  <c r="J334" i="2"/>
  <c r="K334" i="2" s="1"/>
  <c r="J333" i="2"/>
  <c r="K333" i="2" s="1"/>
  <c r="J332" i="2"/>
  <c r="K332" i="2" s="1"/>
  <c r="J331" i="2"/>
  <c r="K331" i="2" s="1"/>
  <c r="J330" i="2"/>
  <c r="K330" i="2" s="1"/>
  <c r="J329" i="2"/>
  <c r="K329" i="2" s="1"/>
  <c r="J328" i="2"/>
  <c r="K328" i="2" s="1"/>
  <c r="J327" i="2"/>
  <c r="K327" i="2" s="1"/>
  <c r="J326" i="2"/>
  <c r="K326" i="2" s="1"/>
  <c r="J325" i="2"/>
  <c r="K325" i="2" s="1"/>
  <c r="J324" i="2"/>
  <c r="K324" i="2" s="1"/>
  <c r="J323" i="2"/>
  <c r="K323" i="2" s="1"/>
  <c r="J322" i="2"/>
  <c r="K322" i="2" s="1"/>
  <c r="J321" i="2"/>
  <c r="K321" i="2" s="1"/>
  <c r="J320" i="2"/>
  <c r="K320" i="2" s="1"/>
  <c r="J319" i="2"/>
  <c r="K319" i="2" s="1"/>
  <c r="J318" i="2"/>
  <c r="K318" i="2" s="1"/>
  <c r="J317" i="2"/>
  <c r="K317" i="2" s="1"/>
  <c r="J316" i="2"/>
  <c r="K316" i="2" s="1"/>
  <c r="J315" i="2"/>
  <c r="K315" i="2" s="1"/>
  <c r="J314" i="2"/>
  <c r="K314" i="2" s="1"/>
  <c r="J313" i="2"/>
  <c r="J312" i="2"/>
  <c r="K312" i="2" s="1"/>
  <c r="J311" i="2"/>
  <c r="K311" i="2" s="1"/>
  <c r="J310" i="2"/>
  <c r="K310" i="2" s="1"/>
  <c r="J309" i="2"/>
  <c r="K309" i="2" s="1"/>
  <c r="J308" i="2"/>
  <c r="K308" i="2" s="1"/>
  <c r="J307" i="2"/>
  <c r="K307" i="2" s="1"/>
  <c r="J306" i="2"/>
  <c r="K306" i="2" s="1"/>
  <c r="J305" i="2"/>
  <c r="K305" i="2" s="1"/>
  <c r="J304" i="2"/>
  <c r="K304" i="2" s="1"/>
  <c r="J303" i="2"/>
  <c r="K303" i="2" s="1"/>
  <c r="J302" i="2"/>
  <c r="K302" i="2" s="1"/>
  <c r="J301" i="2"/>
  <c r="K301" i="2" s="1"/>
  <c r="J300" i="2"/>
  <c r="K300" i="2" s="1"/>
  <c r="J299" i="2"/>
  <c r="K299" i="2" s="1"/>
  <c r="J298" i="2"/>
  <c r="K298" i="2" s="1"/>
  <c r="J297" i="2"/>
  <c r="K297" i="2" s="1"/>
  <c r="J296" i="2"/>
  <c r="K296" i="2" s="1"/>
  <c r="J295" i="2"/>
  <c r="K295" i="2" s="1"/>
  <c r="J294" i="2"/>
  <c r="K294" i="2" s="1"/>
  <c r="J293" i="2"/>
  <c r="K293" i="2" s="1"/>
  <c r="J292" i="2"/>
  <c r="J291" i="2"/>
  <c r="K291" i="2" s="1"/>
  <c r="J290" i="2"/>
  <c r="K290" i="2" s="1"/>
  <c r="J289" i="2"/>
  <c r="J288" i="2"/>
  <c r="J287" i="2"/>
  <c r="J286" i="2"/>
  <c r="K286" i="2" s="1"/>
  <c r="J285" i="2"/>
  <c r="K285" i="2" s="1"/>
  <c r="J284" i="2"/>
  <c r="K284" i="2" s="1"/>
  <c r="J283" i="2"/>
  <c r="K283" i="2" s="1"/>
  <c r="J282" i="2"/>
  <c r="K282" i="2" s="1"/>
  <c r="J281" i="2"/>
  <c r="K281" i="2" s="1"/>
  <c r="J280" i="2"/>
  <c r="K280" i="2" s="1"/>
  <c r="J279" i="2"/>
  <c r="K279" i="2" s="1"/>
  <c r="J278" i="2"/>
  <c r="K278" i="2" s="1"/>
  <c r="J277" i="2"/>
  <c r="K277" i="2" s="1"/>
  <c r="J276" i="2"/>
  <c r="K276" i="2" s="1"/>
  <c r="J275" i="2"/>
  <c r="K275" i="2" s="1"/>
  <c r="J274" i="2"/>
  <c r="K274" i="2" s="1"/>
  <c r="J273" i="2"/>
  <c r="K273" i="2" s="1"/>
  <c r="J272" i="2"/>
  <c r="K272" i="2" s="1"/>
  <c r="J271" i="2"/>
  <c r="K271" i="2" s="1"/>
  <c r="J270" i="2"/>
  <c r="K270" i="2" s="1"/>
  <c r="J269" i="2"/>
  <c r="K269" i="2" s="1"/>
  <c r="J268" i="2"/>
  <c r="K268" i="2" s="1"/>
  <c r="J267" i="2"/>
  <c r="K267" i="2" s="1"/>
  <c r="J266" i="2"/>
  <c r="K266" i="2" s="1"/>
  <c r="J265" i="2"/>
  <c r="K265" i="2" s="1"/>
  <c r="J264" i="2"/>
  <c r="K264" i="2" s="1"/>
  <c r="J263" i="2"/>
  <c r="K263" i="2" s="1"/>
  <c r="J262" i="2"/>
  <c r="K262" i="2" s="1"/>
  <c r="J261" i="2"/>
  <c r="K261" i="2" s="1"/>
  <c r="J260" i="2"/>
  <c r="K260" i="2" s="1"/>
  <c r="J259" i="2"/>
  <c r="K259" i="2" s="1"/>
  <c r="J258" i="2"/>
  <c r="K258" i="2" s="1"/>
  <c r="J257" i="2"/>
  <c r="K257" i="2" s="1"/>
  <c r="J256" i="2"/>
  <c r="K256" i="2" s="1"/>
  <c r="J255" i="2"/>
  <c r="K255" i="2" s="1"/>
  <c r="J254" i="2"/>
  <c r="K254" i="2" s="1"/>
  <c r="J253" i="2"/>
  <c r="K253" i="2" s="1"/>
  <c r="J252" i="2"/>
  <c r="K252" i="2" s="1"/>
  <c r="J251" i="2"/>
  <c r="K251" i="2" s="1"/>
  <c r="J250" i="2"/>
  <c r="J249" i="2"/>
  <c r="K249" i="2" s="1"/>
  <c r="J248" i="2"/>
  <c r="K248" i="2" s="1"/>
  <c r="J247" i="2"/>
  <c r="K247" i="2" s="1"/>
  <c r="J246" i="2"/>
  <c r="K246" i="2" s="1"/>
  <c r="J245" i="2"/>
  <c r="K245" i="2" s="1"/>
  <c r="J244" i="2"/>
  <c r="K244" i="2" s="1"/>
  <c r="J243" i="2"/>
  <c r="K243" i="2" s="1"/>
  <c r="J242" i="2"/>
  <c r="K242" i="2" s="1"/>
  <c r="J241" i="2"/>
  <c r="K241" i="2" s="1"/>
  <c r="J240" i="2"/>
  <c r="K240" i="2" s="1"/>
  <c r="J239" i="2"/>
  <c r="K239" i="2" s="1"/>
  <c r="J238" i="2"/>
  <c r="K238" i="2" s="1"/>
  <c r="J237" i="2"/>
  <c r="K237" i="2" s="1"/>
  <c r="J236" i="2"/>
  <c r="K236" i="2" s="1"/>
  <c r="J235" i="2"/>
  <c r="K235" i="2" s="1"/>
  <c r="J234" i="2"/>
  <c r="K234" i="2" s="1"/>
  <c r="J233" i="2"/>
  <c r="K233" i="2" s="1"/>
  <c r="J232" i="2"/>
  <c r="K232" i="2" s="1"/>
  <c r="J231" i="2"/>
  <c r="K231" i="2" s="1"/>
  <c r="J230" i="2"/>
  <c r="K230" i="2" s="1"/>
  <c r="J229" i="2"/>
  <c r="K229" i="2" s="1"/>
  <c r="J228" i="2"/>
  <c r="K228" i="2" s="1"/>
  <c r="J227" i="2"/>
  <c r="K227" i="2" s="1"/>
  <c r="J226" i="2"/>
  <c r="K226" i="2" s="1"/>
  <c r="J225" i="2"/>
  <c r="K225" i="2" s="1"/>
  <c r="J224" i="2"/>
  <c r="K224" i="2" s="1"/>
  <c r="J223" i="2"/>
  <c r="K223" i="2" s="1"/>
  <c r="J222" i="2"/>
  <c r="K222" i="2" s="1"/>
  <c r="J221" i="2"/>
  <c r="K221" i="2" s="1"/>
  <c r="J220" i="2"/>
  <c r="K220" i="2" s="1"/>
  <c r="J219" i="2"/>
  <c r="K219" i="2" s="1"/>
  <c r="J218" i="2"/>
  <c r="K218" i="2" s="1"/>
  <c r="J217" i="2"/>
  <c r="K217" i="2" s="1"/>
  <c r="J216" i="2"/>
  <c r="K216" i="2" s="1"/>
  <c r="J215" i="2"/>
  <c r="J214" i="2"/>
  <c r="K214" i="2" s="1"/>
  <c r="J213" i="2"/>
  <c r="K213" i="2" s="1"/>
  <c r="J212" i="2"/>
  <c r="K212" i="2" s="1"/>
  <c r="J211" i="2"/>
  <c r="K211" i="2" s="1"/>
  <c r="J210" i="2"/>
  <c r="K210" i="2" s="1"/>
  <c r="J209" i="2"/>
  <c r="K209" i="2" s="1"/>
  <c r="J208" i="2"/>
  <c r="K208" i="2" s="1"/>
  <c r="J207" i="2"/>
  <c r="K207" i="2" s="1"/>
  <c r="J206" i="2"/>
  <c r="K206" i="2" s="1"/>
  <c r="J205" i="2"/>
  <c r="K205" i="2" s="1"/>
  <c r="J204" i="2"/>
  <c r="K204" i="2" s="1"/>
  <c r="J203" i="2"/>
  <c r="K203" i="2" s="1"/>
  <c r="J202" i="2"/>
  <c r="K202" i="2" s="1"/>
  <c r="J201" i="2"/>
  <c r="K201" i="2" s="1"/>
  <c r="J200" i="2"/>
  <c r="K200" i="2" s="1"/>
  <c r="J199" i="2"/>
  <c r="K199" i="2" s="1"/>
  <c r="J198" i="2"/>
  <c r="K198" i="2" s="1"/>
  <c r="J197" i="2"/>
  <c r="K197" i="2" s="1"/>
  <c r="J196" i="2"/>
  <c r="K196" i="2" s="1"/>
  <c r="J195" i="2"/>
  <c r="K195" i="2" s="1"/>
  <c r="J194" i="2"/>
  <c r="K194" i="2" s="1"/>
  <c r="J193" i="2"/>
  <c r="J192" i="2"/>
  <c r="K192" i="2" s="1"/>
  <c r="J191" i="2"/>
  <c r="K191" i="2" s="1"/>
  <c r="J190" i="2"/>
  <c r="K190" i="2" s="1"/>
  <c r="J189" i="2"/>
  <c r="K189" i="2" s="1"/>
  <c r="J188" i="2"/>
  <c r="K188" i="2" s="1"/>
  <c r="J187" i="2"/>
  <c r="K187" i="2" s="1"/>
  <c r="J186" i="2"/>
  <c r="J185" i="2"/>
  <c r="K185" i="2" s="1"/>
  <c r="J184" i="2"/>
  <c r="J183" i="2"/>
  <c r="K183" i="2" s="1"/>
  <c r="J182" i="2"/>
  <c r="K182" i="2" s="1"/>
  <c r="J181" i="2"/>
  <c r="K181" i="2" s="1"/>
  <c r="J180" i="2"/>
  <c r="K180" i="2" s="1"/>
  <c r="J179" i="2"/>
  <c r="K179" i="2" s="1"/>
  <c r="J178" i="2"/>
  <c r="K178" i="2" s="1"/>
  <c r="J177" i="2"/>
  <c r="K177" i="2" s="1"/>
  <c r="J176" i="2"/>
  <c r="K176" i="2" s="1"/>
  <c r="J175" i="2"/>
  <c r="K175" i="2" s="1"/>
  <c r="J174" i="2"/>
  <c r="K174" i="2" s="1"/>
  <c r="J173" i="2"/>
  <c r="K173" i="2" s="1"/>
  <c r="J172" i="2"/>
  <c r="K172" i="2" s="1"/>
  <c r="J171" i="2"/>
  <c r="K171" i="2" s="1"/>
  <c r="J170" i="2"/>
  <c r="K170" i="2" s="1"/>
  <c r="J169" i="2"/>
  <c r="K169" i="2" s="1"/>
  <c r="J168" i="2"/>
  <c r="K168" i="2" s="1"/>
  <c r="J167" i="2"/>
  <c r="K167" i="2" s="1"/>
  <c r="J166" i="2"/>
  <c r="K166" i="2" s="1"/>
  <c r="J165" i="2"/>
  <c r="K165" i="2" s="1"/>
  <c r="J164" i="2"/>
  <c r="K164" i="2" s="1"/>
  <c r="J163" i="2"/>
  <c r="K163" i="2" s="1"/>
  <c r="J162" i="2"/>
  <c r="K162" i="2" s="1"/>
  <c r="J161" i="2"/>
  <c r="K161" i="2" s="1"/>
  <c r="J160" i="2"/>
  <c r="K160" i="2" s="1"/>
  <c r="J159" i="2"/>
  <c r="K159" i="2" s="1"/>
  <c r="J158" i="2"/>
  <c r="K158" i="2" s="1"/>
  <c r="J157" i="2"/>
  <c r="K157" i="2" s="1"/>
  <c r="J156" i="2"/>
  <c r="K156" i="2" s="1"/>
  <c r="J155" i="2"/>
  <c r="K155" i="2" s="1"/>
  <c r="J154" i="2"/>
  <c r="K154" i="2" s="1"/>
  <c r="J153" i="2"/>
  <c r="K153" i="2" s="1"/>
  <c r="J152" i="2"/>
  <c r="K152" i="2" s="1"/>
  <c r="J151" i="2"/>
  <c r="K151" i="2" s="1"/>
  <c r="J150" i="2"/>
  <c r="K150" i="2" s="1"/>
  <c r="J149" i="2"/>
  <c r="K149" i="2" s="1"/>
  <c r="J148" i="2"/>
  <c r="K148" i="2" s="1"/>
  <c r="J147" i="2"/>
  <c r="K147" i="2" s="1"/>
  <c r="J146" i="2"/>
  <c r="K146" i="2" s="1"/>
  <c r="J145" i="2"/>
  <c r="K145" i="2" s="1"/>
  <c r="J144" i="2"/>
  <c r="K144" i="2" s="1"/>
  <c r="J143" i="2"/>
  <c r="K143" i="2" s="1"/>
  <c r="J142" i="2"/>
  <c r="K142" i="2" s="1"/>
  <c r="J141" i="2"/>
  <c r="K141" i="2" s="1"/>
  <c r="J140" i="2"/>
  <c r="K140" i="2" s="1"/>
  <c r="J139" i="2"/>
  <c r="K139" i="2" s="1"/>
  <c r="J138" i="2"/>
  <c r="K138" i="2" s="1"/>
  <c r="J137" i="2"/>
  <c r="K137" i="2" s="1"/>
  <c r="J136" i="2"/>
  <c r="K136" i="2" s="1"/>
  <c r="J135" i="2"/>
  <c r="K135" i="2" s="1"/>
  <c r="J134" i="2"/>
  <c r="K134" i="2" s="1"/>
  <c r="J133" i="2"/>
  <c r="K133" i="2" s="1"/>
  <c r="J132" i="2"/>
  <c r="K132" i="2" s="1"/>
  <c r="J131" i="2"/>
  <c r="K131" i="2" s="1"/>
  <c r="J130" i="2"/>
  <c r="K130" i="2" s="1"/>
  <c r="J129" i="2"/>
  <c r="K129" i="2" s="1"/>
  <c r="J128" i="2"/>
  <c r="K128" i="2" s="1"/>
  <c r="J127" i="2"/>
  <c r="K127" i="2" s="1"/>
  <c r="J126" i="2"/>
  <c r="K126" i="2" s="1"/>
  <c r="J125" i="2"/>
  <c r="K125" i="2" s="1"/>
  <c r="J124" i="2"/>
  <c r="K124" i="2" s="1"/>
  <c r="J123" i="2"/>
  <c r="K123" i="2" s="1"/>
  <c r="J122" i="2"/>
  <c r="K122" i="2" s="1"/>
  <c r="J121" i="2"/>
  <c r="K121" i="2" s="1"/>
  <c r="J120" i="2"/>
  <c r="K120" i="2" s="1"/>
  <c r="J119" i="2"/>
  <c r="K119" i="2" s="1"/>
  <c r="J118" i="2"/>
  <c r="K118" i="2" s="1"/>
  <c r="J117" i="2"/>
  <c r="K117" i="2" s="1"/>
  <c r="J116" i="2"/>
  <c r="K116" i="2" s="1"/>
  <c r="J115" i="2"/>
  <c r="K115" i="2" s="1"/>
  <c r="J114" i="2"/>
  <c r="K114" i="2" s="1"/>
  <c r="J113" i="2"/>
  <c r="K113" i="2" s="1"/>
  <c r="J112" i="2"/>
  <c r="K112" i="2" s="1"/>
  <c r="J111" i="2"/>
  <c r="K111" i="2" s="1"/>
  <c r="J110" i="2"/>
  <c r="K110" i="2" s="1"/>
  <c r="J109" i="2"/>
  <c r="K109" i="2" s="1"/>
  <c r="J108" i="2"/>
  <c r="K108" i="2" s="1"/>
  <c r="J107" i="2"/>
  <c r="K107" i="2" s="1"/>
  <c r="J106" i="2"/>
  <c r="K106" i="2" s="1"/>
  <c r="J105" i="2"/>
  <c r="K105" i="2" s="1"/>
  <c r="J104" i="2"/>
  <c r="K104" i="2" s="1"/>
  <c r="J103" i="2"/>
  <c r="K103" i="2" s="1"/>
  <c r="J102" i="2"/>
  <c r="K102" i="2" s="1"/>
  <c r="J101" i="2"/>
  <c r="K101" i="2" s="1"/>
  <c r="J100" i="2"/>
  <c r="K100" i="2" s="1"/>
  <c r="J99" i="2"/>
  <c r="K99" i="2" s="1"/>
  <c r="J98" i="2"/>
  <c r="K98" i="2" s="1"/>
  <c r="J97" i="2"/>
  <c r="K97" i="2" s="1"/>
  <c r="J96" i="2"/>
  <c r="K96" i="2" s="1"/>
  <c r="J95" i="2"/>
  <c r="K95" i="2" s="1"/>
  <c r="J94" i="2"/>
  <c r="K94" i="2" s="1"/>
  <c r="J93" i="2"/>
  <c r="K93" i="2" s="1"/>
  <c r="J92" i="2"/>
  <c r="K92" i="2" s="1"/>
  <c r="J91" i="2"/>
  <c r="K91" i="2" s="1"/>
  <c r="J90" i="2"/>
  <c r="K90" i="2" s="1"/>
  <c r="J89" i="2"/>
  <c r="K89" i="2" s="1"/>
  <c r="J88" i="2"/>
  <c r="K88" i="2" s="1"/>
  <c r="J87" i="2"/>
  <c r="K87" i="2" s="1"/>
  <c r="J86" i="2"/>
  <c r="K86" i="2" s="1"/>
  <c r="J85" i="2"/>
  <c r="K85" i="2" s="1"/>
  <c r="J84" i="2"/>
  <c r="K84" i="2" s="1"/>
  <c r="J83" i="2"/>
  <c r="K83" i="2" s="1"/>
  <c r="J82" i="2"/>
  <c r="K82" i="2" s="1"/>
  <c r="J81" i="2"/>
  <c r="K81" i="2" s="1"/>
  <c r="J80" i="2"/>
  <c r="K80" i="2" s="1"/>
  <c r="J79" i="2"/>
  <c r="K79" i="2" s="1"/>
  <c r="J78" i="2"/>
  <c r="K78" i="2" s="1"/>
  <c r="J77" i="2"/>
  <c r="K77" i="2" s="1"/>
  <c r="J76" i="2"/>
  <c r="K76" i="2" s="1"/>
  <c r="J75" i="2"/>
  <c r="K75" i="2" s="1"/>
  <c r="J74" i="2"/>
  <c r="K74" i="2" s="1"/>
  <c r="J73" i="2"/>
  <c r="K73" i="2" s="1"/>
  <c r="J72" i="2"/>
  <c r="K72" i="2" s="1"/>
  <c r="J71" i="2"/>
  <c r="K71" i="2" s="1"/>
  <c r="J70" i="2"/>
  <c r="K70" i="2" s="1"/>
  <c r="J69" i="2"/>
  <c r="K69" i="2" s="1"/>
  <c r="J68" i="2"/>
  <c r="K68" i="2" s="1"/>
  <c r="J67" i="2"/>
  <c r="K67" i="2" s="1"/>
  <c r="J66" i="2"/>
  <c r="K66" i="2" s="1"/>
  <c r="J65" i="2"/>
  <c r="K65" i="2" s="1"/>
  <c r="J64" i="2"/>
  <c r="K64" i="2" s="1"/>
  <c r="J63" i="2"/>
  <c r="K63" i="2" s="1"/>
  <c r="J62" i="2"/>
  <c r="K62" i="2" s="1"/>
  <c r="J61" i="2"/>
  <c r="K61" i="2" s="1"/>
  <c r="J60" i="2"/>
  <c r="K60" i="2" s="1"/>
  <c r="J59" i="2"/>
  <c r="K59" i="2" s="1"/>
  <c r="J58" i="2"/>
  <c r="K58" i="2" s="1"/>
  <c r="J57" i="2"/>
  <c r="K57" i="2" s="1"/>
  <c r="J56" i="2"/>
  <c r="K56" i="2" s="1"/>
  <c r="J55" i="2"/>
  <c r="K55" i="2" s="1"/>
  <c r="J54" i="2"/>
  <c r="K54" i="2" s="1"/>
  <c r="J53" i="2"/>
  <c r="J52" i="2"/>
  <c r="K52" i="2" s="1"/>
  <c r="J51" i="2"/>
  <c r="K51" i="2" s="1"/>
  <c r="J50" i="2"/>
  <c r="K50" i="2" s="1"/>
  <c r="J49" i="2"/>
  <c r="K49" i="2" s="1"/>
  <c r="J48" i="2"/>
  <c r="K48" i="2" s="1"/>
  <c r="J47" i="2"/>
  <c r="K47" i="2" s="1"/>
  <c r="J46" i="2"/>
  <c r="K46" i="2" s="1"/>
  <c r="J45" i="2"/>
  <c r="K45" i="2" s="1"/>
  <c r="J44" i="2"/>
  <c r="K44" i="2" s="1"/>
  <c r="J43" i="2"/>
  <c r="K43" i="2" s="1"/>
  <c r="J42" i="2"/>
  <c r="K42" i="2" s="1"/>
  <c r="J41" i="2"/>
  <c r="K41" i="2" s="1"/>
  <c r="J40" i="2"/>
  <c r="K40" i="2" s="1"/>
  <c r="J39" i="2"/>
  <c r="K39" i="2" s="1"/>
  <c r="J38" i="2"/>
  <c r="K38" i="2" s="1"/>
  <c r="J37" i="2"/>
  <c r="K37" i="2" s="1"/>
  <c r="J36" i="2"/>
  <c r="K36" i="2" s="1"/>
  <c r="J35" i="2"/>
  <c r="K35" i="2" s="1"/>
  <c r="J34" i="2"/>
  <c r="K34" i="2" s="1"/>
  <c r="J33" i="2"/>
  <c r="K33" i="2" s="1"/>
  <c r="J32" i="2"/>
  <c r="K32" i="2" s="1"/>
  <c r="J31" i="2"/>
  <c r="K31" i="2" s="1"/>
  <c r="J30" i="2"/>
  <c r="K30" i="2" s="1"/>
  <c r="J29" i="2"/>
  <c r="K29" i="2" s="1"/>
  <c r="J28" i="2"/>
  <c r="K28" i="2" s="1"/>
  <c r="J27" i="2"/>
  <c r="K27" i="2" s="1"/>
  <c r="J26" i="2"/>
  <c r="K26" i="2" s="1"/>
  <c r="J25" i="2"/>
  <c r="K25" i="2" s="1"/>
  <c r="J24" i="2"/>
  <c r="K24" i="2" s="1"/>
  <c r="J23" i="2"/>
  <c r="K23" i="2" s="1"/>
  <c r="J22" i="2"/>
  <c r="K22" i="2" s="1"/>
  <c r="J21" i="2"/>
  <c r="K21" i="2" s="1"/>
  <c r="J20" i="2"/>
  <c r="K20" i="2" s="1"/>
  <c r="J19" i="2"/>
  <c r="K19" i="2" s="1"/>
  <c r="J18" i="2"/>
  <c r="K18" i="2" s="1"/>
  <c r="J17" i="2"/>
  <c r="K17" i="2" s="1"/>
  <c r="J16" i="2"/>
  <c r="K16" i="2" s="1"/>
  <c r="J15" i="2"/>
  <c r="K15" i="2" s="1"/>
  <c r="J14" i="2"/>
  <c r="K14" i="2" s="1"/>
  <c r="J13" i="2"/>
  <c r="K13" i="2" s="1"/>
  <c r="J12" i="2"/>
  <c r="K12" i="2" s="1"/>
  <c r="J11" i="2"/>
  <c r="K11" i="2" s="1"/>
  <c r="J10" i="2"/>
  <c r="K10" i="2" s="1"/>
  <c r="J9" i="2"/>
  <c r="K9" i="2" s="1"/>
  <c r="J8" i="2"/>
  <c r="K8" i="2" s="1"/>
  <c r="J7" i="2"/>
  <c r="K7" i="2" s="1"/>
  <c r="J6" i="2"/>
  <c r="K6" i="2" s="1"/>
</calcChain>
</file>

<file path=xl/sharedStrings.xml><?xml version="1.0" encoding="utf-8"?>
<sst xmlns="http://schemas.openxmlformats.org/spreadsheetml/2006/main" count="3322" uniqueCount="2150">
  <si>
    <t>rg</t>
  </si>
  <si>
    <t>se</t>
  </si>
  <si>
    <t>z</t>
  </si>
  <si>
    <t>p</t>
  </si>
  <si>
    <t>h2_obs</t>
  </si>
  <si>
    <t>h2_obs_se</t>
  </si>
  <si>
    <t>FieldID</t>
  </si>
  <si>
    <t>Food weight</t>
  </si>
  <si>
    <t>100001_raw</t>
  </si>
  <si>
    <t>Estimated nutrients yesterday</t>
  </si>
  <si>
    <t>Diet by 24-hour recall</t>
  </si>
  <si>
    <t>Energy</t>
  </si>
  <si>
    <t>100002_raw</t>
  </si>
  <si>
    <t>Protein</t>
  </si>
  <si>
    <t>100003_raw</t>
  </si>
  <si>
    <t>Fat</t>
  </si>
  <si>
    <t>100004_raw</t>
  </si>
  <si>
    <t>Carbohydrate</t>
  </si>
  <si>
    <t>100005_raw</t>
  </si>
  <si>
    <t>Saturated fat</t>
  </si>
  <si>
    <t>100006_raw</t>
  </si>
  <si>
    <t>Polyunsaturated fat</t>
  </si>
  <si>
    <t>100007_raw</t>
  </si>
  <si>
    <t>Total sugars</t>
  </si>
  <si>
    <t>100008_raw</t>
  </si>
  <si>
    <t>Englyst dietary fibre</t>
  </si>
  <si>
    <t>100009_raw</t>
  </si>
  <si>
    <t>Portion size</t>
  </si>
  <si>
    <t>100010</t>
  </si>
  <si>
    <t>Typical diet yesterday</t>
  </si>
  <si>
    <t>Iron</t>
  </si>
  <si>
    <t>100011_raw</t>
  </si>
  <si>
    <t>Vitamin B6</t>
  </si>
  <si>
    <t>100012_raw</t>
  </si>
  <si>
    <t>Folate</t>
  </si>
  <si>
    <t>100014_raw</t>
  </si>
  <si>
    <t>Vitamin C</t>
  </si>
  <si>
    <t>100015_raw</t>
  </si>
  <si>
    <t>Potassium</t>
  </si>
  <si>
    <t>100016_raw</t>
  </si>
  <si>
    <t>Magnesium</t>
  </si>
  <si>
    <t>100017_raw</t>
  </si>
  <si>
    <t>Retinol</t>
  </si>
  <si>
    <t>100018_raw</t>
  </si>
  <si>
    <t>Carotene</t>
  </si>
  <si>
    <t>100019_raw</t>
  </si>
  <si>
    <t>Alcohol</t>
  </si>
  <si>
    <t>100022</t>
  </si>
  <si>
    <t>Starch</t>
  </si>
  <si>
    <t>100023_raw</t>
  </si>
  <si>
    <t>Calcium</t>
  </si>
  <si>
    <t>100024_raw</t>
  </si>
  <si>
    <t>Vitamin E</t>
  </si>
  <si>
    <t>100025_raw</t>
  </si>
  <si>
    <t>Drinking water intake</t>
  </si>
  <si>
    <t>100150</t>
  </si>
  <si>
    <t>Hot/cold beverages yesterday</t>
  </si>
  <si>
    <t>Low calorie drink intake</t>
  </si>
  <si>
    <t>100160</t>
  </si>
  <si>
    <t>Coffee consumed</t>
  </si>
  <si>
    <t>100240</t>
  </si>
  <si>
    <t>Instant coffee intake</t>
  </si>
  <si>
    <t>100250</t>
  </si>
  <si>
    <t>Added milk to instant coffee</t>
  </si>
  <si>
    <t>100260</t>
  </si>
  <si>
    <t>Filtered coffee intake</t>
  </si>
  <si>
    <t>100270</t>
  </si>
  <si>
    <t>Added milk to filtered coffee</t>
  </si>
  <si>
    <t>100280</t>
  </si>
  <si>
    <t>Intake of sugar added to coffee</t>
  </si>
  <si>
    <t>100370</t>
  </si>
  <si>
    <t>Tea consumed</t>
  </si>
  <si>
    <t>100390</t>
  </si>
  <si>
    <t>Standard tea intake</t>
  </si>
  <si>
    <t>100400</t>
  </si>
  <si>
    <t>Added milk to standard tea</t>
  </si>
  <si>
    <t>100460</t>
  </si>
  <si>
    <t>Alcohol consumed</t>
  </si>
  <si>
    <t>100580</t>
  </si>
  <si>
    <t>Alcoholic beverages yesterday</t>
  </si>
  <si>
    <t>Red wine intake</t>
  </si>
  <si>
    <t>100590</t>
  </si>
  <si>
    <t>Breakfast cereal consumed</t>
  </si>
  <si>
    <t>100760</t>
  </si>
  <si>
    <t>Cereal yesterday</t>
  </si>
  <si>
    <t>Milk added to cereal</t>
  </si>
  <si>
    <t>100890</t>
  </si>
  <si>
    <t>Type milk consumed: wholemilk</t>
  </si>
  <si>
    <t>100920_2104</t>
  </si>
  <si>
    <t>Milk/eggs/cheese yesterday</t>
  </si>
  <si>
    <t>Frequency of light DIY in last 4 weeks</t>
  </si>
  <si>
    <t>1011</t>
  </si>
  <si>
    <t>Physical activity  </t>
  </si>
  <si>
    <t>Pulse rate, automated reading</t>
  </si>
  <si>
    <t>102_raw</t>
  </si>
  <si>
    <t>Blood pressure</t>
  </si>
  <si>
    <t>Yogurt/ice-cream consumers</t>
  </si>
  <si>
    <t>102080</t>
  </si>
  <si>
    <t>Soup/snacks/pastries yesterday</t>
  </si>
  <si>
    <t>Duration of light DIY</t>
  </si>
  <si>
    <t>1021</t>
  </si>
  <si>
    <t>Sweet snack consumers</t>
  </si>
  <si>
    <t>102250</t>
  </si>
  <si>
    <t>Savoury snack consumers</t>
  </si>
  <si>
    <t>102400</t>
  </si>
  <si>
    <t>Starchy food consumers</t>
  </si>
  <si>
    <t>102700</t>
  </si>
  <si>
    <t>Bread/pasta/rice yesterday</t>
  </si>
  <si>
    <t>Cheese consumers</t>
  </si>
  <si>
    <t>102800</t>
  </si>
  <si>
    <t>Frequency of friend/family visits</t>
  </si>
  <si>
    <t>1031</t>
  </si>
  <si>
    <t>Social support  </t>
  </si>
  <si>
    <t>Fat removed from meat</t>
  </si>
  <si>
    <t>103120</t>
  </si>
  <si>
    <t>Meat/fish yesterday</t>
  </si>
  <si>
    <t>Vegetable consumers</t>
  </si>
  <si>
    <t>103990</t>
  </si>
  <si>
    <t>Fruit/vegetables yesterday</t>
  </si>
  <si>
    <t>Side salad intake</t>
  </si>
  <si>
    <t>104090</t>
  </si>
  <si>
    <t>Lettuce intake</t>
  </si>
  <si>
    <t>104240</t>
  </si>
  <si>
    <t>Fresh tomato intake</t>
  </si>
  <si>
    <t>104340</t>
  </si>
  <si>
    <t>Fruit consumers</t>
  </si>
  <si>
    <t>104400</t>
  </si>
  <si>
    <t>Apple intake</t>
  </si>
  <si>
    <t>104450</t>
  </si>
  <si>
    <t>Banana intake</t>
  </si>
  <si>
    <t>104460</t>
  </si>
  <si>
    <t>Vitamin supplement user</t>
  </si>
  <si>
    <t>104670</t>
  </si>
  <si>
    <t>Vitamin/mineral supplements yesterday</t>
  </si>
  <si>
    <t>Time spent doing vigorous physical activity</t>
  </si>
  <si>
    <t>104900</t>
  </si>
  <si>
    <t>Physical activity yesterday</t>
  </si>
  <si>
    <t>Time spend outdoors in summer</t>
  </si>
  <si>
    <t>1050</t>
  </si>
  <si>
    <t>Sun exposure</t>
  </si>
  <si>
    <t>Time spent outdoors in winter</t>
  </si>
  <si>
    <t>1060</t>
  </si>
  <si>
    <t>Time spent watching television (TV)</t>
  </si>
  <si>
    <t>1070</t>
  </si>
  <si>
    <t>Physical activity</t>
  </si>
  <si>
    <t>Time spent using computer</t>
  </si>
  <si>
    <t>1080</t>
  </si>
  <si>
    <t>Time spent driving</t>
  </si>
  <si>
    <t>1090</t>
  </si>
  <si>
    <t>Drive faster than motorway speed limit</t>
  </si>
  <si>
    <t>1100</t>
  </si>
  <si>
    <t>Invitation to complete online 24-hour recall dietary questionnaire, acceptance</t>
  </si>
  <si>
    <t>110001</t>
  </si>
  <si>
    <t>Length of mobile phone use</t>
  </si>
  <si>
    <t>1110</t>
  </si>
  <si>
    <t>Electronic device use</t>
  </si>
  <si>
    <t>Weekly usage of mobile phone in last 3 months</t>
  </si>
  <si>
    <t>1120</t>
  </si>
  <si>
    <t>Hands-free device/speakerphone use with mobile phone in last 3 month</t>
  </si>
  <si>
    <t>1130</t>
  </si>
  <si>
    <t>Usual side of head for mobile phone use: Left</t>
  </si>
  <si>
    <t>1150_1</t>
  </si>
  <si>
    <t>Usual side of head for mobile phone use: Right</t>
  </si>
  <si>
    <t>1150_2</t>
  </si>
  <si>
    <t>Sleep duration</t>
  </si>
  <si>
    <t>1160</t>
  </si>
  <si>
    <t>Sleep</t>
  </si>
  <si>
    <t>Getting up in morning</t>
  </si>
  <si>
    <t>1170</t>
  </si>
  <si>
    <t>Morning/evening person (chronotype)</t>
  </si>
  <si>
    <t>1180</t>
  </si>
  <si>
    <t>Nap during day</t>
  </si>
  <si>
    <t>1190</t>
  </si>
  <si>
    <t>Sleeplessness / insomnia</t>
  </si>
  <si>
    <t>1200</t>
  </si>
  <si>
    <t>Snoring</t>
  </si>
  <si>
    <t>1210</t>
  </si>
  <si>
    <t>Daytime dozing / sleeping (narcolepsy)</t>
  </si>
  <si>
    <t>1220</t>
  </si>
  <si>
    <t>Ventricular rate</t>
  </si>
  <si>
    <t>12336_raw</t>
  </si>
  <si>
    <t>ECG at rest, 12-lead</t>
  </si>
  <si>
    <t>P duration</t>
  </si>
  <si>
    <t>12338_raw</t>
  </si>
  <si>
    <t>QRS duration</t>
  </si>
  <si>
    <t>12340_raw</t>
  </si>
  <si>
    <t>Current tobacco smoking</t>
  </si>
  <si>
    <t>1239</t>
  </si>
  <si>
    <t>Smoking</t>
  </si>
  <si>
    <t>Past tobacco smoking</t>
  </si>
  <si>
    <t>1249</t>
  </si>
  <si>
    <t>Exposure to tobacco smoke outside home</t>
  </si>
  <si>
    <t>1279</t>
  </si>
  <si>
    <t>Cooked vegetable intake</t>
  </si>
  <si>
    <t>1289</t>
  </si>
  <si>
    <t>Diet</t>
  </si>
  <si>
    <t>Place of birth in UK - north co-ordinate</t>
  </si>
  <si>
    <t>129_raw</t>
  </si>
  <si>
    <t>Early life factors </t>
  </si>
  <si>
    <t>Salad / raw vegetable intake</t>
  </si>
  <si>
    <t>1299</t>
  </si>
  <si>
    <t>Place of birth in UK - east co-ordinate</t>
  </si>
  <si>
    <t>130_raw</t>
  </si>
  <si>
    <t>Fresh fruit intake</t>
  </si>
  <si>
    <t>1309</t>
  </si>
  <si>
    <t>Dried fruit intake</t>
  </si>
  <si>
    <t>1319</t>
  </si>
  <si>
    <t>Oily fish intake</t>
  </si>
  <si>
    <t>1329</t>
  </si>
  <si>
    <t>Non-oily fish intake</t>
  </si>
  <si>
    <t>1339</t>
  </si>
  <si>
    <t>Processed meat intake</t>
  </si>
  <si>
    <t>1349</t>
  </si>
  <si>
    <t>Number of self-reported non-cancer illnesses</t>
  </si>
  <si>
    <t>135</t>
  </si>
  <si>
    <t>Medical conditions</t>
  </si>
  <si>
    <t>Poultry intake</t>
  </si>
  <si>
    <t>1359</t>
  </si>
  <si>
    <t>Number of operations, self-reported</t>
  </si>
  <si>
    <t>136</t>
  </si>
  <si>
    <t>Operations</t>
  </si>
  <si>
    <t>Medical conditions </t>
  </si>
  <si>
    <t>Beef intake</t>
  </si>
  <si>
    <t>1369</t>
  </si>
  <si>
    <t>Number of treatments/medications taken</t>
  </si>
  <si>
    <t>137</t>
  </si>
  <si>
    <t>Medications  </t>
  </si>
  <si>
    <t>Lamb/mutton intake</t>
  </si>
  <si>
    <t>1379</t>
  </si>
  <si>
    <t>Pork intake</t>
  </si>
  <si>
    <t>1389</t>
  </si>
  <si>
    <t>Cheese intake</t>
  </si>
  <si>
    <t>1408</t>
  </si>
  <si>
    <t>Milk type used: Skimmed</t>
  </si>
  <si>
    <t>1418_3</t>
  </si>
  <si>
    <t>Spread type: Never/rarely use spread</t>
  </si>
  <si>
    <t>1428_0</t>
  </si>
  <si>
    <t>Spread type: Butter/spreadable butter</t>
  </si>
  <si>
    <t>1428_1</t>
  </si>
  <si>
    <t>Spread type: Other type of spread/margarine</t>
  </si>
  <si>
    <t>1428_3</t>
  </si>
  <si>
    <t>Bread intake</t>
  </si>
  <si>
    <t>1438_raw</t>
  </si>
  <si>
    <t>Bread type: White</t>
  </si>
  <si>
    <t>1448_1</t>
  </si>
  <si>
    <t>Bread type: Wholemeal or wholegrain</t>
  </si>
  <si>
    <t>1448_3</t>
  </si>
  <si>
    <t>Cereal intake</t>
  </si>
  <si>
    <t>1458</t>
  </si>
  <si>
    <t>Cereal type: Oat cereal (e.g. Ready Brek, porridge)</t>
  </si>
  <si>
    <t>1468_3</t>
  </si>
  <si>
    <t>Cereal type: Muesli</t>
  </si>
  <si>
    <t>1468_4</t>
  </si>
  <si>
    <t>Cereal type: Other (e.g. Cornflakes, Frosties)</t>
  </si>
  <si>
    <t>1468_5</t>
  </si>
  <si>
    <t>Salt added to food</t>
  </si>
  <si>
    <t>1478</t>
  </si>
  <si>
    <t>Tea intake</t>
  </si>
  <si>
    <t>1488_raw</t>
  </si>
  <si>
    <t>Coffee intake</t>
  </si>
  <si>
    <t>1498</t>
  </si>
  <si>
    <t>Coffee type: Instant coffee</t>
  </si>
  <si>
    <t>1508_2</t>
  </si>
  <si>
    <t>Coffee type: Ground coffee (include espresso, filter etc)</t>
  </si>
  <si>
    <t>1508_3</t>
  </si>
  <si>
    <t>Hot drink temperature</t>
  </si>
  <si>
    <t>1518</t>
  </si>
  <si>
    <t>Water intake</t>
  </si>
  <si>
    <t>1528</t>
  </si>
  <si>
    <t>Major dietary changes in the last 5 years: No</t>
  </si>
  <si>
    <t>1538_0</t>
  </si>
  <si>
    <t>Major dietary changes in the last 5 years: Yes, because of illness</t>
  </si>
  <si>
    <t>1538_1</t>
  </si>
  <si>
    <t>Major dietary changes in the last 5 years: Yes, because of other reasons</t>
  </si>
  <si>
    <t>1538_2</t>
  </si>
  <si>
    <t>Variation in diet</t>
  </si>
  <si>
    <t>1548</t>
  </si>
  <si>
    <t>Average weekly red wine intake</t>
  </si>
  <si>
    <t>1568</t>
  </si>
  <si>
    <t>Average weekly champagne plus white wine intake</t>
  </si>
  <si>
    <t>1578</t>
  </si>
  <si>
    <t>Average weekly beer plus cider intake</t>
  </si>
  <si>
    <t>1588</t>
  </si>
  <si>
    <t>Average weekly spirits intake</t>
  </si>
  <si>
    <t>1598</t>
  </si>
  <si>
    <t>Alcohol usually taken with meals</t>
  </si>
  <si>
    <t>1618</t>
  </si>
  <si>
    <t>Alcohol intake versus 10 years previously</t>
  </si>
  <si>
    <t>1628</t>
  </si>
  <si>
    <t>Breastfed as a baby</t>
  </si>
  <si>
    <t>1677</t>
  </si>
  <si>
    <t>Early life factors</t>
  </si>
  <si>
    <t>Comparative body size at age 10</t>
  </si>
  <si>
    <t>1687</t>
  </si>
  <si>
    <t>Comparative height size at age 10</t>
  </si>
  <si>
    <t>1697</t>
  </si>
  <si>
    <t>Skin colour</t>
  </si>
  <si>
    <t>1717</t>
  </si>
  <si>
    <t>Ease of skin tanning</t>
  </si>
  <si>
    <t>1727</t>
  </si>
  <si>
    <t>Childhood sunburn occasions</t>
  </si>
  <si>
    <t>1737</t>
  </si>
  <si>
    <t>Hair colour (natural, before greying): Blonde</t>
  </si>
  <si>
    <t>1747_1</t>
  </si>
  <si>
    <t>Hair colour (natural, before greying): Red</t>
  </si>
  <si>
    <t>1747_2</t>
  </si>
  <si>
    <t>Hair colour (natural, before greying): Light brown</t>
  </si>
  <si>
    <t>1747_3</t>
  </si>
  <si>
    <t>Hair colour (natural, before greying): Dark brown</t>
  </si>
  <si>
    <t>1747_4</t>
  </si>
  <si>
    <t>Hair colour (natural, before greying): Black</t>
  </si>
  <si>
    <t>1747_5</t>
  </si>
  <si>
    <t>Facial ageing</t>
  </si>
  <si>
    <t>1757</t>
  </si>
  <si>
    <t>Maternal smoking around birth</t>
  </si>
  <si>
    <t>1787</t>
  </si>
  <si>
    <t>Father's age at death</t>
  </si>
  <si>
    <t>1807_raw</t>
  </si>
  <si>
    <t>Family history</t>
  </si>
  <si>
    <t>Townsend deprivation index at recruitment</t>
  </si>
  <si>
    <t>189_raw</t>
  </si>
  <si>
    <t>Baseline characteristics</t>
  </si>
  <si>
    <t>Mood swings</t>
  </si>
  <si>
    <t>1920</t>
  </si>
  <si>
    <t>Mental health</t>
  </si>
  <si>
    <t>Miserableness</t>
  </si>
  <si>
    <t>1930</t>
  </si>
  <si>
    <t>Irritability</t>
  </si>
  <si>
    <t>1940</t>
  </si>
  <si>
    <t>Sensitivity / hurt feelings</t>
  </si>
  <si>
    <t>1950</t>
  </si>
  <si>
    <t>Fed-up feelings</t>
  </si>
  <si>
    <t>1960</t>
  </si>
  <si>
    <t>Nervous feelings</t>
  </si>
  <si>
    <t>1970</t>
  </si>
  <si>
    <t>Worrier / anxious feelings</t>
  </si>
  <si>
    <t>1980</t>
  </si>
  <si>
    <t>Tense / 'highly strung'</t>
  </si>
  <si>
    <t>1990</t>
  </si>
  <si>
    <t>Worry too long after embarrassment</t>
  </si>
  <si>
    <t>2000</t>
  </si>
  <si>
    <t>Non-cancer illness code, self-reported: hypertension</t>
  </si>
  <si>
    <t>20002_1065</t>
  </si>
  <si>
    <t>Non-cancer illness code, self-reported: angina</t>
  </si>
  <si>
    <t>20002_1074</t>
  </si>
  <si>
    <t>Non-cancer illness code, self-reported: heart attack/myocardial infarction</t>
  </si>
  <si>
    <t>20002_1075</t>
  </si>
  <si>
    <t>Non-cancer illness code, self-reported: asthma</t>
  </si>
  <si>
    <t>20002_1111</t>
  </si>
  <si>
    <t>Non-cancer illness code, self-reported: diabetes</t>
  </si>
  <si>
    <t>20002_1220</t>
  </si>
  <si>
    <t>Non-cancer illness code, self-reported: hypothyroidism/myxoedema</t>
  </si>
  <si>
    <t>20002_1226</t>
  </si>
  <si>
    <t>Non-cancer illness code, self-reported: hayfever/allergic rhinitis</t>
  </si>
  <si>
    <t>20002_1387</t>
  </si>
  <si>
    <t>Non-cancer illness code, self-reported: osteoarthritis</t>
  </si>
  <si>
    <t>20002_1465</t>
  </si>
  <si>
    <t>Non-cancer illness code, self-reported: gout</t>
  </si>
  <si>
    <t>20002_1466</t>
  </si>
  <si>
    <t>Non-cancer illness code, self-reported: high cholesterol</t>
  </si>
  <si>
    <t>20002_1473</t>
  </si>
  <si>
    <t>Treatment/medication code: simvastatin</t>
  </si>
  <si>
    <t>20003_1140861958</t>
  </si>
  <si>
    <t>Treatment/medication code: aspirin</t>
  </si>
  <si>
    <t>20003_1140868226</t>
  </si>
  <si>
    <t>Treatment/medication code: allopurinol</t>
  </si>
  <si>
    <t>20003_1140875408</t>
  </si>
  <si>
    <t>Treatment/medication code: amlodipine</t>
  </si>
  <si>
    <t>20003_1140879802</t>
  </si>
  <si>
    <t>Treatment/medication code: metformin</t>
  </si>
  <si>
    <t>20003_1140884600</t>
  </si>
  <si>
    <t>Treatment/medication code: levothyroxine sodium</t>
  </si>
  <si>
    <t>20003_1141191044</t>
  </si>
  <si>
    <t>Treatment/medication code: bendroflumethiazide</t>
  </si>
  <si>
    <t>20003_1141194794</t>
  </si>
  <si>
    <t>Treatment/medication code: paracetamol</t>
  </si>
  <si>
    <t>20003_2038460150</t>
  </si>
  <si>
    <t>Interpolated Age of participant when cancer first diagnosed</t>
  </si>
  <si>
    <t>20007_raw</t>
  </si>
  <si>
    <t>Sitting height</t>
  </si>
  <si>
    <t>20015_raw</t>
  </si>
  <si>
    <t>Body size measures</t>
  </si>
  <si>
    <t>Fluid intelligence score</t>
  </si>
  <si>
    <t>20016_raw</t>
  </si>
  <si>
    <t>Fluid intelligence / reasoning</t>
  </si>
  <si>
    <t>Prospective memory result</t>
  </si>
  <si>
    <t>20018</t>
  </si>
  <si>
    <t>Prospective memory</t>
  </si>
  <si>
    <t>Speech-reception-threshold (SRT) estimate (left)</t>
  </si>
  <si>
    <t>20019_raw</t>
  </si>
  <si>
    <t>Hearing test</t>
  </si>
  <si>
    <t>Speech-reception-threshold (SRT) estimate (right)</t>
  </si>
  <si>
    <t>20021_raw</t>
  </si>
  <si>
    <t>Birth weight</t>
  </si>
  <si>
    <t>20022_raw</t>
  </si>
  <si>
    <t>Mean time to correctly identify matches</t>
  </si>
  <si>
    <t>20023_raw</t>
  </si>
  <si>
    <t>Reaction time</t>
  </si>
  <si>
    <t>Job code - deduced: Medical practitioners</t>
  </si>
  <si>
    <t>20024_2211</t>
  </si>
  <si>
    <t>Employment history</t>
  </si>
  <si>
    <t>Work environment</t>
  </si>
  <si>
    <t>Job code - deduced: Teaching professionals n.e.c.</t>
  </si>
  <si>
    <t>20024_2319</t>
  </si>
  <si>
    <t>Job code - deduced: Local government clerical officers and assistants</t>
  </si>
  <si>
    <t>20024_4113</t>
  </si>
  <si>
    <t>Job code - deduced: General office assistants/clerks</t>
  </si>
  <si>
    <t>20024_4150</t>
  </si>
  <si>
    <t>Home location at assessment - east co-ordinate (rounded)</t>
  </si>
  <si>
    <t>20074_raw</t>
  </si>
  <si>
    <t>Reception</t>
  </si>
  <si>
    <t>Home location at assessment - north co-ordinate (rounded)</t>
  </si>
  <si>
    <t>20075_raw</t>
  </si>
  <si>
    <t>Number of diet questionnaires completed</t>
  </si>
  <si>
    <t>20077</t>
  </si>
  <si>
    <t>Diet questionnaire performance</t>
  </si>
  <si>
    <t>Vitamin and/or mineral supplement use: Fish oil</t>
  </si>
  <si>
    <t>20084_472</t>
  </si>
  <si>
    <t>Type of special diet followed: Low calorie</t>
  </si>
  <si>
    <t>20086_10</t>
  </si>
  <si>
    <t>Type of special diet followed: Vegetarian</t>
  </si>
  <si>
    <t>20086_11</t>
  </si>
  <si>
    <t>Type of meals eaten: Restaurant meals</t>
  </si>
  <si>
    <t>20089_462</t>
  </si>
  <si>
    <t>Meal type yesterday</t>
  </si>
  <si>
    <t>Type of meals eaten: Home cooked meals</t>
  </si>
  <si>
    <t>20089_465</t>
  </si>
  <si>
    <t>Type of fat/oil used in cooking: Cooking fat unknown</t>
  </si>
  <si>
    <t>20090_352</t>
  </si>
  <si>
    <t>Spreads/sauces/cooking oils yesterday</t>
  </si>
  <si>
    <t>Type of fat/oil used in cooking: Olive oil</t>
  </si>
  <si>
    <t>20090_353</t>
  </si>
  <si>
    <t>Type of fat/oil used in cooking: Butter</t>
  </si>
  <si>
    <t>20090_359</t>
  </si>
  <si>
    <t>Type of fat/oil used in cooking: Normal fat butter</t>
  </si>
  <si>
    <t>20090_362</t>
  </si>
  <si>
    <t>Suffer from 'nerves'</t>
  </si>
  <si>
    <t>2010</t>
  </si>
  <si>
    <t>Illnesses of father: Heart disease</t>
  </si>
  <si>
    <t>20107_1</t>
  </si>
  <si>
    <t>Illnesses of father: High blood pressure</t>
  </si>
  <si>
    <t>20107_8</t>
  </si>
  <si>
    <t>Illnesses of father: Diabetes</t>
  </si>
  <si>
    <t>20107_9</t>
  </si>
  <si>
    <t>Illnesses of mother: None of the above (group 1)</t>
  </si>
  <si>
    <t>20110_100</t>
  </si>
  <si>
    <t>Illnesses of mother: High blood pressure</t>
  </si>
  <si>
    <t>20110_8</t>
  </si>
  <si>
    <t>Illnesses of mother: Diabetes</t>
  </si>
  <si>
    <t>20110_9</t>
  </si>
  <si>
    <t>Illnesses of siblings: None of the above (group 1)</t>
  </si>
  <si>
    <t>20111_100</t>
  </si>
  <si>
    <t>Illnesses of siblings: High blood pressure</t>
  </si>
  <si>
    <t>20111_8</t>
  </si>
  <si>
    <t>Illnesses of siblings: Diabetes</t>
  </si>
  <si>
    <t>20111_9</t>
  </si>
  <si>
    <t>Illnesses of adopted father: Alzheimer's disease/dementia</t>
  </si>
  <si>
    <t>20112_10</t>
  </si>
  <si>
    <t>Illnesses of adopted father: Prostate cancer</t>
  </si>
  <si>
    <t>20112_13</t>
  </si>
  <si>
    <t>Illnesses of adopted father: Bowel cancer</t>
  </si>
  <si>
    <t>20112_4</t>
  </si>
  <si>
    <t>Illnesses of adopted father: High blood pressure</t>
  </si>
  <si>
    <t>20112_8</t>
  </si>
  <si>
    <t>Illnesses of adopted mother: Alzheimer's disease/dementia</t>
  </si>
  <si>
    <t>20113_10</t>
  </si>
  <si>
    <t>Illnesses of adopted mother: None of the above (group 1)</t>
  </si>
  <si>
    <t>20113_100</t>
  </si>
  <si>
    <t>Illnesses of adopted mother: None of the above (group 2)</t>
  </si>
  <si>
    <t>20113_101</t>
  </si>
  <si>
    <t>Illnesses of adopted mother: Lung cancer</t>
  </si>
  <si>
    <t>20113_3</t>
  </si>
  <si>
    <t>Illnesses of adopted mother: Bowel cancer</t>
  </si>
  <si>
    <t>20113_4</t>
  </si>
  <si>
    <t>Illnesses of adopted mother: Breast cancer</t>
  </si>
  <si>
    <t>20113_5</t>
  </si>
  <si>
    <t>Illnesses of adopted siblings: None of the above (group 1)</t>
  </si>
  <si>
    <t>20114_100</t>
  </si>
  <si>
    <t>Illnesses of adopted siblings: None of the above (group 2)</t>
  </si>
  <si>
    <t>20114_101</t>
  </si>
  <si>
    <t>Illnesses of adopted siblings: Diabetes</t>
  </si>
  <si>
    <t>20114_9</t>
  </si>
  <si>
    <t>Smoking status: Never</t>
  </si>
  <si>
    <t>20116_0</t>
  </si>
  <si>
    <t>Smoking status: Previous</t>
  </si>
  <si>
    <t>20116_1</t>
  </si>
  <si>
    <t>Smoking status: Current</t>
  </si>
  <si>
    <t>20116_2</t>
  </si>
  <si>
    <t>Alcohol drinker status: Current</t>
  </si>
  <si>
    <t>20117_2</t>
  </si>
  <si>
    <t>Home area population density - urban or rural: Scotland - Large Urban Area</t>
  </si>
  <si>
    <t>20118_11</t>
  </si>
  <si>
    <t>Reception </t>
  </si>
  <si>
    <t>Home area population density - urban or rural: England/Wales - Urban - less sparse</t>
  </si>
  <si>
    <t>20118_5</t>
  </si>
  <si>
    <t>Bipolar disorder status</t>
  </si>
  <si>
    <t>20122</t>
  </si>
  <si>
    <t>Bipolar and major depression status: No Bipolar or Depression</t>
  </si>
  <si>
    <t>20126_0</t>
  </si>
  <si>
    <t>Bipolar and major depression status: Probable Recurrent major depression (severe)</t>
  </si>
  <si>
    <t>20126_3</t>
  </si>
  <si>
    <t>Bipolar and major depression status: Probable Recurrent major depression (moderate)</t>
  </si>
  <si>
    <t>20126_4</t>
  </si>
  <si>
    <t>Neuroticism score</t>
  </si>
  <si>
    <t>20127_raw</t>
  </si>
  <si>
    <t>Number of fluid intelligence questions attempted within time limit</t>
  </si>
  <si>
    <t>20128</t>
  </si>
  <si>
    <t>Forced expiratory volume in 1-second (FEV1), Best measure</t>
  </si>
  <si>
    <t>20150_raw</t>
  </si>
  <si>
    <t>Spirometry</t>
  </si>
  <si>
    <t>Forced vital capacity (FVC), Best measure</t>
  </si>
  <si>
    <t>20151_raw</t>
  </si>
  <si>
    <t>Forced expiratory volume in 1-second (FEV1), predicted</t>
  </si>
  <si>
    <t>20153_raw</t>
  </si>
  <si>
    <t>Forced expiratory volume in 1-second (FEV1), predicted percentage</t>
  </si>
  <si>
    <t>20154_raw</t>
  </si>
  <si>
    <t>Ever smoked</t>
  </si>
  <si>
    <t>20160</t>
  </si>
  <si>
    <t>Loneliness, isolation</t>
  </si>
  <si>
    <t>2020</t>
  </si>
  <si>
    <t>Guilty feelings</t>
  </si>
  <si>
    <t>2030</t>
  </si>
  <si>
    <t>Risk taking</t>
  </si>
  <si>
    <t>2040</t>
  </si>
  <si>
    <t>Amount of alcohol drunk on a typical drinking day</t>
  </si>
  <si>
    <t>20403</t>
  </si>
  <si>
    <t>Alcohol use</t>
  </si>
  <si>
    <t>Ever had known person concerned about, or recommend reduction of, alcohol consumption: No</t>
  </si>
  <si>
    <t>20405_0</t>
  </si>
  <si>
    <t>Ever addicted to alcohol</t>
  </si>
  <si>
    <t>20406</t>
  </si>
  <si>
    <t>Addictions</t>
  </si>
  <si>
    <t>Frequency of failure to fulfil normal expectations due to drinking alcohol in last year</t>
  </si>
  <si>
    <t>20407</t>
  </si>
  <si>
    <t>Frequency of memory loss due to drinking alcohol in last year</t>
  </si>
  <si>
    <t>20408</t>
  </si>
  <si>
    <t>Frequency of feeling guilt or remorse after drinking alcohol in last year</t>
  </si>
  <si>
    <t>20409</t>
  </si>
  <si>
    <t>Frequency of inability to cease drinking in last year</t>
  </si>
  <si>
    <t>20413</t>
  </si>
  <si>
    <t>Frequency of drinking alcohol</t>
  </si>
  <si>
    <t>20414</t>
  </si>
  <si>
    <t>Ongoing addiction to alcohol</t>
  </si>
  <si>
    <t>20415</t>
  </si>
  <si>
    <t>Frequency of consuming six or more units of alcohol</t>
  </si>
  <si>
    <t>20416</t>
  </si>
  <si>
    <t>Tense, sore, or aching muscles during worst period of anxiety</t>
  </si>
  <si>
    <t>20417</t>
  </si>
  <si>
    <t>Anxiety</t>
  </si>
  <si>
    <t>Impact on normal roles during worst period of anxiety</t>
  </si>
  <si>
    <t>20418</t>
  </si>
  <si>
    <t>Difficulty concentrating during worst period of anxiety</t>
  </si>
  <si>
    <t>20419</t>
  </si>
  <si>
    <t>Longest period spent worried or anxious</t>
  </si>
  <si>
    <t>20420_raw</t>
  </si>
  <si>
    <t>Ever felt worried, tense, or anxious for most of a month or longer</t>
  </si>
  <si>
    <t>20421</t>
  </si>
  <si>
    <t>More irritable than usual during worst period of anxiety</t>
  </si>
  <si>
    <t>20422</t>
  </si>
  <si>
    <t>Keyed up or on edge during worst period of anxiety</t>
  </si>
  <si>
    <t>20423</t>
  </si>
  <si>
    <t>Ever worried more than most people would in similar situation</t>
  </si>
  <si>
    <t>20425</t>
  </si>
  <si>
    <t>Restless during period of worst anxiety</t>
  </si>
  <si>
    <t>20426</t>
  </si>
  <si>
    <t>Frequent trouble falling or staying asleep during worst period of anxiety</t>
  </si>
  <si>
    <t>20427</t>
  </si>
  <si>
    <t>Professional informed about anxiety</t>
  </si>
  <si>
    <t>20428</t>
  </si>
  <si>
    <t>Easily tired during worst period of anxiety</t>
  </si>
  <si>
    <t>20429</t>
  </si>
  <si>
    <t>Ever addicted to a behaviour or miscellanous</t>
  </si>
  <si>
    <t>20431</t>
  </si>
  <si>
    <t>Age at first episode of depression</t>
  </si>
  <si>
    <t>20433_raw</t>
  </si>
  <si>
    <t>Depression</t>
  </si>
  <si>
    <t>Age at last episode of depression</t>
  </si>
  <si>
    <t>20434_raw</t>
  </si>
  <si>
    <t>Difficulty concentrating during worst depression</t>
  </si>
  <si>
    <t>20435</t>
  </si>
  <si>
    <t>Fraction of day affected during worst episode of depression</t>
  </si>
  <si>
    <t>20436</t>
  </si>
  <si>
    <t>Thoughts of death during worst depression</t>
  </si>
  <si>
    <t>20437</t>
  </si>
  <si>
    <t>Duration of worst depression</t>
  </si>
  <si>
    <t>20438</t>
  </si>
  <si>
    <t>Frequency of depressed days during worst episode of depression</t>
  </si>
  <si>
    <t>20439</t>
  </si>
  <si>
    <t>Impact on normal roles during worst period of depression</t>
  </si>
  <si>
    <t>20440</t>
  </si>
  <si>
    <t>Ever had prolonged loss of interest in normal activities</t>
  </si>
  <si>
    <t>20441</t>
  </si>
  <si>
    <t>Lifetime number of depressed periods</t>
  </si>
  <si>
    <t>20442</t>
  </si>
  <si>
    <t>Ever had prolonged feelings of sadness or depression</t>
  </si>
  <si>
    <t>20446</t>
  </si>
  <si>
    <t>Depression possibly related to stressful or traumatic event</t>
  </si>
  <si>
    <t>20447</t>
  </si>
  <si>
    <t>Professional informed about depression</t>
  </si>
  <si>
    <t>20448</t>
  </si>
  <si>
    <t>Feelings of tiredness during worst episode of depression</t>
  </si>
  <si>
    <t>20449</t>
  </si>
  <si>
    <t>Feelings of worthlessness during worst period of depression</t>
  </si>
  <si>
    <t>20450</t>
  </si>
  <si>
    <t>Ever taken cannabis</t>
  </si>
  <si>
    <t>20453</t>
  </si>
  <si>
    <t>Cannabis use</t>
  </si>
  <si>
    <t>Maximum frequency of taking cannabis</t>
  </si>
  <si>
    <t>20454</t>
  </si>
  <si>
    <t>Age when last took cannabis</t>
  </si>
  <si>
    <t>20455_raw</t>
  </si>
  <si>
    <t>General happiness</t>
  </si>
  <si>
    <t>20458</t>
  </si>
  <si>
    <t>Happiness and subjective well-being</t>
  </si>
  <si>
    <t>General happiness with own health</t>
  </si>
  <si>
    <t>20459</t>
  </si>
  <si>
    <t>Belief that own life is meaningful</t>
  </si>
  <si>
    <t>20460</t>
  </si>
  <si>
    <t>Distress caused by unusual or psychotic experiences</t>
  </si>
  <si>
    <t>20462</t>
  </si>
  <si>
    <t>Unusual and psychotic experiences</t>
  </si>
  <si>
    <t>Ever prescribed a medication for unusual or psychotic experiences</t>
  </si>
  <si>
    <t>20466</t>
  </si>
  <si>
    <t>Frequency of unusual or psychotic experiences in past year</t>
  </si>
  <si>
    <t>20467</t>
  </si>
  <si>
    <t>Ever talked to a health professional about unusual or psychotic experiences</t>
  </si>
  <si>
    <t>20477</t>
  </si>
  <si>
    <t>Ever thought that life not worth living</t>
  </si>
  <si>
    <t>20479</t>
  </si>
  <si>
    <t>Self-harm behaviours</t>
  </si>
  <si>
    <t>Ever self-harmed</t>
  </si>
  <si>
    <t>20480</t>
  </si>
  <si>
    <t>Self-harmed in past year</t>
  </si>
  <si>
    <t>20481</t>
  </si>
  <si>
    <t>Number of times self-harmed</t>
  </si>
  <si>
    <t>20482</t>
  </si>
  <si>
    <t>Ever attempted suicide</t>
  </si>
  <si>
    <t>20483</t>
  </si>
  <si>
    <t>Ever contemplated self-harm</t>
  </si>
  <si>
    <t>20485</t>
  </si>
  <si>
    <t>Contemplated self-harm in past year</t>
  </si>
  <si>
    <t>20486</t>
  </si>
  <si>
    <t>Felt hated by family member as a child</t>
  </si>
  <si>
    <t>20487</t>
  </si>
  <si>
    <t>Traumatic events</t>
  </si>
  <si>
    <t>Physically abused by family as a child</t>
  </si>
  <si>
    <t>20488</t>
  </si>
  <si>
    <t>Felt loved as a child</t>
  </si>
  <si>
    <t>20489</t>
  </si>
  <si>
    <t>Sexually molested as a child</t>
  </si>
  <si>
    <t>20490</t>
  </si>
  <si>
    <t>Someone to take to doctor when needed as a child</t>
  </si>
  <si>
    <t>20491</t>
  </si>
  <si>
    <t>Longest period of mania or irritability</t>
  </si>
  <si>
    <t>20492</t>
  </si>
  <si>
    <t>Mania</t>
  </si>
  <si>
    <t>Severity of problems due to mania or irritability</t>
  </si>
  <si>
    <t>20493</t>
  </si>
  <si>
    <t>Felt irritable or had angry outbursts in past month</t>
  </si>
  <si>
    <t>20494</t>
  </si>
  <si>
    <t>Avoided activities or situations because of previous stressful experience in past month</t>
  </si>
  <si>
    <t>20495</t>
  </si>
  <si>
    <t>Felt distant from other people in past month</t>
  </si>
  <si>
    <t>20496</t>
  </si>
  <si>
    <t>Repeated disturbing thoughts of stressful experience in past month</t>
  </si>
  <si>
    <t>20497</t>
  </si>
  <si>
    <t>Felt very upset when reminded of stressful experience in past month</t>
  </si>
  <si>
    <t>20498</t>
  </si>
  <si>
    <t>Ever sought or received professional help for mental distress</t>
  </si>
  <si>
    <t>20499</t>
  </si>
  <si>
    <t>Mental distress</t>
  </si>
  <si>
    <t>Frequency of depressed mood in last 2 weeks</t>
  </si>
  <si>
    <t>2050</t>
  </si>
  <si>
    <t>Ever suffered mental distress preventing usual activities</t>
  </si>
  <si>
    <t>20500</t>
  </si>
  <si>
    <t>Ever had period extreme irritability</t>
  </si>
  <si>
    <t>20502</t>
  </si>
  <si>
    <t>Ongoing addiction or dependence to over-the-counter medication</t>
  </si>
  <si>
    <t>20504</t>
  </si>
  <si>
    <t>Recent easy annoyance or irritability</t>
  </si>
  <si>
    <t>20505</t>
  </si>
  <si>
    <t>Recent feelings or nervousness or anxiety</t>
  </si>
  <si>
    <t>20506</t>
  </si>
  <si>
    <t>Recent feelings of inadequacy</t>
  </si>
  <si>
    <t>20507</t>
  </si>
  <si>
    <t>Recent trouble concentrating on things</t>
  </si>
  <si>
    <t>20508</t>
  </si>
  <si>
    <t>Recent inability to stop or control worrying</t>
  </si>
  <si>
    <t>20509</t>
  </si>
  <si>
    <t>Recent feelings of depression</t>
  </si>
  <si>
    <t>20510</t>
  </si>
  <si>
    <t>Recent poor appetite or overeating</t>
  </si>
  <si>
    <t>20511</t>
  </si>
  <si>
    <t>Recent feelings of foreboding</t>
  </si>
  <si>
    <t>20512</t>
  </si>
  <si>
    <t>Recent lack of interest or pleasure in doing things</t>
  </si>
  <si>
    <t>20514</t>
  </si>
  <si>
    <t>Recent trouble relaxing</t>
  </si>
  <si>
    <t>20515</t>
  </si>
  <si>
    <t>Recent restlessness</t>
  </si>
  <si>
    <t>20516</t>
  </si>
  <si>
    <t>Trouble falling or staying asleep, or sleeping too much</t>
  </si>
  <si>
    <t>20517</t>
  </si>
  <si>
    <t>Recent changes in speed/amount of moving or speaking</t>
  </si>
  <si>
    <t>20518</t>
  </si>
  <si>
    <t>Recent feelings of tiredness or low energy</t>
  </si>
  <si>
    <t>20519</t>
  </si>
  <si>
    <t>Recent worrying too much about different things</t>
  </si>
  <si>
    <t>20520</t>
  </si>
  <si>
    <t>Belittlement by partner or ex-partner as an adult</t>
  </si>
  <si>
    <t>20521</t>
  </si>
  <si>
    <t>Been in a confiding relationship as an adult</t>
  </si>
  <si>
    <t>20522</t>
  </si>
  <si>
    <t>Physical violence by partner or ex-partner as an adult</t>
  </si>
  <si>
    <t>20523</t>
  </si>
  <si>
    <t>Able to pay rent/mortgage as an adult</t>
  </si>
  <si>
    <t>20525</t>
  </si>
  <si>
    <t>Been in serious accident believed to be life-threatening</t>
  </si>
  <si>
    <t>20526</t>
  </si>
  <si>
    <t>Victim of physically violent crime</t>
  </si>
  <si>
    <t>20529</t>
  </si>
  <si>
    <t>Witnessed sudden violent death</t>
  </si>
  <si>
    <t>20530</t>
  </si>
  <si>
    <t>Victim of sexual assault</t>
  </si>
  <si>
    <t>20531</t>
  </si>
  <si>
    <t>Did your sleep change?</t>
  </si>
  <si>
    <t>20532</t>
  </si>
  <si>
    <t>Trouble falling asleep</t>
  </si>
  <si>
    <t>20533</t>
  </si>
  <si>
    <t>Sleeping too much</t>
  </si>
  <si>
    <t>20534</t>
  </si>
  <si>
    <t>Waking too early</t>
  </si>
  <si>
    <t>20535</t>
  </si>
  <si>
    <t>Weight change during worst episode of depression: Stayed about the same or was on a diet</t>
  </si>
  <si>
    <t>20536_0</t>
  </si>
  <si>
    <t>Weight change during worst episode of depression: Gained weight</t>
  </si>
  <si>
    <t>20536_1</t>
  </si>
  <si>
    <t>Weight change during worst episode of depression: Lost weight</t>
  </si>
  <si>
    <t>20536_2</t>
  </si>
  <si>
    <t>Frequency of inability to stop worrying during worst period of anxiety</t>
  </si>
  <si>
    <t>20539</t>
  </si>
  <si>
    <t>Difficulty stopping worrying during worst period of anxiety</t>
  </si>
  <si>
    <t>20541</t>
  </si>
  <si>
    <t>Mental health problems ever diagnosed by a professional: Depression</t>
  </si>
  <si>
    <t>20544_11</t>
  </si>
  <si>
    <t>Mental health problems ever diagnosed by a professional: Anxiety, nerves or generalized anxiety diso</t>
  </si>
  <si>
    <t>20544_15</t>
  </si>
  <si>
    <t>Mental health problems ever diagnosed by a professional: Panic attacks</t>
  </si>
  <si>
    <t>20544_6</t>
  </si>
  <si>
    <t>Substances taken for depression: Medication prescribed to you (for at least two weeks)</t>
  </si>
  <si>
    <t>20546_3</t>
  </si>
  <si>
    <t>Substances taken for depression: Drugs or alcohol (more than once)</t>
  </si>
  <si>
    <t>20546_4</t>
  </si>
  <si>
    <t>Activities undertaken to treat depression: Talking therapies, such as psychotherapy, counselling, gr</t>
  </si>
  <si>
    <t>20547_1</t>
  </si>
  <si>
    <t>Activities undertaken to treat depression: Other therapeutic activities such as mindfulness, yoga or</t>
  </si>
  <si>
    <t>20547_3</t>
  </si>
  <si>
    <t>Manifestations of mania or irritability: I was more talkative than usual</t>
  </si>
  <si>
    <t>20548_1</t>
  </si>
  <si>
    <t>Manifestations of mania or irritability: I was more restless than usual</t>
  </si>
  <si>
    <t>20548_2</t>
  </si>
  <si>
    <t>Manifestations of mania or irritability: My thoughts were racing</t>
  </si>
  <si>
    <t>20548_3</t>
  </si>
  <si>
    <t>Manifestations of mania or irritability: I was easily distracted</t>
  </si>
  <si>
    <t>20548_7</t>
  </si>
  <si>
    <t>Substances taken for anxiety: Medication prescribed to you (for at least two weeks)</t>
  </si>
  <si>
    <t>20549_3</t>
  </si>
  <si>
    <t>Substances taken for anxiety: Drugs or alcohol (more than once)</t>
  </si>
  <si>
    <t>20549_4</t>
  </si>
  <si>
    <t>Activities undertaken to treat anxiety: Talking therapies, such as psychotherapy, counselling, group</t>
  </si>
  <si>
    <t>20550_1</t>
  </si>
  <si>
    <t>Activities undertaken to treat anxiety: Other therapeutic activities such as mindfulness, yoga or ar</t>
  </si>
  <si>
    <t>20550_3</t>
  </si>
  <si>
    <t>Methods of self-harm used: Ingesting a medication in excess of the normal dose</t>
  </si>
  <si>
    <t>20553_4</t>
  </si>
  <si>
    <t>Frequency of unenthusiasm / disinterest in last 2 weeks</t>
  </si>
  <si>
    <t>2060</t>
  </si>
  <si>
    <t>Frequency of tenseness / restlessness in last 2 weeks</t>
  </si>
  <si>
    <t>2070</t>
  </si>
  <si>
    <t>Frequency of tiredness / lethargy in last 2 weeks</t>
  </si>
  <si>
    <t>2080</t>
  </si>
  <si>
    <t>Seen doctor (GP) for nerves, anxiety, tension or depression</t>
  </si>
  <si>
    <t>2090</t>
  </si>
  <si>
    <t>Seen a psychiatrist for nerves, anxiety, tension or depression</t>
  </si>
  <si>
    <t>2100</t>
  </si>
  <si>
    <t>Body mass index (BMI)</t>
  </si>
  <si>
    <t>21001_raw</t>
  </si>
  <si>
    <t>Weight</t>
  </si>
  <si>
    <t>21002_raw</t>
  </si>
  <si>
    <t>Pulse wave Arterial Stiffness index</t>
  </si>
  <si>
    <t>21021_raw</t>
  </si>
  <si>
    <t>Arterial stiffness</t>
  </si>
  <si>
    <t>Able to confide</t>
  </si>
  <si>
    <t>2110</t>
  </si>
  <si>
    <t>Answered sexual history questions</t>
  </si>
  <si>
    <t>2129</t>
  </si>
  <si>
    <t>Sexual factors</t>
  </si>
  <si>
    <t>Age first had sexual intercourse</t>
  </si>
  <si>
    <t>2139_raw</t>
  </si>
  <si>
    <t>Lifetime number of sexual partners</t>
  </si>
  <si>
    <t>2149</t>
  </si>
  <si>
    <t>Overall health rating</t>
  </si>
  <si>
    <t>2178</t>
  </si>
  <si>
    <t>General health</t>
  </si>
  <si>
    <t>Long-standing illness, disability or infirmity</t>
  </si>
  <si>
    <t>2188</t>
  </si>
  <si>
    <t>Doctor diagnosed hayfever or allergic rhinitis</t>
  </si>
  <si>
    <t>22126</t>
  </si>
  <si>
    <t>Medical information</t>
  </si>
  <si>
    <t>Doctor diagnosed asthma</t>
  </si>
  <si>
    <t>22127</t>
  </si>
  <si>
    <t>Age hayfever or allergic rhinitis diagnosed by doctor</t>
  </si>
  <si>
    <t>22146_raw</t>
  </si>
  <si>
    <t>Age asthma diagnosed by doctor</t>
  </si>
  <si>
    <t>22147_raw</t>
  </si>
  <si>
    <t>Recent medication for asthma</t>
  </si>
  <si>
    <t>22167</t>
  </si>
  <si>
    <t>Recent medication for chronic bronchitis</t>
  </si>
  <si>
    <t>22169</t>
  </si>
  <si>
    <t>Age started wearing glasses or contact lenses</t>
  </si>
  <si>
    <t>2217_raw</t>
  </si>
  <si>
    <t>Eyesight</t>
  </si>
  <si>
    <t>Recent medication for bronchiectasis</t>
  </si>
  <si>
    <t>22174</t>
  </si>
  <si>
    <t>Plays computer games</t>
  </si>
  <si>
    <t>2237</t>
  </si>
  <si>
    <t>Hearing difficulty/problems: No</t>
  </si>
  <si>
    <t>2247_0</t>
  </si>
  <si>
    <t>Hearing</t>
  </si>
  <si>
    <t>Hearing difficulty/problems: Yes</t>
  </si>
  <si>
    <t>2247_1</t>
  </si>
  <si>
    <t>Year ended full time education</t>
  </si>
  <si>
    <t>22501_raw</t>
  </si>
  <si>
    <t>Cough on most days</t>
  </si>
  <si>
    <t>22502</t>
  </si>
  <si>
    <t>Years of cough on most days</t>
  </si>
  <si>
    <t>22503_raw</t>
  </si>
  <si>
    <t>Bring up phlegm/sputum/mucus on most days</t>
  </si>
  <si>
    <t>22504</t>
  </si>
  <si>
    <t>Tobacco smoking: Ex-smoker</t>
  </si>
  <si>
    <t>22506_113</t>
  </si>
  <si>
    <t>Tobacco smoking: Never smoked</t>
  </si>
  <si>
    <t>22506_114</t>
  </si>
  <si>
    <t>Age of stopping smoking</t>
  </si>
  <si>
    <t>22507_raw</t>
  </si>
  <si>
    <t>Hearing difficulty/problems with background noise</t>
  </si>
  <si>
    <t>2257</t>
  </si>
  <si>
    <t>Number of jobs held</t>
  </si>
  <si>
    <t>22599</t>
  </si>
  <si>
    <t>Job coding: software professional, analyst-programmer, computer programmer, software analyst or engi</t>
  </si>
  <si>
    <t>22601_21323059</t>
  </si>
  <si>
    <t>Job coding: medical doctor, general practitioner, hospital consultant</t>
  </si>
  <si>
    <t>22601_22113066</t>
  </si>
  <si>
    <t>Job coding: secondary school teacher or teaching professional (including head teacher)</t>
  </si>
  <si>
    <t>22601_23143401</t>
  </si>
  <si>
    <t>Work hours - lumped category: Over 40 hours</t>
  </si>
  <si>
    <t>22604_4</t>
  </si>
  <si>
    <t>Work hours per week - exact value</t>
  </si>
  <si>
    <t>22605_raw</t>
  </si>
  <si>
    <t>Workplace very noisy: Rarely/never</t>
  </si>
  <si>
    <t>22606_0</t>
  </si>
  <si>
    <t>Workplace very noisy: Sometimes</t>
  </si>
  <si>
    <t>22606_1</t>
  </si>
  <si>
    <t>Workplace very noisy: Often</t>
  </si>
  <si>
    <t>22606_2</t>
  </si>
  <si>
    <t>Workplace very cold: Rarely/never</t>
  </si>
  <si>
    <t>22607_0</t>
  </si>
  <si>
    <t>Workplace very cold: Sometimes</t>
  </si>
  <si>
    <t>22607_1</t>
  </si>
  <si>
    <t>Workplace very cold: Often</t>
  </si>
  <si>
    <t>22607_2</t>
  </si>
  <si>
    <t>Workplace very hot: Rarely/never</t>
  </si>
  <si>
    <t>22608_0</t>
  </si>
  <si>
    <t>Workplace very hot: Sometimes</t>
  </si>
  <si>
    <t>22608_1</t>
  </si>
  <si>
    <t>Workplace very hot: Often</t>
  </si>
  <si>
    <t>22608_2</t>
  </si>
  <si>
    <t>Workplace very dusty: Sometimes</t>
  </si>
  <si>
    <t>22609_1</t>
  </si>
  <si>
    <t>Workplace very dusty: Often</t>
  </si>
  <si>
    <t>22609_2</t>
  </si>
  <si>
    <t>Workplace full of chemical or other fumes: Sometimes</t>
  </si>
  <si>
    <t>22610_1</t>
  </si>
  <si>
    <t>Workplace had a lot of cigarette smoke from other people smoking: Sometimes</t>
  </si>
  <si>
    <t>22611_1</t>
  </si>
  <si>
    <t>Workplace had a lot of cigarette smoke from other people smoking: Often</t>
  </si>
  <si>
    <t>22611_2</t>
  </si>
  <si>
    <t>Worked with materials containing asbestos: Sometimes</t>
  </si>
  <si>
    <t>22612_1</t>
  </si>
  <si>
    <t>Worked with paints, thinners or glues: Sometimes</t>
  </si>
  <si>
    <t>22613_1</t>
  </si>
  <si>
    <t>Workplace had a lot of diesel exhaust: Sometimes</t>
  </si>
  <si>
    <t>22615_1</t>
  </si>
  <si>
    <t>Breathing problems during period of job: Yes</t>
  </si>
  <si>
    <t>22616_1</t>
  </si>
  <si>
    <t>Job SOC coding: Software professionals</t>
  </si>
  <si>
    <t>22617_2132</t>
  </si>
  <si>
    <t>Job SOC coding: Medical practitioners</t>
  </si>
  <si>
    <t>22617_2211</t>
  </si>
  <si>
    <t>Job SOC coding: Higher education teaching professionals</t>
  </si>
  <si>
    <t>22617_2311</t>
  </si>
  <si>
    <t>Job SOC coding: Secondary education teaching professionals</t>
  </si>
  <si>
    <t>22617_2314</t>
  </si>
  <si>
    <t>Breathing problems improved/stopped away from workplace or on holiday: No</t>
  </si>
  <si>
    <t>22618_0</t>
  </si>
  <si>
    <t>Breathing problems responsible for leaving job: No</t>
  </si>
  <si>
    <t>22619_0</t>
  </si>
  <si>
    <t>Job involved shift work: Yes</t>
  </si>
  <si>
    <t>22620_1</t>
  </si>
  <si>
    <t>Mixture of day and night shifts worked: This type of shift pattern was not worked during job</t>
  </si>
  <si>
    <t>22640_9</t>
  </si>
  <si>
    <t>Usual length of each night shift during mixed shift periods</t>
  </si>
  <si>
    <t>22642</t>
  </si>
  <si>
    <t>Consecutive night shifts during mixed shift periods</t>
  </si>
  <si>
    <t>22644_raw</t>
  </si>
  <si>
    <t>Night shifts worked: Shift pattern was worked for some (but not all) of job</t>
  </si>
  <si>
    <t>22650_0</t>
  </si>
  <si>
    <t>Night shifts worked: This type of shift pattern was not worked during job</t>
  </si>
  <si>
    <t>22650_9</t>
  </si>
  <si>
    <t>Gap coding: Full-time or part-time education</t>
  </si>
  <si>
    <t>22660_103</t>
  </si>
  <si>
    <t>Use of sun/uv protection</t>
  </si>
  <si>
    <t>2267</t>
  </si>
  <si>
    <t>Home location - east co-ordinate (rounded)</t>
  </si>
  <si>
    <t>22702_raw</t>
  </si>
  <si>
    <t>Home locations </t>
  </si>
  <si>
    <t>Home location - north co-ordinate (rounded)</t>
  </si>
  <si>
    <t>22704_raw</t>
  </si>
  <si>
    <t>Frequency of solarium/sunlamp use</t>
  </si>
  <si>
    <t>2277</t>
  </si>
  <si>
    <t>Falls in the last year</t>
  </si>
  <si>
    <t>2296</t>
  </si>
  <si>
    <t>23098_raw</t>
  </si>
  <si>
    <t>Impedance measures</t>
  </si>
  <si>
    <t>Body fat percentage</t>
  </si>
  <si>
    <t>23099_raw</t>
  </si>
  <si>
    <t>Whole body fat mass</t>
  </si>
  <si>
    <t>23100_raw</t>
  </si>
  <si>
    <t>Whole body fat-free mass</t>
  </si>
  <si>
    <t>23101_raw</t>
  </si>
  <si>
    <t>Whole body water mass</t>
  </si>
  <si>
    <t>23102_raw</t>
  </si>
  <si>
    <t>23104_raw</t>
  </si>
  <si>
    <t>Basal metabolic rate</t>
  </si>
  <si>
    <t>23105_raw</t>
  </si>
  <si>
    <t>Impedance of whole body</t>
  </si>
  <si>
    <t>23106_raw</t>
  </si>
  <si>
    <t>Impedance of leg (right)</t>
  </si>
  <si>
    <t>23107_raw</t>
  </si>
  <si>
    <t>Impedance of leg (left)</t>
  </si>
  <si>
    <t>23108_raw</t>
  </si>
  <si>
    <t>Impedance of arm (right)</t>
  </si>
  <si>
    <t>23109_raw</t>
  </si>
  <si>
    <t>Impedance of arm (left)</t>
  </si>
  <si>
    <t>23110_raw</t>
  </si>
  <si>
    <t>Leg fat percentage (right)</t>
  </si>
  <si>
    <t>23111_raw</t>
  </si>
  <si>
    <t>Leg fat mass (right)</t>
  </si>
  <si>
    <t>23112_raw</t>
  </si>
  <si>
    <t>Leg fat-free mass (right)</t>
  </si>
  <si>
    <t>23113_raw</t>
  </si>
  <si>
    <t>Leg predicted mass (right)</t>
  </si>
  <si>
    <t>23114_raw</t>
  </si>
  <si>
    <t>Leg fat percentage (left)</t>
  </si>
  <si>
    <t>23115_raw</t>
  </si>
  <si>
    <t>Leg fat mass (left)</t>
  </si>
  <si>
    <t>23116_raw</t>
  </si>
  <si>
    <t>Leg fat-free mass (left)</t>
  </si>
  <si>
    <t>23117_raw</t>
  </si>
  <si>
    <t>Leg predicted mass (left)</t>
  </si>
  <si>
    <t>23118_raw</t>
  </si>
  <si>
    <t>Arm fat percentage (right)</t>
  </si>
  <si>
    <t>23119_raw</t>
  </si>
  <si>
    <t>Arm fat mass (right)</t>
  </si>
  <si>
    <t>23120_raw</t>
  </si>
  <si>
    <t>Arm fat-free mass (right)</t>
  </si>
  <si>
    <t>23121_raw</t>
  </si>
  <si>
    <t>Arm predicted mass (right)</t>
  </si>
  <si>
    <t>23122_raw</t>
  </si>
  <si>
    <t>Arm fat percentage (left)</t>
  </si>
  <si>
    <t>23123_raw</t>
  </si>
  <si>
    <t>Arm fat mass (left)</t>
  </si>
  <si>
    <t>23124_raw</t>
  </si>
  <si>
    <t>Arm fat-free mass (left)</t>
  </si>
  <si>
    <t>23125_raw</t>
  </si>
  <si>
    <t>Arm predicted mass (left)</t>
  </si>
  <si>
    <t>23126_raw</t>
  </si>
  <si>
    <t>Trunk fat percentage</t>
  </si>
  <si>
    <t>23127_raw</t>
  </si>
  <si>
    <t>Trunk fat mass</t>
  </si>
  <si>
    <t>23128_raw</t>
  </si>
  <si>
    <t>Trunk fat-free mass</t>
  </si>
  <si>
    <t>23129_raw</t>
  </si>
  <si>
    <t>Trunk predicted mass</t>
  </si>
  <si>
    <t>23130_raw</t>
  </si>
  <si>
    <t>Wheeze or whistling in the chest in last year</t>
  </si>
  <si>
    <t>2316</t>
  </si>
  <si>
    <t>Breathing</t>
  </si>
  <si>
    <t>Chest pain or discomfort</t>
  </si>
  <si>
    <t>2335</t>
  </si>
  <si>
    <t>Chest pain</t>
  </si>
  <si>
    <t>Ever had prostate specific antigen (PSA) test</t>
  </si>
  <si>
    <t>2365</t>
  </si>
  <si>
    <t>Cancer screening</t>
  </si>
  <si>
    <t>Nitrogen dioxide air pollution; 2010</t>
  </si>
  <si>
    <t>24003_raw</t>
  </si>
  <si>
    <t>Residential air pollution</t>
  </si>
  <si>
    <t>Nitrogen dioxide air pollution; 2005</t>
  </si>
  <si>
    <t>24016_raw</t>
  </si>
  <si>
    <t>Nitrogen dioxide air pollution; 2006</t>
  </si>
  <si>
    <t>24017_raw</t>
  </si>
  <si>
    <t>Nitrogen dioxide air pollution; 2007</t>
  </si>
  <si>
    <t>24018_raw</t>
  </si>
  <si>
    <t>Particulate matter air pollution (pm10); 2007</t>
  </si>
  <si>
    <t>24019_raw</t>
  </si>
  <si>
    <t>Had major operations</t>
  </si>
  <si>
    <t>2415</t>
  </si>
  <si>
    <t>Diabetes diagnosed by doctor</t>
  </si>
  <si>
    <t>2443</t>
  </si>
  <si>
    <t>Other serious medical condition/disability diagnosed by doctor</t>
  </si>
  <si>
    <t>2473</t>
  </si>
  <si>
    <t>Taking other prescription medications</t>
  </si>
  <si>
    <t>2492</t>
  </si>
  <si>
    <t>Medication</t>
  </si>
  <si>
    <t>Frequency of heavy DIY in last 4 weeks</t>
  </si>
  <si>
    <t>2624</t>
  </si>
  <si>
    <t>Duration of heavy DIY</t>
  </si>
  <si>
    <t>2634</t>
  </si>
  <si>
    <t>Light smokers, at least 100 smokes in lifetime</t>
  </si>
  <si>
    <t>2644</t>
  </si>
  <si>
    <t>Non-butter spread type details: Soft (tub) margarine</t>
  </si>
  <si>
    <t>2654_4</t>
  </si>
  <si>
    <t>Reason for reducing amount of alcohol drunk: Health precaution</t>
  </si>
  <si>
    <t>2664_3</t>
  </si>
  <si>
    <t>Reason for reducing amount of alcohol drunk: Other reason</t>
  </si>
  <si>
    <t>2664_5</t>
  </si>
  <si>
    <t>Had other major operations</t>
  </si>
  <si>
    <t>2844</t>
  </si>
  <si>
    <t>Age started smoking in former smokers</t>
  </si>
  <si>
    <t>2867_raw</t>
  </si>
  <si>
    <t>Type of tobacco previously smoked: Manufactured cigarettes</t>
  </si>
  <si>
    <t>2877_1</t>
  </si>
  <si>
    <t>Number of cigarettes previously smoked daily</t>
  </si>
  <si>
    <t>2887</t>
  </si>
  <si>
    <t>Ever stopped smoking for 6+ months</t>
  </si>
  <si>
    <t>2907</t>
  </si>
  <si>
    <t>Number of unsuccessful stop-smoking attempts</t>
  </si>
  <si>
    <t>2926</t>
  </si>
  <si>
    <t>General pain for 3+ months</t>
  </si>
  <si>
    <t>2956</t>
  </si>
  <si>
    <t>Pain</t>
  </si>
  <si>
    <t>Age high blood pressure diagnosed</t>
  </si>
  <si>
    <t>2966_raw</t>
  </si>
  <si>
    <t>Age diabetes diagnosed</t>
  </si>
  <si>
    <t>2976_raw</t>
  </si>
  <si>
    <t>Started insulin within one year diagnosis of diabetes</t>
  </si>
  <si>
    <t>2986</t>
  </si>
  <si>
    <t>White blood cell (leukocyte) count</t>
  </si>
  <si>
    <t>30000_raw</t>
  </si>
  <si>
    <t>Blood count</t>
  </si>
  <si>
    <t>Red blood cell (erythrocyte) count</t>
  </si>
  <si>
    <t>30010_raw</t>
  </si>
  <si>
    <t>Haemoglobin concentration</t>
  </si>
  <si>
    <t>30020_raw</t>
  </si>
  <si>
    <t>Haematocrit percentage</t>
  </si>
  <si>
    <t>30030_raw</t>
  </si>
  <si>
    <t>Mean corpuscular volume</t>
  </si>
  <si>
    <t>30040_raw</t>
  </si>
  <si>
    <t>Fracture resulting from simple fall</t>
  </si>
  <si>
    <t>3005</t>
  </si>
  <si>
    <t>Mean corpuscular haemoglobin</t>
  </si>
  <si>
    <t>30050_raw</t>
  </si>
  <si>
    <t>Mean corpuscular haemoglobin concentration</t>
  </si>
  <si>
    <t>30060_raw</t>
  </si>
  <si>
    <t>Red blood cell (erythrocyte) distribution width</t>
  </si>
  <si>
    <t>30070_raw</t>
  </si>
  <si>
    <t>Platelet count</t>
  </si>
  <si>
    <t>30080_raw</t>
  </si>
  <si>
    <t>Platelet crit</t>
  </si>
  <si>
    <t>30090_raw</t>
  </si>
  <si>
    <t>Mean platelet (thrombocyte) volume</t>
  </si>
  <si>
    <t>30100_raw</t>
  </si>
  <si>
    <t>Platelet distribution width</t>
  </si>
  <si>
    <t>30110_raw</t>
  </si>
  <si>
    <t>Lymphocyte count</t>
  </si>
  <si>
    <t>30120_raw</t>
  </si>
  <si>
    <t>Monocyte count</t>
  </si>
  <si>
    <t>30130_raw</t>
  </si>
  <si>
    <t>Neutrophill count</t>
  </si>
  <si>
    <t>30140_raw</t>
  </si>
  <si>
    <t>Eosinophill count</t>
  </si>
  <si>
    <t>30150</t>
  </si>
  <si>
    <t>Basophill count</t>
  </si>
  <si>
    <t>30160</t>
  </si>
  <si>
    <t>Lymphocyte percentage</t>
  </si>
  <si>
    <t>30180_raw</t>
  </si>
  <si>
    <t>Monocyte percentage</t>
  </si>
  <si>
    <t>30190_raw</t>
  </si>
  <si>
    <t>Neutrophill percentage</t>
  </si>
  <si>
    <t>30200_raw</t>
  </si>
  <si>
    <t>Eosinophill percentage</t>
  </si>
  <si>
    <t>30210_raw</t>
  </si>
  <si>
    <t>Basophill percentage</t>
  </si>
  <si>
    <t>30220_raw</t>
  </si>
  <si>
    <t>Reticulocyte percentage</t>
  </si>
  <si>
    <t>30240_raw</t>
  </si>
  <si>
    <t>Reticulocyte count</t>
  </si>
  <si>
    <t>30250_raw</t>
  </si>
  <si>
    <t>Mean reticulocyte volume</t>
  </si>
  <si>
    <t>30260_raw</t>
  </si>
  <si>
    <t>Mean sphered cell volume</t>
  </si>
  <si>
    <t>30270_raw</t>
  </si>
  <si>
    <t>Immature reticulocyte fraction</t>
  </si>
  <si>
    <t>30280_raw</t>
  </si>
  <si>
    <t>High light scatter reticulocyte percentage</t>
  </si>
  <si>
    <t>30290_raw</t>
  </si>
  <si>
    <t>High light scatter reticulocyte count</t>
  </si>
  <si>
    <t>30300_raw</t>
  </si>
  <si>
    <t>Creatinine (enzymatic) in urine</t>
  </si>
  <si>
    <t>30510_raw</t>
  </si>
  <si>
    <t>Urine assays</t>
  </si>
  <si>
    <t>Potassium in urine</t>
  </si>
  <si>
    <t>30520_raw</t>
  </si>
  <si>
    <t>Sodium in urine</t>
  </si>
  <si>
    <t>30530_raw</t>
  </si>
  <si>
    <t>Albumin (g/L)</t>
  </si>
  <si>
    <t>30600_raw</t>
  </si>
  <si>
    <t>Blood biochemistry </t>
  </si>
  <si>
    <t>Alkaline phosphatase (U/L)</t>
  </si>
  <si>
    <t>30610_raw</t>
  </si>
  <si>
    <t>Forced vital capacity (FVC)</t>
  </si>
  <si>
    <t>3062_raw</t>
  </si>
  <si>
    <t>Spirometry </t>
  </si>
  <si>
    <t>Alanine aminotransferase (U/L)</t>
  </si>
  <si>
    <t>30620_raw</t>
  </si>
  <si>
    <t>Forced expiratory volume in 1-second (FEV1)</t>
  </si>
  <si>
    <t>3063_raw</t>
  </si>
  <si>
    <t>Apoliprotein A (g/L)</t>
  </si>
  <si>
    <t>30630_raw</t>
  </si>
  <si>
    <t>Peak expiratory flow (PEF)</t>
  </si>
  <si>
    <t>3064_raw</t>
  </si>
  <si>
    <t>Apoliprotein B (g/L)</t>
  </si>
  <si>
    <t>30640_raw</t>
  </si>
  <si>
    <t>Aspartate aminotransferase (U/L)</t>
  </si>
  <si>
    <t>30650_raw</t>
  </si>
  <si>
    <t>Direct bilirubin (umol/L)</t>
  </si>
  <si>
    <t>30660_raw</t>
  </si>
  <si>
    <t>Urea (mmol/L)</t>
  </si>
  <si>
    <t>30670_raw</t>
  </si>
  <si>
    <t>Calcium (mmol/L)</t>
  </si>
  <si>
    <t>30680_raw</t>
  </si>
  <si>
    <t>Cholesterol (mmol/L)</t>
  </si>
  <si>
    <t>30690_raw</t>
  </si>
  <si>
    <t>Creatinine (umol/L)</t>
  </si>
  <si>
    <t>30700_raw</t>
  </si>
  <si>
    <t>C-reactive protein (mg/L)</t>
  </si>
  <si>
    <t>30710_raw</t>
  </si>
  <si>
    <t>Cystatin C (mg/L)</t>
  </si>
  <si>
    <t>30720_raw</t>
  </si>
  <si>
    <t>Gamma glutamyltransferase (U/L)</t>
  </si>
  <si>
    <t>30730_raw</t>
  </si>
  <si>
    <t>Glucose (mmol/L)</t>
  </si>
  <si>
    <t>30740_raw</t>
  </si>
  <si>
    <t>Glycated haemoglobin (mmol/mol)</t>
  </si>
  <si>
    <t>30750_raw</t>
  </si>
  <si>
    <t>HDL cholesterol (mmol/L)</t>
  </si>
  <si>
    <t>30760_raw</t>
  </si>
  <si>
    <t>IGF-1 (nmol/L)</t>
  </si>
  <si>
    <t>30770_raw</t>
  </si>
  <si>
    <t>LDL direct (mmol/L)</t>
  </si>
  <si>
    <t>30780_raw</t>
  </si>
  <si>
    <t>Lipoprotein A (nmol/L)</t>
  </si>
  <si>
    <t>30790_raw</t>
  </si>
  <si>
    <t>Phosphate (mmol/L)</t>
  </si>
  <si>
    <t>30810_raw</t>
  </si>
  <si>
    <t>SHBG (nmol/L)</t>
  </si>
  <si>
    <t>30830_raw</t>
  </si>
  <si>
    <t>Total bilirubin (umol/L)</t>
  </si>
  <si>
    <t>30840_raw</t>
  </si>
  <si>
    <t>Testosterone (nmol/L)</t>
  </si>
  <si>
    <t>30850_raw</t>
  </si>
  <si>
    <t>Total protein (g/L)</t>
  </si>
  <si>
    <t>30860_raw</t>
  </si>
  <si>
    <t>Triglycerides (mmol/L)</t>
  </si>
  <si>
    <t>30870_raw</t>
  </si>
  <si>
    <t>Urate (umol/L)</t>
  </si>
  <si>
    <t>30880_raw</t>
  </si>
  <si>
    <t>Vitamin D (nmol/L)</t>
  </si>
  <si>
    <t>30890_raw</t>
  </si>
  <si>
    <t>Ankle spacing width</t>
  </si>
  <si>
    <t>3143_raw</t>
  </si>
  <si>
    <t>Bone-densitometry of heel</t>
  </si>
  <si>
    <t>Heel Broadband ultrasound attenuation, direct entry</t>
  </si>
  <si>
    <t>3144_raw</t>
  </si>
  <si>
    <t>Heel quantitative ultrasound index (QUI), direct entry</t>
  </si>
  <si>
    <t>3147_raw</t>
  </si>
  <si>
    <t>Heel bone mineral density (BMD)</t>
  </si>
  <si>
    <t>3148_raw</t>
  </si>
  <si>
    <t>Weight, manual entry</t>
  </si>
  <si>
    <t>3160_raw</t>
  </si>
  <si>
    <t>Neck/shoulder pain for 3+ months</t>
  </si>
  <si>
    <t>3404</t>
  </si>
  <si>
    <t>Hip pain for 3+ months</t>
  </si>
  <si>
    <t>3414</t>
  </si>
  <si>
    <t>Job involve night shift work</t>
  </si>
  <si>
    <t>3426</t>
  </si>
  <si>
    <t>Employment</t>
  </si>
  <si>
    <t>Age started smoking in current smokers</t>
  </si>
  <si>
    <t>3436_raw</t>
  </si>
  <si>
    <t>Type of tobacco currently smoked: Manufactured cigarettes</t>
  </si>
  <si>
    <t>3446_1</t>
  </si>
  <si>
    <t>Type of tobacco currently smoked: Hand-rolled cigarettes</t>
  </si>
  <si>
    <t>3446_2</t>
  </si>
  <si>
    <t>Type of tobacco currently smoked: Cigars or pipes</t>
  </si>
  <si>
    <t>3446_3</t>
  </si>
  <si>
    <t>Number of cigarettes currently smoked daily (current cigarette smokers)</t>
  </si>
  <si>
    <t>3456</t>
  </si>
  <si>
    <t>Time from waking to first cigarette</t>
  </si>
  <si>
    <t>3466</t>
  </si>
  <si>
    <t>Difficulty not smoking for 1 day</t>
  </si>
  <si>
    <t>3476</t>
  </si>
  <si>
    <t>Ever tried to stop smoking</t>
  </si>
  <si>
    <t>3486</t>
  </si>
  <si>
    <t>Wants to stop smoking</t>
  </si>
  <si>
    <t>3496</t>
  </si>
  <si>
    <t>Back pain for 3+ months</t>
  </si>
  <si>
    <t>3571</t>
  </si>
  <si>
    <t>Chest pain or discomfort walking normally</t>
  </si>
  <si>
    <t>3606</t>
  </si>
  <si>
    <t>Age angina diagnosed</t>
  </si>
  <si>
    <t>3627_raw</t>
  </si>
  <si>
    <t>Frequency of other exercises in last 4 weeks</t>
  </si>
  <si>
    <t>3637</t>
  </si>
  <si>
    <t>Lifetime number of same-sex sexual partners</t>
  </si>
  <si>
    <t>3669</t>
  </si>
  <si>
    <t>Sexual factors </t>
  </si>
  <si>
    <t>Former alcohol drinker</t>
  </si>
  <si>
    <t>3731</t>
  </si>
  <si>
    <t>Stomach/abdominal pain for 3+ months</t>
  </si>
  <si>
    <t>3741</t>
  </si>
  <si>
    <t>Chest pain or discomfort when walking uphill or hurrying</t>
  </si>
  <si>
    <t>3751</t>
  </si>
  <si>
    <t>Age hay fever, rhinitis or eczema diagnosed</t>
  </si>
  <si>
    <t>3761_raw</t>
  </si>
  <si>
    <t>Knee pain for 3+ months</t>
  </si>
  <si>
    <t>3773</t>
  </si>
  <si>
    <t>Age asthma diagnosed</t>
  </si>
  <si>
    <t>3786_raw</t>
  </si>
  <si>
    <t>Headaches for 3+ months</t>
  </si>
  <si>
    <t>3799</t>
  </si>
  <si>
    <t>Reason former drinker stopped drinking alcohol: Doctor's advice</t>
  </si>
  <si>
    <t>3859_2</t>
  </si>
  <si>
    <t>Reason former drinker stopped drinking alcohol: Financial reasons</t>
  </si>
  <si>
    <t>3859_4</t>
  </si>
  <si>
    <t>Age heart attack diagnosed</t>
  </si>
  <si>
    <t>3894_raw</t>
  </si>
  <si>
    <t>Number of incorrect matches in round</t>
  </si>
  <si>
    <t>399_raw</t>
  </si>
  <si>
    <t>Pairs matching</t>
  </si>
  <si>
    <t>Time to complete round</t>
  </si>
  <si>
    <t>400_raw</t>
  </si>
  <si>
    <t>Underlying (primary) cause of death: ICD10: C15.9 Oesophagus, unspecified</t>
  </si>
  <si>
    <t>40001_C159</t>
  </si>
  <si>
    <t>Death register </t>
  </si>
  <si>
    <t>Underlying (primary) cause of death: ICD10: C18.9 Colon, unspecified</t>
  </si>
  <si>
    <t>40001_C189</t>
  </si>
  <si>
    <t>Underlying (primary) cause of death: ICD10: C34.9 Bronchus or lung, unspecified</t>
  </si>
  <si>
    <t>40001_C349</t>
  </si>
  <si>
    <t>Underlying (primary) cause of death: ICD10: C45.9 Mesothelioma, unspecified</t>
  </si>
  <si>
    <t>40001_C459</t>
  </si>
  <si>
    <t>Underlying (primary) cause of death: ICD10: C67.9 Bladder, unspecified</t>
  </si>
  <si>
    <t>40001_C679</t>
  </si>
  <si>
    <t>Underlying (primary) cause of death: ICD10: C71.9 Brain, unspecified</t>
  </si>
  <si>
    <t>40001_C719</t>
  </si>
  <si>
    <t>Underlying (primary) cause of death: ICD10: C92.0 Acute myeloid leukaemia</t>
  </si>
  <si>
    <t>40001_C920</t>
  </si>
  <si>
    <t>Underlying (primary) cause of death: ICD10: I25.1 Atherosclerotic heart disease</t>
  </si>
  <si>
    <t>40001_I251</t>
  </si>
  <si>
    <t>Underlying (primary) cause of death: ICD10: I25.9 Chronic ischaemic heart disease, unspecified</t>
  </si>
  <si>
    <t>40001_I259</t>
  </si>
  <si>
    <t>Underlying (primary) cause of death: ICD10: I64 Stroke, not specified as haemorrhage or infarction</t>
  </si>
  <si>
    <t>40001_I64</t>
  </si>
  <si>
    <t>Underlying (primary) cause of death: ICD10: J84.1 Other interstitial pulmonary diseases with fibrosi</t>
  </si>
  <si>
    <t>40001_J841</t>
  </si>
  <si>
    <t>Age at death</t>
  </si>
  <si>
    <t>40007_raw</t>
  </si>
  <si>
    <t>Age deep-vein thrombosis (DVT, blood clot in leg) diagnosed</t>
  </si>
  <si>
    <t>4012_raw</t>
  </si>
  <si>
    <t>Duration to first press of snap-button in each round</t>
  </si>
  <si>
    <t>404_raw</t>
  </si>
  <si>
    <t>Gestational diabetes only</t>
  </si>
  <si>
    <t>4041</t>
  </si>
  <si>
    <t>Diastolic blood pressure, automated reading</t>
  </si>
  <si>
    <t>4079_raw</t>
  </si>
  <si>
    <t>Systolic blood pressure, automated reading</t>
  </si>
  <si>
    <t>4080_raw</t>
  </si>
  <si>
    <t>Ankle spacing width (left)</t>
  </si>
  <si>
    <t>4100_raw</t>
  </si>
  <si>
    <t>Bone-densitometry of heel </t>
  </si>
  <si>
    <t>Heel broadband ultrasound attenuation (left)</t>
  </si>
  <si>
    <t>4101_raw</t>
  </si>
  <si>
    <t>Heel quantitative ultrasound index (QUI), direct entry (left)</t>
  </si>
  <si>
    <t>4104_raw</t>
  </si>
  <si>
    <t>Heel bone mineral density (BMD) (left)</t>
  </si>
  <si>
    <t>4105_raw</t>
  </si>
  <si>
    <t>Heel bone mineral density (BMD) T-score, automated (left)</t>
  </si>
  <si>
    <t>4106_raw</t>
  </si>
  <si>
    <t>Ankle spacing width (right)</t>
  </si>
  <si>
    <t>4119_raw</t>
  </si>
  <si>
    <t>Heel broadband ultrasound attenuation (right)</t>
  </si>
  <si>
    <t>4120_raw</t>
  </si>
  <si>
    <t>History of psychiatric care on admission: One or more previous psychiatric episodes with this Health</t>
  </si>
  <si>
    <t>41218_1</t>
  </si>
  <si>
    <t>Summary Psychiatric </t>
  </si>
  <si>
    <t>Anaesthetics administered during delivery: Epidural or caudal anaesthetic</t>
  </si>
  <si>
    <t>41219_2</t>
  </si>
  <si>
    <t>Summary Maternity </t>
  </si>
  <si>
    <t>Anaesthetics administered during delivery: Spinal anaesthetic</t>
  </si>
  <si>
    <t>41219_3</t>
  </si>
  <si>
    <t>Anaesthetics administered post delivery: General anaesthetic</t>
  </si>
  <si>
    <t>41220_1</t>
  </si>
  <si>
    <t>Delivery methods: Spontaneous vertex</t>
  </si>
  <si>
    <t>41221_0</t>
  </si>
  <si>
    <t>Delivery methods: Spontaneous other cephalic</t>
  </si>
  <si>
    <t>41221_1</t>
  </si>
  <si>
    <t>Delivery methods: Other forceps, not breech</t>
  </si>
  <si>
    <t>41221_3</t>
  </si>
  <si>
    <t>Delivery methods: Elective caesarean section</t>
  </si>
  <si>
    <t>41221_7</t>
  </si>
  <si>
    <t>Heel quantitative ultrasound index (QUI), direct entry (right)</t>
  </si>
  <si>
    <t>4123_raw</t>
  </si>
  <si>
    <t>Hospital episode type: General episode</t>
  </si>
  <si>
    <t>41231_1</t>
  </si>
  <si>
    <t>Summary Administration </t>
  </si>
  <si>
    <t>Spells in hospital</t>
  </si>
  <si>
    <t>41235</t>
  </si>
  <si>
    <t>Heel bone mineral density (BMD) (right)</t>
  </si>
  <si>
    <t>4124_raw</t>
  </si>
  <si>
    <t>Destinations on discharge from hospital (recoded): Usual Place of residence</t>
  </si>
  <si>
    <t>41248_1000</t>
  </si>
  <si>
    <t>Destinations on discharge from hospital (recoded): Usual Place of residence: Living with relatives</t>
  </si>
  <si>
    <t>41248_1001</t>
  </si>
  <si>
    <t>Heel bone mineral density (BMD) T-score, automated (right)</t>
  </si>
  <si>
    <t>4125_raw</t>
  </si>
  <si>
    <t>Pulse rate</t>
  </si>
  <si>
    <t>4194_raw</t>
  </si>
  <si>
    <t>Pulse wave peak to peak time</t>
  </si>
  <si>
    <t>4196_raw</t>
  </si>
  <si>
    <t>Signal-to-noise-ratio (SNR) of triplet (left)</t>
  </si>
  <si>
    <t>4230_raw</t>
  </si>
  <si>
    <t>Signal-to-noise-ratio (SNR) of triplet (right)</t>
  </si>
  <si>
    <t>4241_raw</t>
  </si>
  <si>
    <t>Round of numeric memory test</t>
  </si>
  <si>
    <t>4260</t>
  </si>
  <si>
    <t>Numeric memory </t>
  </si>
  <si>
    <t>Volume level set by participant (left)</t>
  </si>
  <si>
    <t>4270</t>
  </si>
  <si>
    <t>Volume level set by participant (right)</t>
  </si>
  <si>
    <t>4277</t>
  </si>
  <si>
    <t>Maximum digits remembered correctly</t>
  </si>
  <si>
    <t>4282</t>
  </si>
  <si>
    <t>Number of rounds of numeric memory test performed</t>
  </si>
  <si>
    <t>4283</t>
  </si>
  <si>
    <t>Time to answer</t>
  </si>
  <si>
    <t>4288_raw</t>
  </si>
  <si>
    <t>Prospective memory </t>
  </si>
  <si>
    <t>Duration screen displayed</t>
  </si>
  <si>
    <t>4290_raw</t>
  </si>
  <si>
    <t>Number of attempts</t>
  </si>
  <si>
    <t>4291</t>
  </si>
  <si>
    <t>Final attempt correct: no</t>
  </si>
  <si>
    <t>4294_0</t>
  </si>
  <si>
    <t>Final attempt correct: yes</t>
  </si>
  <si>
    <t>4294_1</t>
  </si>
  <si>
    <t>Average monthly red wine intake</t>
  </si>
  <si>
    <t>4407</t>
  </si>
  <si>
    <t>Average monthly champagne plus white wine intake</t>
  </si>
  <si>
    <t>4418</t>
  </si>
  <si>
    <t>Average monthly beer plus cider intake</t>
  </si>
  <si>
    <t>4429</t>
  </si>
  <si>
    <t>Average monthly spirits intake</t>
  </si>
  <si>
    <t>4440</t>
  </si>
  <si>
    <t>Happiness</t>
  </si>
  <si>
    <t>4526</t>
  </si>
  <si>
    <t>Work/job satisfaction</t>
  </si>
  <si>
    <t>4537</t>
  </si>
  <si>
    <t>Health satisfaction</t>
  </si>
  <si>
    <t>4548</t>
  </si>
  <si>
    <t>Family relationship satisfaction</t>
  </si>
  <si>
    <t>4559</t>
  </si>
  <si>
    <t>Friendships satisfaction</t>
  </si>
  <si>
    <t>4570</t>
  </si>
  <si>
    <t>Financial situation satisfaction</t>
  </si>
  <si>
    <t>4581</t>
  </si>
  <si>
    <t>Ever depressed for a whole week</t>
  </si>
  <si>
    <t>4598</t>
  </si>
  <si>
    <t>Hand grip strength (left)</t>
  </si>
  <si>
    <t>46_raw</t>
  </si>
  <si>
    <t>Hand grip strength </t>
  </si>
  <si>
    <t>Number of depression episodes</t>
  </si>
  <si>
    <t>4620</t>
  </si>
  <si>
    <t>Ever unenthusiastic/disinterested for a whole week</t>
  </si>
  <si>
    <t>4631</t>
  </si>
  <si>
    <t>Ever highly irritable/argumentative for 2 days</t>
  </si>
  <si>
    <t>4653</t>
  </si>
  <si>
    <t>Private healthcare</t>
  </si>
  <si>
    <t>4674</t>
  </si>
  <si>
    <t>Other sociodemographic factors </t>
  </si>
  <si>
    <t>Hand grip strength (right)</t>
  </si>
  <si>
    <t>47_raw</t>
  </si>
  <si>
    <t>Age cataract diagnosed</t>
  </si>
  <si>
    <t>4700_raw</t>
  </si>
  <si>
    <t>Shortness of breath walking on level ground</t>
  </si>
  <si>
    <t>4717</t>
  </si>
  <si>
    <t>Leg pain on walking</t>
  </si>
  <si>
    <t>4728</t>
  </si>
  <si>
    <t>Claudication and peripheral artery disease </t>
  </si>
  <si>
    <t>Waist circumference</t>
  </si>
  <si>
    <t>48_raw</t>
  </si>
  <si>
    <t>Tinnitus: No, never</t>
  </si>
  <si>
    <t>4803_0</t>
  </si>
  <si>
    <t>Tinnitus: Yes, now most or all of the time</t>
  </si>
  <si>
    <t>4803_11</t>
  </si>
  <si>
    <t>Tinnitus severity/nuisance</t>
  </si>
  <si>
    <t>4814</t>
  </si>
  <si>
    <t>Noisy workplace</t>
  </si>
  <si>
    <t>4825</t>
  </si>
  <si>
    <t>Loud music exposure frequency</t>
  </si>
  <si>
    <t>4836</t>
  </si>
  <si>
    <t>Hip circumference</t>
  </si>
  <si>
    <t>49_raw</t>
  </si>
  <si>
    <t>FI3 : word interpolation</t>
  </si>
  <si>
    <t>4957</t>
  </si>
  <si>
    <t>FI4 : positional arithmetic</t>
  </si>
  <si>
    <t>4968</t>
  </si>
  <si>
    <t>FI5 : family relationship calculation</t>
  </si>
  <si>
    <t>4979</t>
  </si>
  <si>
    <t>FI6 : conditional arithmetic</t>
  </si>
  <si>
    <t>4990</t>
  </si>
  <si>
    <t>Standing height</t>
  </si>
  <si>
    <t>50_raw</t>
  </si>
  <si>
    <t>FI7 : synonym</t>
  </si>
  <si>
    <t>5001</t>
  </si>
  <si>
    <t>FI8 : chained arithmetic</t>
  </si>
  <si>
    <t>5012</t>
  </si>
  <si>
    <t>Spherical power (right)</t>
  </si>
  <si>
    <t>5084_raw</t>
  </si>
  <si>
    <t>Autorefraction</t>
  </si>
  <si>
    <t>Spherical power (left)</t>
  </si>
  <si>
    <t>5085_raw</t>
  </si>
  <si>
    <t>Cylindrical power (left)</t>
  </si>
  <si>
    <t>5086_raw</t>
  </si>
  <si>
    <t>Cylindrical power (right)</t>
  </si>
  <si>
    <t>5087_raw</t>
  </si>
  <si>
    <t>Astigmatism angle (right)</t>
  </si>
  <si>
    <t>5088_raw</t>
  </si>
  <si>
    <t>Astigmatism angle (left)</t>
  </si>
  <si>
    <t>5089_raw</t>
  </si>
  <si>
    <t>3mm weak meridian (left)</t>
  </si>
  <si>
    <t>5096_raw</t>
  </si>
  <si>
    <t>6mm weak meridian (left)</t>
  </si>
  <si>
    <t>5097_raw</t>
  </si>
  <si>
    <t>6mm weak meridian (right)</t>
  </si>
  <si>
    <t>5098_raw</t>
  </si>
  <si>
    <t>3mm weak meridian (right)</t>
  </si>
  <si>
    <t>5099_raw</t>
  </si>
  <si>
    <t>3mm weak meridian angle (right)</t>
  </si>
  <si>
    <t>5100_raw</t>
  </si>
  <si>
    <t>6mm weak meridian angle (right)</t>
  </si>
  <si>
    <t>5101_raw</t>
  </si>
  <si>
    <t>6mm weak meridian angle (left)</t>
  </si>
  <si>
    <t>5102_raw</t>
  </si>
  <si>
    <t>3mm weak meridian angle (left)</t>
  </si>
  <si>
    <t>5103_raw</t>
  </si>
  <si>
    <t>3mm strong meridian angle (left)</t>
  </si>
  <si>
    <t>5104_raw</t>
  </si>
  <si>
    <t>6mm strong meridian angle (left)</t>
  </si>
  <si>
    <t>5105_raw</t>
  </si>
  <si>
    <t>6mm strong meridian angle (right)</t>
  </si>
  <si>
    <t>5106_raw</t>
  </si>
  <si>
    <t>3mm strong meridian angle (right)</t>
  </si>
  <si>
    <t>5107_raw</t>
  </si>
  <si>
    <t>3mm asymmetry angle (right)</t>
  </si>
  <si>
    <t>5108_raw</t>
  </si>
  <si>
    <t>6mm asymmetry angle (right)</t>
  </si>
  <si>
    <t>5109_raw</t>
  </si>
  <si>
    <t>6mm asymmetry angle (left)</t>
  </si>
  <si>
    <t>5110_raw</t>
  </si>
  <si>
    <t>3mm asymmetry angle (left)</t>
  </si>
  <si>
    <t>5111_raw</t>
  </si>
  <si>
    <t>3mm cylindrical power angle (left)</t>
  </si>
  <si>
    <t>5112_raw</t>
  </si>
  <si>
    <t>6mm cylindrical power angle (left)</t>
  </si>
  <si>
    <t>5113_raw</t>
  </si>
  <si>
    <t>6mm cylindrical power angle (right)</t>
  </si>
  <si>
    <t>5114_raw</t>
  </si>
  <si>
    <t>3mm cylindrical power angle (right)</t>
  </si>
  <si>
    <t>5115_raw</t>
  </si>
  <si>
    <t>3mm cylindrical power (right)</t>
  </si>
  <si>
    <t>5116_raw</t>
  </si>
  <si>
    <t>6mm cylindrical power (right)</t>
  </si>
  <si>
    <t>5117_raw</t>
  </si>
  <si>
    <t>6mm cylindrical power (left)</t>
  </si>
  <si>
    <t>5118_raw</t>
  </si>
  <si>
    <t>3mm cylindrical power (left)</t>
  </si>
  <si>
    <t>5119_raw</t>
  </si>
  <si>
    <t>3mm strong meridian (right)</t>
  </si>
  <si>
    <t>5132_raw</t>
  </si>
  <si>
    <t>6mm strong meridian (right)</t>
  </si>
  <si>
    <t>5133_raw</t>
  </si>
  <si>
    <t>6mm strong meridian (left)</t>
  </si>
  <si>
    <t>5134_raw</t>
  </si>
  <si>
    <t>3mm strong meridian (left)</t>
  </si>
  <si>
    <t>5135_raw</t>
  </si>
  <si>
    <t>6mm asymmetry index (left)</t>
  </si>
  <si>
    <t>5157_raw</t>
  </si>
  <si>
    <t>6mm asymmetry index (right)</t>
  </si>
  <si>
    <t>5158_raw</t>
  </si>
  <si>
    <t>3mm regularity index (right)</t>
  </si>
  <si>
    <t>5160_raw</t>
  </si>
  <si>
    <t>6mm regularity index (right)</t>
  </si>
  <si>
    <t>5161_raw</t>
  </si>
  <si>
    <t>6mm regularity index (left)</t>
  </si>
  <si>
    <t>5162_raw</t>
  </si>
  <si>
    <t>3mm regularity index (left)</t>
  </si>
  <si>
    <t>5163_raw</t>
  </si>
  <si>
    <t>logMAR, final (left)</t>
  </si>
  <si>
    <t>5208_raw</t>
  </si>
  <si>
    <t>Visual acuity</t>
  </si>
  <si>
    <t>Intra-ocular pressure, corneal-compensated (right)</t>
  </si>
  <si>
    <t>5254_raw</t>
  </si>
  <si>
    <t>Intraocular pressure</t>
  </si>
  <si>
    <t>Intra-ocular pressure, Goldmann-correlated (right)</t>
  </si>
  <si>
    <t>5255_raw</t>
  </si>
  <si>
    <t>Corneal hysteresis (right)</t>
  </si>
  <si>
    <t>5256_raw</t>
  </si>
  <si>
    <t>Corneal resistance factor (right)</t>
  </si>
  <si>
    <t>5257_raw</t>
  </si>
  <si>
    <t>Intra-ocular pressure, corneal-compensated (left)</t>
  </si>
  <si>
    <t>5262_raw</t>
  </si>
  <si>
    <t>Intra-ocular pressure, Goldmann-correlated (left)</t>
  </si>
  <si>
    <t>5263_raw</t>
  </si>
  <si>
    <t>Corneal hysteresis (left)</t>
  </si>
  <si>
    <t>5264_raw</t>
  </si>
  <si>
    <t>Corneal resistance factor (left)</t>
  </si>
  <si>
    <t>5265_raw</t>
  </si>
  <si>
    <t>Ever had cataract surgery: No</t>
  </si>
  <si>
    <t>5324_0</t>
  </si>
  <si>
    <t>Eye surgery/complications</t>
  </si>
  <si>
    <t>Ever had cataract surgery: Right eye only</t>
  </si>
  <si>
    <t>5324_2</t>
  </si>
  <si>
    <t>Ever had cataract surgery: Left eye only</t>
  </si>
  <si>
    <t>5324_3</t>
  </si>
  <si>
    <t>Ever had cataract surgery: Both eyes</t>
  </si>
  <si>
    <t>5324_4</t>
  </si>
  <si>
    <t>Ever had refractive laser eye surgery: No</t>
  </si>
  <si>
    <t>5325_0</t>
  </si>
  <si>
    <t>Ever had refractive laser eye surgery: Left eye only</t>
  </si>
  <si>
    <t>5325_3</t>
  </si>
  <si>
    <t>Ever had refractive laser eye surgery: Both eyes</t>
  </si>
  <si>
    <t>5325_4</t>
  </si>
  <si>
    <t>Number of unenthusiastic/disinterested episodes</t>
  </si>
  <si>
    <t>5386</t>
  </si>
  <si>
    <t>Leg pain when standing still or sitting</t>
  </si>
  <si>
    <t>5452</t>
  </si>
  <si>
    <t>Leg pain in calf/calves</t>
  </si>
  <si>
    <t>5463</t>
  </si>
  <si>
    <t>Leg pain when walking uphill or hurrying</t>
  </si>
  <si>
    <t>5474</t>
  </si>
  <si>
    <t>Leg pain when walking normally</t>
  </si>
  <si>
    <t>5485</t>
  </si>
  <si>
    <t>Leg pain when walking ever disappears while walking</t>
  </si>
  <si>
    <t>5496</t>
  </si>
  <si>
    <t>Leg pain on walking : action taken</t>
  </si>
  <si>
    <t>5507</t>
  </si>
  <si>
    <t>Leg pain on walking : effect of standing still</t>
  </si>
  <si>
    <t>5518</t>
  </si>
  <si>
    <t>FI9 : concept interpolation</t>
  </si>
  <si>
    <t>5556</t>
  </si>
  <si>
    <t>Which eye(s) affected by presbyopia: Right eye</t>
  </si>
  <si>
    <t>5610_1</t>
  </si>
  <si>
    <t>Length of longest manic/irritable episode</t>
  </si>
  <si>
    <t>5663</t>
  </si>
  <si>
    <t>FI10 : arithmetic sequence recognition</t>
  </si>
  <si>
    <t>5699</t>
  </si>
  <si>
    <t>FI11 : antonym</t>
  </si>
  <si>
    <t>5779</t>
  </si>
  <si>
    <t>Which eye(s) affected by hypermetropia (long sight): Right eye</t>
  </si>
  <si>
    <t>5832_1</t>
  </si>
  <si>
    <t>Which eye(s) affected by hypermetropia (long sight): Both eyes</t>
  </si>
  <si>
    <t>5832_3</t>
  </si>
  <si>
    <t>Which eye(s) affected by myopia (short sight): Right eye</t>
  </si>
  <si>
    <t>5843_1</t>
  </si>
  <si>
    <t>Which eye(s) affected by myopia (short sight): Both eyes</t>
  </si>
  <si>
    <t>5843_3</t>
  </si>
  <si>
    <t>Which eye(s) affected by astigmatism: Right eye</t>
  </si>
  <si>
    <t>5855_1</t>
  </si>
  <si>
    <t>Which eye(s) affected by astigmatism: Left eye</t>
  </si>
  <si>
    <t>5855_2</t>
  </si>
  <si>
    <t>Which eye(s) affected by astigmatism: Both eyes</t>
  </si>
  <si>
    <t>5855_3</t>
  </si>
  <si>
    <t>FI13 : subset inclusion logic</t>
  </si>
  <si>
    <t>5866</t>
  </si>
  <si>
    <t>ECG, heart rate</t>
  </si>
  <si>
    <t>5983_raw</t>
  </si>
  <si>
    <t>ECG during exercise </t>
  </si>
  <si>
    <t>ECG, load</t>
  </si>
  <si>
    <t>5984_raw</t>
  </si>
  <si>
    <t>ECG, phase time</t>
  </si>
  <si>
    <t>5986_raw</t>
  </si>
  <si>
    <t>ECG, phase duration</t>
  </si>
  <si>
    <t>5992</t>
  </si>
  <si>
    <t>ECG, number of stages in a phase</t>
  </si>
  <si>
    <t>5993</t>
  </si>
  <si>
    <t>Completion status of test: Fully completed</t>
  </si>
  <si>
    <t>6020_1</t>
  </si>
  <si>
    <t>Completion status of test: Heart rate reached safety level</t>
  </si>
  <si>
    <t>6020_33</t>
  </si>
  <si>
    <t>Maximum workload during fitness test</t>
  </si>
  <si>
    <t>6032_raw</t>
  </si>
  <si>
    <t>Maximum heart rate during fitness test</t>
  </si>
  <si>
    <t>6033_raw</t>
  </si>
  <si>
    <t>Target heart rate achieved</t>
  </si>
  <si>
    <t>6034</t>
  </si>
  <si>
    <t>Number of trend entries</t>
  </si>
  <si>
    <t>6038_raw</t>
  </si>
  <si>
    <t>Duration of fitness test</t>
  </si>
  <si>
    <t>6039</t>
  </si>
  <si>
    <t>Qualifications: College or University degree</t>
  </si>
  <si>
    <t>6138_1</t>
  </si>
  <si>
    <t>Education</t>
  </si>
  <si>
    <t>Qualifications: None of the above</t>
  </si>
  <si>
    <t>6138_100</t>
  </si>
  <si>
    <t>Qualifications: A levels/AS levels or equivalent</t>
  </si>
  <si>
    <t>6138_2</t>
  </si>
  <si>
    <t>Qualifications: O levels/GCSEs or equivalent</t>
  </si>
  <si>
    <t>6138_3</t>
  </si>
  <si>
    <t>Qualifications: CSEs or equivalent</t>
  </si>
  <si>
    <t>6138_4</t>
  </si>
  <si>
    <t>Qualifications: Other professional qualifications eg: nursing, teaching</t>
  </si>
  <si>
    <t>6138_6</t>
  </si>
  <si>
    <t>Gas or solid-fuel cooking/heating: An open solid fuel fire that you use regularly in winter time</t>
  </si>
  <si>
    <t>6139_3</t>
  </si>
  <si>
    <t>Household</t>
  </si>
  <si>
    <t>How are people in household related to participant: Husband, wife or partner</t>
  </si>
  <si>
    <t>6141_1</t>
  </si>
  <si>
    <t>Current employment status: Unable to work because of sickness or disability</t>
  </si>
  <si>
    <t>6142_4</t>
  </si>
  <si>
    <t>Transport type for commuting to job workplace: Car/motor vehicle</t>
  </si>
  <si>
    <t>6143_1</t>
  </si>
  <si>
    <t>Transport type for commuting to job workplace: Public transport</t>
  </si>
  <si>
    <t>6143_3</t>
  </si>
  <si>
    <t>Transport type for commuting to job workplace: Cycle</t>
  </si>
  <si>
    <t>6143_4</t>
  </si>
  <si>
    <t>Never eat eggs, dairy, wheat, sugar: Sugar or foods/drinks containing sugar</t>
  </si>
  <si>
    <t>6144_4</t>
  </si>
  <si>
    <t>Never eat eggs, dairy, wheat, sugar: I eat all of the above</t>
  </si>
  <si>
    <t>6144_5</t>
  </si>
  <si>
    <t>Illness, injury, bereavement, stress in last 2 years: None of the above</t>
  </si>
  <si>
    <t>6145_100</t>
  </si>
  <si>
    <t>Illness, injury, bereavement, stress in last 2 years: Financial difficulties</t>
  </si>
  <si>
    <t>6145_6</t>
  </si>
  <si>
    <t>Attendance/disability/mobility allowance: None of the above</t>
  </si>
  <si>
    <t>6146_100</t>
  </si>
  <si>
    <t>Other sociodemographic factors</t>
  </si>
  <si>
    <t>Attendance/disability/mobility allowance: Disability living allowance</t>
  </si>
  <si>
    <t>6146_2</t>
  </si>
  <si>
    <t>Attendance/disability/mobility allowance: Blue badge</t>
  </si>
  <si>
    <t>6146_3</t>
  </si>
  <si>
    <t>Reason for glasses/contact lenses: For short-sightedness, i.e. only or mainly for distance viewing s</t>
  </si>
  <si>
    <t>6147_1</t>
  </si>
  <si>
    <t>Eye problems/disorders: Diabetes related eye disease</t>
  </si>
  <si>
    <t>6148_1</t>
  </si>
  <si>
    <t>Eye problems/disorders: None of the above</t>
  </si>
  <si>
    <t>6148_100</t>
  </si>
  <si>
    <t>Eye problems/disorders: Glaucoma</t>
  </si>
  <si>
    <t>6148_2</t>
  </si>
  <si>
    <t>Eye problems/disorders: Cataract</t>
  </si>
  <si>
    <t>6148_4</t>
  </si>
  <si>
    <t>Mouth/teeth dental problems: Mouth ulcers</t>
  </si>
  <si>
    <t>6149_1</t>
  </si>
  <si>
    <t>Mouth</t>
  </si>
  <si>
    <t>Mouth/teeth dental problems: None of the above</t>
  </si>
  <si>
    <t>6149_100</t>
  </si>
  <si>
    <t>Mouth/teeth dental problems: Bleeding gums</t>
  </si>
  <si>
    <t>6149_3</t>
  </si>
  <si>
    <t>Mouth/teeth dental problems: Dentures</t>
  </si>
  <si>
    <t>6149_6</t>
  </si>
  <si>
    <t>Vascular/heart problems diagnosed by doctor: Heart attack</t>
  </si>
  <si>
    <t>6150_1</t>
  </si>
  <si>
    <t>Vascular/heart problems diagnosed by doctor: None of the above</t>
  </si>
  <si>
    <t>6150_100</t>
  </si>
  <si>
    <t>Vascular/heart problems diagnosed by doctor: Angina</t>
  </si>
  <si>
    <t>6150_2</t>
  </si>
  <si>
    <t>Vascular/heart problems diagnosed by doctor: High blood pressure</t>
  </si>
  <si>
    <t>6150_4</t>
  </si>
  <si>
    <t>Blood clot, DVT, bronchitis, emphysema, asthma, rhinitis, eczema, allergy diagnosed by doctor: None</t>
  </si>
  <si>
    <t>6152_100</t>
  </si>
  <si>
    <t>Blood clot, DVT, bronchitis, emphysema, asthma, rhinitis, eczema, allergy diagnosed by doctor: Asthm</t>
  </si>
  <si>
    <t>6152_8</t>
  </si>
  <si>
    <t>Blood clot, DVT, bronchitis, emphysema, asthma, rhinitis, eczema, allergy diagnosed by doctor: Hayfe</t>
  </si>
  <si>
    <t>6152_9</t>
  </si>
  <si>
    <t>Medication for cholesterol, blood pressure, diabetes, or take exogenous hormones: Cholesterol loweri</t>
  </si>
  <si>
    <t>6153_1</t>
  </si>
  <si>
    <t>Medication for cholesterol, blood pressure, diabetes, or take exogenous hormones: None of the above</t>
  </si>
  <si>
    <t>6153_100</t>
  </si>
  <si>
    <t>Medication for cholesterol, blood pressure, diabetes, or take exogenous hormones: Blood pressure med</t>
  </si>
  <si>
    <t>6153_2</t>
  </si>
  <si>
    <t>Medication for pain relief, constipation, heartburn: Aspirin</t>
  </si>
  <si>
    <t>6154_1</t>
  </si>
  <si>
    <t>Medication for pain relief, constipation, heartburn: None of the above</t>
  </si>
  <si>
    <t>6154_100</t>
  </si>
  <si>
    <t>Medication for pain relief, constipation, heartburn: Ibuprofen (e.g. Nurofen)</t>
  </si>
  <si>
    <t>6154_2</t>
  </si>
  <si>
    <t>Medication for pain relief, constipation, heartburn: Paracetamol</t>
  </si>
  <si>
    <t>6154_3</t>
  </si>
  <si>
    <t>Medication for pain relief, constipation, heartburn: Omeprazole (e.g. Zanprol)</t>
  </si>
  <si>
    <t>6154_5</t>
  </si>
  <si>
    <t>Vitamin and mineral supplements: None of the above</t>
  </si>
  <si>
    <t>6155_100</t>
  </si>
  <si>
    <t>Vitamin and mineral supplements: Multivitamins +/- minerals</t>
  </si>
  <si>
    <t>6155_7</t>
  </si>
  <si>
    <t>Manic/hyper symptoms: None of the above</t>
  </si>
  <si>
    <t>6156_100</t>
  </si>
  <si>
    <t>Manic/hyper symptoms: I was more active than usual</t>
  </si>
  <si>
    <t>6156_11</t>
  </si>
  <si>
    <t>Manic/hyper symptoms: I was more talkative than usual</t>
  </si>
  <si>
    <t>6156_12</t>
  </si>
  <si>
    <t>Manic/hyper symptoms: I needed less sleep than usual</t>
  </si>
  <si>
    <t>6156_13</t>
  </si>
  <si>
    <t>Manic/hyper symptoms: All of the above</t>
  </si>
  <si>
    <t>6156_15</t>
  </si>
  <si>
    <t>Why stopped smoking: None of the above</t>
  </si>
  <si>
    <t>6157_100</t>
  </si>
  <si>
    <t>Why stopped smoking: Health precaution</t>
  </si>
  <si>
    <t>6157_3</t>
  </si>
  <si>
    <t>Why reduced smoking: Illness or ill health</t>
  </si>
  <si>
    <t>6158_1</t>
  </si>
  <si>
    <t>Why reduced smoking: Doctor's advice</t>
  </si>
  <si>
    <t>6158_2</t>
  </si>
  <si>
    <t>Why reduced smoking: Health precaution</t>
  </si>
  <si>
    <t>6158_3</t>
  </si>
  <si>
    <t>Why reduced smoking: Financial reasons</t>
  </si>
  <si>
    <t>6158_4</t>
  </si>
  <si>
    <t>Pain type(s) experienced in last month: Headache</t>
  </si>
  <si>
    <t>6159_1</t>
  </si>
  <si>
    <t>Pain type(s) experienced in last month: None of the above</t>
  </si>
  <si>
    <t>6159_100</t>
  </si>
  <si>
    <t>Pain type(s) experienced in last month: Neck or shoulder pain</t>
  </si>
  <si>
    <t>6159_3</t>
  </si>
  <si>
    <t>Pain type(s) experienced in last month: Back pain</t>
  </si>
  <si>
    <t>6159_4</t>
  </si>
  <si>
    <t>Pain type(s) experienced in last month: Stomach or abdominal pain</t>
  </si>
  <si>
    <t>6159_5</t>
  </si>
  <si>
    <t>Pain type(s) experienced in last month: Hip pain</t>
  </si>
  <si>
    <t>6159_6</t>
  </si>
  <si>
    <t>Pain type(s) experienced in last month: Knee pain</t>
  </si>
  <si>
    <t>6159_7</t>
  </si>
  <si>
    <t>Leisure/social activities: Sports club or gym</t>
  </si>
  <si>
    <t>6160_1</t>
  </si>
  <si>
    <t>Social support </t>
  </si>
  <si>
    <t>Leisure/social activities: None of the above</t>
  </si>
  <si>
    <t>6160_100</t>
  </si>
  <si>
    <t>Leisure/social activities: Pub or social club</t>
  </si>
  <si>
    <t>6160_2</t>
  </si>
  <si>
    <t>Leisure/social activities: Religious group</t>
  </si>
  <si>
    <t>6160_3</t>
  </si>
  <si>
    <t>Leisure/social activities: Other group activity</t>
  </si>
  <si>
    <t>6160_5</t>
  </si>
  <si>
    <t>Types of transport used (excluding work): Car/motor vehicle</t>
  </si>
  <si>
    <t>6162_1</t>
  </si>
  <si>
    <t>Physical activity </t>
  </si>
  <si>
    <t>Types of transport used (excluding work): Walk</t>
  </si>
  <si>
    <t>6162_2</t>
  </si>
  <si>
    <t>Types of transport used (excluding work): Public transport</t>
  </si>
  <si>
    <t>6162_3</t>
  </si>
  <si>
    <t>Types of transport used (excluding work): Cycle</t>
  </si>
  <si>
    <t>6162_4</t>
  </si>
  <si>
    <t>Types of physical activity in last 4 weeks: Walking for pleasure (not as a means of transport)</t>
  </si>
  <si>
    <t>6164_1</t>
  </si>
  <si>
    <t>Types of physical activity in last 4 weeks: None of the above</t>
  </si>
  <si>
    <t>6164_100</t>
  </si>
  <si>
    <t>Types of physical activity in last 4 weeks: Other exercises (eg: swimming, cycling, keep fit, bowlin</t>
  </si>
  <si>
    <t>6164_2</t>
  </si>
  <si>
    <t>Types of physical activity in last 4 weeks: Strenuous sports</t>
  </si>
  <si>
    <t>6164_3</t>
  </si>
  <si>
    <t>Types of physical activity in last 4 weeks: Light DIY (eg: pruning, watering the lawn)</t>
  </si>
  <si>
    <t>6164_4</t>
  </si>
  <si>
    <t>Types of physical activity in last 4 weeks: Heavy DIY (eg: weeding, lawn mowing, carpentry, digging)</t>
  </si>
  <si>
    <t>6164_5</t>
  </si>
  <si>
    <t>Medication for cholesterol, blood pressure or diabetes: Cholesterol lowering medication</t>
  </si>
  <si>
    <t>6177_1</t>
  </si>
  <si>
    <t>Medication for cholesterol, blood pressure or diabetes: None of the above</t>
  </si>
  <si>
    <t>6177_100</t>
  </si>
  <si>
    <t>Medication for cholesterol, blood pressure or diabetes: Blood pressure medication</t>
  </si>
  <si>
    <t>6177_2</t>
  </si>
  <si>
    <t>Mineral and other dietary supplements: Fish oil (including cod liver oil)</t>
  </si>
  <si>
    <t>6179_1</t>
  </si>
  <si>
    <t>Mineral and other dietary supplements: None of the above</t>
  </si>
  <si>
    <t>6179_100</t>
  </si>
  <si>
    <t>Mineral and other dietary supplements: Glucosamine</t>
  </si>
  <si>
    <t>6179_2</t>
  </si>
  <si>
    <t>Own or rent accommodation lived in: Own outright (by you or someone in your household)</t>
  </si>
  <si>
    <t>680_1</t>
  </si>
  <si>
    <t>Own or rent accommodation lived in: Rent - from local authority, local council, housing association</t>
  </si>
  <si>
    <t>680_3</t>
  </si>
  <si>
    <t>Length of time at current address</t>
  </si>
  <si>
    <t>699_raw</t>
  </si>
  <si>
    <t>Number of vehicles in household</t>
  </si>
  <si>
    <t>728</t>
  </si>
  <si>
    <t>Household </t>
  </si>
  <si>
    <t>Average total household income before tax</t>
  </si>
  <si>
    <t>738</t>
  </si>
  <si>
    <t>Length of working week for main job</t>
  </si>
  <si>
    <t>767_raw</t>
  </si>
  <si>
    <t>Frequency of travelling from home to job workplace</t>
  </si>
  <si>
    <t>777</t>
  </si>
  <si>
    <t>Heel bone mineral density (BMD) T-score, automated</t>
  </si>
  <si>
    <t>78_raw</t>
  </si>
  <si>
    <t>Job involves mainly walking or standing</t>
  </si>
  <si>
    <t>806</t>
  </si>
  <si>
    <t>Job involves heavy manual or physical work</t>
  </si>
  <si>
    <t>816</t>
  </si>
  <si>
    <t>Job involves shift work</t>
  </si>
  <si>
    <t>826</t>
  </si>
  <si>
    <t>Age completed full time education</t>
  </si>
  <si>
    <t>845</t>
  </si>
  <si>
    <t>Number of days/week walked 10+ minutes</t>
  </si>
  <si>
    <t>864</t>
  </si>
  <si>
    <t>Duration of walks</t>
  </si>
  <si>
    <t>874_raw</t>
  </si>
  <si>
    <t>Number of days/week of moderate physical activity 10+ minutes</t>
  </si>
  <si>
    <t>884</t>
  </si>
  <si>
    <t>Duration of moderate activity</t>
  </si>
  <si>
    <t>894</t>
  </si>
  <si>
    <t>Number of days/week of vigorous physical activity 10+ minutes</t>
  </si>
  <si>
    <t>904</t>
  </si>
  <si>
    <t>Duration of vigorous activity</t>
  </si>
  <si>
    <t>914_raw</t>
  </si>
  <si>
    <t>Usual walking pace</t>
  </si>
  <si>
    <t>924</t>
  </si>
  <si>
    <t>Systolic blood pressure, manual reading</t>
  </si>
  <si>
    <t>93_raw</t>
  </si>
  <si>
    <t>Diastolic blood pressure, manual reading</t>
  </si>
  <si>
    <t>94_raw</t>
  </si>
  <si>
    <t>Frequency of stair climbing in last 4 weeks</t>
  </si>
  <si>
    <t>943</t>
  </si>
  <si>
    <t>Frequency of walking for pleasure in last 4 weeks</t>
  </si>
  <si>
    <t>971</t>
  </si>
  <si>
    <t>Duration walking for pleasure</t>
  </si>
  <si>
    <t>981</t>
  </si>
  <si>
    <t>Frequency of strenuous sports in last 4 weeks</t>
  </si>
  <si>
    <t>991</t>
  </si>
  <si>
    <t>Other malignant neoplasms of skin</t>
  </si>
  <si>
    <t>C_OTHER_SKIN</t>
  </si>
  <si>
    <t>Malignant neoplasm of skin</t>
  </si>
  <si>
    <t>C_SKIN</t>
  </si>
  <si>
    <t>C3_OTHER_SKIN</t>
  </si>
  <si>
    <t>C3_SKIN</t>
  </si>
  <si>
    <t>Coxarthrosis [arthrosis of hip](FG)</t>
  </si>
  <si>
    <t>COX_ARTHROSIS</t>
  </si>
  <si>
    <t>Diagnoses - main ICD10: G56 Mononeuropathies of upper limb</t>
  </si>
  <si>
    <t>G56</t>
  </si>
  <si>
    <t>Summary Diagnoses</t>
  </si>
  <si>
    <t>Carpal tunnel syndrome</t>
  </si>
  <si>
    <t>G6_CARPTU</t>
  </si>
  <si>
    <t>Diagnoses - main ICD10: I25 Chronic ischaemic heart disease</t>
  </si>
  <si>
    <t>I25</t>
  </si>
  <si>
    <t>Diagnoses - main ICD10: I48 Atrial fibrillation and flutter</t>
  </si>
  <si>
    <t>I48</t>
  </si>
  <si>
    <t>Diagnoses - main ICD10: I83 Varicose veins of lower extremities</t>
  </si>
  <si>
    <t>I83</t>
  </si>
  <si>
    <t>Coronary atherosclerosis</t>
  </si>
  <si>
    <t>I9_CORATHER</t>
  </si>
  <si>
    <t>Diseases of veins, lymphatic vessels and lymph nodes, not elsewhere classified</t>
  </si>
  <si>
    <t>I9_DISVEINLYMPH</t>
  </si>
  <si>
    <t>Ischaemic heart disease, wide definition</t>
  </si>
  <si>
    <t>I9_IHD</t>
  </si>
  <si>
    <t>Any ICDMAIN event in hilmo or causes of death</t>
  </si>
  <si>
    <t>ICDMAIN_ANY_ENTRY</t>
  </si>
  <si>
    <t>Diseases of the circulatory system</t>
  </si>
  <si>
    <t>IX_CIRCULATORY</t>
  </si>
  <si>
    <t>Disorders of gallbladder, biliary tract and pancreas</t>
  </si>
  <si>
    <t>K11_GALLBILPANC</t>
  </si>
  <si>
    <t>Diagnoses - main ICD10: K40 Inguinal hernia</t>
  </si>
  <si>
    <t>K40</t>
  </si>
  <si>
    <t>Diagnoses - main ICD10: K57 Diverticular disease of intestine</t>
  </si>
  <si>
    <t>K57</t>
  </si>
  <si>
    <t>Gonarthrosis [arthrosis of knee](FG)</t>
  </si>
  <si>
    <t>KNEE_ARTHROSIS</t>
  </si>
  <si>
    <t>Arthrosis</t>
  </si>
  <si>
    <t>M13_ARTHROSIS</t>
  </si>
  <si>
    <t>Other joint disorders</t>
  </si>
  <si>
    <t>M13_OTHERJOINT</t>
  </si>
  <si>
    <t>Diagnoses - main ICD10: M16 Coxarthrosis [arthrosis of hip]</t>
  </si>
  <si>
    <t>M16</t>
  </si>
  <si>
    <t>Diagnoses - main ICD10: M17 Gonarthrosis [arthrosis of knee]</t>
  </si>
  <si>
    <t>M17</t>
  </si>
  <si>
    <t>Diagnoses - main ICD10: R07 Pain in throat and chest</t>
  </si>
  <si>
    <t>R07</t>
  </si>
  <si>
    <t>Diseases of the digestive system</t>
  </si>
  <si>
    <t>XI_DIGESTIVE</t>
  </si>
  <si>
    <t>Diseases of the musculoskeletal system and connective tissue</t>
  </si>
  <si>
    <t>XIII_MUSCULOSKELET</t>
  </si>
  <si>
    <t>Symptoms, signs and abnormal clinical and laboratory findings, not elsewhere classified</t>
  </si>
  <si>
    <t>XVIII_MISCFINDINGS</t>
  </si>
  <si>
    <t>Trait</t>
  </si>
  <si>
    <t>fdr-p</t>
  </si>
  <si>
    <t>category</t>
  </si>
  <si>
    <t>h2_p</t>
  </si>
  <si>
    <t>h2_z</t>
  </si>
  <si>
    <t>Chr</t>
  </si>
  <si>
    <t>POS_hg19</t>
  </si>
  <si>
    <t>rsID</t>
  </si>
  <si>
    <t>Ref</t>
  </si>
  <si>
    <t>Alt</t>
  </si>
  <si>
    <t>rs705687</t>
  </si>
  <si>
    <t>A</t>
  </si>
  <si>
    <t>G</t>
  </si>
  <si>
    <t>rs58107686</t>
  </si>
  <si>
    <t>C</t>
  </si>
  <si>
    <t>rs12088813</t>
  </si>
  <si>
    <t>rs5024204</t>
  </si>
  <si>
    <t>T</t>
  </si>
  <si>
    <t>rs10753661</t>
  </si>
  <si>
    <t>rs28680958</t>
  </si>
  <si>
    <t>rs823114</t>
  </si>
  <si>
    <t>rs77165542</t>
  </si>
  <si>
    <t>rs1260326</t>
  </si>
  <si>
    <t>rs2178197</t>
  </si>
  <si>
    <t>rs13383034</t>
  </si>
  <si>
    <t>rs1004787</t>
  </si>
  <si>
    <t>rs13032049</t>
  </si>
  <si>
    <t>rs828867</t>
  </si>
  <si>
    <t>rs11692435</t>
  </si>
  <si>
    <t>rs13024996</t>
  </si>
  <si>
    <t>rs72859280</t>
  </si>
  <si>
    <t>rs56337305</t>
  </si>
  <si>
    <t>rs13094887</t>
  </si>
  <si>
    <t>rs62250685</t>
  </si>
  <si>
    <t>rs74664784</t>
  </si>
  <si>
    <t>rs13066454</t>
  </si>
  <si>
    <t>rs9838144</t>
  </si>
  <si>
    <t>rs2011092</t>
  </si>
  <si>
    <t>rs60654199</t>
  </si>
  <si>
    <t>rs6787172</t>
  </si>
  <si>
    <t>rs3748034</t>
  </si>
  <si>
    <t>rs7682824</t>
  </si>
  <si>
    <t>rs11940694</t>
  </si>
  <si>
    <t>rs35538052</t>
  </si>
  <si>
    <t>rs4501255</t>
  </si>
  <si>
    <t>rs12499107</t>
  </si>
  <si>
    <t>rs144198753</t>
  </si>
  <si>
    <t>rs1154414</t>
  </si>
  <si>
    <t>rs1229984</t>
  </si>
  <si>
    <t>rs10028756</t>
  </si>
  <si>
    <t>rs561222871</t>
  </si>
  <si>
    <t>rs36052336</t>
  </si>
  <si>
    <t>rs2165670</t>
  </si>
  <si>
    <t>rs17029090</t>
  </si>
  <si>
    <t>rs79139602</t>
  </si>
  <si>
    <t>rs4699791</t>
  </si>
  <si>
    <t>rs13107325</t>
  </si>
  <si>
    <t>rs4690727</t>
  </si>
  <si>
    <t>rs10004020</t>
  </si>
  <si>
    <t>rs12651313</t>
  </si>
  <si>
    <t>rs4916723</t>
  </si>
  <si>
    <t>rs12655091</t>
  </si>
  <si>
    <t>rs55872084</t>
  </si>
  <si>
    <t>rs11739827</t>
  </si>
  <si>
    <t>rs10085696</t>
  </si>
  <si>
    <t>rs6460047</t>
  </si>
  <si>
    <t>rs10236149</t>
  </si>
  <si>
    <t>rs35034355</t>
  </si>
  <si>
    <t>rs6951574</t>
  </si>
  <si>
    <t>rs13250583</t>
  </si>
  <si>
    <t>rs1217091</t>
  </si>
  <si>
    <t>rs28601761</t>
  </si>
  <si>
    <t>rs55932213</t>
  </si>
  <si>
    <t>rs10978550</t>
  </si>
  <si>
    <t>rs7074871</t>
  </si>
  <si>
    <t>rs17665139</t>
  </si>
  <si>
    <t>rs7950166</t>
  </si>
  <si>
    <t>rs11030084</t>
  </si>
  <si>
    <t>rs56030824</t>
  </si>
  <si>
    <t>rs10750025</t>
  </si>
  <si>
    <t>rs1713676</t>
  </si>
  <si>
    <t>rs4938230</t>
  </si>
  <si>
    <t>rs682011</t>
  </si>
  <si>
    <t>rs12795042</t>
  </si>
  <si>
    <t>rs10876188</t>
  </si>
  <si>
    <t>rs3809162</t>
  </si>
  <si>
    <t>rs10506274</t>
  </si>
  <si>
    <t>rs4842786</t>
  </si>
  <si>
    <t>rs500321</t>
  </si>
  <si>
    <t>rs1123285</t>
  </si>
  <si>
    <t>rs2180870</t>
  </si>
  <si>
    <t>rs28929474</t>
  </si>
  <si>
    <t>rs11625650</t>
  </si>
  <si>
    <t>rs2472297</t>
  </si>
  <si>
    <t>rs12907323</t>
  </si>
  <si>
    <t>rs2764771</t>
  </si>
  <si>
    <t>rs17177078</t>
  </si>
  <si>
    <t>rs378421</t>
  </si>
  <si>
    <t>rs113443718</t>
  </si>
  <si>
    <t>rs62044525</t>
  </si>
  <si>
    <t>rs7185555</t>
  </si>
  <si>
    <t>rs79616692</t>
  </si>
  <si>
    <t>rs1104608</t>
  </si>
  <si>
    <t>rs4548913</t>
  </si>
  <si>
    <t>rs3803800</t>
  </si>
  <si>
    <t>rs2854334</t>
  </si>
  <si>
    <t>.</t>
  </si>
  <si>
    <t>rs10438820</t>
  </si>
  <si>
    <t>rs9950000</t>
  </si>
  <si>
    <t>rs4092465</t>
  </si>
  <si>
    <t>rs281379</t>
  </si>
  <si>
    <t>rs4815364</t>
  </si>
  <si>
    <t>rs9607814</t>
  </si>
  <si>
    <t xml:space="preserve">Supplementary Table 2. Pairwise comparisons and LDSR results of HCV-negative HCC. </t>
  </si>
  <si>
    <t>Supplementary Table 1. SNPs associated with Alcohol Consumption</t>
  </si>
  <si>
    <t>Medical condition</t>
  </si>
  <si>
    <r>
      <rPr>
        <b/>
        <sz val="11"/>
        <color rgb="FF000000"/>
        <rFont val="Calibri"/>
        <family val="2"/>
        <scheme val="minor"/>
      </rPr>
      <t>Triat</t>
    </r>
    <r>
      <rPr>
        <sz val="11"/>
        <color rgb="FF000000"/>
        <rFont val="Calibri"/>
        <family val="2"/>
        <scheme val="minor"/>
      </rPr>
      <t xml:space="preserve">, Trait name; </t>
    </r>
    <r>
      <rPr>
        <b/>
        <sz val="11"/>
        <color rgb="FF000000"/>
        <rFont val="Calibri"/>
        <family val="2"/>
        <scheme val="minor"/>
      </rPr>
      <t>FieldID</t>
    </r>
    <r>
      <rPr>
        <sz val="11"/>
        <color rgb="FF000000"/>
        <rFont val="Calibri"/>
        <family val="2"/>
        <scheme val="minor"/>
      </rPr>
      <t xml:space="preserve">, UKBB showcase field ID; </t>
    </r>
    <r>
      <rPr>
        <b/>
        <sz val="11"/>
        <color rgb="FF000000"/>
        <rFont val="Calibri"/>
        <family val="2"/>
        <scheme val="minor"/>
      </rPr>
      <t>rg</t>
    </r>
    <r>
      <rPr>
        <sz val="11"/>
        <color rgb="FF000000"/>
        <rFont val="Calibri"/>
        <family val="2"/>
        <scheme val="minor"/>
      </rPr>
      <t xml:space="preserve">, pairwise genetic correlation; </t>
    </r>
    <r>
      <rPr>
        <b/>
        <sz val="11"/>
        <color rgb="FF000000"/>
        <rFont val="Calibri"/>
        <family val="2"/>
        <scheme val="minor"/>
      </rPr>
      <t>se</t>
    </r>
    <r>
      <rPr>
        <sz val="11"/>
        <color rgb="FF000000"/>
        <rFont val="Calibri"/>
        <family val="2"/>
        <scheme val="minor"/>
      </rPr>
      <t xml:space="preserve">, standard error of rg; </t>
    </r>
    <r>
      <rPr>
        <b/>
        <sz val="11"/>
        <color rgb="FF000000"/>
        <rFont val="Calibri"/>
        <family val="2"/>
        <scheme val="minor"/>
      </rPr>
      <t>z</t>
    </r>
    <r>
      <rPr>
        <sz val="11"/>
        <color rgb="FF000000"/>
        <rFont val="Calibri"/>
        <family val="2"/>
        <scheme val="minor"/>
      </rPr>
      <t xml:space="preserve">, Z-score for rg; </t>
    </r>
    <r>
      <rPr>
        <b/>
        <sz val="11"/>
        <color rgb="FF00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>,P-value for rg;</t>
    </r>
    <r>
      <rPr>
        <b/>
        <sz val="11"/>
        <color rgb="FF000000"/>
        <rFont val="Calibri"/>
        <family val="2"/>
        <scheme val="minor"/>
      </rPr>
      <t xml:space="preserve"> fdr-p</t>
    </r>
    <r>
      <rPr>
        <sz val="11"/>
        <color rgb="FF000000"/>
        <rFont val="Calibri"/>
        <family val="2"/>
        <scheme val="minor"/>
      </rPr>
      <t xml:space="preserve">. FDR corected P-value for rg; </t>
    </r>
    <r>
      <rPr>
        <b/>
        <sz val="11"/>
        <color rgb="FF000000"/>
        <rFont val="Calibri"/>
        <family val="2"/>
        <scheme val="minor"/>
      </rPr>
      <t>h2_obs</t>
    </r>
    <r>
      <rPr>
        <sz val="11"/>
        <color rgb="FF000000"/>
        <rFont val="Calibri"/>
        <family val="2"/>
        <scheme val="minor"/>
      </rPr>
      <t xml:space="preserve">, observed scale heritability for trait; </t>
    </r>
    <r>
      <rPr>
        <b/>
        <sz val="11"/>
        <color rgb="FF000000"/>
        <rFont val="Calibri"/>
        <family val="2"/>
        <scheme val="minor"/>
      </rPr>
      <t>h2_obs_se</t>
    </r>
    <r>
      <rPr>
        <sz val="11"/>
        <color rgb="FF000000"/>
        <rFont val="Calibri"/>
        <family val="2"/>
        <scheme val="minor"/>
      </rPr>
      <t xml:space="preserve">, standard error of observed scale heritability for trait; </t>
    </r>
    <r>
      <rPr>
        <b/>
        <sz val="11"/>
        <color rgb="FF000000"/>
        <rFont val="Calibri"/>
        <family val="2"/>
        <scheme val="minor"/>
      </rPr>
      <t>h2_z</t>
    </r>
    <r>
      <rPr>
        <sz val="11"/>
        <color rgb="FF000000"/>
        <rFont val="Calibri"/>
        <family val="2"/>
        <scheme val="minor"/>
      </rPr>
      <t xml:space="preserve">, Z-score for h2_obs; </t>
    </r>
    <r>
      <rPr>
        <b/>
        <sz val="11"/>
        <color rgb="FF000000"/>
        <rFont val="Calibri"/>
        <family val="2"/>
        <scheme val="minor"/>
      </rPr>
      <t>h2_p</t>
    </r>
    <r>
      <rPr>
        <sz val="11"/>
        <color rgb="FF000000"/>
        <rFont val="Calibri"/>
        <family val="2"/>
        <scheme val="minor"/>
      </rPr>
      <t xml:space="preserve">, P-value for h2_obs; </t>
    </r>
    <r>
      <rPr>
        <b/>
        <sz val="11"/>
        <color rgb="FF000000"/>
        <rFont val="Calibri"/>
        <family val="2"/>
        <scheme val="minor"/>
      </rPr>
      <t>category</t>
    </r>
    <r>
      <rPr>
        <sz val="11"/>
        <color rgb="FF000000"/>
        <rFont val="Calibri"/>
        <family val="2"/>
        <scheme val="minor"/>
      </rPr>
      <t>, UKBB showcase description.</t>
    </r>
  </si>
  <si>
    <t>rg (95% CI)</t>
  </si>
  <si>
    <t>0.27 (0.11, 0.42)</t>
  </si>
  <si>
    <t>0.28 (0.09, 0.48)</t>
  </si>
  <si>
    <t>0.28 (0.12, 0.45)</t>
  </si>
  <si>
    <t>0.31 (0.09, 0.53)</t>
  </si>
  <si>
    <t>0.29 (0.13, 0.46)</t>
  </si>
  <si>
    <t>0.32 (0.1, 0.54)</t>
  </si>
  <si>
    <t>-0.36 (-0.56, -0.16)</t>
  </si>
  <si>
    <t>-0.41 (-0.71, -0.11)</t>
  </si>
  <si>
    <t>0.26 (0.09, 0.44)</t>
  </si>
  <si>
    <t>0.28 (0.05, 0.51)</t>
  </si>
  <si>
    <t>0.30 (0.12, 0.49)</t>
  </si>
  <si>
    <t>0.33 (0.10, 0.56)</t>
  </si>
  <si>
    <t>0.24 (0.11, 0.37)</t>
  </si>
  <si>
    <t>0.24 (0.08, 0.40)</t>
  </si>
  <si>
    <t>0.30 (0.09, 0.51)</t>
  </si>
  <si>
    <t>0.31 (0.05, 0.56)</t>
  </si>
  <si>
    <t>0.40 (0.19, 0.61)</t>
  </si>
  <si>
    <t>0.44 (0.16, 0.71)</t>
  </si>
  <si>
    <t>0.36 (0.15, 0.57)</t>
  </si>
  <si>
    <t>0.37 (0.12, 0.63)</t>
  </si>
  <si>
    <t>0.34 (0.12, 0.56)</t>
  </si>
  <si>
    <t>0.35 (0.08, 0.63)</t>
  </si>
  <si>
    <t>0.28 (0.05, 0.52)</t>
  </si>
  <si>
    <t>0.4 (0.16, 0.64)</t>
  </si>
  <si>
    <t>0.43 (0.12, 0.74)</t>
  </si>
  <si>
    <t>0.26 (0.08, 0.44)</t>
  </si>
  <si>
    <t>0.27 (0.06, 0.49)</t>
  </si>
  <si>
    <t>0.26 (0.07, 0.45)</t>
  </si>
  <si>
    <t>0.28 (0.04, 0.51)</t>
  </si>
  <si>
    <t>-0.21 (-0.34, -0.09)</t>
  </si>
  <si>
    <t>-0.25 (-0.42, -0.09)</t>
  </si>
  <si>
    <t>-0.19 (-0.32, -0.06)</t>
  </si>
  <si>
    <t>-0.20 (-0.36, -0.04)</t>
  </si>
  <si>
    <t>0.25 (0.1, 0.41)</t>
  </si>
  <si>
    <t>-0.28 (-0.46, -0.1)</t>
  </si>
  <si>
    <t>-0.32 (-0.54, -0.09)</t>
  </si>
  <si>
    <t>0.37 (0.18, 0.57)</t>
  </si>
  <si>
    <t>0.41 (0.15, 0.66)</t>
  </si>
  <si>
    <t>0.27 (0.09, 0.45)</t>
  </si>
  <si>
    <t>0.31 (0.08, 0.53)</t>
  </si>
  <si>
    <t>0.35 (0.11, 0.59)</t>
  </si>
  <si>
    <t>0.39 (0.1, 0.69)</t>
  </si>
  <si>
    <t>0.18 (0.06, 0.31)</t>
  </si>
  <si>
    <t>0.18 (0.03, 0.33)</t>
  </si>
  <si>
    <t>0.18 (0.07, 0.3)</t>
  </si>
  <si>
    <t>0.21 (0.07, 0.36)</t>
  </si>
  <si>
    <t>0.16 (0.05, 0.27)</t>
  </si>
  <si>
    <t>0.19 (0.05, 0.33)</t>
  </si>
  <si>
    <t>0.37 (0.19, 0.55)</t>
  </si>
  <si>
    <t>0.39 (0.17, 0.6)</t>
  </si>
  <si>
    <t>0.37 (0.18, 0.55)</t>
  </si>
  <si>
    <t>0.38 (0.16, 0.6)</t>
  </si>
  <si>
    <t>0.24 (0.1, 0.38)</t>
  </si>
  <si>
    <t>0.24 (0.08, 0.41)</t>
  </si>
  <si>
    <t>0.38 (0.16, 0.60)</t>
  </si>
  <si>
    <t>0.36 (0.19, 0.53)</t>
  </si>
  <si>
    <t>0.37 (0.16, 0.58)</t>
  </si>
  <si>
    <t>0.30 (0.14, 0.47)</t>
  </si>
  <si>
    <t>0.34 (0.13, 0.56)</t>
  </si>
  <si>
    <t>0.42 (0.2, 0.65)</t>
  </si>
  <si>
    <t>0.49 (0.21, 0.77)</t>
  </si>
  <si>
    <t>-0.22 (-0.35, -0.09)</t>
  </si>
  <si>
    <t>-0.27 (-0.45, -0.09)</t>
  </si>
  <si>
    <t>0.27 (0.11, 0.43)</t>
  </si>
  <si>
    <t>0.27 (0.08, 0.46)</t>
  </si>
  <si>
    <t>0.17 (0.06, 0.28)</t>
  </si>
  <si>
    <t>0.18 (0.04, 0.32)</t>
  </si>
  <si>
    <t>0.36 (0.18, 0.55)</t>
  </si>
  <si>
    <t>0.40 (0.17, 0.63)</t>
  </si>
  <si>
    <t>0.23 (0.09, 0.36)</t>
  </si>
  <si>
    <t>-0.25 (-0.4, -0.11)</t>
  </si>
  <si>
    <t>-0.29 (-0.48, -0.11)</t>
  </si>
  <si>
    <t>-0.18 (-0.31, -0.05)</t>
  </si>
  <si>
    <t>-0.2 (-0.38, -0.03)</t>
  </si>
  <si>
    <t>0.22 (0.06, 0.38)</t>
  </si>
  <si>
    <t>0.22 (0.03, 0.41)</t>
  </si>
  <si>
    <t>0.44 (0.12, 0.76)</t>
  </si>
  <si>
    <t>0.49 (0.07, 0.90)</t>
  </si>
  <si>
    <t>0.17 (0.05, 0.29)</t>
  </si>
  <si>
    <t>0.17 (0.03, 0.31)</t>
  </si>
  <si>
    <t>0.16 (0.05, 0.28)</t>
  </si>
  <si>
    <t>0.16 (0.02, 0.29)</t>
  </si>
  <si>
    <t>0.32 (0.09, 0.55)</t>
  </si>
  <si>
    <t>0.37 (0.09, 0.66)</t>
  </si>
  <si>
    <t>-0.24 (-0.42, -0.06)</t>
  </si>
  <si>
    <t>-0.27 (-0.5, -0.05)</t>
  </si>
  <si>
    <t>-0.27 (-0.47, -0.07)</t>
  </si>
  <si>
    <t>-0.31 (-0.55, -0.07)</t>
  </si>
  <si>
    <t>-0.29 (-0.49, -0.08)</t>
  </si>
  <si>
    <t>-0.31 (-0.56, -0.06)</t>
  </si>
  <si>
    <t>-0.35 (-0.51, -0.19)</t>
  </si>
  <si>
    <t>-0.39 (-0.62, -0.16)</t>
  </si>
  <si>
    <t>-0.3 (-0.45, -0.15)</t>
  </si>
  <si>
    <t>-0.34 (-0.55, -0.13)</t>
  </si>
  <si>
    <t>0.34 (0.12, 0.57)</t>
  </si>
  <si>
    <t>0.40 (0.10, 0.71)</t>
  </si>
  <si>
    <t>-0.22 (-0.38, -0.07)</t>
  </si>
  <si>
    <t>-0.24 (-0.45, -0.04)</t>
  </si>
  <si>
    <t>0.34 (0.11, 0.57)</t>
  </si>
  <si>
    <t>0.36 (0.08, 0.64)</t>
  </si>
  <si>
    <t>-0.38 (-0.62, -0.14)</t>
  </si>
  <si>
    <t>-0.46 (-0.76, -0.16)</t>
  </si>
  <si>
    <t>0.30 (0.11, 0.48)</t>
  </si>
  <si>
    <t>0.25 (0.11, 0.38)</t>
  </si>
  <si>
    <t>0.25 (0.08, 0.41)</t>
  </si>
  <si>
    <t>0.25 (0.07, 0.43)</t>
  </si>
  <si>
    <t>0.24 (0.03, 0.45)</t>
  </si>
  <si>
    <t>0.31 (0.13, 0.49)</t>
  </si>
  <si>
    <t>0.33 (0.12, 0.55)</t>
  </si>
  <si>
    <t>0.26 (0.09, 0.43)</t>
  </si>
  <si>
    <t>0.29 (0.07, 0.51)</t>
  </si>
  <si>
    <t>0.37 (0.13, 0.61)</t>
  </si>
  <si>
    <t>0.42 (0.11, 0.74)</t>
  </si>
  <si>
    <t>-0.38 (-0.56, -0.2)</t>
  </si>
  <si>
    <t>-0.43 (-0.67, -0.18)</t>
  </si>
  <si>
    <t>0.30 (0.1, 0.51)</t>
  </si>
  <si>
    <t>0.31 (0.05, 0.57)</t>
  </si>
  <si>
    <t>0.27 (0.07, 0.47)</t>
  </si>
  <si>
    <t>0.28 (0.02, 0.53)</t>
  </si>
  <si>
    <t>0.26 (0.06, 0.46)</t>
  </si>
  <si>
    <t xml:space="preserve">Pre-removal of  alcohol-associated loci </t>
  </si>
  <si>
    <t>Post-removal of  alcohol-associated loci (⟂Alcohol)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⟂Alcohol</t>
    </r>
  </si>
  <si>
    <r>
      <t>rg</t>
    </r>
    <r>
      <rPr>
        <b/>
        <vertAlign val="subscript"/>
        <sz val="11"/>
        <color theme="1"/>
        <rFont val="Calibri"/>
        <family val="2"/>
        <scheme val="minor"/>
      </rPr>
      <t xml:space="preserve">⟂Alcohol </t>
    </r>
    <r>
      <rPr>
        <b/>
        <sz val="11"/>
        <color theme="1"/>
        <rFont val="Calibri"/>
        <family val="2"/>
        <scheme val="minor"/>
      </rPr>
      <t>(95% CI)</t>
    </r>
  </si>
  <si>
    <t>Supplementary Table 3. The shared genetic correlations of HCC on inclusion/exclusion of genomic regions related to alcohol genetic behaviors.</t>
  </si>
  <si>
    <r>
      <rPr>
        <b/>
        <sz val="11"/>
        <color theme="1"/>
        <rFont val="Calibri"/>
        <family val="2"/>
        <scheme val="minor"/>
      </rPr>
      <t>Triat</t>
    </r>
    <r>
      <rPr>
        <sz val="11"/>
        <color theme="1"/>
        <rFont val="Calibri"/>
        <family val="2"/>
        <scheme val="minor"/>
      </rPr>
      <t xml:space="preserve">, Trait name; </t>
    </r>
    <r>
      <rPr>
        <b/>
        <sz val="11"/>
        <color theme="1"/>
        <rFont val="Calibri"/>
        <family val="2"/>
        <scheme val="minor"/>
      </rPr>
      <t>FieldID</t>
    </r>
    <r>
      <rPr>
        <sz val="11"/>
        <color theme="1"/>
        <rFont val="Calibri"/>
        <family val="2"/>
        <scheme val="minor"/>
      </rPr>
      <t xml:space="preserve">, UKBB showcase field ID; </t>
    </r>
    <r>
      <rPr>
        <b/>
        <sz val="11"/>
        <color theme="1"/>
        <rFont val="Calibri"/>
        <family val="2"/>
        <scheme val="minor"/>
      </rPr>
      <t>rg,</t>
    </r>
    <r>
      <rPr>
        <sz val="11"/>
        <color theme="1"/>
        <rFont val="Calibri"/>
        <family val="2"/>
        <scheme val="minor"/>
      </rPr>
      <t xml:space="preserve"> pairwise genetic correlation; </t>
    </r>
    <r>
      <rPr>
        <b/>
        <sz val="11"/>
        <color theme="1"/>
        <rFont val="Calibri"/>
        <family val="2"/>
        <scheme val="minor"/>
      </rPr>
      <t>CI,</t>
    </r>
    <r>
      <rPr>
        <sz val="11"/>
        <color theme="1"/>
        <rFont val="Calibri"/>
        <family val="2"/>
        <scheme val="minor"/>
      </rPr>
      <t xml:space="preserve"> confidence interval; </t>
    </r>
    <r>
      <rPr>
        <b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, P-value for rg; </t>
    </r>
    <r>
      <rPr>
        <b/>
        <sz val="11"/>
        <color theme="1"/>
        <rFont val="Calibri"/>
        <family val="2"/>
        <scheme val="minor"/>
      </rPr>
      <t>category</t>
    </r>
    <r>
      <rPr>
        <sz val="11"/>
        <color theme="1"/>
        <rFont val="Calibri"/>
        <family val="2"/>
        <scheme val="minor"/>
      </rPr>
      <t xml:space="preserve">, UKBB showcase description; </t>
    </r>
    <r>
      <rPr>
        <b/>
        <sz val="11"/>
        <color theme="1"/>
        <rFont val="Calibri"/>
        <family val="2"/>
        <scheme val="minor"/>
      </rPr>
      <t>⟂Alcohol,</t>
    </r>
    <r>
      <rPr>
        <sz val="11"/>
        <color theme="1"/>
        <rFont val="Calibri"/>
        <family val="2"/>
        <scheme val="minor"/>
      </rPr>
      <t xml:space="preserve"> exclusion of genomic regions associated with alcohol genetic behavio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5" fillId="0" borderId="0"/>
    <xf numFmtId="0" fontId="4" fillId="0" borderId="0"/>
    <xf numFmtId="0" fontId="3" fillId="0" borderId="0"/>
    <xf numFmtId="0" fontId="7" fillId="0" borderId="0"/>
  </cellStyleXfs>
  <cellXfs count="52">
    <xf numFmtId="0" fontId="0" fillId="0" borderId="0" xfId="0"/>
    <xf numFmtId="0" fontId="6" fillId="0" borderId="0" xfId="0" applyFont="1" applyAlignment="1">
      <alignment horizontal="center" vertical="center"/>
    </xf>
    <xf numFmtId="0" fontId="8" fillId="0" borderId="0" xfId="1" applyFont="1" applyAlignment="1">
      <alignment horizontal="left"/>
    </xf>
    <xf numFmtId="0" fontId="4" fillId="0" borderId="0" xfId="1" applyFont="1" applyAlignment="1">
      <alignment horizontal="left"/>
    </xf>
    <xf numFmtId="0" fontId="4" fillId="0" borderId="0" xfId="1" applyFont="1" applyAlignment="1">
      <alignment horizontal="center" vertical="center"/>
    </xf>
    <xf numFmtId="0" fontId="4" fillId="0" borderId="0" xfId="1" applyFont="1" applyAlignment="1">
      <alignment horizontal="center"/>
    </xf>
    <xf numFmtId="0" fontId="4" fillId="0" borderId="0" xfId="1" applyFont="1"/>
    <xf numFmtId="0" fontId="6" fillId="0" borderId="0" xfId="0" applyFont="1"/>
    <xf numFmtId="164" fontId="0" fillId="0" borderId="0" xfId="0" applyNumberFormat="1" applyFont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center" vertical="center"/>
    </xf>
    <xf numFmtId="11" fontId="0" fillId="0" borderId="0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1" fontId="0" fillId="0" borderId="0" xfId="0" applyNumberFormat="1" applyFont="1"/>
    <xf numFmtId="0" fontId="8" fillId="0" borderId="8" xfId="1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164" fontId="6" fillId="0" borderId="9" xfId="0" applyNumberFormat="1" applyFont="1" applyBorder="1" applyAlignment="1">
      <alignment horizontal="center" vertical="center"/>
    </xf>
    <xf numFmtId="11" fontId="6" fillId="0" borderId="9" xfId="0" applyNumberFormat="1" applyFont="1" applyBorder="1" applyAlignment="1">
      <alignment horizontal="center" vertical="center"/>
    </xf>
    <xf numFmtId="164" fontId="0" fillId="0" borderId="0" xfId="0" applyNumberFormat="1" applyFont="1"/>
    <xf numFmtId="0" fontId="3" fillId="0" borderId="0" xfId="3"/>
    <xf numFmtId="2" fontId="8" fillId="2" borderId="7" xfId="3" applyNumberFormat="1" applyFont="1" applyFill="1" applyBorder="1" applyAlignment="1">
      <alignment horizontal="center"/>
    </xf>
    <xf numFmtId="11" fontId="8" fillId="2" borderId="7" xfId="3" applyNumberFormat="1" applyFont="1" applyFill="1" applyBorder="1" applyAlignment="1">
      <alignment horizontal="center"/>
    </xf>
    <xf numFmtId="0" fontId="3" fillId="0" borderId="0" xfId="3" applyAlignment="1">
      <alignment horizontal="center"/>
    </xf>
    <xf numFmtId="2" fontId="3" fillId="2" borderId="0" xfId="3" applyNumberFormat="1" applyFill="1" applyAlignment="1">
      <alignment horizontal="center"/>
    </xf>
    <xf numFmtId="11" fontId="3" fillId="2" borderId="0" xfId="3" applyNumberFormat="1" applyFill="1" applyAlignment="1">
      <alignment horizontal="center"/>
    </xf>
    <xf numFmtId="0" fontId="3" fillId="0" borderId="0" xfId="3" applyAlignment="1">
      <alignment horizontal="center" vertical="top"/>
    </xf>
    <xf numFmtId="164" fontId="3" fillId="0" borderId="0" xfId="3" applyNumberFormat="1" applyFill="1" applyAlignment="1">
      <alignment horizontal="center"/>
    </xf>
    <xf numFmtId="0" fontId="3" fillId="0" borderId="0" xfId="3" applyFill="1"/>
    <xf numFmtId="0" fontId="3" fillId="0" borderId="0" xfId="3" applyFill="1" applyAlignment="1">
      <alignment horizontal="center"/>
    </xf>
    <xf numFmtId="11" fontId="3" fillId="0" borderId="0" xfId="3" applyNumberFormat="1" applyFill="1" applyAlignment="1">
      <alignment horizontal="center"/>
    </xf>
    <xf numFmtId="0" fontId="8" fillId="0" borderId="0" xfId="3" applyFont="1"/>
    <xf numFmtId="2" fontId="8" fillId="3" borderId="7" xfId="3" applyNumberFormat="1" applyFont="1" applyFill="1" applyBorder="1" applyAlignment="1">
      <alignment horizontal="center"/>
    </xf>
    <xf numFmtId="11" fontId="8" fillId="3" borderId="7" xfId="3" applyNumberFormat="1" applyFont="1" applyFill="1" applyBorder="1" applyAlignment="1">
      <alignment horizontal="center"/>
    </xf>
    <xf numFmtId="2" fontId="3" fillId="3" borderId="0" xfId="3" applyNumberFormat="1" applyFill="1" applyAlignment="1">
      <alignment horizontal="center"/>
    </xf>
    <xf numFmtId="11" fontId="3" fillId="3" borderId="0" xfId="3" applyNumberFormat="1" applyFill="1" applyAlignment="1">
      <alignment horizontal="center"/>
    </xf>
    <xf numFmtId="2" fontId="3" fillId="3" borderId="0" xfId="3" quotePrefix="1" applyNumberFormat="1" applyFill="1" applyAlignment="1">
      <alignment horizontal="center"/>
    </xf>
    <xf numFmtId="0" fontId="0" fillId="0" borderId="1" xfId="0" applyFont="1" applyBorder="1" applyAlignment="1">
      <alignment wrapText="1"/>
    </xf>
    <xf numFmtId="0" fontId="0" fillId="0" borderId="2" xfId="0" applyFont="1" applyBorder="1" applyAlignment="1">
      <alignment wrapText="1"/>
    </xf>
    <xf numFmtId="0" fontId="0" fillId="0" borderId="3" xfId="0" applyFont="1" applyBorder="1" applyAlignment="1">
      <alignment wrapText="1"/>
    </xf>
    <xf numFmtId="0" fontId="0" fillId="0" borderId="4" xfId="0" applyFont="1" applyBorder="1" applyAlignment="1">
      <alignment wrapText="1"/>
    </xf>
    <xf numFmtId="0" fontId="0" fillId="0" borderId="5" xfId="0" applyFont="1" applyBorder="1" applyAlignment="1">
      <alignment wrapText="1"/>
    </xf>
    <xf numFmtId="0" fontId="0" fillId="0" borderId="6" xfId="0" applyFont="1" applyBorder="1" applyAlignment="1">
      <alignment wrapText="1"/>
    </xf>
    <xf numFmtId="0" fontId="2" fillId="0" borderId="10" xfId="3" applyFont="1" applyBorder="1"/>
    <xf numFmtId="0" fontId="3" fillId="0" borderId="11" xfId="3" applyBorder="1"/>
    <xf numFmtId="0" fontId="3" fillId="0" borderId="12" xfId="3" applyBorder="1"/>
    <xf numFmtId="0" fontId="8" fillId="0" borderId="7" xfId="3" applyFont="1" applyBorder="1" applyAlignment="1">
      <alignment horizontal="center" vertical="center"/>
    </xf>
    <xf numFmtId="164" fontId="8" fillId="2" borderId="7" xfId="3" applyNumberFormat="1" applyFont="1" applyFill="1" applyBorder="1" applyAlignment="1">
      <alignment horizontal="center"/>
    </xf>
    <xf numFmtId="0" fontId="8" fillId="3" borderId="7" xfId="3" applyFont="1" applyFill="1" applyBorder="1" applyAlignment="1">
      <alignment horizontal="center"/>
    </xf>
  </cellXfs>
  <cellStyles count="5">
    <cellStyle name="Normal" xfId="0" builtinId="0"/>
    <cellStyle name="Normal 2" xfId="1" xr:uid="{244D1775-5672-434F-9D8E-2208749F49AD}"/>
    <cellStyle name="Normal 2 2" xfId="4" xr:uid="{52B4B758-7C1D-46C3-A0AB-C5D5C28BEA36}"/>
    <cellStyle name="Normal 3" xfId="2" xr:uid="{19FADC08-77EE-4946-830D-8780ABD78B2B}"/>
    <cellStyle name="Normal 3 2" xfId="3" xr:uid="{4A3AA15D-16BB-4062-B97D-C6AE1CB39D2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03172025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99CC00"/>
      </a:accent1>
      <a:accent2>
        <a:srgbClr val="FFCCFF"/>
      </a:accent2>
      <a:accent3>
        <a:srgbClr val="FFFF99"/>
      </a:accent3>
      <a:accent4>
        <a:srgbClr val="CCECFF"/>
      </a:accent4>
      <a:accent5>
        <a:srgbClr val="FFCC99"/>
      </a:accent5>
      <a:accent6>
        <a:srgbClr val="CCCCFF"/>
      </a:accent6>
      <a:hlink>
        <a:srgbClr val="0033CC"/>
      </a:hlink>
      <a:folHlink>
        <a:srgbClr val="6600FF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3AE1B-591D-46B8-987C-41BE62371C61}">
  <dimension ref="A1:E101"/>
  <sheetViews>
    <sheetView tabSelected="1" workbookViewId="0">
      <pane ySplit="2" topLeftCell="A3" activePane="bottomLeft" state="frozen"/>
      <selection pane="bottomLeft"/>
    </sheetView>
  </sheetViews>
  <sheetFormatPr defaultRowHeight="14.5" x14ac:dyDescent="0.35"/>
  <cols>
    <col min="1" max="1" width="8.81640625" style="5" bestFit="1" customWidth="1"/>
    <col min="2" max="2" width="12.453125" style="5" customWidth="1"/>
    <col min="3" max="3" width="13.81640625" style="5" customWidth="1"/>
    <col min="4" max="5" width="8.7265625" style="5"/>
    <col min="6" max="16384" width="8.7265625" style="6"/>
  </cols>
  <sheetData>
    <row r="1" spans="1:5" s="3" customFormat="1" ht="15" thickBot="1" x14ac:dyDescent="0.4">
      <c r="A1" s="2" t="s">
        <v>2020</v>
      </c>
    </row>
    <row r="2" spans="1:5" s="4" customFormat="1" ht="15" thickBot="1" x14ac:dyDescent="0.4">
      <c r="A2" s="18" t="s">
        <v>1911</v>
      </c>
      <c r="B2" s="18" t="s">
        <v>1912</v>
      </c>
      <c r="C2" s="18" t="s">
        <v>1913</v>
      </c>
      <c r="D2" s="18" t="s">
        <v>1914</v>
      </c>
      <c r="E2" s="18" t="s">
        <v>1915</v>
      </c>
    </row>
    <row r="3" spans="1:5" x14ac:dyDescent="0.35">
      <c r="A3" s="5">
        <v>1</v>
      </c>
      <c r="B3" s="5">
        <v>4548453</v>
      </c>
      <c r="C3" s="5" t="s">
        <v>1916</v>
      </c>
      <c r="D3" s="5" t="s">
        <v>1917</v>
      </c>
      <c r="E3" s="5" t="s">
        <v>1918</v>
      </c>
    </row>
    <row r="4" spans="1:5" x14ac:dyDescent="0.35">
      <c r="A4" s="5">
        <v>1</v>
      </c>
      <c r="B4" s="5">
        <v>33837334</v>
      </c>
      <c r="C4" s="5" t="s">
        <v>1919</v>
      </c>
      <c r="D4" s="5" t="s">
        <v>1920</v>
      </c>
      <c r="E4" s="5" t="s">
        <v>1917</v>
      </c>
    </row>
    <row r="5" spans="1:5" x14ac:dyDescent="0.35">
      <c r="A5" s="5">
        <v>1</v>
      </c>
      <c r="B5" s="5">
        <v>66407700</v>
      </c>
      <c r="C5" s="5" t="s">
        <v>1921</v>
      </c>
      <c r="D5" s="5" t="s">
        <v>1917</v>
      </c>
      <c r="E5" s="5" t="s">
        <v>1920</v>
      </c>
    </row>
    <row r="6" spans="1:5" x14ac:dyDescent="0.35">
      <c r="A6" s="5">
        <v>1</v>
      </c>
      <c r="B6" s="5">
        <v>71491890</v>
      </c>
      <c r="C6" s="5" t="s">
        <v>1922</v>
      </c>
      <c r="D6" s="5" t="s">
        <v>1917</v>
      </c>
      <c r="E6" s="5" t="s">
        <v>1923</v>
      </c>
    </row>
    <row r="7" spans="1:5" x14ac:dyDescent="0.35">
      <c r="A7" s="5">
        <v>1</v>
      </c>
      <c r="B7" s="5">
        <v>165119792</v>
      </c>
      <c r="C7" s="5" t="s">
        <v>1924</v>
      </c>
      <c r="D7" s="5" t="s">
        <v>1918</v>
      </c>
      <c r="E7" s="5" t="s">
        <v>1917</v>
      </c>
    </row>
    <row r="8" spans="1:5" x14ac:dyDescent="0.35">
      <c r="A8" s="5">
        <v>1</v>
      </c>
      <c r="B8" s="5">
        <v>173848808</v>
      </c>
      <c r="C8" s="5" t="s">
        <v>1925</v>
      </c>
      <c r="D8" s="5" t="s">
        <v>1918</v>
      </c>
      <c r="E8" s="5" t="s">
        <v>1917</v>
      </c>
    </row>
    <row r="9" spans="1:5" x14ac:dyDescent="0.35">
      <c r="A9" s="5">
        <v>1</v>
      </c>
      <c r="B9" s="5">
        <v>205719532</v>
      </c>
      <c r="C9" s="5" t="s">
        <v>1926</v>
      </c>
      <c r="D9" s="5" t="s">
        <v>1918</v>
      </c>
      <c r="E9" s="5" t="s">
        <v>1917</v>
      </c>
    </row>
    <row r="10" spans="1:5" x14ac:dyDescent="0.35">
      <c r="A10" s="5">
        <v>2</v>
      </c>
      <c r="B10" s="5">
        <v>430975</v>
      </c>
      <c r="C10" s="5" t="s">
        <v>1927</v>
      </c>
      <c r="D10" s="5" t="s">
        <v>1920</v>
      </c>
      <c r="E10" s="5" t="s">
        <v>1923</v>
      </c>
    </row>
    <row r="11" spans="1:5" x14ac:dyDescent="0.35">
      <c r="A11" s="5">
        <v>2</v>
      </c>
      <c r="B11" s="5">
        <v>27730940</v>
      </c>
      <c r="C11" s="5" t="s">
        <v>1928</v>
      </c>
      <c r="D11" s="5" t="s">
        <v>1923</v>
      </c>
      <c r="E11" s="5" t="s">
        <v>1920</v>
      </c>
    </row>
    <row r="12" spans="1:5" x14ac:dyDescent="0.35">
      <c r="A12" s="5">
        <v>2</v>
      </c>
      <c r="B12" s="5">
        <v>27860551</v>
      </c>
      <c r="C12" s="5" t="s">
        <v>1929</v>
      </c>
      <c r="D12" s="5" t="s">
        <v>1917</v>
      </c>
      <c r="E12" s="5" t="s">
        <v>1918</v>
      </c>
    </row>
    <row r="13" spans="1:5" x14ac:dyDescent="0.35">
      <c r="A13" s="5">
        <v>2</v>
      </c>
      <c r="B13" s="5">
        <v>45155276</v>
      </c>
      <c r="C13" s="5" t="s">
        <v>1930</v>
      </c>
      <c r="D13" s="5" t="s">
        <v>1920</v>
      </c>
      <c r="E13" s="5" t="s">
        <v>1923</v>
      </c>
    </row>
    <row r="14" spans="1:5" x14ac:dyDescent="0.35">
      <c r="A14" s="5">
        <v>2</v>
      </c>
      <c r="B14" s="5">
        <v>45159091</v>
      </c>
      <c r="C14" s="5" t="s">
        <v>1931</v>
      </c>
      <c r="D14" s="5" t="s">
        <v>1918</v>
      </c>
      <c r="E14" s="5" t="s">
        <v>1917</v>
      </c>
    </row>
    <row r="15" spans="1:5" x14ac:dyDescent="0.35">
      <c r="A15" s="5">
        <v>2</v>
      </c>
      <c r="B15" s="5">
        <v>63581507</v>
      </c>
      <c r="C15" s="5" t="s">
        <v>1932</v>
      </c>
      <c r="D15" s="5" t="s">
        <v>1917</v>
      </c>
      <c r="E15" s="5" t="s">
        <v>1918</v>
      </c>
    </row>
    <row r="16" spans="1:5" x14ac:dyDescent="0.35">
      <c r="A16" s="5">
        <v>2</v>
      </c>
      <c r="B16" s="5">
        <v>74334462</v>
      </c>
      <c r="C16" s="5" t="s">
        <v>1933</v>
      </c>
      <c r="D16" s="5" t="s">
        <v>1918</v>
      </c>
      <c r="E16" s="5" t="s">
        <v>1917</v>
      </c>
    </row>
    <row r="17" spans="1:5" x14ac:dyDescent="0.35">
      <c r="A17" s="5">
        <v>2</v>
      </c>
      <c r="B17" s="5">
        <v>98275354</v>
      </c>
      <c r="C17" s="5" t="s">
        <v>1934</v>
      </c>
      <c r="D17" s="5" t="s">
        <v>1918</v>
      </c>
      <c r="E17" s="5" t="s">
        <v>1917</v>
      </c>
    </row>
    <row r="18" spans="1:5" x14ac:dyDescent="0.35">
      <c r="A18" s="5">
        <v>2</v>
      </c>
      <c r="B18" s="5">
        <v>144225215</v>
      </c>
      <c r="C18" s="5" t="s">
        <v>1935</v>
      </c>
      <c r="D18" s="5" t="s">
        <v>1920</v>
      </c>
      <c r="E18" s="5" t="s">
        <v>1917</v>
      </c>
    </row>
    <row r="19" spans="1:5" x14ac:dyDescent="0.35">
      <c r="A19" s="5">
        <v>2</v>
      </c>
      <c r="B19" s="5">
        <v>147956293</v>
      </c>
      <c r="C19" s="5" t="s">
        <v>1936</v>
      </c>
      <c r="D19" s="5" t="s">
        <v>1918</v>
      </c>
      <c r="E19" s="5" t="s">
        <v>1923</v>
      </c>
    </row>
    <row r="20" spans="1:5" x14ac:dyDescent="0.35">
      <c r="A20" s="5">
        <v>2</v>
      </c>
      <c r="B20" s="5">
        <v>225475560</v>
      </c>
      <c r="C20" s="5" t="s">
        <v>1937</v>
      </c>
      <c r="D20" s="5" t="s">
        <v>1923</v>
      </c>
      <c r="E20" s="5" t="s">
        <v>1920</v>
      </c>
    </row>
    <row r="21" spans="1:5" x14ac:dyDescent="0.35">
      <c r="A21" s="5">
        <v>3</v>
      </c>
      <c r="B21" s="5">
        <v>70968431</v>
      </c>
      <c r="C21" s="5" t="s">
        <v>1938</v>
      </c>
      <c r="D21" s="5" t="s">
        <v>1917</v>
      </c>
      <c r="E21" s="5" t="s">
        <v>1923</v>
      </c>
    </row>
    <row r="22" spans="1:5" x14ac:dyDescent="0.35">
      <c r="A22" s="5">
        <v>3</v>
      </c>
      <c r="B22" s="5">
        <v>85457240</v>
      </c>
      <c r="C22" s="5" t="s">
        <v>1939</v>
      </c>
      <c r="D22" s="5" t="s">
        <v>1917</v>
      </c>
      <c r="E22" s="5" t="s">
        <v>1918</v>
      </c>
    </row>
    <row r="23" spans="1:5" x14ac:dyDescent="0.35">
      <c r="A23" s="5">
        <v>3</v>
      </c>
      <c r="B23" s="5">
        <v>85475292</v>
      </c>
      <c r="C23" s="5" t="s">
        <v>1940</v>
      </c>
      <c r="D23" s="5" t="s">
        <v>1923</v>
      </c>
      <c r="E23" s="5" t="s">
        <v>1920</v>
      </c>
    </row>
    <row r="24" spans="1:5" x14ac:dyDescent="0.35">
      <c r="A24" s="5">
        <v>3</v>
      </c>
      <c r="B24" s="5">
        <v>93994255</v>
      </c>
      <c r="C24" s="5" t="s">
        <v>1941</v>
      </c>
      <c r="D24" s="5" t="s">
        <v>1920</v>
      </c>
      <c r="E24" s="5" t="s">
        <v>1923</v>
      </c>
    </row>
    <row r="25" spans="1:5" x14ac:dyDescent="0.35">
      <c r="A25" s="5">
        <v>3</v>
      </c>
      <c r="B25" s="5">
        <v>131576287</v>
      </c>
      <c r="C25" s="5" t="s">
        <v>1942</v>
      </c>
      <c r="D25" s="5" t="s">
        <v>1918</v>
      </c>
      <c r="E25" s="5" t="s">
        <v>1920</v>
      </c>
    </row>
    <row r="26" spans="1:5" x14ac:dyDescent="0.35">
      <c r="A26" s="5">
        <v>3</v>
      </c>
      <c r="B26" s="5">
        <v>141124607</v>
      </c>
      <c r="C26" s="5" t="s">
        <v>1943</v>
      </c>
      <c r="D26" s="5" t="s">
        <v>1923</v>
      </c>
      <c r="E26" s="5" t="s">
        <v>1920</v>
      </c>
    </row>
    <row r="27" spans="1:5" x14ac:dyDescent="0.35">
      <c r="A27" s="5">
        <v>3</v>
      </c>
      <c r="B27" s="5">
        <v>141267295</v>
      </c>
      <c r="C27" s="5" t="s">
        <v>1944</v>
      </c>
      <c r="D27" s="5" t="s">
        <v>1920</v>
      </c>
      <c r="E27" s="5" t="s">
        <v>1917</v>
      </c>
    </row>
    <row r="28" spans="1:5" x14ac:dyDescent="0.35">
      <c r="A28" s="5">
        <v>3</v>
      </c>
      <c r="B28" s="5">
        <v>158187811</v>
      </c>
      <c r="C28" s="5" t="s">
        <v>1945</v>
      </c>
      <c r="D28" s="5" t="s">
        <v>1923</v>
      </c>
      <c r="E28" s="5" t="s">
        <v>1918</v>
      </c>
    </row>
    <row r="29" spans="1:5" x14ac:dyDescent="0.35">
      <c r="A29" s="5">
        <v>4</v>
      </c>
      <c r="B29" s="5">
        <v>3446091</v>
      </c>
      <c r="C29" s="5" t="s">
        <v>1946</v>
      </c>
      <c r="D29" s="5" t="s">
        <v>1918</v>
      </c>
      <c r="E29" s="5" t="s">
        <v>1923</v>
      </c>
    </row>
    <row r="30" spans="1:5" x14ac:dyDescent="0.35">
      <c r="A30" s="5">
        <v>4</v>
      </c>
      <c r="B30" s="5">
        <v>39406254</v>
      </c>
      <c r="C30" s="5" t="s">
        <v>1947</v>
      </c>
      <c r="D30" s="5" t="s">
        <v>1920</v>
      </c>
      <c r="E30" s="5" t="s">
        <v>1923</v>
      </c>
    </row>
    <row r="31" spans="1:5" x14ac:dyDescent="0.35">
      <c r="A31" s="5">
        <v>4</v>
      </c>
      <c r="B31" s="5">
        <v>39414993</v>
      </c>
      <c r="C31" s="5" t="s">
        <v>1948</v>
      </c>
      <c r="D31" s="5" t="s">
        <v>1917</v>
      </c>
      <c r="E31" s="5" t="s">
        <v>1918</v>
      </c>
    </row>
    <row r="32" spans="1:5" x14ac:dyDescent="0.35">
      <c r="A32" s="5">
        <v>4</v>
      </c>
      <c r="B32" s="5">
        <v>39418965</v>
      </c>
      <c r="C32" s="5" t="s">
        <v>1949</v>
      </c>
      <c r="D32" s="5" t="s">
        <v>1918</v>
      </c>
      <c r="E32" s="5" t="s">
        <v>1917</v>
      </c>
    </row>
    <row r="33" spans="1:5" x14ac:dyDescent="0.35">
      <c r="A33" s="5">
        <v>4</v>
      </c>
      <c r="B33" s="5">
        <v>42151306</v>
      </c>
      <c r="C33" s="5" t="s">
        <v>1950</v>
      </c>
      <c r="D33" s="5" t="s">
        <v>1920</v>
      </c>
      <c r="E33" s="5" t="s">
        <v>1918</v>
      </c>
    </row>
    <row r="34" spans="1:5" x14ac:dyDescent="0.35">
      <c r="A34" s="5">
        <v>4</v>
      </c>
      <c r="B34" s="5">
        <v>99678691</v>
      </c>
      <c r="C34" s="5" t="s">
        <v>1951</v>
      </c>
      <c r="D34" s="5" t="s">
        <v>1917</v>
      </c>
      <c r="E34" s="5" t="s">
        <v>1918</v>
      </c>
    </row>
    <row r="35" spans="1:5" x14ac:dyDescent="0.35">
      <c r="A35" s="5">
        <v>4</v>
      </c>
      <c r="B35" s="5">
        <v>99713350</v>
      </c>
      <c r="C35" s="5" t="s">
        <v>1952</v>
      </c>
      <c r="D35" s="5" t="s">
        <v>1920</v>
      </c>
      <c r="E35" s="5" t="s">
        <v>1923</v>
      </c>
    </row>
    <row r="36" spans="1:5" x14ac:dyDescent="0.35">
      <c r="A36" s="5">
        <v>4</v>
      </c>
      <c r="B36" s="5">
        <v>100000136</v>
      </c>
      <c r="C36" s="5" t="s">
        <v>1953</v>
      </c>
      <c r="D36" s="5" t="s">
        <v>1923</v>
      </c>
      <c r="E36" s="5" t="s">
        <v>1920</v>
      </c>
    </row>
    <row r="37" spans="1:5" x14ac:dyDescent="0.35">
      <c r="A37" s="5">
        <v>4</v>
      </c>
      <c r="B37" s="5">
        <v>100239319</v>
      </c>
      <c r="C37" s="5" t="s">
        <v>1954</v>
      </c>
      <c r="D37" s="5" t="s">
        <v>1923</v>
      </c>
      <c r="E37" s="5" t="s">
        <v>1920</v>
      </c>
    </row>
    <row r="38" spans="1:5" x14ac:dyDescent="0.35">
      <c r="A38" s="5">
        <v>4</v>
      </c>
      <c r="B38" s="5">
        <v>100254520</v>
      </c>
      <c r="C38" s="5" t="s">
        <v>1955</v>
      </c>
      <c r="D38" s="5" t="s">
        <v>1918</v>
      </c>
      <c r="E38" s="5" t="s">
        <v>1917</v>
      </c>
    </row>
    <row r="39" spans="1:5" x14ac:dyDescent="0.35">
      <c r="A39" s="5">
        <v>4</v>
      </c>
      <c r="B39" s="5">
        <v>100260679</v>
      </c>
      <c r="C39" s="5" t="s">
        <v>1956</v>
      </c>
      <c r="D39" s="5" t="s">
        <v>1920</v>
      </c>
      <c r="E39" s="5" t="s">
        <v>1923</v>
      </c>
    </row>
    <row r="40" spans="1:5" x14ac:dyDescent="0.35">
      <c r="A40" s="5">
        <v>4</v>
      </c>
      <c r="B40" s="5">
        <v>100273594</v>
      </c>
      <c r="C40" s="5" t="s">
        <v>1957</v>
      </c>
      <c r="D40" s="5" t="s">
        <v>1917</v>
      </c>
      <c r="E40" s="5" t="s">
        <v>1918</v>
      </c>
    </row>
    <row r="41" spans="1:5" x14ac:dyDescent="0.35">
      <c r="A41" s="5">
        <v>4</v>
      </c>
      <c r="B41" s="5">
        <v>100286085</v>
      </c>
      <c r="C41" s="5" t="s">
        <v>1958</v>
      </c>
      <c r="D41" s="5" t="s">
        <v>1918</v>
      </c>
      <c r="E41" s="5" t="s">
        <v>1917</v>
      </c>
    </row>
    <row r="42" spans="1:5" x14ac:dyDescent="0.35">
      <c r="A42" s="5">
        <v>4</v>
      </c>
      <c r="B42" s="5">
        <v>100443853</v>
      </c>
      <c r="C42" s="5" t="s">
        <v>1959</v>
      </c>
      <c r="D42" s="5" t="s">
        <v>1917</v>
      </c>
      <c r="E42" s="5" t="s">
        <v>1918</v>
      </c>
    </row>
    <row r="43" spans="1:5" x14ac:dyDescent="0.35">
      <c r="A43" s="5">
        <v>4</v>
      </c>
      <c r="B43" s="5">
        <v>100444363</v>
      </c>
      <c r="C43" s="5" t="s">
        <v>1960</v>
      </c>
      <c r="D43" s="5" t="s">
        <v>1917</v>
      </c>
      <c r="E43" s="5" t="s">
        <v>1923</v>
      </c>
    </row>
    <row r="44" spans="1:5" x14ac:dyDescent="0.35">
      <c r="A44" s="5">
        <v>4</v>
      </c>
      <c r="B44" s="5">
        <v>101243023</v>
      </c>
      <c r="C44" s="5" t="s">
        <v>1961</v>
      </c>
      <c r="D44" s="5" t="s">
        <v>1918</v>
      </c>
      <c r="E44" s="5" t="s">
        <v>1917</v>
      </c>
    </row>
    <row r="45" spans="1:5" x14ac:dyDescent="0.35">
      <c r="A45" s="5">
        <v>4</v>
      </c>
      <c r="B45" s="5">
        <v>103188709</v>
      </c>
      <c r="C45" s="5" t="s">
        <v>1962</v>
      </c>
      <c r="D45" s="5" t="s">
        <v>1920</v>
      </c>
      <c r="E45" s="5" t="s">
        <v>1923</v>
      </c>
    </row>
    <row r="46" spans="1:5" x14ac:dyDescent="0.35">
      <c r="A46" s="5">
        <v>4</v>
      </c>
      <c r="B46" s="5">
        <v>143648579</v>
      </c>
      <c r="C46" s="5" t="s">
        <v>1963</v>
      </c>
      <c r="D46" s="5" t="s">
        <v>1920</v>
      </c>
      <c r="E46" s="5" t="s">
        <v>1918</v>
      </c>
    </row>
    <row r="47" spans="1:5" x14ac:dyDescent="0.35">
      <c r="A47" s="5">
        <v>4</v>
      </c>
      <c r="B47" s="5">
        <v>152968372</v>
      </c>
      <c r="C47" s="5" t="s">
        <v>1964</v>
      </c>
      <c r="D47" s="5" t="s">
        <v>1918</v>
      </c>
      <c r="E47" s="5" t="s">
        <v>1917</v>
      </c>
    </row>
    <row r="48" spans="1:5" x14ac:dyDescent="0.35">
      <c r="A48" s="5">
        <v>4</v>
      </c>
      <c r="B48" s="5">
        <v>171086393</v>
      </c>
      <c r="C48" s="5" t="s">
        <v>1965</v>
      </c>
      <c r="D48" s="5" t="s">
        <v>1920</v>
      </c>
      <c r="E48" s="5" t="s">
        <v>1918</v>
      </c>
    </row>
    <row r="49" spans="1:5" x14ac:dyDescent="0.35">
      <c r="A49" s="5">
        <v>5</v>
      </c>
      <c r="B49" s="5">
        <v>87854395</v>
      </c>
      <c r="C49" s="5" t="s">
        <v>1966</v>
      </c>
      <c r="D49" s="5" t="s">
        <v>1917</v>
      </c>
      <c r="E49" s="5" t="s">
        <v>1920</v>
      </c>
    </row>
    <row r="50" spans="1:5" x14ac:dyDescent="0.35">
      <c r="A50" s="5">
        <v>5</v>
      </c>
      <c r="B50" s="5">
        <v>144412335</v>
      </c>
      <c r="C50" s="5" t="s">
        <v>1967</v>
      </c>
      <c r="D50" s="5" t="s">
        <v>1918</v>
      </c>
      <c r="E50" s="5" t="s">
        <v>1917</v>
      </c>
    </row>
    <row r="51" spans="1:5" x14ac:dyDescent="0.35">
      <c r="A51" s="5">
        <v>5</v>
      </c>
      <c r="B51" s="5">
        <v>155902003</v>
      </c>
      <c r="C51" s="5" t="s">
        <v>1968</v>
      </c>
      <c r="D51" s="5" t="s">
        <v>1918</v>
      </c>
      <c r="E51" s="5" t="s">
        <v>1923</v>
      </c>
    </row>
    <row r="52" spans="1:5" x14ac:dyDescent="0.35">
      <c r="A52" s="5">
        <v>5</v>
      </c>
      <c r="B52" s="5">
        <v>166803321</v>
      </c>
      <c r="C52" s="5" t="s">
        <v>1969</v>
      </c>
      <c r="D52" s="5" t="s">
        <v>1918</v>
      </c>
      <c r="E52" s="5" t="s">
        <v>1923</v>
      </c>
    </row>
    <row r="53" spans="1:5" x14ac:dyDescent="0.35">
      <c r="A53" s="5">
        <v>7</v>
      </c>
      <c r="B53" s="5">
        <v>69783020</v>
      </c>
      <c r="C53" s="5" t="s">
        <v>1970</v>
      </c>
      <c r="D53" s="5" t="s">
        <v>1917</v>
      </c>
      <c r="E53" s="5" t="s">
        <v>1918</v>
      </c>
    </row>
    <row r="54" spans="1:5" x14ac:dyDescent="0.35">
      <c r="A54" s="5">
        <v>7</v>
      </c>
      <c r="B54" s="5">
        <v>73042443</v>
      </c>
      <c r="C54" s="5" t="s">
        <v>1971</v>
      </c>
      <c r="D54" s="5" t="s">
        <v>1923</v>
      </c>
      <c r="E54" s="5" t="s">
        <v>1920</v>
      </c>
    </row>
    <row r="55" spans="1:5" x14ac:dyDescent="0.35">
      <c r="A55" s="5">
        <v>7</v>
      </c>
      <c r="B55" s="5">
        <v>98977515</v>
      </c>
      <c r="C55" s="5" t="s">
        <v>1972</v>
      </c>
      <c r="D55" s="5" t="s">
        <v>1917</v>
      </c>
      <c r="E55" s="5" t="s">
        <v>1918</v>
      </c>
    </row>
    <row r="56" spans="1:5" x14ac:dyDescent="0.35">
      <c r="A56" s="5">
        <v>7</v>
      </c>
      <c r="B56" s="5">
        <v>103840115</v>
      </c>
      <c r="C56" s="5" t="s">
        <v>1973</v>
      </c>
      <c r="D56" s="5" t="s">
        <v>1918</v>
      </c>
      <c r="E56" s="5" t="s">
        <v>1917</v>
      </c>
    </row>
    <row r="57" spans="1:5" x14ac:dyDescent="0.35">
      <c r="A57" s="5">
        <v>7</v>
      </c>
      <c r="B57" s="5">
        <v>153489744</v>
      </c>
      <c r="C57" s="5" t="s">
        <v>1974</v>
      </c>
      <c r="D57" s="5" t="s">
        <v>1923</v>
      </c>
      <c r="E57" s="5" t="s">
        <v>1920</v>
      </c>
    </row>
    <row r="58" spans="1:5" x14ac:dyDescent="0.35">
      <c r="A58" s="5">
        <v>8</v>
      </c>
      <c r="B58" s="5">
        <v>20949917</v>
      </c>
      <c r="C58" s="5" t="s">
        <v>1975</v>
      </c>
      <c r="D58" s="5" t="s">
        <v>1920</v>
      </c>
      <c r="E58" s="5" t="s">
        <v>1923</v>
      </c>
    </row>
    <row r="59" spans="1:5" x14ac:dyDescent="0.35">
      <c r="A59" s="5">
        <v>8</v>
      </c>
      <c r="B59" s="5">
        <v>64527399</v>
      </c>
      <c r="C59" s="5" t="s">
        <v>1976</v>
      </c>
      <c r="D59" s="5" t="s">
        <v>1923</v>
      </c>
      <c r="E59" s="5" t="s">
        <v>1920</v>
      </c>
    </row>
    <row r="60" spans="1:5" x14ac:dyDescent="0.35">
      <c r="A60" s="5">
        <v>8</v>
      </c>
      <c r="B60" s="5">
        <v>126500031</v>
      </c>
      <c r="C60" s="5" t="s">
        <v>1977</v>
      </c>
      <c r="D60" s="5" t="s">
        <v>1920</v>
      </c>
      <c r="E60" s="5" t="s">
        <v>1918</v>
      </c>
    </row>
    <row r="61" spans="1:5" x14ac:dyDescent="0.35">
      <c r="A61" s="5">
        <v>9</v>
      </c>
      <c r="B61" s="5">
        <v>108755622</v>
      </c>
      <c r="C61" s="5" t="s">
        <v>1978</v>
      </c>
      <c r="D61" s="5" t="s">
        <v>1917</v>
      </c>
      <c r="E61" s="5" t="s">
        <v>1918</v>
      </c>
    </row>
    <row r="62" spans="1:5" x14ac:dyDescent="0.35">
      <c r="A62" s="5">
        <v>9</v>
      </c>
      <c r="B62" s="5">
        <v>109345993</v>
      </c>
      <c r="C62" s="5" t="s">
        <v>1979</v>
      </c>
      <c r="D62" s="5" t="s">
        <v>1923</v>
      </c>
      <c r="E62" s="5" t="s">
        <v>1920</v>
      </c>
    </row>
    <row r="63" spans="1:5" x14ac:dyDescent="0.35">
      <c r="A63" s="5">
        <v>10</v>
      </c>
      <c r="B63" s="5">
        <v>110507806</v>
      </c>
      <c r="C63" s="5" t="s">
        <v>1980</v>
      </c>
      <c r="D63" s="5" t="s">
        <v>1918</v>
      </c>
      <c r="E63" s="5" t="s">
        <v>1917</v>
      </c>
    </row>
    <row r="64" spans="1:5" x14ac:dyDescent="0.35">
      <c r="A64" s="5">
        <v>10</v>
      </c>
      <c r="B64" s="5">
        <v>125093880</v>
      </c>
      <c r="C64" s="5" t="s">
        <v>1981</v>
      </c>
      <c r="D64" s="5" t="s">
        <v>1920</v>
      </c>
      <c r="E64" s="5" t="s">
        <v>1923</v>
      </c>
    </row>
    <row r="65" spans="1:5" x14ac:dyDescent="0.35">
      <c r="A65" s="5">
        <v>11</v>
      </c>
      <c r="B65" s="5">
        <v>8642218</v>
      </c>
      <c r="C65" s="5" t="s">
        <v>1982</v>
      </c>
      <c r="D65" s="5" t="s">
        <v>1920</v>
      </c>
      <c r="E65" s="5" t="s">
        <v>1923</v>
      </c>
    </row>
    <row r="66" spans="1:5" x14ac:dyDescent="0.35">
      <c r="A66" s="5">
        <v>11</v>
      </c>
      <c r="B66" s="5">
        <v>27643725</v>
      </c>
      <c r="C66" s="5" t="s">
        <v>1983</v>
      </c>
      <c r="D66" s="5" t="s">
        <v>1920</v>
      </c>
      <c r="E66" s="5" t="s">
        <v>1923</v>
      </c>
    </row>
    <row r="67" spans="1:5" x14ac:dyDescent="0.35">
      <c r="A67" s="5">
        <v>11</v>
      </c>
      <c r="B67" s="5">
        <v>47397353</v>
      </c>
      <c r="C67" s="5" t="s">
        <v>1984</v>
      </c>
      <c r="D67" s="5" t="s">
        <v>1918</v>
      </c>
      <c r="E67" s="5" t="s">
        <v>1917</v>
      </c>
    </row>
    <row r="68" spans="1:5" x14ac:dyDescent="0.35">
      <c r="A68" s="5">
        <v>11</v>
      </c>
      <c r="B68" s="5">
        <v>113424042</v>
      </c>
      <c r="C68" s="5" t="s">
        <v>1985</v>
      </c>
      <c r="D68" s="5" t="s">
        <v>1920</v>
      </c>
      <c r="E68" s="5" t="s">
        <v>1923</v>
      </c>
    </row>
    <row r="69" spans="1:5" x14ac:dyDescent="0.35">
      <c r="A69" s="5">
        <v>11</v>
      </c>
      <c r="B69" s="5">
        <v>113660576</v>
      </c>
      <c r="C69" s="5" t="s">
        <v>1986</v>
      </c>
      <c r="D69" s="5" t="s">
        <v>1917</v>
      </c>
      <c r="E69" s="5" t="s">
        <v>1918</v>
      </c>
    </row>
    <row r="70" spans="1:5" x14ac:dyDescent="0.35">
      <c r="A70" s="5">
        <v>11</v>
      </c>
      <c r="B70" s="5">
        <v>116075001</v>
      </c>
      <c r="C70" s="5" t="s">
        <v>1987</v>
      </c>
      <c r="D70" s="5" t="s">
        <v>1920</v>
      </c>
      <c r="E70" s="5" t="s">
        <v>1917</v>
      </c>
    </row>
    <row r="71" spans="1:5" x14ac:dyDescent="0.35">
      <c r="A71" s="5">
        <v>11</v>
      </c>
      <c r="B71" s="5">
        <v>121544285</v>
      </c>
      <c r="C71" s="5" t="s">
        <v>1988</v>
      </c>
      <c r="D71" s="5" t="s">
        <v>1923</v>
      </c>
      <c r="E71" s="5" t="s">
        <v>1920</v>
      </c>
    </row>
    <row r="72" spans="1:5" x14ac:dyDescent="0.35">
      <c r="A72" s="5">
        <v>11</v>
      </c>
      <c r="B72" s="5">
        <v>133658168</v>
      </c>
      <c r="C72" s="5" t="s">
        <v>1989</v>
      </c>
      <c r="D72" s="5" t="s">
        <v>1917</v>
      </c>
      <c r="E72" s="5" t="s">
        <v>1920</v>
      </c>
    </row>
    <row r="73" spans="1:5" x14ac:dyDescent="0.35">
      <c r="A73" s="5">
        <v>12</v>
      </c>
      <c r="B73" s="5">
        <v>51895882</v>
      </c>
      <c r="C73" s="5" t="s">
        <v>1990</v>
      </c>
      <c r="D73" s="5" t="s">
        <v>1920</v>
      </c>
      <c r="E73" s="5" t="s">
        <v>1923</v>
      </c>
    </row>
    <row r="74" spans="1:5" x14ac:dyDescent="0.35">
      <c r="A74" s="5">
        <v>12</v>
      </c>
      <c r="B74" s="5">
        <v>54674235</v>
      </c>
      <c r="C74" s="5" t="s">
        <v>1991</v>
      </c>
      <c r="D74" s="5" t="s">
        <v>1917</v>
      </c>
      <c r="E74" s="5" t="s">
        <v>1918</v>
      </c>
    </row>
    <row r="75" spans="1:5" x14ac:dyDescent="0.35">
      <c r="A75" s="5">
        <v>12</v>
      </c>
      <c r="B75" s="5">
        <v>81601464</v>
      </c>
      <c r="C75" s="5" t="s">
        <v>1992</v>
      </c>
      <c r="D75" s="5" t="s">
        <v>1918</v>
      </c>
      <c r="E75" s="5" t="s">
        <v>1923</v>
      </c>
    </row>
    <row r="76" spans="1:5" x14ac:dyDescent="0.35">
      <c r="A76" s="5">
        <v>12</v>
      </c>
      <c r="B76" s="5">
        <v>92170791</v>
      </c>
      <c r="C76" s="5" t="s">
        <v>1993</v>
      </c>
      <c r="D76" s="5" t="s">
        <v>1918</v>
      </c>
      <c r="E76" s="5" t="s">
        <v>1917</v>
      </c>
    </row>
    <row r="77" spans="1:5" x14ac:dyDescent="0.35">
      <c r="A77" s="5">
        <v>13</v>
      </c>
      <c r="B77" s="5">
        <v>27124360</v>
      </c>
      <c r="C77" s="5" t="s">
        <v>1994</v>
      </c>
      <c r="D77" s="5" t="s">
        <v>1917</v>
      </c>
      <c r="E77" s="5" t="s">
        <v>1923</v>
      </c>
    </row>
    <row r="78" spans="1:5" x14ac:dyDescent="0.35">
      <c r="A78" s="5">
        <v>14</v>
      </c>
      <c r="B78" s="5">
        <v>57274519</v>
      </c>
      <c r="C78" s="5" t="s">
        <v>1995</v>
      </c>
      <c r="D78" s="5" t="s">
        <v>1920</v>
      </c>
      <c r="E78" s="5" t="s">
        <v>1918</v>
      </c>
    </row>
    <row r="79" spans="1:5" x14ac:dyDescent="0.35">
      <c r="A79" s="5">
        <v>14</v>
      </c>
      <c r="B79" s="5">
        <v>58782779</v>
      </c>
      <c r="C79" s="5" t="s">
        <v>1996</v>
      </c>
      <c r="D79" s="5" t="s">
        <v>1923</v>
      </c>
      <c r="E79" s="5" t="s">
        <v>1920</v>
      </c>
    </row>
    <row r="80" spans="1:5" x14ac:dyDescent="0.35">
      <c r="A80" s="5">
        <v>14</v>
      </c>
      <c r="B80" s="5">
        <v>94844947</v>
      </c>
      <c r="C80" s="5" t="s">
        <v>1997</v>
      </c>
      <c r="D80" s="5" t="s">
        <v>1920</v>
      </c>
      <c r="E80" s="5" t="s">
        <v>1923</v>
      </c>
    </row>
    <row r="81" spans="1:5" x14ac:dyDescent="0.35">
      <c r="A81" s="5">
        <v>14</v>
      </c>
      <c r="B81" s="5">
        <v>104610138</v>
      </c>
      <c r="C81" s="5" t="s">
        <v>1998</v>
      </c>
      <c r="D81" s="5" t="s">
        <v>1918</v>
      </c>
      <c r="E81" s="5" t="s">
        <v>1917</v>
      </c>
    </row>
    <row r="82" spans="1:5" x14ac:dyDescent="0.35">
      <c r="A82" s="5">
        <v>15</v>
      </c>
      <c r="B82" s="5">
        <v>75027880</v>
      </c>
      <c r="C82" s="5" t="s">
        <v>1999</v>
      </c>
      <c r="D82" s="5" t="s">
        <v>1920</v>
      </c>
      <c r="E82" s="5" t="s">
        <v>1923</v>
      </c>
    </row>
    <row r="83" spans="1:5" x14ac:dyDescent="0.35">
      <c r="A83" s="5">
        <v>15</v>
      </c>
      <c r="B83" s="5">
        <v>86796012</v>
      </c>
      <c r="C83" s="5" t="s">
        <v>2000</v>
      </c>
      <c r="D83" s="5" t="s">
        <v>1917</v>
      </c>
      <c r="E83" s="5" t="s">
        <v>1918</v>
      </c>
    </row>
    <row r="84" spans="1:5" x14ac:dyDescent="0.35">
      <c r="A84" s="5">
        <v>16</v>
      </c>
      <c r="B84" s="5">
        <v>20013793</v>
      </c>
      <c r="C84" s="5" t="s">
        <v>2001</v>
      </c>
      <c r="D84" s="5" t="s">
        <v>1918</v>
      </c>
      <c r="E84" s="5" t="s">
        <v>1917</v>
      </c>
    </row>
    <row r="85" spans="1:5" x14ac:dyDescent="0.35">
      <c r="A85" s="5">
        <v>16</v>
      </c>
      <c r="B85" s="5">
        <v>24810681</v>
      </c>
      <c r="C85" s="5" t="s">
        <v>2002</v>
      </c>
      <c r="D85" s="5" t="s">
        <v>1920</v>
      </c>
      <c r="E85" s="5" t="s">
        <v>1923</v>
      </c>
    </row>
    <row r="86" spans="1:5" x14ac:dyDescent="0.35">
      <c r="A86" s="5">
        <v>16</v>
      </c>
      <c r="B86" s="5">
        <v>28754684</v>
      </c>
      <c r="C86" s="5" t="s">
        <v>2003</v>
      </c>
      <c r="D86" s="5" t="s">
        <v>1918</v>
      </c>
      <c r="E86" s="5" t="s">
        <v>1917</v>
      </c>
    </row>
    <row r="87" spans="1:5" x14ac:dyDescent="0.35">
      <c r="A87" s="5">
        <v>16</v>
      </c>
      <c r="B87" s="5">
        <v>29892184</v>
      </c>
      <c r="C87" s="5" t="s">
        <v>2004</v>
      </c>
      <c r="D87" s="5" t="s">
        <v>1918</v>
      </c>
      <c r="E87" s="5" t="s">
        <v>1917</v>
      </c>
    </row>
    <row r="88" spans="1:5" x14ac:dyDescent="0.35">
      <c r="A88" s="5">
        <v>16</v>
      </c>
      <c r="B88" s="5">
        <v>64872590</v>
      </c>
      <c r="C88" s="5" t="s">
        <v>2005</v>
      </c>
      <c r="D88" s="5" t="s">
        <v>1920</v>
      </c>
      <c r="E88" s="5" t="s">
        <v>1918</v>
      </c>
    </row>
    <row r="89" spans="1:5" x14ac:dyDescent="0.35">
      <c r="A89" s="5">
        <v>16</v>
      </c>
      <c r="B89" s="5">
        <v>69131281</v>
      </c>
      <c r="C89" s="5" t="s">
        <v>2006</v>
      </c>
      <c r="D89" s="5" t="s">
        <v>1918</v>
      </c>
      <c r="E89" s="5" t="s">
        <v>1920</v>
      </c>
    </row>
    <row r="90" spans="1:5" x14ac:dyDescent="0.35">
      <c r="A90" s="5">
        <v>16</v>
      </c>
      <c r="B90" s="5">
        <v>72338507</v>
      </c>
      <c r="C90" s="5" t="s">
        <v>2007</v>
      </c>
      <c r="D90" s="5" t="s">
        <v>1918</v>
      </c>
      <c r="E90" s="5" t="s">
        <v>1920</v>
      </c>
    </row>
    <row r="91" spans="1:5" x14ac:dyDescent="0.35">
      <c r="A91" s="5">
        <v>16</v>
      </c>
      <c r="B91" s="5">
        <v>73912588</v>
      </c>
      <c r="C91" s="5" t="s">
        <v>2008</v>
      </c>
      <c r="D91" s="5" t="s">
        <v>1918</v>
      </c>
      <c r="E91" s="5" t="s">
        <v>1920</v>
      </c>
    </row>
    <row r="92" spans="1:5" x14ac:dyDescent="0.35">
      <c r="A92" s="5">
        <v>17</v>
      </c>
      <c r="B92" s="5">
        <v>2209888</v>
      </c>
      <c r="C92" s="5" t="s">
        <v>2009</v>
      </c>
      <c r="D92" s="5" t="s">
        <v>1918</v>
      </c>
      <c r="E92" s="5" t="s">
        <v>1917</v>
      </c>
    </row>
    <row r="93" spans="1:5" x14ac:dyDescent="0.35">
      <c r="A93" s="5">
        <v>17</v>
      </c>
      <c r="B93" s="5">
        <v>7462969</v>
      </c>
      <c r="C93" s="5" t="s">
        <v>2010</v>
      </c>
      <c r="D93" s="5" t="s">
        <v>1917</v>
      </c>
      <c r="E93" s="5" t="s">
        <v>1918</v>
      </c>
    </row>
    <row r="94" spans="1:5" x14ac:dyDescent="0.35">
      <c r="A94" s="5">
        <v>17</v>
      </c>
      <c r="B94" s="5">
        <v>29715500</v>
      </c>
      <c r="C94" s="5" t="s">
        <v>2011</v>
      </c>
      <c r="D94" s="5" t="s">
        <v>1917</v>
      </c>
      <c r="E94" s="5" t="s">
        <v>1918</v>
      </c>
    </row>
    <row r="95" spans="1:5" x14ac:dyDescent="0.35">
      <c r="A95" s="5">
        <v>17</v>
      </c>
      <c r="B95" s="5">
        <v>44246624</v>
      </c>
      <c r="C95" s="5" t="s">
        <v>2012</v>
      </c>
      <c r="D95" s="5" t="s">
        <v>1920</v>
      </c>
      <c r="E95" s="5" t="s">
        <v>1917</v>
      </c>
    </row>
    <row r="96" spans="1:5" x14ac:dyDescent="0.35">
      <c r="A96" s="5">
        <v>17</v>
      </c>
      <c r="B96" s="5">
        <v>78524597</v>
      </c>
      <c r="C96" s="5" t="s">
        <v>2013</v>
      </c>
      <c r="D96" s="5" t="s">
        <v>1920</v>
      </c>
      <c r="E96" s="5" t="s">
        <v>1923</v>
      </c>
    </row>
    <row r="97" spans="1:5" x14ac:dyDescent="0.35">
      <c r="A97" s="5">
        <v>18</v>
      </c>
      <c r="B97" s="5">
        <v>53052169</v>
      </c>
      <c r="C97" s="5" t="s">
        <v>2014</v>
      </c>
      <c r="D97" s="5" t="s">
        <v>1920</v>
      </c>
      <c r="E97" s="5" t="s">
        <v>1923</v>
      </c>
    </row>
    <row r="98" spans="1:5" x14ac:dyDescent="0.35">
      <c r="A98" s="5">
        <v>18</v>
      </c>
      <c r="B98" s="5">
        <v>55080437</v>
      </c>
      <c r="C98" s="5" t="s">
        <v>2015</v>
      </c>
      <c r="D98" s="5" t="s">
        <v>1917</v>
      </c>
      <c r="E98" s="5" t="s">
        <v>1918</v>
      </c>
    </row>
    <row r="99" spans="1:5" x14ac:dyDescent="0.35">
      <c r="A99" s="5">
        <v>19</v>
      </c>
      <c r="B99" s="5">
        <v>49214274</v>
      </c>
      <c r="C99" s="5" t="s">
        <v>2016</v>
      </c>
      <c r="D99" s="5" t="s">
        <v>1918</v>
      </c>
      <c r="E99" s="5" t="s">
        <v>1917</v>
      </c>
    </row>
    <row r="100" spans="1:5" x14ac:dyDescent="0.35">
      <c r="A100" s="5">
        <v>20</v>
      </c>
      <c r="B100" s="5">
        <v>25035711</v>
      </c>
      <c r="C100" s="5" t="s">
        <v>2017</v>
      </c>
      <c r="D100" s="5" t="s">
        <v>1918</v>
      </c>
      <c r="E100" s="5" t="s">
        <v>1917</v>
      </c>
    </row>
    <row r="101" spans="1:5" x14ac:dyDescent="0.35">
      <c r="A101" s="5">
        <v>22</v>
      </c>
      <c r="B101" s="5">
        <v>41946519</v>
      </c>
      <c r="C101" s="5" t="s">
        <v>2018</v>
      </c>
      <c r="D101" s="5" t="s">
        <v>1920</v>
      </c>
      <c r="E101" s="5" t="s">
        <v>191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5059C-A814-4E37-B0BF-0F44D3288569}">
  <dimension ref="A1:L906"/>
  <sheetViews>
    <sheetView workbookViewId="0">
      <pane ySplit="5" topLeftCell="A6" activePane="bottomLeft" state="frozen"/>
      <selection pane="bottomLeft"/>
    </sheetView>
  </sheetViews>
  <sheetFormatPr defaultColWidth="11.54296875" defaultRowHeight="14.5" x14ac:dyDescent="0.35"/>
  <cols>
    <col min="1" max="1" width="67.1796875" style="11" customWidth="1"/>
    <col min="2" max="2" width="20.36328125" style="11" customWidth="1"/>
    <col min="3" max="5" width="11.54296875" style="22"/>
    <col min="6" max="6" width="11.54296875" style="17"/>
    <col min="7" max="7" width="11.6328125" style="8" customWidth="1"/>
    <col min="8" max="8" width="13.54296875" style="11" customWidth="1"/>
    <col min="9" max="11" width="18.453125" style="11" customWidth="1"/>
    <col min="12" max="12" width="30.453125" style="11" customWidth="1"/>
    <col min="13" max="16384" width="11.54296875" style="11"/>
  </cols>
  <sheetData>
    <row r="1" spans="1:12" x14ac:dyDescent="0.35">
      <c r="A1" s="7" t="s">
        <v>2019</v>
      </c>
      <c r="B1" s="7"/>
      <c r="C1" s="8"/>
      <c r="D1" s="8"/>
      <c r="E1" s="8"/>
      <c r="F1" s="9"/>
      <c r="H1" s="8"/>
      <c r="I1" s="8"/>
      <c r="J1" s="8"/>
      <c r="K1" s="8"/>
      <c r="L1" s="10"/>
    </row>
    <row r="2" spans="1:12" x14ac:dyDescent="0.35">
      <c r="A2" s="40" t="s">
        <v>2022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2"/>
    </row>
    <row r="3" spans="1:12" x14ac:dyDescent="0.35">
      <c r="A3" s="43"/>
      <c r="B3" s="44"/>
      <c r="C3" s="44"/>
      <c r="D3" s="44"/>
      <c r="E3" s="44"/>
      <c r="F3" s="44"/>
      <c r="G3" s="44"/>
      <c r="H3" s="44"/>
      <c r="I3" s="44"/>
      <c r="J3" s="44"/>
      <c r="K3" s="44"/>
      <c r="L3" s="45"/>
    </row>
    <row r="4" spans="1:12" x14ac:dyDescent="0.35">
      <c r="C4" s="8"/>
      <c r="D4" s="8"/>
      <c r="E4" s="8"/>
      <c r="F4" s="9"/>
      <c r="H4" s="8"/>
      <c r="I4" s="8"/>
      <c r="J4" s="8"/>
      <c r="K4" s="8"/>
      <c r="L4" s="10"/>
    </row>
    <row r="5" spans="1:12" s="1" customFormat="1" x14ac:dyDescent="0.35">
      <c r="A5" s="19" t="s">
        <v>1906</v>
      </c>
      <c r="B5" s="19" t="s">
        <v>6</v>
      </c>
      <c r="C5" s="20" t="s">
        <v>0</v>
      </c>
      <c r="D5" s="20" t="s">
        <v>1</v>
      </c>
      <c r="E5" s="20" t="s">
        <v>2</v>
      </c>
      <c r="F5" s="21" t="s">
        <v>3</v>
      </c>
      <c r="G5" s="20" t="s">
        <v>1907</v>
      </c>
      <c r="H5" s="20" t="s">
        <v>4</v>
      </c>
      <c r="I5" s="20" t="s">
        <v>5</v>
      </c>
      <c r="J5" s="20" t="s">
        <v>1910</v>
      </c>
      <c r="K5" s="20" t="s">
        <v>1909</v>
      </c>
      <c r="L5" s="19" t="s">
        <v>1908</v>
      </c>
    </row>
    <row r="6" spans="1:12" x14ac:dyDescent="0.35">
      <c r="A6" s="12" t="s">
        <v>7</v>
      </c>
      <c r="B6" s="10" t="s">
        <v>8</v>
      </c>
      <c r="C6" s="8">
        <v>-0.24079999999999999</v>
      </c>
      <c r="D6" s="8">
        <v>0.1406</v>
      </c>
      <c r="E6" s="8">
        <v>-1.7130000000000001</v>
      </c>
      <c r="F6" s="9">
        <v>8.6690000000000003E-2</v>
      </c>
      <c r="G6" s="8">
        <v>0.22705723837209299</v>
      </c>
      <c r="H6" s="8">
        <v>6.9239999999999996E-2</v>
      </c>
      <c r="I6" s="8">
        <v>6.5830000000000003E-3</v>
      </c>
      <c r="J6" s="8">
        <f t="shared" ref="J6:J69" si="0">H6/I6</f>
        <v>10.518000911438552</v>
      </c>
      <c r="K6" s="8">
        <f t="shared" ref="K6:K69" si="1">2*(1-_xlfn.NORM.DIST(J6,0,1,1))</f>
        <v>0</v>
      </c>
      <c r="L6" s="10" t="s">
        <v>9</v>
      </c>
    </row>
    <row r="7" spans="1:12" x14ac:dyDescent="0.35">
      <c r="A7" s="12" t="s">
        <v>11</v>
      </c>
      <c r="B7" s="10" t="s">
        <v>12</v>
      </c>
      <c r="C7" s="8">
        <v>-0.18720000000000001</v>
      </c>
      <c r="D7" s="8">
        <v>0.16589999999999999</v>
      </c>
      <c r="E7" s="8">
        <v>-1.1279999999999999</v>
      </c>
      <c r="F7" s="10">
        <v>0.25929999999999898</v>
      </c>
      <c r="G7" s="8">
        <v>0.441643289224951</v>
      </c>
      <c r="H7" s="8">
        <v>4.265E-2</v>
      </c>
      <c r="I7" s="8">
        <v>6.9909999999999998E-3</v>
      </c>
      <c r="J7" s="8">
        <f t="shared" si="0"/>
        <v>6.1007009011586328</v>
      </c>
      <c r="K7" s="8">
        <f t="shared" si="1"/>
        <v>1.0560434748896341E-9</v>
      </c>
      <c r="L7" s="10" t="s">
        <v>9</v>
      </c>
    </row>
    <row r="8" spans="1:12" x14ac:dyDescent="0.35">
      <c r="A8" s="12" t="s">
        <v>13</v>
      </c>
      <c r="B8" s="10" t="s">
        <v>14</v>
      </c>
      <c r="C8" s="8">
        <v>6.5759999999999999E-2</v>
      </c>
      <c r="D8" s="8">
        <v>0.19159999999999999</v>
      </c>
      <c r="E8" s="8">
        <v>0.34320000000000001</v>
      </c>
      <c r="F8" s="10">
        <v>0.73150000000000004</v>
      </c>
      <c r="G8" s="8">
        <v>0.83746060991105498</v>
      </c>
      <c r="H8" s="8">
        <v>3.0280000000000001E-2</v>
      </c>
      <c r="I8" s="8">
        <v>6.8079999999999998E-3</v>
      </c>
      <c r="J8" s="8">
        <f t="shared" si="0"/>
        <v>4.4477085781433612</v>
      </c>
      <c r="K8" s="8">
        <f t="shared" si="1"/>
        <v>8.6791168436572974E-6</v>
      </c>
      <c r="L8" s="10" t="s">
        <v>9</v>
      </c>
    </row>
    <row r="9" spans="1:12" x14ac:dyDescent="0.35">
      <c r="A9" s="12" t="s">
        <v>15</v>
      </c>
      <c r="B9" s="10" t="s">
        <v>16</v>
      </c>
      <c r="C9" s="8">
        <v>-9.9180000000000004E-2</v>
      </c>
      <c r="D9" s="8">
        <v>0.18210000000000001</v>
      </c>
      <c r="E9" s="8">
        <v>-0.54459999999999997</v>
      </c>
      <c r="F9" s="10">
        <v>0.58609999999999896</v>
      </c>
      <c r="G9" s="8">
        <v>0.74587019774011198</v>
      </c>
      <c r="H9" s="8">
        <v>3.7269999999999998E-2</v>
      </c>
      <c r="I9" s="8">
        <v>6.8149999999999999E-3</v>
      </c>
      <c r="J9" s="8">
        <f t="shared" si="0"/>
        <v>5.4688187820983121</v>
      </c>
      <c r="K9" s="8">
        <f t="shared" si="1"/>
        <v>4.5304465290385565E-8</v>
      </c>
      <c r="L9" s="10" t="s">
        <v>9</v>
      </c>
    </row>
    <row r="10" spans="1:12" x14ac:dyDescent="0.35">
      <c r="A10" s="12" t="s">
        <v>17</v>
      </c>
      <c r="B10" s="10" t="s">
        <v>18</v>
      </c>
      <c r="C10" s="8">
        <v>-0.20119999999999999</v>
      </c>
      <c r="D10" s="8">
        <v>0.16550000000000001</v>
      </c>
      <c r="E10" s="8">
        <v>-1.216</v>
      </c>
      <c r="F10" s="10">
        <v>0.22420000000000001</v>
      </c>
      <c r="G10" s="8">
        <v>0.40563092369477899</v>
      </c>
      <c r="H10" s="8">
        <v>3.6760000000000001E-2</v>
      </c>
      <c r="I10" s="8">
        <v>6.8539999999999998E-3</v>
      </c>
      <c r="J10" s="8">
        <f t="shared" si="0"/>
        <v>5.3632915086081123</v>
      </c>
      <c r="K10" s="8">
        <f t="shared" si="1"/>
        <v>8.1718963818033785E-8</v>
      </c>
      <c r="L10" s="10" t="s">
        <v>9</v>
      </c>
    </row>
    <row r="11" spans="1:12" x14ac:dyDescent="0.35">
      <c r="A11" s="12" t="s">
        <v>19</v>
      </c>
      <c r="B11" s="10" t="s">
        <v>20</v>
      </c>
      <c r="C11" s="8">
        <v>-4.4209999999999999E-2</v>
      </c>
      <c r="D11" s="8">
        <v>0.19570000000000001</v>
      </c>
      <c r="E11" s="8">
        <v>-0.22589999999999999</v>
      </c>
      <c r="F11" s="10">
        <v>0.82130000000000003</v>
      </c>
      <c r="G11" s="8">
        <v>0.89370929951690803</v>
      </c>
      <c r="H11" s="8">
        <v>3.3270000000000001E-2</v>
      </c>
      <c r="I11" s="8">
        <v>6.5490000000000001E-3</v>
      </c>
      <c r="J11" s="8">
        <f t="shared" si="0"/>
        <v>5.0801649106733855</v>
      </c>
      <c r="K11" s="8">
        <f t="shared" si="1"/>
        <v>3.7710736289220392E-7</v>
      </c>
      <c r="L11" s="10" t="s">
        <v>9</v>
      </c>
    </row>
    <row r="12" spans="1:12" x14ac:dyDescent="0.35">
      <c r="A12" s="12" t="s">
        <v>21</v>
      </c>
      <c r="B12" s="10" t="s">
        <v>22</v>
      </c>
      <c r="C12" s="8">
        <v>-5.7320000000000003E-2</v>
      </c>
      <c r="D12" s="8">
        <v>0.22889999999999999</v>
      </c>
      <c r="E12" s="8">
        <v>-0.25040000000000001</v>
      </c>
      <c r="F12" s="10">
        <v>0.80220000000000002</v>
      </c>
      <c r="G12" s="8">
        <v>0.88545030599755103</v>
      </c>
      <c r="H12" s="8">
        <v>2.2689999999999998E-2</v>
      </c>
      <c r="I12" s="8">
        <v>6.594E-3</v>
      </c>
      <c r="J12" s="8">
        <f t="shared" si="0"/>
        <v>3.4410069760388229</v>
      </c>
      <c r="K12" s="8">
        <f t="shared" si="1"/>
        <v>5.7955359065076095E-4</v>
      </c>
      <c r="L12" s="10" t="s">
        <v>9</v>
      </c>
    </row>
    <row r="13" spans="1:12" x14ac:dyDescent="0.35">
      <c r="A13" s="12" t="s">
        <v>23</v>
      </c>
      <c r="B13" s="10" t="s">
        <v>24</v>
      </c>
      <c r="C13" s="8">
        <v>-0.31219999999999998</v>
      </c>
      <c r="D13" s="8">
        <v>0.14599999999999999</v>
      </c>
      <c r="E13" s="8">
        <v>-2.1379999999999999</v>
      </c>
      <c r="F13" s="9">
        <v>3.2500000000000001E-2</v>
      </c>
      <c r="G13" s="8">
        <v>0.11713</v>
      </c>
      <c r="H13" s="8">
        <v>5.0209999999999998E-2</v>
      </c>
      <c r="I13" s="8">
        <v>6.7400000000000003E-3</v>
      </c>
      <c r="J13" s="8">
        <f t="shared" si="0"/>
        <v>7.4495548961424323</v>
      </c>
      <c r="K13" s="8">
        <f t="shared" si="1"/>
        <v>9.3702823278363212E-14</v>
      </c>
      <c r="L13" s="10" t="s">
        <v>9</v>
      </c>
    </row>
    <row r="14" spans="1:12" x14ac:dyDescent="0.35">
      <c r="A14" s="12" t="s">
        <v>25</v>
      </c>
      <c r="B14" s="10" t="s">
        <v>26</v>
      </c>
      <c r="C14" s="8">
        <v>-0.25729999999999997</v>
      </c>
      <c r="D14" s="8">
        <v>0.14749999999999999</v>
      </c>
      <c r="E14" s="8">
        <v>-1.744</v>
      </c>
      <c r="F14" s="9">
        <v>8.1129999999999897E-2</v>
      </c>
      <c r="G14" s="8">
        <v>0.216266656804733</v>
      </c>
      <c r="H14" s="8">
        <v>5.1029999999999999E-2</v>
      </c>
      <c r="I14" s="8">
        <v>6.2859999999999999E-3</v>
      </c>
      <c r="J14" s="8">
        <f t="shared" si="0"/>
        <v>8.1180400890868594</v>
      </c>
      <c r="K14" s="8">
        <f t="shared" si="1"/>
        <v>4.4408920985006262E-16</v>
      </c>
      <c r="L14" s="10" t="s">
        <v>9</v>
      </c>
    </row>
    <row r="15" spans="1:12" x14ac:dyDescent="0.35">
      <c r="A15" s="12" t="s">
        <v>27</v>
      </c>
      <c r="B15" s="10" t="s">
        <v>28</v>
      </c>
      <c r="C15" s="8">
        <v>6.1159999999999999E-2</v>
      </c>
      <c r="D15" s="8">
        <v>0.1255</v>
      </c>
      <c r="E15" s="8">
        <v>0.4874</v>
      </c>
      <c r="F15" s="10">
        <v>0.626</v>
      </c>
      <c r="G15" s="8">
        <v>0.77158139534883696</v>
      </c>
      <c r="H15" s="8">
        <v>7.0319999999999994E-2</v>
      </c>
      <c r="I15" s="8">
        <v>7.0860000000000003E-3</v>
      </c>
      <c r="J15" s="8">
        <f t="shared" si="0"/>
        <v>9.9237933954276016</v>
      </c>
      <c r="K15" s="8">
        <f t="shared" si="1"/>
        <v>0</v>
      </c>
      <c r="L15" s="10" t="s">
        <v>29</v>
      </c>
    </row>
    <row r="16" spans="1:12" x14ac:dyDescent="0.35">
      <c r="A16" s="12" t="s">
        <v>30</v>
      </c>
      <c r="B16" s="10" t="s">
        <v>31</v>
      </c>
      <c r="C16" s="8">
        <v>-0.43709999999999999</v>
      </c>
      <c r="D16" s="8">
        <v>0.1782</v>
      </c>
      <c r="E16" s="8">
        <v>-2.4529999999999998</v>
      </c>
      <c r="F16" s="9">
        <v>1.4160000000000001E-2</v>
      </c>
      <c r="G16" s="8">
        <v>6.7646507936507505E-2</v>
      </c>
      <c r="H16" s="8">
        <v>4.7079999999999997E-2</v>
      </c>
      <c r="I16" s="8">
        <v>6.6470000000000001E-3</v>
      </c>
      <c r="J16" s="8">
        <f t="shared" si="0"/>
        <v>7.0828945388897244</v>
      </c>
      <c r="K16" s="8">
        <f t="shared" si="1"/>
        <v>1.4117595981133491E-12</v>
      </c>
      <c r="L16" s="10" t="s">
        <v>9</v>
      </c>
    </row>
    <row r="17" spans="1:12" x14ac:dyDescent="0.35">
      <c r="A17" s="12" t="s">
        <v>32</v>
      </c>
      <c r="B17" s="10" t="s">
        <v>33</v>
      </c>
      <c r="C17" s="8">
        <v>-4.163E-2</v>
      </c>
      <c r="D17" s="8">
        <v>0.1757</v>
      </c>
      <c r="E17" s="8">
        <v>-0.23699999999999999</v>
      </c>
      <c r="F17" s="10">
        <v>0.81269999999999898</v>
      </c>
      <c r="G17" s="8">
        <v>0.89080620437956104</v>
      </c>
      <c r="H17" s="8">
        <v>3.5040000000000002E-2</v>
      </c>
      <c r="I17" s="8">
        <v>6.4349999999999997E-3</v>
      </c>
      <c r="J17" s="8">
        <f t="shared" si="0"/>
        <v>5.4452214452214456</v>
      </c>
      <c r="K17" s="8">
        <f t="shared" si="1"/>
        <v>5.1740975059999528E-8</v>
      </c>
      <c r="L17" s="10" t="s">
        <v>9</v>
      </c>
    </row>
    <row r="18" spans="1:12" x14ac:dyDescent="0.35">
      <c r="A18" s="12" t="s">
        <v>34</v>
      </c>
      <c r="B18" s="10" t="s">
        <v>35</v>
      </c>
      <c r="C18" s="8">
        <v>-8.473E-2</v>
      </c>
      <c r="D18" s="8">
        <v>0.1613</v>
      </c>
      <c r="E18" s="8">
        <v>-0.52529999999999999</v>
      </c>
      <c r="F18" s="10">
        <v>0.59940000000000004</v>
      </c>
      <c r="G18" s="8">
        <v>0.75638571428571399</v>
      </c>
      <c r="H18" s="8">
        <v>3.9230000000000001E-2</v>
      </c>
      <c r="I18" s="8">
        <v>6.6730000000000001E-3</v>
      </c>
      <c r="J18" s="8">
        <f t="shared" si="0"/>
        <v>5.8789150307208153</v>
      </c>
      <c r="K18" s="8">
        <f t="shared" si="1"/>
        <v>4.129642627859198E-9</v>
      </c>
      <c r="L18" s="10" t="s">
        <v>9</v>
      </c>
    </row>
    <row r="19" spans="1:12" x14ac:dyDescent="0.35">
      <c r="A19" s="12" t="s">
        <v>36</v>
      </c>
      <c r="B19" s="10" t="s">
        <v>37</v>
      </c>
      <c r="C19" s="8">
        <v>-0.23799999999999999</v>
      </c>
      <c r="D19" s="8">
        <v>0.17829999999999999</v>
      </c>
      <c r="E19" s="8">
        <v>-1.335</v>
      </c>
      <c r="F19" s="10">
        <v>0.182</v>
      </c>
      <c r="G19" s="8">
        <v>0.35824074074074103</v>
      </c>
      <c r="H19" s="8">
        <v>3.9660000000000001E-2</v>
      </c>
      <c r="I19" s="8">
        <v>6.4970000000000002E-3</v>
      </c>
      <c r="J19" s="8">
        <f t="shared" si="0"/>
        <v>6.1043558565491765</v>
      </c>
      <c r="K19" s="8">
        <f t="shared" si="1"/>
        <v>1.0321610233177125E-9</v>
      </c>
      <c r="L19" s="10" t="s">
        <v>9</v>
      </c>
    </row>
    <row r="20" spans="1:12" x14ac:dyDescent="0.35">
      <c r="A20" s="12" t="s">
        <v>38</v>
      </c>
      <c r="B20" s="10" t="s">
        <v>39</v>
      </c>
      <c r="C20" s="8">
        <v>-0.33189999999999997</v>
      </c>
      <c r="D20" s="8">
        <v>0.16250000000000001</v>
      </c>
      <c r="E20" s="8">
        <v>-2.0419999999999998</v>
      </c>
      <c r="F20" s="9">
        <v>4.11199999999999E-2</v>
      </c>
      <c r="G20" s="8">
        <v>0.13721896296296299</v>
      </c>
      <c r="H20" s="8">
        <v>4.2900000000000001E-2</v>
      </c>
      <c r="I20" s="8">
        <v>6.7819999999999998E-3</v>
      </c>
      <c r="J20" s="8">
        <f t="shared" si="0"/>
        <v>6.3255676791506934</v>
      </c>
      <c r="K20" s="8">
        <f t="shared" si="1"/>
        <v>2.523032893719801E-10</v>
      </c>
      <c r="L20" s="10" t="s">
        <v>9</v>
      </c>
    </row>
    <row r="21" spans="1:12" x14ac:dyDescent="0.35">
      <c r="A21" s="12" t="s">
        <v>40</v>
      </c>
      <c r="B21" s="10" t="s">
        <v>41</v>
      </c>
      <c r="C21" s="8">
        <v>-0.40679999999999999</v>
      </c>
      <c r="D21" s="8">
        <v>0.16209999999999999</v>
      </c>
      <c r="E21" s="8">
        <v>-2.5099999999999998</v>
      </c>
      <c r="F21" s="9">
        <v>1.2070000000000001E-2</v>
      </c>
      <c r="G21" s="8">
        <v>6.3017919075144493E-2</v>
      </c>
      <c r="H21" s="8">
        <v>5.1020000000000003E-2</v>
      </c>
      <c r="I21" s="8">
        <v>7.1130000000000004E-3</v>
      </c>
      <c r="J21" s="8">
        <f t="shared" si="0"/>
        <v>7.1727822297202302</v>
      </c>
      <c r="K21" s="8">
        <f t="shared" si="1"/>
        <v>7.3496764230185363E-13</v>
      </c>
      <c r="L21" s="10" t="s">
        <v>9</v>
      </c>
    </row>
    <row r="22" spans="1:12" x14ac:dyDescent="0.35">
      <c r="A22" s="12" t="s">
        <v>42</v>
      </c>
      <c r="B22" s="10" t="s">
        <v>43</v>
      </c>
      <c r="C22" s="8">
        <v>-0.17760000000000001</v>
      </c>
      <c r="D22" s="8">
        <v>0.18890000000000001</v>
      </c>
      <c r="E22" s="8">
        <v>-0.93989999999999996</v>
      </c>
      <c r="F22" s="10">
        <v>0.3473</v>
      </c>
      <c r="G22" s="8">
        <v>0.528900674536256</v>
      </c>
      <c r="H22" s="8">
        <v>3.288E-2</v>
      </c>
      <c r="I22" s="8">
        <v>7.1529999999999996E-3</v>
      </c>
      <c r="J22" s="8">
        <f t="shared" si="0"/>
        <v>4.5966727247308823</v>
      </c>
      <c r="K22" s="8">
        <f t="shared" si="1"/>
        <v>4.2929111643275064E-6</v>
      </c>
      <c r="L22" s="10" t="s">
        <v>9</v>
      </c>
    </row>
    <row r="23" spans="1:12" x14ac:dyDescent="0.35">
      <c r="A23" s="12" t="s">
        <v>44</v>
      </c>
      <c r="B23" s="10" t="s">
        <v>45</v>
      </c>
      <c r="C23" s="8">
        <v>-0.28489999999999999</v>
      </c>
      <c r="D23" s="8">
        <v>0.2732</v>
      </c>
      <c r="E23" s="8">
        <v>-1.0429999999999999</v>
      </c>
      <c r="F23" s="10">
        <v>0.29709999999999898</v>
      </c>
      <c r="G23" s="8">
        <v>0.48455226039783</v>
      </c>
      <c r="H23" s="8">
        <v>2.061E-2</v>
      </c>
      <c r="I23" s="8">
        <v>5.8170000000000001E-3</v>
      </c>
      <c r="J23" s="8">
        <f t="shared" si="0"/>
        <v>3.5430634347601857</v>
      </c>
      <c r="K23" s="8">
        <f t="shared" si="1"/>
        <v>3.9550755386419389E-4</v>
      </c>
      <c r="L23" s="10" t="s">
        <v>9</v>
      </c>
    </row>
    <row r="24" spans="1:12" x14ac:dyDescent="0.35">
      <c r="A24" s="12" t="s">
        <v>46</v>
      </c>
      <c r="B24" s="10" t="s">
        <v>47</v>
      </c>
      <c r="C24" s="8">
        <v>-0.28660000000000002</v>
      </c>
      <c r="D24" s="8">
        <v>0.17299999999999999</v>
      </c>
      <c r="E24" s="8">
        <v>-1.657</v>
      </c>
      <c r="F24" s="9">
        <v>9.7589999999999899E-2</v>
      </c>
      <c r="G24" s="8">
        <v>0.240974301369863</v>
      </c>
      <c r="H24" s="8">
        <v>4.24E-2</v>
      </c>
      <c r="I24" s="8">
        <v>6.8180000000000003E-3</v>
      </c>
      <c r="J24" s="8">
        <f t="shared" si="0"/>
        <v>6.2188325022000583</v>
      </c>
      <c r="K24" s="8">
        <f t="shared" si="1"/>
        <v>5.008675696416276E-10</v>
      </c>
      <c r="L24" s="10" t="s">
        <v>9</v>
      </c>
    </row>
    <row r="25" spans="1:12" x14ac:dyDescent="0.35">
      <c r="A25" s="12" t="s">
        <v>48</v>
      </c>
      <c r="B25" s="10" t="s">
        <v>49</v>
      </c>
      <c r="C25" s="8">
        <v>0.1857</v>
      </c>
      <c r="D25" s="8">
        <v>0.19470000000000001</v>
      </c>
      <c r="E25" s="8">
        <v>0.95350000000000001</v>
      </c>
      <c r="F25" s="10">
        <v>0.34029999999999899</v>
      </c>
      <c r="G25" s="8">
        <v>0.52691587030716702</v>
      </c>
      <c r="H25" s="8">
        <v>3.1220000000000001E-2</v>
      </c>
      <c r="I25" s="8">
        <v>6.411E-3</v>
      </c>
      <c r="J25" s="8">
        <f t="shared" si="0"/>
        <v>4.8697551084074249</v>
      </c>
      <c r="K25" s="8">
        <f t="shared" si="1"/>
        <v>1.1173664145047724E-6</v>
      </c>
      <c r="L25" s="10" t="s">
        <v>9</v>
      </c>
    </row>
    <row r="26" spans="1:12" x14ac:dyDescent="0.35">
      <c r="A26" s="12" t="s">
        <v>50</v>
      </c>
      <c r="B26" s="10" t="s">
        <v>51</v>
      </c>
      <c r="C26" s="8">
        <v>-0.20860000000000001</v>
      </c>
      <c r="D26" s="8">
        <v>0.18729999999999999</v>
      </c>
      <c r="E26" s="8">
        <v>-1.1140000000000001</v>
      </c>
      <c r="F26" s="10">
        <v>0.26519999999999899</v>
      </c>
      <c r="G26" s="8">
        <v>0.44931447368420901</v>
      </c>
      <c r="H26" s="8">
        <v>2.8139999999999998E-2</v>
      </c>
      <c r="I26" s="8">
        <v>6.6689999999999996E-3</v>
      </c>
      <c r="J26" s="8">
        <f t="shared" si="0"/>
        <v>4.2195231668915882</v>
      </c>
      <c r="K26" s="8">
        <f t="shared" si="1"/>
        <v>2.4481956617972145E-5</v>
      </c>
      <c r="L26" s="10" t="s">
        <v>9</v>
      </c>
    </row>
    <row r="27" spans="1:12" x14ac:dyDescent="0.35">
      <c r="A27" s="12" t="s">
        <v>52</v>
      </c>
      <c r="B27" s="10" t="s">
        <v>53</v>
      </c>
      <c r="C27" s="8">
        <v>-0.60799999999999998</v>
      </c>
      <c r="D27" s="8">
        <v>0.2319</v>
      </c>
      <c r="E27" s="8">
        <v>-2.6219999999999999</v>
      </c>
      <c r="F27" s="9">
        <v>8.7360000000000007E-3</v>
      </c>
      <c r="G27" s="8">
        <v>5.0421784810126498E-2</v>
      </c>
      <c r="H27" s="8">
        <v>2.5839999999999998E-2</v>
      </c>
      <c r="I27" s="8">
        <v>6.0289999999999996E-3</v>
      </c>
      <c r="J27" s="8">
        <f t="shared" si="0"/>
        <v>4.2859512356941449</v>
      </c>
      <c r="K27" s="8">
        <f t="shared" si="1"/>
        <v>1.8195890188144048E-5</v>
      </c>
      <c r="L27" s="10" t="s">
        <v>9</v>
      </c>
    </row>
    <row r="28" spans="1:12" x14ac:dyDescent="0.35">
      <c r="A28" s="12" t="s">
        <v>54</v>
      </c>
      <c r="B28" s="10" t="s">
        <v>55</v>
      </c>
      <c r="C28" s="8">
        <v>-0.1237</v>
      </c>
      <c r="D28" s="8">
        <v>0.1507</v>
      </c>
      <c r="E28" s="8">
        <v>-0.8206</v>
      </c>
      <c r="F28" s="10">
        <v>0.41189999999999899</v>
      </c>
      <c r="G28" s="8">
        <v>0.59095843949044402</v>
      </c>
      <c r="H28" s="8">
        <v>6.3600000000000004E-2</v>
      </c>
      <c r="I28" s="8">
        <v>7.1669999999999998E-3</v>
      </c>
      <c r="J28" s="8">
        <f t="shared" si="0"/>
        <v>8.8740058601925504</v>
      </c>
      <c r="K28" s="8">
        <f t="shared" si="1"/>
        <v>0</v>
      </c>
      <c r="L28" s="10" t="s">
        <v>56</v>
      </c>
    </row>
    <row r="29" spans="1:12" x14ac:dyDescent="0.35">
      <c r="A29" s="12" t="s">
        <v>57</v>
      </c>
      <c r="B29" s="10" t="s">
        <v>58</v>
      </c>
      <c r="C29" s="8">
        <v>0.34760000000000002</v>
      </c>
      <c r="D29" s="8">
        <v>0.2339</v>
      </c>
      <c r="E29" s="8">
        <v>1.486</v>
      </c>
      <c r="F29" s="10">
        <v>0.13730000000000001</v>
      </c>
      <c r="G29" s="8">
        <v>0.29666019184652298</v>
      </c>
      <c r="H29" s="8">
        <v>2.58E-2</v>
      </c>
      <c r="I29" s="8">
        <v>6.3930000000000002E-3</v>
      </c>
      <c r="J29" s="8">
        <f t="shared" si="0"/>
        <v>4.0356640075082115</v>
      </c>
      <c r="K29" s="8">
        <f t="shared" si="1"/>
        <v>5.4448089094716323E-5</v>
      </c>
      <c r="L29" s="10" t="s">
        <v>56</v>
      </c>
    </row>
    <row r="30" spans="1:12" x14ac:dyDescent="0.35">
      <c r="A30" s="12" t="s">
        <v>59</v>
      </c>
      <c r="B30" s="10" t="s">
        <v>60</v>
      </c>
      <c r="C30" s="8">
        <v>-0.15429999999999999</v>
      </c>
      <c r="D30" s="8">
        <v>0.18060000000000001</v>
      </c>
      <c r="E30" s="8">
        <v>-0.85399999999999998</v>
      </c>
      <c r="F30" s="10">
        <v>0.3931</v>
      </c>
      <c r="G30" s="8">
        <v>0.57218594507269804</v>
      </c>
      <c r="H30" s="8">
        <v>3.601E-2</v>
      </c>
      <c r="I30" s="8">
        <v>7.1079999999999997E-3</v>
      </c>
      <c r="J30" s="8">
        <f t="shared" si="0"/>
        <v>5.0661226786719196</v>
      </c>
      <c r="K30" s="8">
        <f t="shared" si="1"/>
        <v>4.0600031847581874E-7</v>
      </c>
      <c r="L30" s="10" t="s">
        <v>56</v>
      </c>
    </row>
    <row r="31" spans="1:12" x14ac:dyDescent="0.35">
      <c r="A31" s="12" t="s">
        <v>61</v>
      </c>
      <c r="B31" s="10" t="s">
        <v>62</v>
      </c>
      <c r="C31" s="8">
        <v>0.23469999999999999</v>
      </c>
      <c r="D31" s="8">
        <v>0.18759999999999999</v>
      </c>
      <c r="E31" s="8">
        <v>1.2509999999999999</v>
      </c>
      <c r="F31" s="10">
        <v>0.21079999999999899</v>
      </c>
      <c r="G31" s="8">
        <v>0.387613877551019</v>
      </c>
      <c r="H31" s="8">
        <v>3.5430000000000003E-2</v>
      </c>
      <c r="I31" s="8">
        <v>6.6959999999999997E-3</v>
      </c>
      <c r="J31" s="8">
        <f t="shared" si="0"/>
        <v>5.2912186379928325</v>
      </c>
      <c r="K31" s="8">
        <f t="shared" si="1"/>
        <v>1.215040057456207E-7</v>
      </c>
      <c r="L31" s="10" t="s">
        <v>56</v>
      </c>
    </row>
    <row r="32" spans="1:12" x14ac:dyDescent="0.35">
      <c r="A32" s="12" t="s">
        <v>63</v>
      </c>
      <c r="B32" s="10" t="s">
        <v>64</v>
      </c>
      <c r="C32" s="8">
        <v>0.28570000000000001</v>
      </c>
      <c r="D32" s="8">
        <v>0.21759999999999999</v>
      </c>
      <c r="E32" s="8">
        <v>1.3129999999999999</v>
      </c>
      <c r="F32" s="10">
        <v>0.18920000000000001</v>
      </c>
      <c r="G32" s="8">
        <v>0.364827991452991</v>
      </c>
      <c r="H32" s="8">
        <v>2.264E-2</v>
      </c>
      <c r="I32" s="8">
        <v>6.4980000000000003E-3</v>
      </c>
      <c r="J32" s="8">
        <f t="shared" si="0"/>
        <v>3.4841489689135119</v>
      </c>
      <c r="K32" s="8">
        <f t="shared" si="1"/>
        <v>4.937046135837786E-4</v>
      </c>
      <c r="L32" s="10" t="s">
        <v>56</v>
      </c>
    </row>
    <row r="33" spans="1:12" x14ac:dyDescent="0.35">
      <c r="A33" s="12" t="s">
        <v>65</v>
      </c>
      <c r="B33" s="10" t="s">
        <v>66</v>
      </c>
      <c r="C33" s="8">
        <v>-0.37969999999999998</v>
      </c>
      <c r="D33" s="8">
        <v>0.1605</v>
      </c>
      <c r="E33" s="8">
        <v>-2.3660000000000001</v>
      </c>
      <c r="F33" s="9">
        <v>1.7999999999999901E-2</v>
      </c>
      <c r="G33" s="8">
        <v>8.0287128712870803E-2</v>
      </c>
      <c r="H33" s="8">
        <v>5.2040000000000003E-2</v>
      </c>
      <c r="I33" s="8">
        <v>6.6649999999999999E-3</v>
      </c>
      <c r="J33" s="8">
        <f t="shared" si="0"/>
        <v>7.8079519879969999</v>
      </c>
      <c r="K33" s="8">
        <f t="shared" si="1"/>
        <v>5.773159728050814E-15</v>
      </c>
      <c r="L33" s="10" t="s">
        <v>56</v>
      </c>
    </row>
    <row r="34" spans="1:12" x14ac:dyDescent="0.35">
      <c r="A34" s="12" t="s">
        <v>67</v>
      </c>
      <c r="B34" s="10" t="s">
        <v>68</v>
      </c>
      <c r="C34" s="8">
        <v>-0.29310000000000003</v>
      </c>
      <c r="D34" s="8">
        <v>0.17610000000000001</v>
      </c>
      <c r="E34" s="8">
        <v>-1.665</v>
      </c>
      <c r="F34" s="9">
        <v>9.5979999999999899E-2</v>
      </c>
      <c r="G34" s="8">
        <v>0.238889447513812</v>
      </c>
      <c r="H34" s="8">
        <v>3.8550000000000001E-2</v>
      </c>
      <c r="I34" s="8">
        <v>7.0479999999999996E-3</v>
      </c>
      <c r="J34" s="8">
        <f t="shared" si="0"/>
        <v>5.4696367763904661</v>
      </c>
      <c r="K34" s="8">
        <f t="shared" si="1"/>
        <v>4.5095879697143459E-8</v>
      </c>
      <c r="L34" s="10" t="s">
        <v>56</v>
      </c>
    </row>
    <row r="35" spans="1:12" x14ac:dyDescent="0.35">
      <c r="A35" s="12" t="s">
        <v>69</v>
      </c>
      <c r="B35" s="10" t="s">
        <v>70</v>
      </c>
      <c r="C35" s="8">
        <v>-1.865E-2</v>
      </c>
      <c r="D35" s="8">
        <v>0.15540000000000001</v>
      </c>
      <c r="E35" s="8">
        <v>-0.1201</v>
      </c>
      <c r="F35" s="10">
        <v>0.90439999999999898</v>
      </c>
      <c r="G35" s="8">
        <v>0.94203976878612605</v>
      </c>
      <c r="H35" s="8">
        <v>3.6700000000000003E-2</v>
      </c>
      <c r="I35" s="8">
        <v>6.4879999999999998E-3</v>
      </c>
      <c r="J35" s="8">
        <f t="shared" si="0"/>
        <v>5.6565967940813815</v>
      </c>
      <c r="K35" s="8">
        <f t="shared" si="1"/>
        <v>1.5440391631926786E-8</v>
      </c>
      <c r="L35" s="10" t="s">
        <v>56</v>
      </c>
    </row>
    <row r="36" spans="1:12" x14ac:dyDescent="0.35">
      <c r="A36" s="12" t="s">
        <v>71</v>
      </c>
      <c r="B36" s="10" t="s">
        <v>72</v>
      </c>
      <c r="C36" s="8">
        <v>-0.3049</v>
      </c>
      <c r="D36" s="8">
        <v>0.193</v>
      </c>
      <c r="E36" s="8">
        <v>-1.579</v>
      </c>
      <c r="F36" s="10">
        <v>0.1143</v>
      </c>
      <c r="G36" s="8">
        <v>0.26703212435233198</v>
      </c>
      <c r="H36" s="8">
        <v>3.8780000000000002E-2</v>
      </c>
      <c r="I36" s="8">
        <v>6.9410000000000001E-3</v>
      </c>
      <c r="J36" s="8">
        <f t="shared" si="0"/>
        <v>5.5870911972338284</v>
      </c>
      <c r="K36" s="8">
        <f t="shared" si="1"/>
        <v>2.3090448220131066E-8</v>
      </c>
      <c r="L36" s="10" t="s">
        <v>56</v>
      </c>
    </row>
    <row r="37" spans="1:12" x14ac:dyDescent="0.35">
      <c r="A37" s="12" t="s">
        <v>73</v>
      </c>
      <c r="B37" s="10" t="s">
        <v>74</v>
      </c>
      <c r="C37" s="8">
        <v>0.1701</v>
      </c>
      <c r="D37" s="8">
        <v>0.22720000000000001</v>
      </c>
      <c r="E37" s="8">
        <v>0.74870000000000003</v>
      </c>
      <c r="F37" s="10">
        <v>0.4541</v>
      </c>
      <c r="G37" s="8">
        <v>0.63139521604938298</v>
      </c>
      <c r="H37" s="8">
        <v>2.7689999999999999E-2</v>
      </c>
      <c r="I37" s="8">
        <v>7.1679999999999999E-3</v>
      </c>
      <c r="J37" s="8">
        <f t="shared" si="0"/>
        <v>3.8630022321428572</v>
      </c>
      <c r="K37" s="8">
        <f t="shared" si="1"/>
        <v>1.1200198402194772E-4</v>
      </c>
      <c r="L37" s="10" t="s">
        <v>56</v>
      </c>
    </row>
    <row r="38" spans="1:12" x14ac:dyDescent="0.35">
      <c r="A38" s="12" t="s">
        <v>75</v>
      </c>
      <c r="B38" s="10" t="s">
        <v>76</v>
      </c>
      <c r="C38" s="8">
        <v>1.3140000000000001E-2</v>
      </c>
      <c r="D38" s="8">
        <v>0.17230000000000001</v>
      </c>
      <c r="E38" s="8">
        <v>7.6280000000000001E-2</v>
      </c>
      <c r="F38" s="10">
        <v>0.93920000000000003</v>
      </c>
      <c r="G38" s="8">
        <v>0.963803189066059</v>
      </c>
      <c r="H38" s="8">
        <v>4.1849999999999998E-2</v>
      </c>
      <c r="I38" s="8">
        <v>7.0210000000000003E-3</v>
      </c>
      <c r="J38" s="8">
        <f t="shared" si="0"/>
        <v>5.9606893604899582</v>
      </c>
      <c r="K38" s="8">
        <f t="shared" si="1"/>
        <v>2.5117605773061769E-9</v>
      </c>
      <c r="L38" s="10" t="s">
        <v>56</v>
      </c>
    </row>
    <row r="39" spans="1:12" x14ac:dyDescent="0.35">
      <c r="A39" s="12" t="s">
        <v>77</v>
      </c>
      <c r="B39" s="10" t="s">
        <v>78</v>
      </c>
      <c r="C39" s="8">
        <v>-0.32619999999999999</v>
      </c>
      <c r="D39" s="8">
        <v>0.18410000000000001</v>
      </c>
      <c r="E39" s="8">
        <v>-1.7709999999999999</v>
      </c>
      <c r="F39" s="9">
        <v>7.6509999999999898E-2</v>
      </c>
      <c r="G39" s="8">
        <v>0.20577764179104399</v>
      </c>
      <c r="H39" s="8">
        <v>3.4079999999999999E-2</v>
      </c>
      <c r="I39" s="8">
        <v>7.5209999999999999E-3</v>
      </c>
      <c r="J39" s="8">
        <f t="shared" si="0"/>
        <v>4.5313123254886314</v>
      </c>
      <c r="K39" s="8">
        <f t="shared" si="1"/>
        <v>5.861839928789081E-6</v>
      </c>
      <c r="L39" s="10" t="s">
        <v>79</v>
      </c>
    </row>
    <row r="40" spans="1:12" x14ac:dyDescent="0.35">
      <c r="A40" s="12" t="s">
        <v>80</v>
      </c>
      <c r="B40" s="10" t="s">
        <v>81</v>
      </c>
      <c r="C40" s="8">
        <v>-0.34939999999999999</v>
      </c>
      <c r="D40" s="8">
        <v>0.2452</v>
      </c>
      <c r="E40" s="8">
        <v>-1.425</v>
      </c>
      <c r="F40" s="10">
        <v>0.15429999999999899</v>
      </c>
      <c r="G40" s="8">
        <v>0.32406596736596499</v>
      </c>
      <c r="H40" s="8">
        <v>2.1389999999999999E-2</v>
      </c>
      <c r="I40" s="8">
        <v>6.496E-3</v>
      </c>
      <c r="J40" s="8">
        <f t="shared" si="0"/>
        <v>3.2927955665024631</v>
      </c>
      <c r="K40" s="8">
        <f t="shared" si="1"/>
        <v>9.9196573143101041E-4</v>
      </c>
      <c r="L40" s="10" t="s">
        <v>79</v>
      </c>
    </row>
    <row r="41" spans="1:12" x14ac:dyDescent="0.35">
      <c r="A41" s="12" t="s">
        <v>82</v>
      </c>
      <c r="B41" s="10" t="s">
        <v>83</v>
      </c>
      <c r="C41" s="8">
        <v>-0.13350000000000001</v>
      </c>
      <c r="D41" s="8">
        <v>0.1618</v>
      </c>
      <c r="E41" s="8">
        <v>-0.82479999999999998</v>
      </c>
      <c r="F41" s="10">
        <v>0.40949999999999898</v>
      </c>
      <c r="G41" s="8">
        <v>0.58845215311004595</v>
      </c>
      <c r="H41" s="8">
        <v>4.5740000000000003E-2</v>
      </c>
      <c r="I41" s="8">
        <v>6.5579999999999996E-3</v>
      </c>
      <c r="J41" s="8">
        <f t="shared" si="0"/>
        <v>6.9746874046965548</v>
      </c>
      <c r="K41" s="8">
        <f t="shared" si="1"/>
        <v>3.0655478155949822E-12</v>
      </c>
      <c r="L41" s="10" t="s">
        <v>84</v>
      </c>
    </row>
    <row r="42" spans="1:12" x14ac:dyDescent="0.35">
      <c r="A42" s="12" t="s">
        <v>85</v>
      </c>
      <c r="B42" s="10" t="s">
        <v>86</v>
      </c>
      <c r="C42" s="8">
        <v>-0.1812</v>
      </c>
      <c r="D42" s="8">
        <v>0.1908</v>
      </c>
      <c r="E42" s="8">
        <v>-0.94989999999999997</v>
      </c>
      <c r="F42" s="10">
        <v>0.34210000000000002</v>
      </c>
      <c r="G42" s="8">
        <v>0.52691587030716702</v>
      </c>
      <c r="H42" s="8">
        <v>3.0530000000000002E-2</v>
      </c>
      <c r="I42" s="8">
        <v>6.3680000000000004E-3</v>
      </c>
      <c r="J42" s="8">
        <f t="shared" si="0"/>
        <v>4.7942839195979898</v>
      </c>
      <c r="K42" s="8">
        <f t="shared" si="1"/>
        <v>1.6325692444585371E-6</v>
      </c>
      <c r="L42" s="10" t="s">
        <v>84</v>
      </c>
    </row>
    <row r="43" spans="1:12" x14ac:dyDescent="0.35">
      <c r="A43" s="12" t="s">
        <v>87</v>
      </c>
      <c r="B43" s="10" t="s">
        <v>88</v>
      </c>
      <c r="C43" s="8">
        <v>-0.25840000000000002</v>
      </c>
      <c r="D43" s="8">
        <v>0.24199999999999999</v>
      </c>
      <c r="E43" s="8">
        <v>-1.0680000000000001</v>
      </c>
      <c r="F43" s="10">
        <v>0.28560000000000002</v>
      </c>
      <c r="G43" s="8">
        <v>0.46990109489051102</v>
      </c>
      <c r="H43" s="8">
        <v>2.3820000000000001E-2</v>
      </c>
      <c r="I43" s="8">
        <v>6.0410000000000004E-3</v>
      </c>
      <c r="J43" s="8">
        <f t="shared" si="0"/>
        <v>3.9430557854659822</v>
      </c>
      <c r="K43" s="8">
        <f t="shared" si="1"/>
        <v>8.0449932579718109E-5</v>
      </c>
      <c r="L43" s="10" t="s">
        <v>89</v>
      </c>
    </row>
    <row r="44" spans="1:12" x14ac:dyDescent="0.35">
      <c r="A44" s="12" t="s">
        <v>90</v>
      </c>
      <c r="B44" s="10" t="s">
        <v>91</v>
      </c>
      <c r="C44" s="8">
        <v>9.1149999999999995E-2</v>
      </c>
      <c r="D44" s="8">
        <v>0.1246</v>
      </c>
      <c r="E44" s="8">
        <v>0.73129999999999995</v>
      </c>
      <c r="F44" s="10">
        <v>0.46460000000000001</v>
      </c>
      <c r="G44" s="8">
        <v>0.63714550989345498</v>
      </c>
      <c r="H44" s="8">
        <v>2.2929999999999999E-2</v>
      </c>
      <c r="I44" s="8">
        <v>1.8940000000000001E-3</v>
      </c>
      <c r="J44" s="8">
        <f t="shared" si="0"/>
        <v>12.106652587117212</v>
      </c>
      <c r="K44" s="8">
        <f t="shared" si="1"/>
        <v>0</v>
      </c>
      <c r="L44" s="10" t="s">
        <v>92</v>
      </c>
    </row>
    <row r="45" spans="1:12" x14ac:dyDescent="0.35">
      <c r="A45" s="12" t="s">
        <v>93</v>
      </c>
      <c r="B45" s="10" t="s">
        <v>94</v>
      </c>
      <c r="C45" s="8">
        <v>0.1333</v>
      </c>
      <c r="D45" s="8">
        <v>7.2309999999999999E-2</v>
      </c>
      <c r="E45" s="8">
        <v>1.843</v>
      </c>
      <c r="F45" s="9">
        <v>6.5259999999999901E-2</v>
      </c>
      <c r="G45" s="8">
        <v>0.184719122257053</v>
      </c>
      <c r="H45" s="8">
        <v>0.1583</v>
      </c>
      <c r="I45" s="8">
        <v>8.515E-3</v>
      </c>
      <c r="J45" s="8">
        <f t="shared" si="0"/>
        <v>18.59072225484439</v>
      </c>
      <c r="K45" s="8">
        <f t="shared" si="1"/>
        <v>0</v>
      </c>
      <c r="L45" s="10" t="s">
        <v>95</v>
      </c>
    </row>
    <row r="46" spans="1:12" x14ac:dyDescent="0.35">
      <c r="A46" s="12" t="s">
        <v>96</v>
      </c>
      <c r="B46" s="10" t="s">
        <v>97</v>
      </c>
      <c r="C46" s="8">
        <v>0.10580000000000001</v>
      </c>
      <c r="D46" s="8">
        <v>0.1711</v>
      </c>
      <c r="E46" s="8">
        <v>0.61809999999999998</v>
      </c>
      <c r="F46" s="10">
        <v>0.53649999999999898</v>
      </c>
      <c r="G46" s="8">
        <v>0.699546309696091</v>
      </c>
      <c r="H46" s="8">
        <v>3.372E-2</v>
      </c>
      <c r="I46" s="8">
        <v>6.5690000000000002E-3</v>
      </c>
      <c r="J46" s="8">
        <f t="shared" si="0"/>
        <v>5.1332014005175823</v>
      </c>
      <c r="K46" s="8">
        <f t="shared" si="1"/>
        <v>2.8485480263462648E-7</v>
      </c>
      <c r="L46" s="10" t="s">
        <v>98</v>
      </c>
    </row>
    <row r="47" spans="1:12" x14ac:dyDescent="0.35">
      <c r="A47" s="12" t="s">
        <v>99</v>
      </c>
      <c r="B47" s="10" t="s">
        <v>100</v>
      </c>
      <c r="C47" s="8">
        <v>-6.0519999999999997E-2</v>
      </c>
      <c r="D47" s="8">
        <v>0.10440000000000001</v>
      </c>
      <c r="E47" s="8">
        <v>-0.57950000000000002</v>
      </c>
      <c r="F47" s="10">
        <v>0.56230000000000002</v>
      </c>
      <c r="G47" s="8">
        <v>0.72376042857142897</v>
      </c>
      <c r="H47" s="8">
        <v>3.569E-2</v>
      </c>
      <c r="I47" s="8">
        <v>2.1949999999999999E-3</v>
      </c>
      <c r="J47" s="8">
        <f t="shared" si="0"/>
        <v>16.259681093394079</v>
      </c>
      <c r="K47" s="8">
        <f t="shared" si="1"/>
        <v>0</v>
      </c>
      <c r="L47" s="10" t="s">
        <v>92</v>
      </c>
    </row>
    <row r="48" spans="1:12" x14ac:dyDescent="0.35">
      <c r="A48" s="12" t="s">
        <v>101</v>
      </c>
      <c r="B48" s="10" t="s">
        <v>102</v>
      </c>
      <c r="C48" s="8">
        <v>0.36249999999999999</v>
      </c>
      <c r="D48" s="8">
        <v>0.20130000000000001</v>
      </c>
      <c r="E48" s="8">
        <v>1.8009999999999999</v>
      </c>
      <c r="F48" s="9">
        <v>7.1650000000000005E-2</v>
      </c>
      <c r="G48" s="8">
        <v>0.19681905487804899</v>
      </c>
      <c r="H48" s="8">
        <v>3.2910000000000002E-2</v>
      </c>
      <c r="I48" s="8">
        <v>6.2870000000000001E-3</v>
      </c>
      <c r="J48" s="8">
        <f t="shared" si="0"/>
        <v>5.2346111022745347</v>
      </c>
      <c r="K48" s="8">
        <f t="shared" si="1"/>
        <v>1.6533259894480068E-7</v>
      </c>
      <c r="L48" s="10" t="s">
        <v>98</v>
      </c>
    </row>
    <row r="49" spans="1:12" x14ac:dyDescent="0.35">
      <c r="A49" s="12" t="s">
        <v>103</v>
      </c>
      <c r="B49" s="10" t="s">
        <v>104</v>
      </c>
      <c r="C49" s="8">
        <v>8.3909999999999998E-2</v>
      </c>
      <c r="D49" s="8">
        <v>0.21110000000000001</v>
      </c>
      <c r="E49" s="8">
        <v>0.39760000000000001</v>
      </c>
      <c r="F49" s="10">
        <v>0.69089999999999896</v>
      </c>
      <c r="G49" s="8">
        <v>0.81443333333333301</v>
      </c>
      <c r="H49" s="8">
        <v>2.8320000000000001E-2</v>
      </c>
      <c r="I49" s="8">
        <v>6.4229999999999999E-3</v>
      </c>
      <c r="J49" s="8">
        <f t="shared" si="0"/>
        <v>4.4091546006539</v>
      </c>
      <c r="K49" s="8">
        <f t="shared" si="1"/>
        <v>1.0377492541957523E-5</v>
      </c>
      <c r="L49" s="10" t="s">
        <v>98</v>
      </c>
    </row>
    <row r="50" spans="1:12" x14ac:dyDescent="0.35">
      <c r="A50" s="12" t="s">
        <v>105</v>
      </c>
      <c r="B50" s="10" t="s">
        <v>106</v>
      </c>
      <c r="C50" s="8">
        <v>-0.23780000000000001</v>
      </c>
      <c r="D50" s="8">
        <v>0.2394</v>
      </c>
      <c r="E50" s="8">
        <v>-0.99339999999999995</v>
      </c>
      <c r="F50" s="10">
        <v>0.32050000000000001</v>
      </c>
      <c r="G50" s="8">
        <v>0.51019522968197895</v>
      </c>
      <c r="H50" s="8">
        <v>2.283E-2</v>
      </c>
      <c r="I50" s="8">
        <v>6.3249999999999999E-3</v>
      </c>
      <c r="J50" s="8">
        <f t="shared" si="0"/>
        <v>3.6094861660079052</v>
      </c>
      <c r="K50" s="8">
        <f t="shared" si="1"/>
        <v>3.068041344194139E-4</v>
      </c>
      <c r="L50" s="10" t="s">
        <v>107</v>
      </c>
    </row>
    <row r="51" spans="1:12" x14ac:dyDescent="0.35">
      <c r="A51" s="12" t="s">
        <v>108</v>
      </c>
      <c r="B51" s="10" t="s">
        <v>109</v>
      </c>
      <c r="C51" s="8">
        <v>-0.56269999999999998</v>
      </c>
      <c r="D51" s="8">
        <v>0.245</v>
      </c>
      <c r="E51" s="8">
        <v>-2.2970000000000002</v>
      </c>
      <c r="F51" s="9">
        <v>2.164E-2</v>
      </c>
      <c r="G51" s="8">
        <v>8.9438715596330307E-2</v>
      </c>
      <c r="H51" s="8">
        <v>2.29E-2</v>
      </c>
      <c r="I51" s="8">
        <v>6.4999999999999997E-3</v>
      </c>
      <c r="J51" s="8">
        <f t="shared" si="0"/>
        <v>3.5230769230769234</v>
      </c>
      <c r="K51" s="8">
        <f t="shared" si="1"/>
        <v>4.2656753526904012E-4</v>
      </c>
      <c r="L51" s="10" t="s">
        <v>89</v>
      </c>
    </row>
    <row r="52" spans="1:12" x14ac:dyDescent="0.35">
      <c r="A52" s="12" t="s">
        <v>110</v>
      </c>
      <c r="B52" s="10" t="s">
        <v>111</v>
      </c>
      <c r="C52" s="8">
        <v>-0.18559999999999999</v>
      </c>
      <c r="D52" s="8">
        <v>8.0430000000000001E-2</v>
      </c>
      <c r="E52" s="8">
        <v>-2.3069999999999999</v>
      </c>
      <c r="F52" s="9">
        <v>2.104E-2</v>
      </c>
      <c r="G52" s="8">
        <v>8.8752710280373806E-2</v>
      </c>
      <c r="H52" s="8">
        <v>4.1680000000000002E-2</v>
      </c>
      <c r="I52" s="8">
        <v>1.768E-3</v>
      </c>
      <c r="J52" s="8">
        <f t="shared" si="0"/>
        <v>23.574660633484164</v>
      </c>
      <c r="K52" s="8">
        <f t="shared" si="1"/>
        <v>0</v>
      </c>
      <c r="L52" s="10" t="s">
        <v>112</v>
      </c>
    </row>
    <row r="53" spans="1:12" x14ac:dyDescent="0.35">
      <c r="A53" s="12" t="s">
        <v>113</v>
      </c>
      <c r="B53" s="10" t="s">
        <v>114</v>
      </c>
      <c r="C53" s="8">
        <v>0.57820000000000005</v>
      </c>
      <c r="D53" s="8">
        <v>0.3851</v>
      </c>
      <c r="E53" s="8">
        <v>1.5009999999999999</v>
      </c>
      <c r="F53" s="10">
        <v>0.13320000000000001</v>
      </c>
      <c r="G53" s="8">
        <v>0.29129417475728198</v>
      </c>
      <c r="H53" s="8">
        <v>3.4459999999999998E-2</v>
      </c>
      <c r="I53" s="8">
        <v>2.3980000000000001E-2</v>
      </c>
      <c r="J53" s="8">
        <f t="shared" si="0"/>
        <v>1.4370308590492076</v>
      </c>
      <c r="K53" s="8">
        <f t="shared" si="1"/>
        <v>0.15070922534258435</v>
      </c>
      <c r="L53" s="10" t="s">
        <v>115</v>
      </c>
    </row>
    <row r="54" spans="1:12" x14ac:dyDescent="0.35">
      <c r="A54" s="12" t="s">
        <v>116</v>
      </c>
      <c r="B54" s="10" t="s">
        <v>117</v>
      </c>
      <c r="C54" s="8">
        <v>-0.59589999999999999</v>
      </c>
      <c r="D54" s="8">
        <v>0.2172</v>
      </c>
      <c r="E54" s="8">
        <v>-2.7440000000000002</v>
      </c>
      <c r="F54" s="9">
        <v>6.0759999999999903E-3</v>
      </c>
      <c r="G54" s="8">
        <v>3.99596788321167E-2</v>
      </c>
      <c r="H54" s="8">
        <v>2.7910000000000001E-2</v>
      </c>
      <c r="I54" s="8">
        <v>6.3660000000000001E-3</v>
      </c>
      <c r="J54" s="8">
        <f t="shared" si="0"/>
        <v>4.384228715048696</v>
      </c>
      <c r="K54" s="8">
        <f t="shared" si="1"/>
        <v>1.1639743354052712E-5</v>
      </c>
      <c r="L54" s="10" t="s">
        <v>118</v>
      </c>
    </row>
    <row r="55" spans="1:12" x14ac:dyDescent="0.35">
      <c r="A55" s="12" t="s">
        <v>119</v>
      </c>
      <c r="B55" s="10" t="s">
        <v>120</v>
      </c>
      <c r="C55" s="8">
        <v>-0.3594</v>
      </c>
      <c r="D55" s="8">
        <v>0.22689999999999999</v>
      </c>
      <c r="E55" s="8">
        <v>-1.5840000000000001</v>
      </c>
      <c r="F55" s="10">
        <v>0.1132</v>
      </c>
      <c r="G55" s="8">
        <v>0.26703212435233198</v>
      </c>
      <c r="H55" s="8">
        <v>2.3959999999999999E-2</v>
      </c>
      <c r="I55" s="8">
        <v>6.7070000000000003E-3</v>
      </c>
      <c r="J55" s="8">
        <f t="shared" si="0"/>
        <v>3.5723870582973012</v>
      </c>
      <c r="K55" s="8">
        <f t="shared" si="1"/>
        <v>3.5374205861549157E-4</v>
      </c>
      <c r="L55" s="10" t="s">
        <v>118</v>
      </c>
    </row>
    <row r="56" spans="1:12" x14ac:dyDescent="0.35">
      <c r="A56" s="12" t="s">
        <v>121</v>
      </c>
      <c r="B56" s="10" t="s">
        <v>122</v>
      </c>
      <c r="C56" s="8">
        <v>-0.52890000000000004</v>
      </c>
      <c r="D56" s="8">
        <v>0.2306</v>
      </c>
      <c r="E56" s="8">
        <v>-2.294</v>
      </c>
      <c r="F56" s="9">
        <v>2.18E-2</v>
      </c>
      <c r="G56" s="8">
        <v>8.9688584474885799E-2</v>
      </c>
      <c r="H56" s="8">
        <v>2.4209999999999999E-2</v>
      </c>
      <c r="I56" s="8">
        <v>5.9719999999999999E-3</v>
      </c>
      <c r="J56" s="8">
        <f t="shared" si="0"/>
        <v>4.0539182853315472</v>
      </c>
      <c r="K56" s="8">
        <f t="shared" si="1"/>
        <v>5.0366816203295528E-5</v>
      </c>
      <c r="L56" s="10" t="s">
        <v>118</v>
      </c>
    </row>
    <row r="57" spans="1:12" x14ac:dyDescent="0.35">
      <c r="A57" s="12" t="s">
        <v>123</v>
      </c>
      <c r="B57" s="10" t="s">
        <v>124</v>
      </c>
      <c r="C57" s="8">
        <v>-0.74360000000000004</v>
      </c>
      <c r="D57" s="8">
        <v>0.22259999999999999</v>
      </c>
      <c r="E57" s="8">
        <v>-3.3410000000000002</v>
      </c>
      <c r="F57" s="9">
        <v>8.3600000000000005E-4</v>
      </c>
      <c r="G57" s="8">
        <v>1.2148967741935499E-2</v>
      </c>
      <c r="H57" s="8">
        <v>2.7310000000000001E-2</v>
      </c>
      <c r="I57" s="8">
        <v>6.1199999999999996E-3</v>
      </c>
      <c r="J57" s="8">
        <f t="shared" si="0"/>
        <v>4.4624183006535949</v>
      </c>
      <c r="K57" s="8">
        <f t="shared" si="1"/>
        <v>8.1039830681639557E-6</v>
      </c>
      <c r="L57" s="10" t="s">
        <v>118</v>
      </c>
    </row>
    <row r="58" spans="1:12" x14ac:dyDescent="0.35">
      <c r="A58" s="12" t="s">
        <v>125</v>
      </c>
      <c r="B58" s="10" t="s">
        <v>126</v>
      </c>
      <c r="C58" s="8">
        <v>-0.4607</v>
      </c>
      <c r="D58" s="8">
        <v>0.1915</v>
      </c>
      <c r="E58" s="8">
        <v>-2.4060000000000001</v>
      </c>
      <c r="F58" s="9">
        <v>1.6119999999999898E-2</v>
      </c>
      <c r="G58" s="8">
        <v>7.4866597938143903E-2</v>
      </c>
      <c r="H58" s="8">
        <v>4.3459999999999999E-2</v>
      </c>
      <c r="I58" s="8">
        <v>6.3590000000000001E-3</v>
      </c>
      <c r="J58" s="8">
        <f t="shared" si="0"/>
        <v>6.8344079257744923</v>
      </c>
      <c r="K58" s="8">
        <f t="shared" si="1"/>
        <v>8.2345241736447861E-12</v>
      </c>
      <c r="L58" s="10" t="s">
        <v>118</v>
      </c>
    </row>
    <row r="59" spans="1:12" x14ac:dyDescent="0.35">
      <c r="A59" s="12" t="s">
        <v>127</v>
      </c>
      <c r="B59" s="10" t="s">
        <v>128</v>
      </c>
      <c r="C59" s="8">
        <v>-0.18809999999999999</v>
      </c>
      <c r="D59" s="8">
        <v>0.18640000000000001</v>
      </c>
      <c r="E59" s="8">
        <v>-1.0089999999999999</v>
      </c>
      <c r="F59" s="10">
        <v>0.31290000000000001</v>
      </c>
      <c r="G59" s="8">
        <v>0.50130106382978701</v>
      </c>
      <c r="H59" s="8">
        <v>3.3169999999999998E-2</v>
      </c>
      <c r="I59" s="8">
        <v>6.8659999999999997E-3</v>
      </c>
      <c r="J59" s="8">
        <f t="shared" si="0"/>
        <v>4.8310515584037281</v>
      </c>
      <c r="K59" s="8">
        <f t="shared" si="1"/>
        <v>1.3581382567462441E-6</v>
      </c>
      <c r="L59" s="10" t="s">
        <v>118</v>
      </c>
    </row>
    <row r="60" spans="1:12" x14ac:dyDescent="0.35">
      <c r="A60" s="12" t="s">
        <v>129</v>
      </c>
      <c r="B60" s="10" t="s">
        <v>130</v>
      </c>
      <c r="C60" s="8">
        <v>4.9750000000000003E-2</v>
      </c>
      <c r="D60" s="8">
        <v>0.1908</v>
      </c>
      <c r="E60" s="8">
        <v>0.26079999999999998</v>
      </c>
      <c r="F60" s="10">
        <v>0.79430000000000001</v>
      </c>
      <c r="G60" s="8">
        <v>0.88244673242909999</v>
      </c>
      <c r="H60" s="8">
        <v>3.356E-2</v>
      </c>
      <c r="I60" s="8">
        <v>8.3230000000000005E-3</v>
      </c>
      <c r="J60" s="8">
        <f t="shared" si="0"/>
        <v>4.0321999279106091</v>
      </c>
      <c r="K60" s="8">
        <f t="shared" si="1"/>
        <v>5.5257146805542945E-5</v>
      </c>
      <c r="L60" s="10" t="s">
        <v>118</v>
      </c>
    </row>
    <row r="61" spans="1:12" x14ac:dyDescent="0.35">
      <c r="A61" s="12" t="s">
        <v>131</v>
      </c>
      <c r="B61" s="10" t="s">
        <v>132</v>
      </c>
      <c r="C61" s="8">
        <v>-0.1148</v>
      </c>
      <c r="D61" s="8">
        <v>0.20219999999999999</v>
      </c>
      <c r="E61" s="8">
        <v>-0.56769999999999998</v>
      </c>
      <c r="F61" s="10">
        <v>0.57020000000000004</v>
      </c>
      <c r="G61" s="8">
        <v>0.73079687055476505</v>
      </c>
      <c r="H61" s="8">
        <v>2.9440000000000001E-2</v>
      </c>
      <c r="I61" s="8">
        <v>6.2779999999999997E-3</v>
      </c>
      <c r="J61" s="8">
        <f t="shared" si="0"/>
        <v>4.6893915259636829</v>
      </c>
      <c r="K61" s="8">
        <f t="shared" si="1"/>
        <v>2.7401864619580607E-6</v>
      </c>
      <c r="L61" s="10" t="s">
        <v>133</v>
      </c>
    </row>
    <row r="62" spans="1:12" x14ac:dyDescent="0.35">
      <c r="A62" s="12" t="s">
        <v>134</v>
      </c>
      <c r="B62" s="10" t="s">
        <v>135</v>
      </c>
      <c r="C62" s="8">
        <v>0.49459999999999998</v>
      </c>
      <c r="D62" s="8">
        <v>0.21529999999999999</v>
      </c>
      <c r="E62" s="8">
        <v>2.2970000000000002</v>
      </c>
      <c r="F62" s="9">
        <v>2.163E-2</v>
      </c>
      <c r="G62" s="8">
        <v>8.9438715596330307E-2</v>
      </c>
      <c r="H62" s="8">
        <v>3.2199999999999999E-2</v>
      </c>
      <c r="I62" s="8">
        <v>6.8510000000000003E-3</v>
      </c>
      <c r="J62" s="8">
        <f t="shared" si="0"/>
        <v>4.7000437892278493</v>
      </c>
      <c r="K62" s="8">
        <f t="shared" si="1"/>
        <v>2.601057105700022E-6</v>
      </c>
      <c r="L62" s="10" t="s">
        <v>136</v>
      </c>
    </row>
    <row r="63" spans="1:12" x14ac:dyDescent="0.35">
      <c r="A63" s="12" t="s">
        <v>137</v>
      </c>
      <c r="B63" s="10" t="s">
        <v>138</v>
      </c>
      <c r="C63" s="8">
        <v>0.30499999999999999</v>
      </c>
      <c r="D63" s="8">
        <v>8.6360000000000006E-2</v>
      </c>
      <c r="E63" s="8">
        <v>3.532</v>
      </c>
      <c r="F63" s="9">
        <v>4.1229999999999902E-4</v>
      </c>
      <c r="G63" s="8">
        <v>8.8448166666666508E-3</v>
      </c>
      <c r="H63" s="8">
        <v>7.6329999999999995E-2</v>
      </c>
      <c r="I63" s="8">
        <v>2.3349999999999998E-3</v>
      </c>
      <c r="J63" s="8">
        <f t="shared" si="0"/>
        <v>32.689507494646683</v>
      </c>
      <c r="K63" s="8">
        <f t="shared" si="1"/>
        <v>0</v>
      </c>
      <c r="L63" s="10" t="s">
        <v>139</v>
      </c>
    </row>
    <row r="64" spans="1:12" x14ac:dyDescent="0.35">
      <c r="A64" s="12" t="s">
        <v>140</v>
      </c>
      <c r="B64" s="10" t="s">
        <v>141</v>
      </c>
      <c r="C64" s="8">
        <v>0.17169999999999999</v>
      </c>
      <c r="D64" s="8">
        <v>8.7980000000000003E-2</v>
      </c>
      <c r="E64" s="8">
        <v>1.952</v>
      </c>
      <c r="F64" s="9">
        <v>5.0939999999999902E-2</v>
      </c>
      <c r="G64" s="8">
        <v>0.15703142857142899</v>
      </c>
      <c r="H64" s="8">
        <v>4.3560000000000001E-2</v>
      </c>
      <c r="I64" s="8">
        <v>1.9620000000000002E-3</v>
      </c>
      <c r="J64" s="8">
        <f t="shared" si="0"/>
        <v>22.201834862385319</v>
      </c>
      <c r="K64" s="8">
        <f t="shared" si="1"/>
        <v>0</v>
      </c>
      <c r="L64" s="10" t="s">
        <v>139</v>
      </c>
    </row>
    <row r="65" spans="1:12" x14ac:dyDescent="0.35">
      <c r="A65" s="12" t="s">
        <v>142</v>
      </c>
      <c r="B65" s="10" t="s">
        <v>143</v>
      </c>
      <c r="C65" s="8">
        <v>0.36720000000000003</v>
      </c>
      <c r="D65" s="8">
        <v>8.0890000000000004E-2</v>
      </c>
      <c r="E65" s="8">
        <v>4.5389999999999997</v>
      </c>
      <c r="F65" s="9">
        <v>5.6540000000000004E-6</v>
      </c>
      <c r="G65" s="8">
        <v>4.8059340000000004E-3</v>
      </c>
      <c r="H65" s="8">
        <v>0.1154</v>
      </c>
      <c r="I65" s="8">
        <v>2.931E-3</v>
      </c>
      <c r="J65" s="8">
        <f t="shared" si="0"/>
        <v>39.37222790856363</v>
      </c>
      <c r="K65" s="8">
        <f t="shared" si="1"/>
        <v>0</v>
      </c>
      <c r="L65" s="10" t="s">
        <v>144</v>
      </c>
    </row>
    <row r="66" spans="1:12" x14ac:dyDescent="0.35">
      <c r="A66" s="12" t="s">
        <v>145</v>
      </c>
      <c r="B66" s="10" t="s">
        <v>146</v>
      </c>
      <c r="C66" s="8">
        <v>-0.2099</v>
      </c>
      <c r="D66" s="8">
        <v>8.0159999999999995E-2</v>
      </c>
      <c r="E66" s="8">
        <v>-2.6179999999999999</v>
      </c>
      <c r="F66" s="9">
        <v>8.8419999999999905E-3</v>
      </c>
      <c r="G66" s="8">
        <v>5.0421784810126498E-2</v>
      </c>
      <c r="H66" s="8">
        <v>0.1045</v>
      </c>
      <c r="I66" s="8">
        <v>3.1640000000000001E-3</v>
      </c>
      <c r="J66" s="8">
        <f t="shared" si="0"/>
        <v>33.02781289506953</v>
      </c>
      <c r="K66" s="8">
        <f t="shared" si="1"/>
        <v>0</v>
      </c>
      <c r="L66" s="10" t="s">
        <v>144</v>
      </c>
    </row>
    <row r="67" spans="1:12" x14ac:dyDescent="0.35">
      <c r="A67" s="12" t="s">
        <v>147</v>
      </c>
      <c r="B67" s="10" t="s">
        <v>148</v>
      </c>
      <c r="C67" s="8">
        <v>3.8469999999999997E-2</v>
      </c>
      <c r="D67" s="8">
        <v>8.6489999999999997E-2</v>
      </c>
      <c r="E67" s="8">
        <v>0.44479999999999997</v>
      </c>
      <c r="F67" s="10">
        <v>0.65649999999999897</v>
      </c>
      <c r="G67" s="8">
        <v>0.79396845637583802</v>
      </c>
      <c r="H67" s="8">
        <v>4.4720000000000003E-2</v>
      </c>
      <c r="I67" s="8">
        <v>1.9189999999999999E-3</v>
      </c>
      <c r="J67" s="8">
        <f t="shared" si="0"/>
        <v>23.30380406461699</v>
      </c>
      <c r="K67" s="8">
        <f t="shared" si="1"/>
        <v>0</v>
      </c>
      <c r="L67" s="10" t="s">
        <v>144</v>
      </c>
    </row>
    <row r="68" spans="1:12" x14ac:dyDescent="0.35">
      <c r="A68" s="12" t="s">
        <v>149</v>
      </c>
      <c r="B68" s="10" t="s">
        <v>150</v>
      </c>
      <c r="C68" s="8">
        <v>-0.154</v>
      </c>
      <c r="D68" s="8">
        <v>6.8610000000000004E-2</v>
      </c>
      <c r="E68" s="8">
        <v>-2.2450000000000001</v>
      </c>
      <c r="F68" s="9">
        <v>2.4750000000000001E-2</v>
      </c>
      <c r="G68" s="8">
        <v>9.7614890829693907E-2</v>
      </c>
      <c r="H68" s="8">
        <v>6.5000000000000002E-2</v>
      </c>
      <c r="I68" s="8">
        <v>1.9650000000000002E-3</v>
      </c>
      <c r="J68" s="8">
        <f t="shared" si="0"/>
        <v>33.078880407124679</v>
      </c>
      <c r="K68" s="8">
        <f t="shared" si="1"/>
        <v>0</v>
      </c>
      <c r="L68" s="10" t="s">
        <v>144</v>
      </c>
    </row>
    <row r="69" spans="1:12" x14ac:dyDescent="0.35">
      <c r="A69" s="12" t="s">
        <v>151</v>
      </c>
      <c r="B69" s="10" t="s">
        <v>152</v>
      </c>
      <c r="C69" s="8">
        <v>-0.33079999999999998</v>
      </c>
      <c r="D69" s="8">
        <v>0.1017</v>
      </c>
      <c r="E69" s="8">
        <v>-3.2509999999999999</v>
      </c>
      <c r="F69" s="9">
        <v>1.1490000000000001E-3</v>
      </c>
      <c r="G69" s="8">
        <v>1.45809718309859E-2</v>
      </c>
      <c r="H69" s="8">
        <v>4.1829999999999999E-2</v>
      </c>
      <c r="I69" s="8">
        <v>1.794E-3</v>
      </c>
      <c r="J69" s="8">
        <f t="shared" si="0"/>
        <v>23.316610925306577</v>
      </c>
      <c r="K69" s="8">
        <f t="shared" si="1"/>
        <v>0</v>
      </c>
      <c r="L69" s="10" t="s">
        <v>10</v>
      </c>
    </row>
    <row r="70" spans="1:12" x14ac:dyDescent="0.35">
      <c r="A70" s="12" t="s">
        <v>153</v>
      </c>
      <c r="B70" s="10" t="s">
        <v>154</v>
      </c>
      <c r="C70" s="8">
        <v>0.18279999999999999</v>
      </c>
      <c r="D70" s="8">
        <v>7.6550000000000007E-2</v>
      </c>
      <c r="E70" s="8">
        <v>2.3879999999999999</v>
      </c>
      <c r="F70" s="9">
        <v>1.695E-2</v>
      </c>
      <c r="G70" s="8">
        <v>7.7131060606060606E-2</v>
      </c>
      <c r="H70" s="8">
        <v>5.7599999999999998E-2</v>
      </c>
      <c r="I70" s="8">
        <v>1.903E-3</v>
      </c>
      <c r="J70" s="8">
        <f t="shared" ref="J70:J133" si="2">H70/I70</f>
        <v>30.2679978980557</v>
      </c>
      <c r="K70" s="8">
        <f t="shared" ref="K70:K133" si="3">2*(1-_xlfn.NORM.DIST(J70,0,1,1))</f>
        <v>0</v>
      </c>
      <c r="L70" s="10" t="s">
        <v>155</v>
      </c>
    </row>
    <row r="71" spans="1:12" x14ac:dyDescent="0.35">
      <c r="A71" s="12" t="s">
        <v>156</v>
      </c>
      <c r="B71" s="10" t="s">
        <v>157</v>
      </c>
      <c r="C71" s="8">
        <v>0.2112</v>
      </c>
      <c r="D71" s="8">
        <v>8.5040000000000004E-2</v>
      </c>
      <c r="E71" s="8">
        <v>2.4830000000000001</v>
      </c>
      <c r="F71" s="9">
        <v>1.3010000000000001E-2</v>
      </c>
      <c r="G71" s="8">
        <v>6.4694754098360702E-2</v>
      </c>
      <c r="H71" s="8">
        <v>4.9209999999999997E-2</v>
      </c>
      <c r="I71" s="8">
        <v>1.7899999999999999E-3</v>
      </c>
      <c r="J71" s="8">
        <f t="shared" si="2"/>
        <v>27.491620111731844</v>
      </c>
      <c r="K71" s="8">
        <f t="shared" si="3"/>
        <v>0</v>
      </c>
      <c r="L71" s="10" t="s">
        <v>155</v>
      </c>
    </row>
    <row r="72" spans="1:12" x14ac:dyDescent="0.35">
      <c r="A72" s="12" t="s">
        <v>158</v>
      </c>
      <c r="B72" s="10" t="s">
        <v>159</v>
      </c>
      <c r="C72" s="8">
        <v>0.1729</v>
      </c>
      <c r="D72" s="8">
        <v>9.604E-2</v>
      </c>
      <c r="E72" s="8">
        <v>1.8</v>
      </c>
      <c r="F72" s="9">
        <v>7.1870000000000003E-2</v>
      </c>
      <c r="G72" s="8">
        <v>0.19682331306990899</v>
      </c>
      <c r="H72" s="8">
        <v>2.6710000000000001E-2</v>
      </c>
      <c r="I72" s="8">
        <v>1.6800000000000001E-3</v>
      </c>
      <c r="J72" s="8">
        <f t="shared" si="2"/>
        <v>15.898809523809524</v>
      </c>
      <c r="K72" s="8">
        <f t="shared" si="3"/>
        <v>0</v>
      </c>
      <c r="L72" s="10" t="s">
        <v>155</v>
      </c>
    </row>
    <row r="73" spans="1:12" x14ac:dyDescent="0.35">
      <c r="A73" s="12" t="s">
        <v>160</v>
      </c>
      <c r="B73" s="10" t="s">
        <v>161</v>
      </c>
      <c r="C73" s="8">
        <v>-6.8860000000000005E-2</v>
      </c>
      <c r="D73" s="8">
        <v>9.3369999999999995E-2</v>
      </c>
      <c r="E73" s="8">
        <v>-0.73750000000000004</v>
      </c>
      <c r="F73" s="10">
        <v>0.46079999999999899</v>
      </c>
      <c r="G73" s="8">
        <v>0.63633124999999902</v>
      </c>
      <c r="H73" s="8">
        <v>2.366E-2</v>
      </c>
      <c r="I73" s="8">
        <v>1.774E-3</v>
      </c>
      <c r="J73" s="8">
        <f t="shared" si="2"/>
        <v>13.337091319052988</v>
      </c>
      <c r="K73" s="8">
        <f t="shared" si="3"/>
        <v>0</v>
      </c>
      <c r="L73" s="10" t="s">
        <v>155</v>
      </c>
    </row>
    <row r="74" spans="1:12" x14ac:dyDescent="0.35">
      <c r="A74" s="12" t="s">
        <v>162</v>
      </c>
      <c r="B74" s="10" t="s">
        <v>163</v>
      </c>
      <c r="C74" s="8">
        <v>6.1879999999999998E-2</v>
      </c>
      <c r="D74" s="8">
        <v>8.7029999999999996E-2</v>
      </c>
      <c r="E74" s="8">
        <v>0.71099999999999997</v>
      </c>
      <c r="F74" s="10">
        <v>0.47710000000000002</v>
      </c>
      <c r="G74" s="8">
        <v>0.64763609022556301</v>
      </c>
      <c r="H74" s="8">
        <v>2.7380000000000002E-2</v>
      </c>
      <c r="I74" s="8">
        <v>1.7910000000000001E-3</v>
      </c>
      <c r="J74" s="8">
        <f t="shared" si="2"/>
        <v>15.287548855388051</v>
      </c>
      <c r="K74" s="8">
        <f t="shared" si="3"/>
        <v>0</v>
      </c>
      <c r="L74" s="10" t="s">
        <v>155</v>
      </c>
    </row>
    <row r="75" spans="1:12" x14ac:dyDescent="0.35">
      <c r="A75" s="12" t="s">
        <v>164</v>
      </c>
      <c r="B75" s="10" t="s">
        <v>165</v>
      </c>
      <c r="C75" s="8">
        <v>7.0400000000000003E-3</v>
      </c>
      <c r="D75" s="8">
        <v>5.774E-2</v>
      </c>
      <c r="E75" s="8">
        <v>0.12189999999999999</v>
      </c>
      <c r="F75" s="10">
        <v>0.90300000000000002</v>
      </c>
      <c r="G75" s="8">
        <v>0.94167013888888895</v>
      </c>
      <c r="H75" s="8">
        <v>7.4999999999999997E-2</v>
      </c>
      <c r="I75" s="8">
        <v>2.3280000000000002E-3</v>
      </c>
      <c r="J75" s="8">
        <f t="shared" si="2"/>
        <v>32.21649484536082</v>
      </c>
      <c r="K75" s="8">
        <f t="shared" si="3"/>
        <v>0</v>
      </c>
      <c r="L75" s="10" t="s">
        <v>166</v>
      </c>
    </row>
    <row r="76" spans="1:12" x14ac:dyDescent="0.35">
      <c r="A76" s="12" t="s">
        <v>167</v>
      </c>
      <c r="B76" s="10" t="s">
        <v>168</v>
      </c>
      <c r="C76" s="8">
        <v>4.3339999999999997E-2</v>
      </c>
      <c r="D76" s="8">
        <v>5.9080000000000001E-2</v>
      </c>
      <c r="E76" s="8">
        <v>0.73350000000000004</v>
      </c>
      <c r="F76" s="10">
        <v>0.4632</v>
      </c>
      <c r="G76" s="8">
        <v>0.63633124999999902</v>
      </c>
      <c r="H76" s="8">
        <v>7.9159999999999994E-2</v>
      </c>
      <c r="I76" s="8">
        <v>2.4380000000000001E-3</v>
      </c>
      <c r="J76" s="8">
        <f t="shared" si="2"/>
        <v>32.469237079573418</v>
      </c>
      <c r="K76" s="8">
        <f t="shared" si="3"/>
        <v>0</v>
      </c>
      <c r="L76" s="10" t="s">
        <v>166</v>
      </c>
    </row>
    <row r="77" spans="1:12" x14ac:dyDescent="0.35">
      <c r="A77" s="12" t="s">
        <v>169</v>
      </c>
      <c r="B77" s="10" t="s">
        <v>170</v>
      </c>
      <c r="C77" s="8">
        <v>-1.022E-2</v>
      </c>
      <c r="D77" s="8">
        <v>5.7520000000000002E-2</v>
      </c>
      <c r="E77" s="8">
        <v>-0.17760000000000001</v>
      </c>
      <c r="F77" s="10">
        <v>0.85899999999999899</v>
      </c>
      <c r="G77" s="8">
        <v>0.91810083036773305</v>
      </c>
      <c r="H77" s="8">
        <v>0.1268</v>
      </c>
      <c r="I77" s="8">
        <v>3.3579999999999999E-3</v>
      </c>
      <c r="J77" s="8">
        <f t="shared" si="2"/>
        <v>37.760571768910069</v>
      </c>
      <c r="K77" s="8">
        <f t="shared" si="3"/>
        <v>0</v>
      </c>
      <c r="L77" s="10" t="s">
        <v>166</v>
      </c>
    </row>
    <row r="78" spans="1:12" x14ac:dyDescent="0.35">
      <c r="A78" s="12" t="s">
        <v>171</v>
      </c>
      <c r="B78" s="10" t="s">
        <v>172</v>
      </c>
      <c r="C78" s="8">
        <v>6.4250000000000002E-2</v>
      </c>
      <c r="D78" s="8">
        <v>5.7959999999999998E-2</v>
      </c>
      <c r="E78" s="8">
        <v>1.109</v>
      </c>
      <c r="F78" s="10">
        <v>0.2676</v>
      </c>
      <c r="G78" s="8">
        <v>0.45151235955056201</v>
      </c>
      <c r="H78" s="8">
        <v>8.8069999999999996E-2</v>
      </c>
      <c r="I78" s="8">
        <v>2.7460000000000002E-3</v>
      </c>
      <c r="J78" s="8">
        <f t="shared" si="2"/>
        <v>32.072104879825197</v>
      </c>
      <c r="K78" s="8">
        <f t="shared" si="3"/>
        <v>0</v>
      </c>
      <c r="L78" s="10" t="s">
        <v>166</v>
      </c>
    </row>
    <row r="79" spans="1:12" x14ac:dyDescent="0.35">
      <c r="A79" s="12" t="s">
        <v>173</v>
      </c>
      <c r="B79" s="10" t="s">
        <v>174</v>
      </c>
      <c r="C79" s="8">
        <v>0.1139</v>
      </c>
      <c r="D79" s="8">
        <v>6.9680000000000006E-2</v>
      </c>
      <c r="E79" s="8">
        <v>1.6339999999999999</v>
      </c>
      <c r="F79" s="10">
        <v>0.1022</v>
      </c>
      <c r="G79" s="8">
        <v>0.24747466666666401</v>
      </c>
      <c r="H79" s="8">
        <v>6.6530000000000006E-2</v>
      </c>
      <c r="I79" s="8">
        <v>2.0219999999999999E-3</v>
      </c>
      <c r="J79" s="8">
        <f t="shared" si="2"/>
        <v>32.903066271018794</v>
      </c>
      <c r="K79" s="8">
        <f t="shared" si="3"/>
        <v>0</v>
      </c>
      <c r="L79" s="10" t="s">
        <v>166</v>
      </c>
    </row>
    <row r="80" spans="1:12" x14ac:dyDescent="0.35">
      <c r="A80" s="12" t="s">
        <v>175</v>
      </c>
      <c r="B80" s="10" t="s">
        <v>176</v>
      </c>
      <c r="C80" s="8">
        <v>-0.2175</v>
      </c>
      <c r="D80" s="8">
        <v>7.3529999999999998E-2</v>
      </c>
      <c r="E80" s="8">
        <v>-2.9580000000000002</v>
      </c>
      <c r="F80" s="9">
        <v>3.0929999999999899E-3</v>
      </c>
      <c r="G80" s="8">
        <v>2.6796086538461401E-2</v>
      </c>
      <c r="H80" s="8">
        <v>6.479E-2</v>
      </c>
      <c r="I80" s="8">
        <v>2.0049999999999998E-3</v>
      </c>
      <c r="J80" s="8">
        <f t="shared" si="2"/>
        <v>32.314214463840401</v>
      </c>
      <c r="K80" s="8">
        <f t="shared" si="3"/>
        <v>0</v>
      </c>
      <c r="L80" s="10" t="s">
        <v>166</v>
      </c>
    </row>
    <row r="81" spans="1:12" x14ac:dyDescent="0.35">
      <c r="A81" s="12" t="s">
        <v>177</v>
      </c>
      <c r="B81" s="10" t="s">
        <v>178</v>
      </c>
      <c r="C81" s="8">
        <v>7.6639999999999998E-3</v>
      </c>
      <c r="D81" s="8">
        <v>7.5329999999999994E-2</v>
      </c>
      <c r="E81" s="8">
        <v>0.1017</v>
      </c>
      <c r="F81" s="10">
        <v>0.91900000000000004</v>
      </c>
      <c r="G81" s="8">
        <v>0.95210149253731302</v>
      </c>
      <c r="H81" s="8">
        <v>5.0849999999999999E-2</v>
      </c>
      <c r="I81" s="8">
        <v>1.7719999999999999E-3</v>
      </c>
      <c r="J81" s="8">
        <f t="shared" si="2"/>
        <v>28.696388261851016</v>
      </c>
      <c r="K81" s="8">
        <f t="shared" si="3"/>
        <v>0</v>
      </c>
      <c r="L81" s="10" t="s">
        <v>166</v>
      </c>
    </row>
    <row r="82" spans="1:12" x14ac:dyDescent="0.35">
      <c r="A82" s="12" t="s">
        <v>179</v>
      </c>
      <c r="B82" s="10" t="s">
        <v>180</v>
      </c>
      <c r="C82" s="8">
        <v>-6.1310000000000002E-3</v>
      </c>
      <c r="D82" s="8">
        <v>0.20380000000000001</v>
      </c>
      <c r="E82" s="8">
        <v>-3.0079999999999999E-2</v>
      </c>
      <c r="F82" s="10">
        <v>0.97599999999999898</v>
      </c>
      <c r="G82" s="8">
        <v>0.98806292134831397</v>
      </c>
      <c r="H82" s="8">
        <v>0.1623</v>
      </c>
      <c r="I82" s="8">
        <v>3.1949999999999999E-2</v>
      </c>
      <c r="J82" s="8">
        <f t="shared" si="2"/>
        <v>5.07981220657277</v>
      </c>
      <c r="K82" s="8">
        <f t="shared" si="3"/>
        <v>3.7780815209664809E-7</v>
      </c>
      <c r="L82" s="10" t="s">
        <v>181</v>
      </c>
    </row>
    <row r="83" spans="1:12" x14ac:dyDescent="0.35">
      <c r="A83" s="12" t="s">
        <v>182</v>
      </c>
      <c r="B83" s="10" t="s">
        <v>183</v>
      </c>
      <c r="C83" s="8">
        <v>-0.44450000000000001</v>
      </c>
      <c r="D83" s="8">
        <v>0.3397</v>
      </c>
      <c r="E83" s="8">
        <v>-1.3080000000000001</v>
      </c>
      <c r="F83" s="10">
        <v>0.1908</v>
      </c>
      <c r="G83" s="8">
        <v>0.36654754797441402</v>
      </c>
      <c r="H83" s="8">
        <v>6.275E-2</v>
      </c>
      <c r="I83" s="8">
        <v>3.0589999999999999E-2</v>
      </c>
      <c r="J83" s="8">
        <f t="shared" si="2"/>
        <v>2.0513239620791111</v>
      </c>
      <c r="K83" s="8">
        <f t="shared" si="3"/>
        <v>4.0235408454831756E-2</v>
      </c>
      <c r="L83" s="10" t="s">
        <v>181</v>
      </c>
    </row>
    <row r="84" spans="1:12" x14ac:dyDescent="0.35">
      <c r="A84" s="12" t="s">
        <v>184</v>
      </c>
      <c r="B84" s="10" t="s">
        <v>185</v>
      </c>
      <c r="C84" s="8">
        <v>0.15939999999999999</v>
      </c>
      <c r="D84" s="8">
        <v>0.19980000000000001</v>
      </c>
      <c r="E84" s="8">
        <v>0.79779999999999995</v>
      </c>
      <c r="F84" s="10">
        <v>0.42499999999999899</v>
      </c>
      <c r="G84" s="8">
        <v>0.60398264984227001</v>
      </c>
      <c r="H84" s="8">
        <v>0.14879999999999999</v>
      </c>
      <c r="I84" s="8">
        <v>4.0349999999999997E-2</v>
      </c>
      <c r="J84" s="8">
        <f t="shared" si="2"/>
        <v>3.6877323420074348</v>
      </c>
      <c r="K84" s="8">
        <f t="shared" si="3"/>
        <v>2.2626146609483477E-4</v>
      </c>
      <c r="L84" s="10" t="s">
        <v>181</v>
      </c>
    </row>
    <row r="85" spans="1:12" x14ac:dyDescent="0.35">
      <c r="A85" s="12" t="s">
        <v>186</v>
      </c>
      <c r="B85" s="10" t="s">
        <v>187</v>
      </c>
      <c r="C85" s="8">
        <v>0.26819999999999999</v>
      </c>
      <c r="D85" s="8">
        <v>7.8920000000000004E-2</v>
      </c>
      <c r="E85" s="8">
        <v>3.3980000000000001</v>
      </c>
      <c r="F85" s="9">
        <v>6.7809999999999897E-4</v>
      </c>
      <c r="G85" s="8">
        <v>1.12625E-2</v>
      </c>
      <c r="H85" s="8">
        <v>5.5649999999999998E-2</v>
      </c>
      <c r="I85" s="8">
        <v>1.9269999999999999E-3</v>
      </c>
      <c r="J85" s="8">
        <f t="shared" si="2"/>
        <v>28.879086663207058</v>
      </c>
      <c r="K85" s="8">
        <f t="shared" si="3"/>
        <v>0</v>
      </c>
      <c r="L85" s="10" t="s">
        <v>188</v>
      </c>
    </row>
    <row r="86" spans="1:12" x14ac:dyDescent="0.35">
      <c r="A86" s="12" t="s">
        <v>189</v>
      </c>
      <c r="B86" s="10" t="s">
        <v>190</v>
      </c>
      <c r="C86" s="8">
        <v>-0.12620000000000001</v>
      </c>
      <c r="D86" s="8">
        <v>6.5250000000000002E-2</v>
      </c>
      <c r="E86" s="8">
        <v>-1.9339999999999999</v>
      </c>
      <c r="F86" s="9">
        <v>5.3120000000000001E-2</v>
      </c>
      <c r="G86" s="8">
        <v>0.16114855218855201</v>
      </c>
      <c r="H86" s="8">
        <v>9.6519999999999995E-2</v>
      </c>
      <c r="I86" s="8">
        <v>2.833E-3</v>
      </c>
      <c r="J86" s="8">
        <f t="shared" si="2"/>
        <v>34.069890575361804</v>
      </c>
      <c r="K86" s="8">
        <f t="shared" si="3"/>
        <v>0</v>
      </c>
      <c r="L86" s="10" t="s">
        <v>188</v>
      </c>
    </row>
    <row r="87" spans="1:12" x14ac:dyDescent="0.35">
      <c r="A87" s="12" t="s">
        <v>191</v>
      </c>
      <c r="B87" s="10" t="s">
        <v>192</v>
      </c>
      <c r="C87" s="8">
        <v>0.1699</v>
      </c>
      <c r="D87" s="8">
        <v>9.9640000000000006E-2</v>
      </c>
      <c r="E87" s="8">
        <v>1.706</v>
      </c>
      <c r="F87" s="9">
        <v>8.8080000000000006E-2</v>
      </c>
      <c r="G87" s="8">
        <v>0.22824472779369601</v>
      </c>
      <c r="H87" s="8">
        <v>3.2599999999999997E-2</v>
      </c>
      <c r="I87" s="8">
        <v>1.5579999999999999E-3</v>
      </c>
      <c r="J87" s="8">
        <f t="shared" si="2"/>
        <v>20.92426187419769</v>
      </c>
      <c r="K87" s="8">
        <f t="shared" si="3"/>
        <v>0</v>
      </c>
      <c r="L87" s="10" t="s">
        <v>188</v>
      </c>
    </row>
    <row r="88" spans="1:12" x14ac:dyDescent="0.35">
      <c r="A88" s="12" t="s">
        <v>193</v>
      </c>
      <c r="B88" s="10" t="s">
        <v>194</v>
      </c>
      <c r="C88" s="8">
        <v>-5.1029999999999999E-2</v>
      </c>
      <c r="D88" s="8">
        <v>7.6999999999999999E-2</v>
      </c>
      <c r="E88" s="8">
        <v>-0.66269999999999996</v>
      </c>
      <c r="F88" s="10">
        <v>0.50749999999999895</v>
      </c>
      <c r="G88" s="8">
        <v>0.67145007342143803</v>
      </c>
      <c r="H88" s="8">
        <v>4.1950000000000001E-2</v>
      </c>
      <c r="I88" s="8">
        <v>1.4790000000000001E-3</v>
      </c>
      <c r="J88" s="8">
        <f t="shared" si="2"/>
        <v>28.363759296822177</v>
      </c>
      <c r="K88" s="8">
        <f t="shared" si="3"/>
        <v>0</v>
      </c>
      <c r="L88" s="10" t="s">
        <v>195</v>
      </c>
    </row>
    <row r="89" spans="1:12" x14ac:dyDescent="0.35">
      <c r="A89" s="12" t="s">
        <v>196</v>
      </c>
      <c r="B89" s="10" t="s">
        <v>197</v>
      </c>
      <c r="C89" s="8">
        <v>7.8589999999999993E-2</v>
      </c>
      <c r="D89" s="8">
        <v>4.743E-2</v>
      </c>
      <c r="E89" s="8">
        <v>1.657</v>
      </c>
      <c r="F89" s="9">
        <v>9.7530000000000006E-2</v>
      </c>
      <c r="G89" s="8">
        <v>0.240974301369863</v>
      </c>
      <c r="H89" s="8">
        <v>0.1598</v>
      </c>
      <c r="I89" s="8">
        <v>3.2550000000000001E-3</v>
      </c>
      <c r="J89" s="8">
        <f t="shared" si="2"/>
        <v>49.093701996927798</v>
      </c>
      <c r="K89" s="8">
        <f t="shared" si="3"/>
        <v>0</v>
      </c>
      <c r="L89" s="10" t="s">
        <v>198</v>
      </c>
    </row>
    <row r="90" spans="1:12" x14ac:dyDescent="0.35">
      <c r="A90" s="12" t="s">
        <v>199</v>
      </c>
      <c r="B90" s="10" t="s">
        <v>200</v>
      </c>
      <c r="C90" s="8">
        <v>-8.133E-2</v>
      </c>
      <c r="D90" s="8">
        <v>7.5139999999999998E-2</v>
      </c>
      <c r="E90" s="8">
        <v>-1.0820000000000001</v>
      </c>
      <c r="F90" s="10">
        <v>0.27910000000000001</v>
      </c>
      <c r="G90" s="8">
        <v>0.46292187499999998</v>
      </c>
      <c r="H90" s="8">
        <v>4.5659999999999999E-2</v>
      </c>
      <c r="I90" s="8">
        <v>1.8240000000000001E-3</v>
      </c>
      <c r="J90" s="8">
        <f t="shared" si="2"/>
        <v>25.032894736842103</v>
      </c>
      <c r="K90" s="8">
        <f t="shared" si="3"/>
        <v>0</v>
      </c>
      <c r="L90" s="10" t="s">
        <v>195</v>
      </c>
    </row>
    <row r="91" spans="1:12" x14ac:dyDescent="0.35">
      <c r="A91" s="12" t="s">
        <v>201</v>
      </c>
      <c r="B91" s="10" t="s">
        <v>202</v>
      </c>
      <c r="C91" s="8">
        <v>-0.10059999999999999</v>
      </c>
      <c r="D91" s="8">
        <v>5.2209999999999999E-2</v>
      </c>
      <c r="E91" s="8">
        <v>-1.9259999999999999</v>
      </c>
      <c r="F91" s="9">
        <v>5.4080000000000003E-2</v>
      </c>
      <c r="G91" s="8">
        <v>0.16351033557047001</v>
      </c>
      <c r="H91" s="8">
        <v>0.13</v>
      </c>
      <c r="I91" s="8">
        <v>2.6410000000000001E-3</v>
      </c>
      <c r="J91" s="8">
        <f t="shared" si="2"/>
        <v>49.223778871639531</v>
      </c>
      <c r="K91" s="8">
        <f t="shared" si="3"/>
        <v>0</v>
      </c>
      <c r="L91" s="10" t="s">
        <v>198</v>
      </c>
    </row>
    <row r="92" spans="1:12" x14ac:dyDescent="0.35">
      <c r="A92" s="12" t="s">
        <v>203</v>
      </c>
      <c r="B92" s="10" t="s">
        <v>204</v>
      </c>
      <c r="C92" s="8">
        <v>-0.22389999999999999</v>
      </c>
      <c r="D92" s="8">
        <v>7.6050000000000006E-2</v>
      </c>
      <c r="E92" s="8">
        <v>-2.944</v>
      </c>
      <c r="F92" s="9">
        <v>3.2399999999999898E-3</v>
      </c>
      <c r="G92" s="8">
        <v>2.7539999999999901E-2</v>
      </c>
      <c r="H92" s="8">
        <v>6.1969999999999997E-2</v>
      </c>
      <c r="I92" s="8">
        <v>2.1440000000000001E-3</v>
      </c>
      <c r="J92" s="8">
        <f t="shared" si="2"/>
        <v>28.90391791044776</v>
      </c>
      <c r="K92" s="8">
        <f t="shared" si="3"/>
        <v>0</v>
      </c>
      <c r="L92" s="10" t="s">
        <v>195</v>
      </c>
    </row>
    <row r="93" spans="1:12" x14ac:dyDescent="0.35">
      <c r="A93" s="12" t="s">
        <v>205</v>
      </c>
      <c r="B93" s="10" t="s">
        <v>206</v>
      </c>
      <c r="C93" s="8">
        <v>-0.30580000000000002</v>
      </c>
      <c r="D93" s="8">
        <v>8.9899999999999994E-2</v>
      </c>
      <c r="E93" s="8">
        <v>-3.4009999999999998</v>
      </c>
      <c r="F93" s="9">
        <v>6.7069999999999901E-4</v>
      </c>
      <c r="G93" s="8">
        <v>1.12625E-2</v>
      </c>
      <c r="H93" s="8">
        <v>6.8479999999999999E-2</v>
      </c>
      <c r="I93" s="8">
        <v>2.183E-3</v>
      </c>
      <c r="J93" s="8">
        <f t="shared" si="2"/>
        <v>31.369674759505266</v>
      </c>
      <c r="K93" s="8">
        <f t="shared" si="3"/>
        <v>0</v>
      </c>
      <c r="L93" s="10" t="s">
        <v>195</v>
      </c>
    </row>
    <row r="94" spans="1:12" x14ac:dyDescent="0.35">
      <c r="A94" s="12" t="s">
        <v>207</v>
      </c>
      <c r="B94" s="10" t="s">
        <v>208</v>
      </c>
      <c r="C94" s="8">
        <v>-0.1115</v>
      </c>
      <c r="D94" s="8">
        <v>7.2620000000000004E-2</v>
      </c>
      <c r="E94" s="8">
        <v>-1.536</v>
      </c>
      <c r="F94" s="10">
        <v>0.1245</v>
      </c>
      <c r="G94" s="8">
        <v>0.28088675000000002</v>
      </c>
      <c r="H94" s="8">
        <v>6.5579999999999999E-2</v>
      </c>
      <c r="I94" s="8">
        <v>2.2959999999999999E-3</v>
      </c>
      <c r="J94" s="8">
        <f t="shared" si="2"/>
        <v>28.562717770034844</v>
      </c>
      <c r="K94" s="8">
        <f t="shared" si="3"/>
        <v>0</v>
      </c>
      <c r="L94" s="10" t="s">
        <v>195</v>
      </c>
    </row>
    <row r="95" spans="1:12" x14ac:dyDescent="0.35">
      <c r="A95" s="12" t="s">
        <v>209</v>
      </c>
      <c r="B95" s="10" t="s">
        <v>210</v>
      </c>
      <c r="C95" s="8">
        <v>0.11749999999999999</v>
      </c>
      <c r="D95" s="8">
        <v>8.3690000000000001E-2</v>
      </c>
      <c r="E95" s="8">
        <v>1.4039999999999999</v>
      </c>
      <c r="F95" s="10">
        <v>0.16039999999999899</v>
      </c>
      <c r="G95" s="8">
        <v>0.33376535796766499</v>
      </c>
      <c r="H95" s="8">
        <v>2.7459999999999998E-2</v>
      </c>
      <c r="I95" s="8">
        <v>1.3439999999999999E-3</v>
      </c>
      <c r="J95" s="8">
        <f t="shared" si="2"/>
        <v>20.43154761904762</v>
      </c>
      <c r="K95" s="8">
        <f t="shared" si="3"/>
        <v>0</v>
      </c>
      <c r="L95" s="10" t="s">
        <v>195</v>
      </c>
    </row>
    <row r="96" spans="1:12" x14ac:dyDescent="0.35">
      <c r="A96" s="12" t="s">
        <v>211</v>
      </c>
      <c r="B96" s="10" t="s">
        <v>212</v>
      </c>
      <c r="C96" s="8">
        <v>0.21659999999999999</v>
      </c>
      <c r="D96" s="8">
        <v>7.7020000000000005E-2</v>
      </c>
      <c r="E96" s="8">
        <v>2.8119999999999998</v>
      </c>
      <c r="F96" s="9">
        <v>4.9170000000000004E-3</v>
      </c>
      <c r="G96" s="8">
        <v>3.5209390625000003E-2</v>
      </c>
      <c r="H96" s="8">
        <v>4.7160000000000001E-2</v>
      </c>
      <c r="I96" s="8">
        <v>1.902E-3</v>
      </c>
      <c r="J96" s="8">
        <f t="shared" si="2"/>
        <v>24.794952681388011</v>
      </c>
      <c r="K96" s="8">
        <f t="shared" si="3"/>
        <v>0</v>
      </c>
      <c r="L96" s="10" t="s">
        <v>195</v>
      </c>
    </row>
    <row r="97" spans="1:12" x14ac:dyDescent="0.35">
      <c r="A97" s="13" t="s">
        <v>213</v>
      </c>
      <c r="B97" s="14" t="s">
        <v>214</v>
      </c>
      <c r="C97" s="16">
        <v>0.28260000000000002</v>
      </c>
      <c r="D97" s="16">
        <v>8.5010000000000002E-2</v>
      </c>
      <c r="E97" s="16">
        <v>3.3239999999999998</v>
      </c>
      <c r="F97" s="15">
        <v>8.8650000000000003E-4</v>
      </c>
      <c r="G97" s="8">
        <v>1.2678357142857101E-2</v>
      </c>
      <c r="H97" s="16">
        <v>7.0000000000000007E-2</v>
      </c>
      <c r="I97" s="16">
        <v>1.812E-3</v>
      </c>
      <c r="J97" s="8">
        <f t="shared" si="2"/>
        <v>38.631346578366447</v>
      </c>
      <c r="K97" s="8">
        <f t="shared" si="3"/>
        <v>0</v>
      </c>
      <c r="L97" s="14" t="s">
        <v>215</v>
      </c>
    </row>
    <row r="98" spans="1:12" x14ac:dyDescent="0.35">
      <c r="A98" s="12" t="s">
        <v>216</v>
      </c>
      <c r="B98" s="10" t="s">
        <v>217</v>
      </c>
      <c r="C98" s="8">
        <v>0.34799999999999998</v>
      </c>
      <c r="D98" s="8">
        <v>9.801E-2</v>
      </c>
      <c r="E98" s="8">
        <v>3.55</v>
      </c>
      <c r="F98" s="9">
        <v>3.8470000000000003E-4</v>
      </c>
      <c r="G98" s="8">
        <v>8.8448166666666508E-3</v>
      </c>
      <c r="H98" s="8">
        <v>3.3480000000000003E-2</v>
      </c>
      <c r="I98" s="8">
        <v>1.335E-3</v>
      </c>
      <c r="J98" s="8">
        <f t="shared" si="2"/>
        <v>25.078651685393261</v>
      </c>
      <c r="K98" s="8">
        <f t="shared" si="3"/>
        <v>0</v>
      </c>
      <c r="L98" s="10" t="s">
        <v>195</v>
      </c>
    </row>
    <row r="99" spans="1:12" x14ac:dyDescent="0.35">
      <c r="A99" s="12" t="s">
        <v>218</v>
      </c>
      <c r="B99" s="10" t="s">
        <v>219</v>
      </c>
      <c r="C99" s="8">
        <v>0.14799999999999999</v>
      </c>
      <c r="D99" s="8">
        <v>7.5459999999999999E-2</v>
      </c>
      <c r="E99" s="8">
        <v>1.962</v>
      </c>
      <c r="F99" s="9">
        <v>4.97999999999999E-2</v>
      </c>
      <c r="G99" s="8">
        <v>0.15472344827586201</v>
      </c>
      <c r="H99" s="8">
        <v>4.6050000000000001E-2</v>
      </c>
      <c r="I99" s="8">
        <v>1.611E-3</v>
      </c>
      <c r="J99" s="8">
        <f t="shared" si="2"/>
        <v>28.584729981378025</v>
      </c>
      <c r="K99" s="8">
        <f t="shared" si="3"/>
        <v>0</v>
      </c>
      <c r="L99" s="10" t="s">
        <v>220</v>
      </c>
    </row>
    <row r="100" spans="1:12" x14ac:dyDescent="0.35">
      <c r="A100" s="12" t="s">
        <v>222</v>
      </c>
      <c r="B100" s="10" t="s">
        <v>223</v>
      </c>
      <c r="C100" s="8">
        <v>0.1716</v>
      </c>
      <c r="D100" s="8">
        <v>7.5420000000000001E-2</v>
      </c>
      <c r="E100" s="8">
        <v>2.2749999999999999</v>
      </c>
      <c r="F100" s="9">
        <v>2.29E-2</v>
      </c>
      <c r="G100" s="8">
        <v>9.2524215246636801E-2</v>
      </c>
      <c r="H100" s="8">
        <v>4.1540000000000001E-2</v>
      </c>
      <c r="I100" s="8">
        <v>1.6509999999999999E-3</v>
      </c>
      <c r="J100" s="8">
        <f t="shared" si="2"/>
        <v>25.160508782556029</v>
      </c>
      <c r="K100" s="8">
        <f t="shared" si="3"/>
        <v>0</v>
      </c>
      <c r="L100" s="10" t="s">
        <v>195</v>
      </c>
    </row>
    <row r="101" spans="1:12" x14ac:dyDescent="0.35">
      <c r="A101" s="12" t="s">
        <v>224</v>
      </c>
      <c r="B101" s="10" t="s">
        <v>225</v>
      </c>
      <c r="C101" s="8">
        <v>0.29360000000000003</v>
      </c>
      <c r="D101" s="8">
        <v>8.4010000000000001E-2</v>
      </c>
      <c r="E101" s="8">
        <v>3.4940000000000002</v>
      </c>
      <c r="F101" s="9">
        <v>4.7530000000000001E-4</v>
      </c>
      <c r="G101" s="8">
        <v>9.6807444444444203E-3</v>
      </c>
      <c r="H101" s="8">
        <v>7.2779999999999997E-2</v>
      </c>
      <c r="I101" s="8">
        <v>2.0690000000000001E-3</v>
      </c>
      <c r="J101" s="8">
        <f t="shared" si="2"/>
        <v>35.176413726437893</v>
      </c>
      <c r="K101" s="8">
        <f t="shared" si="3"/>
        <v>0</v>
      </c>
      <c r="L101" s="10" t="s">
        <v>226</v>
      </c>
    </row>
    <row r="102" spans="1:12" x14ac:dyDescent="0.35">
      <c r="A102" s="12" t="s">
        <v>227</v>
      </c>
      <c r="B102" s="10" t="s">
        <v>228</v>
      </c>
      <c r="C102" s="8">
        <v>3.7980000000000002E-3</v>
      </c>
      <c r="D102" s="8">
        <v>7.7679999999999999E-2</v>
      </c>
      <c r="E102" s="8">
        <v>4.8890000000000003E-2</v>
      </c>
      <c r="F102" s="10">
        <v>0.96099999999999897</v>
      </c>
      <c r="G102" s="8">
        <v>0.97506869369369298</v>
      </c>
      <c r="H102" s="8">
        <v>4.6179999999999999E-2</v>
      </c>
      <c r="I102" s="8">
        <v>1.7650000000000001E-3</v>
      </c>
      <c r="J102" s="8">
        <f t="shared" si="2"/>
        <v>26.164305949008497</v>
      </c>
      <c r="K102" s="8">
        <f t="shared" si="3"/>
        <v>0</v>
      </c>
      <c r="L102" s="10" t="s">
        <v>195</v>
      </c>
    </row>
    <row r="103" spans="1:12" x14ac:dyDescent="0.35">
      <c r="A103" s="12" t="s">
        <v>229</v>
      </c>
      <c r="B103" s="10" t="s">
        <v>230</v>
      </c>
      <c r="C103" s="8">
        <v>2.6610000000000002E-2</v>
      </c>
      <c r="D103" s="8">
        <v>8.1449999999999995E-2</v>
      </c>
      <c r="E103" s="8">
        <v>0.32669999999999999</v>
      </c>
      <c r="F103" s="10">
        <v>0.74390000000000001</v>
      </c>
      <c r="G103" s="8">
        <v>0.84842265822784801</v>
      </c>
      <c r="H103" s="8">
        <v>3.2190000000000003E-2</v>
      </c>
      <c r="I103" s="8">
        <v>1.4859999999999999E-3</v>
      </c>
      <c r="J103" s="8">
        <f t="shared" si="2"/>
        <v>21.662180349932708</v>
      </c>
      <c r="K103" s="8">
        <f t="shared" si="3"/>
        <v>0</v>
      </c>
      <c r="L103" s="10" t="s">
        <v>195</v>
      </c>
    </row>
    <row r="104" spans="1:12" x14ac:dyDescent="0.35">
      <c r="A104" s="12" t="s">
        <v>231</v>
      </c>
      <c r="B104" s="10" t="s">
        <v>232</v>
      </c>
      <c r="C104" s="8">
        <v>-0.21740000000000001</v>
      </c>
      <c r="D104" s="8">
        <v>7.8070000000000001E-2</v>
      </c>
      <c r="E104" s="8">
        <v>-2.7850000000000001</v>
      </c>
      <c r="F104" s="9">
        <v>5.3559999999999901E-3</v>
      </c>
      <c r="G104" s="8">
        <v>3.6493887218045098E-2</v>
      </c>
      <c r="H104" s="8">
        <v>7.1499999999999994E-2</v>
      </c>
      <c r="I104" s="8">
        <v>2.1229999999999999E-3</v>
      </c>
      <c r="J104" s="8">
        <f t="shared" si="2"/>
        <v>33.678756476683937</v>
      </c>
      <c r="K104" s="8">
        <f t="shared" si="3"/>
        <v>0</v>
      </c>
      <c r="L104" s="10" t="s">
        <v>195</v>
      </c>
    </row>
    <row r="105" spans="1:12" x14ac:dyDescent="0.35">
      <c r="A105" s="12" t="s">
        <v>233</v>
      </c>
      <c r="B105" s="10" t="s">
        <v>234</v>
      </c>
      <c r="C105" s="8">
        <v>0.1691</v>
      </c>
      <c r="D105" s="8">
        <v>0.1057</v>
      </c>
      <c r="E105" s="8">
        <v>1.6</v>
      </c>
      <c r="F105" s="10">
        <v>0.1095</v>
      </c>
      <c r="G105" s="8">
        <v>0.26031530343007903</v>
      </c>
      <c r="H105" s="8">
        <v>2.0500000000000001E-2</v>
      </c>
      <c r="I105" s="8">
        <v>1.1670000000000001E-3</v>
      </c>
      <c r="J105" s="8">
        <f t="shared" si="2"/>
        <v>17.566409597257927</v>
      </c>
      <c r="K105" s="8">
        <f t="shared" si="3"/>
        <v>0</v>
      </c>
      <c r="L105" s="10" t="s">
        <v>195</v>
      </c>
    </row>
    <row r="106" spans="1:12" x14ac:dyDescent="0.35">
      <c r="A106" s="12" t="s">
        <v>235</v>
      </c>
      <c r="B106" s="10" t="s">
        <v>236</v>
      </c>
      <c r="C106" s="8">
        <v>-0.22239999999999999</v>
      </c>
      <c r="D106" s="8">
        <v>9.9599999999999994E-2</v>
      </c>
      <c r="E106" s="8">
        <v>-2.2330000000000001</v>
      </c>
      <c r="F106" s="9">
        <v>2.554E-2</v>
      </c>
      <c r="G106" s="8">
        <v>9.88404700854697E-2</v>
      </c>
      <c r="H106" s="8">
        <v>2.266E-2</v>
      </c>
      <c r="I106" s="8">
        <v>1.235E-3</v>
      </c>
      <c r="J106" s="8">
        <f t="shared" si="2"/>
        <v>18.348178137651821</v>
      </c>
      <c r="K106" s="8">
        <f t="shared" si="3"/>
        <v>0</v>
      </c>
      <c r="L106" s="10" t="s">
        <v>195</v>
      </c>
    </row>
    <row r="107" spans="1:12" x14ac:dyDescent="0.35">
      <c r="A107" s="12" t="s">
        <v>237</v>
      </c>
      <c r="B107" s="10" t="s">
        <v>238</v>
      </c>
      <c r="C107" s="8">
        <v>-6.4729999999999996E-2</v>
      </c>
      <c r="D107" s="8">
        <v>7.8060000000000004E-2</v>
      </c>
      <c r="E107" s="8">
        <v>-0.82920000000000005</v>
      </c>
      <c r="F107" s="10">
        <v>0.40699999999999897</v>
      </c>
      <c r="G107" s="8">
        <v>0.58745199999999897</v>
      </c>
      <c r="H107" s="8">
        <v>4.1410000000000002E-2</v>
      </c>
      <c r="I107" s="8">
        <v>1.5269999999999999E-3</v>
      </c>
      <c r="J107" s="8">
        <f t="shared" si="2"/>
        <v>27.118533071381798</v>
      </c>
      <c r="K107" s="8">
        <f t="shared" si="3"/>
        <v>0</v>
      </c>
      <c r="L107" s="10" t="s">
        <v>195</v>
      </c>
    </row>
    <row r="108" spans="1:12" x14ac:dyDescent="0.35">
      <c r="A108" s="12" t="s">
        <v>239</v>
      </c>
      <c r="B108" s="10" t="s">
        <v>240</v>
      </c>
      <c r="C108" s="8">
        <v>0.1827</v>
      </c>
      <c r="D108" s="8">
        <v>9.2939999999999995E-2</v>
      </c>
      <c r="E108" s="8">
        <v>1.966</v>
      </c>
      <c r="F108" s="9">
        <v>4.9340000000000002E-2</v>
      </c>
      <c r="G108" s="8">
        <v>0.15435881944444399</v>
      </c>
      <c r="H108" s="8">
        <v>3.0249999999999999E-2</v>
      </c>
      <c r="I108" s="8">
        <v>1.397E-3</v>
      </c>
      <c r="J108" s="8">
        <f t="shared" si="2"/>
        <v>21.653543307086615</v>
      </c>
      <c r="K108" s="8">
        <f t="shared" si="3"/>
        <v>0</v>
      </c>
      <c r="L108" s="10" t="s">
        <v>195</v>
      </c>
    </row>
    <row r="109" spans="1:12" x14ac:dyDescent="0.35">
      <c r="A109" s="12" t="s">
        <v>241</v>
      </c>
      <c r="B109" s="10" t="s">
        <v>242</v>
      </c>
      <c r="C109" s="8">
        <v>-2.6849999999999999E-2</v>
      </c>
      <c r="D109" s="8">
        <v>6.7659999999999998E-2</v>
      </c>
      <c r="E109" s="8">
        <v>-0.39689999999999998</v>
      </c>
      <c r="F109" s="10">
        <v>0.6915</v>
      </c>
      <c r="G109" s="8">
        <v>0.81443333333333301</v>
      </c>
      <c r="H109" s="8">
        <v>4.8349999999999997E-2</v>
      </c>
      <c r="I109" s="8">
        <v>1.7819999999999999E-3</v>
      </c>
      <c r="J109" s="8">
        <f t="shared" si="2"/>
        <v>27.132435465768797</v>
      </c>
      <c r="K109" s="8">
        <f t="shared" si="3"/>
        <v>0</v>
      </c>
      <c r="L109" s="10" t="s">
        <v>195</v>
      </c>
    </row>
    <row r="110" spans="1:12" x14ac:dyDescent="0.35">
      <c r="A110" s="12" t="s">
        <v>243</v>
      </c>
      <c r="B110" s="10" t="s">
        <v>244</v>
      </c>
      <c r="C110" s="8">
        <v>0.255</v>
      </c>
      <c r="D110" s="8">
        <v>8.3629999999999996E-2</v>
      </c>
      <c r="E110" s="8">
        <v>3.0489999999999999</v>
      </c>
      <c r="F110" s="9">
        <v>2.2980000000000001E-3</v>
      </c>
      <c r="G110" s="8">
        <v>2.16803125E-2</v>
      </c>
      <c r="H110" s="8">
        <v>6.3450000000000006E-2</v>
      </c>
      <c r="I110" s="8">
        <v>1.9070000000000001E-3</v>
      </c>
      <c r="J110" s="8">
        <f t="shared" si="2"/>
        <v>33.2721552176193</v>
      </c>
      <c r="K110" s="8">
        <f t="shared" si="3"/>
        <v>0</v>
      </c>
      <c r="L110" s="10" t="s">
        <v>195</v>
      </c>
    </row>
    <row r="111" spans="1:12" x14ac:dyDescent="0.35">
      <c r="A111" s="12" t="s">
        <v>245</v>
      </c>
      <c r="B111" s="10" t="s">
        <v>246</v>
      </c>
      <c r="C111" s="8">
        <v>-0.32079999999999997</v>
      </c>
      <c r="D111" s="8">
        <v>8.7169999999999997E-2</v>
      </c>
      <c r="E111" s="8">
        <v>-3.68</v>
      </c>
      <c r="F111" s="9">
        <v>2.33E-4</v>
      </c>
      <c r="G111" s="8">
        <v>7.4360656250000001E-3</v>
      </c>
      <c r="H111" s="8">
        <v>5.3949999999999998E-2</v>
      </c>
      <c r="I111" s="8">
        <v>1.8339999999999999E-3</v>
      </c>
      <c r="J111" s="8">
        <f t="shared" si="2"/>
        <v>29.416575790621593</v>
      </c>
      <c r="K111" s="8">
        <f t="shared" si="3"/>
        <v>0</v>
      </c>
      <c r="L111" s="10" t="s">
        <v>195</v>
      </c>
    </row>
    <row r="112" spans="1:12" x14ac:dyDescent="0.35">
      <c r="A112" s="12" t="s">
        <v>247</v>
      </c>
      <c r="B112" s="10" t="s">
        <v>248</v>
      </c>
      <c r="C112" s="8">
        <v>-0.1633</v>
      </c>
      <c r="D112" s="8">
        <v>7.0709999999999995E-2</v>
      </c>
      <c r="E112" s="8">
        <v>-2.3090000000000002</v>
      </c>
      <c r="F112" s="9">
        <v>2.0959999999999899E-2</v>
      </c>
      <c r="G112" s="8">
        <v>8.8752710280373806E-2</v>
      </c>
      <c r="H112" s="8">
        <v>6.3899999999999998E-2</v>
      </c>
      <c r="I112" s="8">
        <v>2.0430000000000001E-3</v>
      </c>
      <c r="J112" s="8">
        <f t="shared" si="2"/>
        <v>31.277533039647576</v>
      </c>
      <c r="K112" s="8">
        <f t="shared" si="3"/>
        <v>0</v>
      </c>
      <c r="L112" s="10" t="s">
        <v>195</v>
      </c>
    </row>
    <row r="113" spans="1:12" x14ac:dyDescent="0.35">
      <c r="A113" s="12" t="s">
        <v>249</v>
      </c>
      <c r="B113" s="10" t="s">
        <v>250</v>
      </c>
      <c r="C113" s="8">
        <v>0.12659999999999999</v>
      </c>
      <c r="D113" s="8">
        <v>0.1076</v>
      </c>
      <c r="E113" s="8">
        <v>1.1759999999999999</v>
      </c>
      <c r="F113" s="10">
        <v>0.23960000000000001</v>
      </c>
      <c r="G113" s="8">
        <v>0.42579802761341201</v>
      </c>
      <c r="H113" s="8">
        <v>2.1229999999999999E-2</v>
      </c>
      <c r="I113" s="8">
        <v>1.426E-3</v>
      </c>
      <c r="J113" s="8">
        <f t="shared" si="2"/>
        <v>14.887798036465638</v>
      </c>
      <c r="K113" s="8">
        <f t="shared" si="3"/>
        <v>0</v>
      </c>
      <c r="L113" s="10" t="s">
        <v>195</v>
      </c>
    </row>
    <row r="114" spans="1:12" x14ac:dyDescent="0.35">
      <c r="A114" s="12" t="s">
        <v>251</v>
      </c>
      <c r="B114" s="10" t="s">
        <v>252</v>
      </c>
      <c r="C114" s="8">
        <v>-0.39069999999999999</v>
      </c>
      <c r="D114" s="8">
        <v>0.1071</v>
      </c>
      <c r="E114" s="8">
        <v>-3.6480000000000001</v>
      </c>
      <c r="F114" s="9">
        <v>2.6410000000000002E-4</v>
      </c>
      <c r="G114" s="8">
        <v>7.4360656250000001E-3</v>
      </c>
      <c r="H114" s="8">
        <v>5.5469999999999998E-2</v>
      </c>
      <c r="I114" s="8">
        <v>1.7899999999999999E-3</v>
      </c>
      <c r="J114" s="8">
        <f t="shared" si="2"/>
        <v>30.988826815642458</v>
      </c>
      <c r="K114" s="8">
        <f t="shared" si="3"/>
        <v>0</v>
      </c>
      <c r="L114" s="10" t="s">
        <v>195</v>
      </c>
    </row>
    <row r="115" spans="1:12" x14ac:dyDescent="0.35">
      <c r="A115" s="12" t="s">
        <v>253</v>
      </c>
      <c r="B115" s="10" t="s">
        <v>254</v>
      </c>
      <c r="C115" s="8">
        <v>0.2122</v>
      </c>
      <c r="D115" s="8">
        <v>8.6779999999999996E-2</v>
      </c>
      <c r="E115" s="8">
        <v>2.4449999999999998</v>
      </c>
      <c r="F115" s="9">
        <v>1.4489999999999901E-2</v>
      </c>
      <c r="G115" s="8">
        <v>6.8713105263157395E-2</v>
      </c>
      <c r="H115" s="8">
        <v>3.9269999999999999E-2</v>
      </c>
      <c r="I115" s="8">
        <v>1.474E-3</v>
      </c>
      <c r="J115" s="8">
        <f t="shared" si="2"/>
        <v>26.641791044776117</v>
      </c>
      <c r="K115" s="8">
        <f t="shared" si="3"/>
        <v>0</v>
      </c>
      <c r="L115" s="10" t="s">
        <v>195</v>
      </c>
    </row>
    <row r="116" spans="1:12" x14ac:dyDescent="0.35">
      <c r="A116" s="12" t="s">
        <v>255</v>
      </c>
      <c r="B116" s="10" t="s">
        <v>256</v>
      </c>
      <c r="C116" s="8">
        <v>0.1915</v>
      </c>
      <c r="D116" s="8">
        <v>7.1419999999999997E-2</v>
      </c>
      <c r="E116" s="8">
        <v>2.6819999999999999</v>
      </c>
      <c r="F116" s="9">
        <v>7.3150000000000003E-3</v>
      </c>
      <c r="G116" s="8">
        <v>4.5142568493150702E-2</v>
      </c>
      <c r="H116" s="8">
        <v>8.5430000000000006E-2</v>
      </c>
      <c r="I116" s="8">
        <v>2.8089999999999999E-3</v>
      </c>
      <c r="J116" s="8">
        <f t="shared" si="2"/>
        <v>30.412958348166612</v>
      </c>
      <c r="K116" s="8">
        <f t="shared" si="3"/>
        <v>0</v>
      </c>
      <c r="L116" s="10" t="s">
        <v>195</v>
      </c>
    </row>
    <row r="117" spans="1:12" x14ac:dyDescent="0.35">
      <c r="A117" s="12" t="s">
        <v>257</v>
      </c>
      <c r="B117" s="10" t="s">
        <v>258</v>
      </c>
      <c r="C117" s="8">
        <v>7.9479999999999995E-2</v>
      </c>
      <c r="D117" s="8">
        <v>6.8729999999999999E-2</v>
      </c>
      <c r="E117" s="8">
        <v>1.157</v>
      </c>
      <c r="F117" s="10">
        <v>0.2475</v>
      </c>
      <c r="G117" s="8">
        <v>0.43384727626459102</v>
      </c>
      <c r="H117" s="8">
        <v>5.586E-2</v>
      </c>
      <c r="I117" s="8">
        <v>2.7680000000000001E-3</v>
      </c>
      <c r="J117" s="8">
        <f t="shared" si="2"/>
        <v>20.180635838150287</v>
      </c>
      <c r="K117" s="8">
        <f t="shared" si="3"/>
        <v>0</v>
      </c>
      <c r="L117" s="10" t="s">
        <v>195</v>
      </c>
    </row>
    <row r="118" spans="1:12" x14ac:dyDescent="0.35">
      <c r="A118" s="12" t="s">
        <v>259</v>
      </c>
      <c r="B118" s="10" t="s">
        <v>260</v>
      </c>
      <c r="C118" s="8">
        <v>-0.1108</v>
      </c>
      <c r="D118" s="8">
        <v>7.2969999999999993E-2</v>
      </c>
      <c r="E118" s="8">
        <v>-1.518</v>
      </c>
      <c r="F118" s="10">
        <v>0.129</v>
      </c>
      <c r="G118" s="8">
        <v>0.28726259168703899</v>
      </c>
      <c r="H118" s="8">
        <v>5.1479999999999998E-2</v>
      </c>
      <c r="I118" s="8">
        <v>3.0969999999999999E-3</v>
      </c>
      <c r="J118" s="8">
        <f t="shared" si="2"/>
        <v>16.622537939941878</v>
      </c>
      <c r="K118" s="8">
        <f t="shared" si="3"/>
        <v>0</v>
      </c>
      <c r="L118" s="10" t="s">
        <v>195</v>
      </c>
    </row>
    <row r="119" spans="1:12" x14ac:dyDescent="0.35">
      <c r="A119" s="12" t="s">
        <v>261</v>
      </c>
      <c r="B119" s="10" t="s">
        <v>262</v>
      </c>
      <c r="C119" s="8">
        <v>0.37119999999999997</v>
      </c>
      <c r="D119" s="8">
        <v>0.115</v>
      </c>
      <c r="E119" s="8">
        <v>3.2269999999999999</v>
      </c>
      <c r="F119" s="9">
        <v>1.2520000000000001E-3</v>
      </c>
      <c r="G119" s="8">
        <v>1.54527671232877E-2</v>
      </c>
      <c r="H119" s="8">
        <v>3.8449999999999998E-2</v>
      </c>
      <c r="I119" s="8">
        <v>1.805E-3</v>
      </c>
      <c r="J119" s="8">
        <f t="shared" si="2"/>
        <v>21.301939058171744</v>
      </c>
      <c r="K119" s="8">
        <f t="shared" si="3"/>
        <v>0</v>
      </c>
      <c r="L119" s="10" t="s">
        <v>195</v>
      </c>
    </row>
    <row r="120" spans="1:12" x14ac:dyDescent="0.35">
      <c r="A120" s="12" t="s">
        <v>263</v>
      </c>
      <c r="B120" s="10" t="s">
        <v>264</v>
      </c>
      <c r="C120" s="8">
        <v>-0.32229999999999998</v>
      </c>
      <c r="D120" s="8">
        <v>8.9389999999999997E-2</v>
      </c>
      <c r="E120" s="8">
        <v>-3.6059999999999999</v>
      </c>
      <c r="F120" s="9">
        <v>3.1149999999999901E-4</v>
      </c>
      <c r="G120" s="8">
        <v>8.2547499999999704E-3</v>
      </c>
      <c r="H120" s="8">
        <v>7.2260000000000005E-2</v>
      </c>
      <c r="I120" s="8">
        <v>2.1120000000000002E-3</v>
      </c>
      <c r="J120" s="8">
        <f t="shared" si="2"/>
        <v>34.214015151515149</v>
      </c>
      <c r="K120" s="8">
        <f t="shared" si="3"/>
        <v>0</v>
      </c>
      <c r="L120" s="10" t="s">
        <v>195</v>
      </c>
    </row>
    <row r="121" spans="1:12" x14ac:dyDescent="0.35">
      <c r="A121" s="12" t="s">
        <v>265</v>
      </c>
      <c r="B121" s="10" t="s">
        <v>266</v>
      </c>
      <c r="C121" s="8">
        <v>-0.1699</v>
      </c>
      <c r="D121" s="8">
        <v>6.3549999999999995E-2</v>
      </c>
      <c r="E121" s="8">
        <v>-2.673</v>
      </c>
      <c r="F121" s="9">
        <v>7.5170000000000002E-3</v>
      </c>
      <c r="G121" s="8">
        <v>4.5762277027027003E-2</v>
      </c>
      <c r="H121" s="8">
        <v>7.9759999999999998E-2</v>
      </c>
      <c r="I121" s="8">
        <v>2.4580000000000001E-3</v>
      </c>
      <c r="J121" s="8">
        <f t="shared" si="2"/>
        <v>32.449145646867372</v>
      </c>
      <c r="K121" s="8">
        <f t="shared" si="3"/>
        <v>0</v>
      </c>
      <c r="L121" s="10" t="s">
        <v>195</v>
      </c>
    </row>
    <row r="122" spans="1:12" x14ac:dyDescent="0.35">
      <c r="A122" s="12" t="s">
        <v>267</v>
      </c>
      <c r="B122" s="10" t="s">
        <v>268</v>
      </c>
      <c r="C122" s="8">
        <v>-7.3440000000000005E-2</v>
      </c>
      <c r="D122" s="8">
        <v>7.9159999999999994E-2</v>
      </c>
      <c r="E122" s="8">
        <v>-0.92779999999999996</v>
      </c>
      <c r="F122" s="10">
        <v>0.35349999999999898</v>
      </c>
      <c r="G122" s="8">
        <v>0.53500654362416</v>
      </c>
      <c r="H122" s="8">
        <v>6.6699999999999995E-2</v>
      </c>
      <c r="I122" s="8">
        <v>2.2490000000000001E-3</v>
      </c>
      <c r="J122" s="8">
        <f t="shared" si="2"/>
        <v>29.657625611382834</v>
      </c>
      <c r="K122" s="8">
        <f t="shared" si="3"/>
        <v>0</v>
      </c>
      <c r="L122" s="10" t="s">
        <v>195</v>
      </c>
    </row>
    <row r="123" spans="1:12" x14ac:dyDescent="0.35">
      <c r="A123" s="12" t="s">
        <v>269</v>
      </c>
      <c r="B123" s="10" t="s">
        <v>270</v>
      </c>
      <c r="C123" s="8">
        <v>-0.30980000000000002</v>
      </c>
      <c r="D123" s="8">
        <v>8.967E-2</v>
      </c>
      <c r="E123" s="8">
        <v>-3.4540000000000002</v>
      </c>
      <c r="F123" s="9">
        <v>5.5159999999999899E-4</v>
      </c>
      <c r="G123" s="8">
        <v>1.02125591836735E-2</v>
      </c>
      <c r="H123" s="8">
        <v>4.2279999999999998E-2</v>
      </c>
      <c r="I123" s="8">
        <v>1.64E-3</v>
      </c>
      <c r="J123" s="8">
        <f t="shared" si="2"/>
        <v>25.780487804878049</v>
      </c>
      <c r="K123" s="8">
        <f t="shared" si="3"/>
        <v>0</v>
      </c>
      <c r="L123" s="10" t="s">
        <v>195</v>
      </c>
    </row>
    <row r="124" spans="1:12" x14ac:dyDescent="0.35">
      <c r="A124" s="12" t="s">
        <v>271</v>
      </c>
      <c r="B124" s="10" t="s">
        <v>272</v>
      </c>
      <c r="C124" s="8">
        <v>0.33289999999999997</v>
      </c>
      <c r="D124" s="8">
        <v>0.10780000000000001</v>
      </c>
      <c r="E124" s="8">
        <v>3.0870000000000002</v>
      </c>
      <c r="F124" s="9">
        <v>2.0200000000000001E-3</v>
      </c>
      <c r="G124" s="8">
        <v>2.0222444444444401E-2</v>
      </c>
      <c r="H124" s="8">
        <v>2.972E-2</v>
      </c>
      <c r="I124" s="8">
        <v>1.379E-3</v>
      </c>
      <c r="J124" s="8">
        <f t="shared" si="2"/>
        <v>21.551849166062365</v>
      </c>
      <c r="K124" s="8">
        <f t="shared" si="3"/>
        <v>0</v>
      </c>
      <c r="L124" s="10" t="s">
        <v>195</v>
      </c>
    </row>
    <row r="125" spans="1:12" x14ac:dyDescent="0.35">
      <c r="A125" s="12" t="s">
        <v>273</v>
      </c>
      <c r="B125" s="10" t="s">
        <v>274</v>
      </c>
      <c r="C125" s="8">
        <v>0.20250000000000001</v>
      </c>
      <c r="D125" s="8">
        <v>9.7379999999999994E-2</v>
      </c>
      <c r="E125" s="8">
        <v>2.08</v>
      </c>
      <c r="F125" s="9">
        <v>3.7560000000000003E-2</v>
      </c>
      <c r="G125" s="8">
        <v>0.12867513307984799</v>
      </c>
      <c r="H125" s="8">
        <v>2.053E-2</v>
      </c>
      <c r="I125" s="8">
        <v>1.2130000000000001E-3</v>
      </c>
      <c r="J125" s="8">
        <f t="shared" si="2"/>
        <v>16.92497938994229</v>
      </c>
      <c r="K125" s="8">
        <f t="shared" si="3"/>
        <v>0</v>
      </c>
      <c r="L125" s="10" t="s">
        <v>195</v>
      </c>
    </row>
    <row r="126" spans="1:12" x14ac:dyDescent="0.35">
      <c r="A126" s="12" t="s">
        <v>275</v>
      </c>
      <c r="B126" s="10" t="s">
        <v>276</v>
      </c>
      <c r="C126" s="8">
        <v>0.15859999999999999</v>
      </c>
      <c r="D126" s="8">
        <v>7.2480000000000003E-2</v>
      </c>
      <c r="E126" s="8">
        <v>2.1880000000000002</v>
      </c>
      <c r="F126" s="9">
        <v>2.869E-2</v>
      </c>
      <c r="G126" s="8">
        <v>0.107707041666667</v>
      </c>
      <c r="H126" s="8">
        <v>4.419E-2</v>
      </c>
      <c r="I126" s="8">
        <v>1.591E-3</v>
      </c>
      <c r="J126" s="8">
        <f t="shared" si="2"/>
        <v>27.774984286612195</v>
      </c>
      <c r="K126" s="8">
        <f t="shared" si="3"/>
        <v>0</v>
      </c>
      <c r="L126" s="10" t="s">
        <v>195</v>
      </c>
    </row>
    <row r="127" spans="1:12" x14ac:dyDescent="0.35">
      <c r="A127" s="12" t="s">
        <v>277</v>
      </c>
      <c r="B127" s="10" t="s">
        <v>278</v>
      </c>
      <c r="C127" s="8">
        <v>-0.23050000000000001</v>
      </c>
      <c r="D127" s="8">
        <v>8.9969999999999994E-2</v>
      </c>
      <c r="E127" s="8">
        <v>-2.5619999999999998</v>
      </c>
      <c r="F127" s="9">
        <v>1.0410000000000001E-2</v>
      </c>
      <c r="G127" s="8">
        <v>5.6844909090909099E-2</v>
      </c>
      <c r="H127" s="8">
        <v>5.5449999999999999E-2</v>
      </c>
      <c r="I127" s="8">
        <v>2.3800000000000002E-3</v>
      </c>
      <c r="J127" s="8">
        <f t="shared" si="2"/>
        <v>23.29831932773109</v>
      </c>
      <c r="K127" s="8">
        <f t="shared" si="3"/>
        <v>0</v>
      </c>
      <c r="L127" s="10" t="s">
        <v>46</v>
      </c>
    </row>
    <row r="128" spans="1:12" x14ac:dyDescent="0.35">
      <c r="A128" s="12" t="s">
        <v>279</v>
      </c>
      <c r="B128" s="10" t="s">
        <v>280</v>
      </c>
      <c r="C128" s="8">
        <v>-0.3594</v>
      </c>
      <c r="D128" s="8">
        <v>0.1041</v>
      </c>
      <c r="E128" s="8">
        <v>-3.452</v>
      </c>
      <c r="F128" s="9">
        <v>5.5539999999999897E-4</v>
      </c>
      <c r="G128" s="8">
        <v>1.02125591836735E-2</v>
      </c>
      <c r="H128" s="8">
        <v>3.773E-2</v>
      </c>
      <c r="I128" s="8">
        <v>1.668E-3</v>
      </c>
      <c r="J128" s="8">
        <f t="shared" si="2"/>
        <v>22.61990407673861</v>
      </c>
      <c r="K128" s="8">
        <f t="shared" si="3"/>
        <v>0</v>
      </c>
      <c r="L128" s="10" t="s">
        <v>46</v>
      </c>
    </row>
    <row r="129" spans="1:12" x14ac:dyDescent="0.35">
      <c r="A129" s="12" t="s">
        <v>281</v>
      </c>
      <c r="B129" s="10" t="s">
        <v>282</v>
      </c>
      <c r="C129" s="8">
        <v>0.2631</v>
      </c>
      <c r="D129" s="8">
        <v>8.9690000000000006E-2</v>
      </c>
      <c r="E129" s="8">
        <v>2.9340000000000002</v>
      </c>
      <c r="F129" s="9">
        <v>3.3500000000000001E-3</v>
      </c>
      <c r="G129" s="8">
        <v>2.79476851851852E-2</v>
      </c>
      <c r="H129" s="8">
        <v>5.2089999999999997E-2</v>
      </c>
      <c r="I129" s="8">
        <v>2.039E-3</v>
      </c>
      <c r="J129" s="8">
        <f t="shared" si="2"/>
        <v>25.546836684649335</v>
      </c>
      <c r="K129" s="8">
        <f t="shared" si="3"/>
        <v>0</v>
      </c>
      <c r="L129" s="10" t="s">
        <v>46</v>
      </c>
    </row>
    <row r="130" spans="1:12" x14ac:dyDescent="0.35">
      <c r="A130" s="12" t="s">
        <v>283</v>
      </c>
      <c r="B130" s="10" t="s">
        <v>284</v>
      </c>
      <c r="C130" s="8">
        <v>0.21429999999999999</v>
      </c>
      <c r="D130" s="8">
        <v>9.8320000000000005E-2</v>
      </c>
      <c r="E130" s="8">
        <v>2.1800000000000002</v>
      </c>
      <c r="F130" s="9">
        <v>2.929E-2</v>
      </c>
      <c r="G130" s="8">
        <v>0.10904695473251</v>
      </c>
      <c r="H130" s="8">
        <v>3.261E-2</v>
      </c>
      <c r="I130" s="8">
        <v>1.72E-3</v>
      </c>
      <c r="J130" s="8">
        <f t="shared" si="2"/>
        <v>18.959302325581397</v>
      </c>
      <c r="K130" s="8">
        <f t="shared" si="3"/>
        <v>0</v>
      </c>
      <c r="L130" s="10" t="s">
        <v>46</v>
      </c>
    </row>
    <row r="131" spans="1:12" x14ac:dyDescent="0.35">
      <c r="A131" s="12" t="s">
        <v>285</v>
      </c>
      <c r="B131" s="10" t="s">
        <v>286</v>
      </c>
      <c r="C131" s="8">
        <v>-0.16300000000000001</v>
      </c>
      <c r="D131" s="8">
        <v>7.8030000000000002E-2</v>
      </c>
      <c r="E131" s="8">
        <v>-2.089</v>
      </c>
      <c r="F131" s="9">
        <v>3.6720000000000003E-2</v>
      </c>
      <c r="G131" s="8">
        <v>0.128235348837209</v>
      </c>
      <c r="H131" s="8">
        <v>0.1113</v>
      </c>
      <c r="I131" s="8">
        <v>3.2850000000000002E-3</v>
      </c>
      <c r="J131" s="8">
        <f t="shared" si="2"/>
        <v>33.881278538812779</v>
      </c>
      <c r="K131" s="8">
        <f t="shared" si="3"/>
        <v>0</v>
      </c>
      <c r="L131" s="10" t="s">
        <v>46</v>
      </c>
    </row>
    <row r="132" spans="1:12" x14ac:dyDescent="0.35">
      <c r="A132" s="12" t="s">
        <v>287</v>
      </c>
      <c r="B132" s="10" t="s">
        <v>288</v>
      </c>
      <c r="C132" s="8">
        <v>0.3014</v>
      </c>
      <c r="D132" s="8">
        <v>9.4500000000000001E-2</v>
      </c>
      <c r="E132" s="8">
        <v>3.1890000000000001</v>
      </c>
      <c r="F132" s="9">
        <v>1.4270000000000001E-3</v>
      </c>
      <c r="G132" s="8">
        <v>1.65991923076922E-2</v>
      </c>
      <c r="H132" s="8">
        <v>3.755E-2</v>
      </c>
      <c r="I132" s="8">
        <v>1.56E-3</v>
      </c>
      <c r="J132" s="8">
        <f t="shared" si="2"/>
        <v>24.070512820512821</v>
      </c>
      <c r="K132" s="8">
        <f t="shared" si="3"/>
        <v>0</v>
      </c>
      <c r="L132" s="10" t="s">
        <v>46</v>
      </c>
    </row>
    <row r="133" spans="1:12" x14ac:dyDescent="0.35">
      <c r="A133" s="12" t="s">
        <v>289</v>
      </c>
      <c r="B133" s="10" t="s">
        <v>290</v>
      </c>
      <c r="C133" s="8">
        <v>-0.2417</v>
      </c>
      <c r="D133" s="8">
        <v>0.1143</v>
      </c>
      <c r="E133" s="8">
        <v>-2.1150000000000002</v>
      </c>
      <c r="F133" s="9">
        <v>3.44599999999999E-2</v>
      </c>
      <c r="G133" s="8">
        <v>0.12223803149606299</v>
      </c>
      <c r="H133" s="8">
        <v>2.6630000000000001E-2</v>
      </c>
      <c r="I133" s="8">
        <v>1.652E-3</v>
      </c>
      <c r="J133" s="8">
        <f t="shared" si="2"/>
        <v>16.119854721549636</v>
      </c>
      <c r="K133" s="8">
        <f t="shared" si="3"/>
        <v>0</v>
      </c>
      <c r="L133" s="10" t="s">
        <v>291</v>
      </c>
    </row>
    <row r="134" spans="1:12" x14ac:dyDescent="0.35">
      <c r="A134" s="12" t="s">
        <v>292</v>
      </c>
      <c r="B134" s="10" t="s">
        <v>293</v>
      </c>
      <c r="C134" s="8">
        <v>6.6180000000000003E-2</v>
      </c>
      <c r="D134" s="8">
        <v>5.7639999999999997E-2</v>
      </c>
      <c r="E134" s="8">
        <v>1.1479999999999999</v>
      </c>
      <c r="F134" s="10">
        <v>0.25090000000000001</v>
      </c>
      <c r="G134" s="8">
        <v>0.43490576923076901</v>
      </c>
      <c r="H134" s="8">
        <v>0.14829999999999999</v>
      </c>
      <c r="I134" s="8">
        <v>6.8919999999999997E-3</v>
      </c>
      <c r="J134" s="8">
        <f t="shared" ref="J134:J197" si="4">H134/I134</f>
        <v>21.517701683110854</v>
      </c>
      <c r="K134" s="8">
        <f t="shared" ref="K134:K197" si="5">2*(1-_xlfn.NORM.DIST(J134,0,1,1))</f>
        <v>0</v>
      </c>
      <c r="L134" s="10" t="s">
        <v>291</v>
      </c>
    </row>
    <row r="135" spans="1:12" x14ac:dyDescent="0.35">
      <c r="A135" s="12" t="s">
        <v>294</v>
      </c>
      <c r="B135" s="10" t="s">
        <v>295</v>
      </c>
      <c r="C135" s="8">
        <v>-8.1680000000000003E-2</v>
      </c>
      <c r="D135" s="8">
        <v>5.0689999999999999E-2</v>
      </c>
      <c r="E135" s="8">
        <v>-1.611</v>
      </c>
      <c r="F135" s="10">
        <v>0.1071</v>
      </c>
      <c r="G135" s="8">
        <v>0.25528333333333297</v>
      </c>
      <c r="H135" s="8">
        <v>0.26840000000000003</v>
      </c>
      <c r="I135" s="8">
        <v>1.1169999999999999E-2</v>
      </c>
      <c r="J135" s="8">
        <f t="shared" si="4"/>
        <v>24.028648164726953</v>
      </c>
      <c r="K135" s="8">
        <f t="shared" si="5"/>
        <v>0</v>
      </c>
      <c r="L135" s="10" t="s">
        <v>291</v>
      </c>
    </row>
    <row r="136" spans="1:12" x14ac:dyDescent="0.35">
      <c r="A136" s="12" t="s">
        <v>296</v>
      </c>
      <c r="B136" s="10" t="s">
        <v>297</v>
      </c>
      <c r="C136" s="8">
        <v>8.7910000000000002E-2</v>
      </c>
      <c r="D136" s="8">
        <v>4.8439999999999997E-2</v>
      </c>
      <c r="E136" s="8">
        <v>1.8149999999999999</v>
      </c>
      <c r="F136" s="9">
        <v>6.9519999999999901E-2</v>
      </c>
      <c r="G136" s="8">
        <v>0.19213963190184</v>
      </c>
      <c r="H136" s="8">
        <v>0.17380000000000001</v>
      </c>
      <c r="I136" s="8">
        <v>5.1540000000000002E-2</v>
      </c>
      <c r="J136" s="8">
        <f t="shared" si="4"/>
        <v>3.3721381451299961</v>
      </c>
      <c r="K136" s="8">
        <f t="shared" si="5"/>
        <v>7.4587026396444323E-4</v>
      </c>
      <c r="L136" s="10" t="s">
        <v>139</v>
      </c>
    </row>
    <row r="137" spans="1:12" x14ac:dyDescent="0.35">
      <c r="A137" s="12" t="s">
        <v>298</v>
      </c>
      <c r="B137" s="10" t="s">
        <v>299</v>
      </c>
      <c r="C137" s="8">
        <v>-1.89E-2</v>
      </c>
      <c r="D137" s="8">
        <v>5.3670000000000002E-2</v>
      </c>
      <c r="E137" s="8">
        <v>-0.35220000000000001</v>
      </c>
      <c r="F137" s="10">
        <v>0.72470000000000001</v>
      </c>
      <c r="G137" s="8">
        <v>0.83391404853129003</v>
      </c>
      <c r="H137" s="8">
        <v>0.18770000000000001</v>
      </c>
      <c r="I137" s="8">
        <v>6.5100000000000005E-2</v>
      </c>
      <c r="J137" s="8">
        <f t="shared" si="4"/>
        <v>2.8832565284178187</v>
      </c>
      <c r="K137" s="8">
        <f t="shared" si="5"/>
        <v>3.9358677357854699E-3</v>
      </c>
      <c r="L137" s="10" t="s">
        <v>139</v>
      </c>
    </row>
    <row r="138" spans="1:12" x14ac:dyDescent="0.35">
      <c r="A138" s="12" t="s">
        <v>300</v>
      </c>
      <c r="B138" s="10" t="s">
        <v>301</v>
      </c>
      <c r="C138" s="8">
        <v>-0.10100000000000001</v>
      </c>
      <c r="D138" s="8">
        <v>6.7629999999999996E-2</v>
      </c>
      <c r="E138" s="8">
        <v>-1.4930000000000001</v>
      </c>
      <c r="F138" s="10">
        <v>0.13539999999999899</v>
      </c>
      <c r="G138" s="8">
        <v>0.294892512077295</v>
      </c>
      <c r="H138" s="8">
        <v>0.1125</v>
      </c>
      <c r="I138" s="8">
        <v>1.746E-2</v>
      </c>
      <c r="J138" s="8">
        <f t="shared" si="4"/>
        <v>6.4432989690721651</v>
      </c>
      <c r="K138" s="8">
        <f t="shared" si="5"/>
        <v>1.1690404200237481E-10</v>
      </c>
      <c r="L138" s="10" t="s">
        <v>139</v>
      </c>
    </row>
    <row r="139" spans="1:12" x14ac:dyDescent="0.35">
      <c r="A139" s="12" t="s">
        <v>302</v>
      </c>
      <c r="B139" s="10" t="s">
        <v>303</v>
      </c>
      <c r="C139" s="8">
        <v>-8.9569999999999997E-2</v>
      </c>
      <c r="D139" s="8">
        <v>4.9200000000000001E-2</v>
      </c>
      <c r="E139" s="8">
        <v>-1.821</v>
      </c>
      <c r="F139" s="9">
        <v>6.8669999999999898E-2</v>
      </c>
      <c r="G139" s="8">
        <v>0.19201867283950599</v>
      </c>
      <c r="H139" s="8">
        <v>0.14699999999999999</v>
      </c>
      <c r="I139" s="8">
        <v>2.8410000000000001E-2</v>
      </c>
      <c r="J139" s="8">
        <f t="shared" si="4"/>
        <v>5.1742344244984153</v>
      </c>
      <c r="K139" s="8">
        <f t="shared" si="5"/>
        <v>2.2884735595418704E-7</v>
      </c>
      <c r="L139" s="10" t="s">
        <v>139</v>
      </c>
    </row>
    <row r="140" spans="1:12" x14ac:dyDescent="0.35">
      <c r="A140" s="12" t="s">
        <v>304</v>
      </c>
      <c r="B140" s="10" t="s">
        <v>305</v>
      </c>
      <c r="C140" s="8">
        <v>-2.287E-3</v>
      </c>
      <c r="D140" s="8">
        <v>0.17879999999999999</v>
      </c>
      <c r="E140" s="8">
        <v>-1.2789999999999999E-2</v>
      </c>
      <c r="F140" s="10">
        <v>0.98980000000000001</v>
      </c>
      <c r="G140" s="8">
        <v>0.99532343749999996</v>
      </c>
      <c r="H140" s="8">
        <v>0.15790000000000001</v>
      </c>
      <c r="I140" s="8">
        <v>0.14149999999999999</v>
      </c>
      <c r="J140" s="8">
        <f t="shared" si="4"/>
        <v>1.1159010600706716</v>
      </c>
      <c r="K140" s="8">
        <f t="shared" si="5"/>
        <v>0.26446448800815459</v>
      </c>
      <c r="L140" s="10" t="s">
        <v>139</v>
      </c>
    </row>
    <row r="141" spans="1:12" x14ac:dyDescent="0.35">
      <c r="A141" s="12" t="s">
        <v>306</v>
      </c>
      <c r="B141" s="10" t="s">
        <v>307</v>
      </c>
      <c r="C141" s="8">
        <v>1.017E-2</v>
      </c>
      <c r="D141" s="8">
        <v>6.7379999999999995E-2</v>
      </c>
      <c r="E141" s="8">
        <v>0.151</v>
      </c>
      <c r="F141" s="10">
        <v>0.88</v>
      </c>
      <c r="G141" s="8">
        <v>0.93170387779083397</v>
      </c>
      <c r="H141" s="8">
        <v>5.3170000000000002E-2</v>
      </c>
      <c r="I141" s="8">
        <v>1.592E-2</v>
      </c>
      <c r="J141" s="8">
        <f t="shared" si="4"/>
        <v>3.3398241206030153</v>
      </c>
      <c r="K141" s="8">
        <f t="shared" si="5"/>
        <v>8.3831463036165843E-4</v>
      </c>
      <c r="L141" s="10" t="s">
        <v>139</v>
      </c>
    </row>
    <row r="142" spans="1:12" x14ac:dyDescent="0.35">
      <c r="A142" s="12" t="s">
        <v>308</v>
      </c>
      <c r="B142" s="10" t="s">
        <v>309</v>
      </c>
      <c r="C142" s="8">
        <v>3.3250000000000002E-2</v>
      </c>
      <c r="D142" s="8">
        <v>4.8590000000000001E-2</v>
      </c>
      <c r="E142" s="8">
        <v>0.68420000000000003</v>
      </c>
      <c r="F142" s="10">
        <v>0.49390000000000001</v>
      </c>
      <c r="G142" s="8">
        <v>0.66216136701337203</v>
      </c>
      <c r="H142" s="8">
        <v>0.17150000000000001</v>
      </c>
      <c r="I142" s="8">
        <v>4.6929999999999999E-2</v>
      </c>
      <c r="J142" s="8">
        <f t="shared" si="4"/>
        <v>3.6543788621350952</v>
      </c>
      <c r="K142" s="8">
        <f t="shared" si="5"/>
        <v>2.5780534763764074E-4</v>
      </c>
      <c r="L142" s="10" t="s">
        <v>139</v>
      </c>
    </row>
    <row r="143" spans="1:12" x14ac:dyDescent="0.35">
      <c r="A143" s="12" t="s">
        <v>310</v>
      </c>
      <c r="B143" s="10" t="s">
        <v>311</v>
      </c>
      <c r="C143" s="8">
        <v>2.572E-2</v>
      </c>
      <c r="D143" s="8">
        <v>6.1530000000000001E-2</v>
      </c>
      <c r="E143" s="8">
        <v>0.41810000000000003</v>
      </c>
      <c r="F143" s="10">
        <v>0.67589999999999895</v>
      </c>
      <c r="G143" s="8">
        <v>0.80553690476190398</v>
      </c>
      <c r="H143" s="8">
        <v>6.2630000000000005E-2</v>
      </c>
      <c r="I143" s="8">
        <v>1.443E-2</v>
      </c>
      <c r="J143" s="8">
        <f t="shared" si="4"/>
        <v>4.3402633402633404</v>
      </c>
      <c r="K143" s="8">
        <f t="shared" si="5"/>
        <v>1.42312064339567E-5</v>
      </c>
      <c r="L143" s="10" t="s">
        <v>139</v>
      </c>
    </row>
    <row r="144" spans="1:12" x14ac:dyDescent="0.35">
      <c r="A144" s="12" t="s">
        <v>312</v>
      </c>
      <c r="B144" s="10" t="s">
        <v>313</v>
      </c>
      <c r="C144" s="8">
        <v>4.0419999999999998E-2</v>
      </c>
      <c r="D144" s="8">
        <v>6.3460000000000003E-2</v>
      </c>
      <c r="E144" s="8">
        <v>0.63690000000000002</v>
      </c>
      <c r="F144" s="10">
        <v>0.5242</v>
      </c>
      <c r="G144" s="8">
        <v>0.68748791848617197</v>
      </c>
      <c r="H144" s="8">
        <v>7.5850000000000001E-2</v>
      </c>
      <c r="I144" s="8">
        <v>2.738E-3</v>
      </c>
      <c r="J144" s="8">
        <f t="shared" si="4"/>
        <v>27.702702702702702</v>
      </c>
      <c r="K144" s="8">
        <f t="shared" si="5"/>
        <v>0</v>
      </c>
      <c r="L144" s="10" t="s">
        <v>139</v>
      </c>
    </row>
    <row r="145" spans="1:12" x14ac:dyDescent="0.35">
      <c r="A145" s="12" t="s">
        <v>314</v>
      </c>
      <c r="B145" s="10" t="s">
        <v>315</v>
      </c>
      <c r="C145" s="8">
        <v>0.31809999999999999</v>
      </c>
      <c r="D145" s="8">
        <v>9.5049999999999996E-2</v>
      </c>
      <c r="E145" s="8">
        <v>3.347</v>
      </c>
      <c r="F145" s="9">
        <v>8.1610000000000005E-4</v>
      </c>
      <c r="G145" s="8">
        <v>1.20541983606557E-2</v>
      </c>
      <c r="H145" s="8">
        <v>5.1990000000000001E-2</v>
      </c>
      <c r="I145" s="8">
        <v>1.913E-3</v>
      </c>
      <c r="J145" s="8">
        <f t="shared" si="4"/>
        <v>27.177208572922112</v>
      </c>
      <c r="K145" s="8">
        <f t="shared" si="5"/>
        <v>0</v>
      </c>
      <c r="L145" s="10" t="s">
        <v>291</v>
      </c>
    </row>
    <row r="146" spans="1:12" x14ac:dyDescent="0.35">
      <c r="A146" s="12" t="s">
        <v>316</v>
      </c>
      <c r="B146" s="10" t="s">
        <v>317</v>
      </c>
      <c r="C146" s="8">
        <v>-0.2606</v>
      </c>
      <c r="D146" s="8">
        <v>0.11219999999999999</v>
      </c>
      <c r="E146" s="8">
        <v>-2.323</v>
      </c>
      <c r="F146" s="9">
        <v>2.0199999999999899E-2</v>
      </c>
      <c r="G146" s="8">
        <v>8.7923671497584094E-2</v>
      </c>
      <c r="H146" s="8">
        <v>2.9399999999999999E-2</v>
      </c>
      <c r="I146" s="8">
        <v>1.8090000000000001E-3</v>
      </c>
      <c r="J146" s="8">
        <f t="shared" si="4"/>
        <v>16.252072968490879</v>
      </c>
      <c r="K146" s="8">
        <f t="shared" si="5"/>
        <v>0</v>
      </c>
      <c r="L146" s="10" t="s">
        <v>318</v>
      </c>
    </row>
    <row r="147" spans="1:12" x14ac:dyDescent="0.35">
      <c r="A147" s="12" t="s">
        <v>319</v>
      </c>
      <c r="B147" s="10" t="s">
        <v>320</v>
      </c>
      <c r="C147" s="8">
        <v>0.13320000000000001</v>
      </c>
      <c r="D147" s="8">
        <v>8.5220000000000004E-2</v>
      </c>
      <c r="E147" s="8">
        <v>1.5629999999999999</v>
      </c>
      <c r="F147" s="10">
        <v>0.1181</v>
      </c>
      <c r="G147" s="8">
        <v>0.27236862244897703</v>
      </c>
      <c r="H147" s="8">
        <v>4.0239999999999998E-2</v>
      </c>
      <c r="I147" s="8">
        <v>1.4519999999999999E-3</v>
      </c>
      <c r="J147" s="8">
        <f t="shared" si="4"/>
        <v>27.71349862258953</v>
      </c>
      <c r="K147" s="8">
        <f t="shared" si="5"/>
        <v>0</v>
      </c>
      <c r="L147" s="10" t="s">
        <v>321</v>
      </c>
    </row>
    <row r="148" spans="1:12" x14ac:dyDescent="0.35">
      <c r="A148" s="12" t="s">
        <v>322</v>
      </c>
      <c r="B148" s="10" t="s">
        <v>323</v>
      </c>
      <c r="C148" s="8">
        <v>0.23200000000000001</v>
      </c>
      <c r="D148" s="8">
        <v>7.5870000000000007E-2</v>
      </c>
      <c r="E148" s="8">
        <v>3.0579999999999998</v>
      </c>
      <c r="F148" s="9">
        <v>2.2290000000000001E-3</v>
      </c>
      <c r="G148" s="8">
        <v>2.1365202127659601E-2</v>
      </c>
      <c r="H148" s="8">
        <v>7.3080000000000006E-2</v>
      </c>
      <c r="I148" s="8">
        <v>2.281E-3</v>
      </c>
      <c r="J148" s="8">
        <f t="shared" si="4"/>
        <v>32.038579570363879</v>
      </c>
      <c r="K148" s="8">
        <f t="shared" si="5"/>
        <v>0</v>
      </c>
      <c r="L148" s="10" t="s">
        <v>324</v>
      </c>
    </row>
    <row r="149" spans="1:12" x14ac:dyDescent="0.35">
      <c r="A149" s="12" t="s">
        <v>325</v>
      </c>
      <c r="B149" s="10" t="s">
        <v>326</v>
      </c>
      <c r="C149" s="8">
        <v>0.1457</v>
      </c>
      <c r="D149" s="8">
        <v>6.5049999999999997E-2</v>
      </c>
      <c r="E149" s="8">
        <v>2.2400000000000002</v>
      </c>
      <c r="F149" s="9">
        <v>2.5100000000000001E-2</v>
      </c>
      <c r="G149" s="8">
        <v>9.8056883116882695E-2</v>
      </c>
      <c r="H149" s="8">
        <v>6.454E-2</v>
      </c>
      <c r="I149" s="8">
        <v>2.3379999999999998E-3</v>
      </c>
      <c r="J149" s="8">
        <f t="shared" si="4"/>
        <v>27.604790419161677</v>
      </c>
      <c r="K149" s="8">
        <f t="shared" si="5"/>
        <v>0</v>
      </c>
      <c r="L149" s="10" t="s">
        <v>324</v>
      </c>
    </row>
    <row r="150" spans="1:12" x14ac:dyDescent="0.35">
      <c r="A150" s="12" t="s">
        <v>327</v>
      </c>
      <c r="B150" s="10" t="s">
        <v>328</v>
      </c>
      <c r="C150" s="8">
        <v>6.5890000000000004E-2</v>
      </c>
      <c r="D150" s="8">
        <v>6.7799999999999999E-2</v>
      </c>
      <c r="E150" s="8">
        <v>0.97189999999999999</v>
      </c>
      <c r="F150" s="10">
        <v>0.33110000000000001</v>
      </c>
      <c r="G150" s="8">
        <v>0.51972317073170704</v>
      </c>
      <c r="H150" s="8">
        <v>6.6460000000000005E-2</v>
      </c>
      <c r="I150" s="8">
        <v>2.6559999999999999E-3</v>
      </c>
      <c r="J150" s="8">
        <f t="shared" si="4"/>
        <v>25.022590361445786</v>
      </c>
      <c r="K150" s="8">
        <f t="shared" si="5"/>
        <v>0</v>
      </c>
      <c r="L150" s="10" t="s">
        <v>324</v>
      </c>
    </row>
    <row r="151" spans="1:12" x14ac:dyDescent="0.35">
      <c r="A151" s="12" t="s">
        <v>329</v>
      </c>
      <c r="B151" s="10" t="s">
        <v>330</v>
      </c>
      <c r="C151" s="8">
        <v>0.1346</v>
      </c>
      <c r="D151" s="8">
        <v>7.1389999999999995E-2</v>
      </c>
      <c r="E151" s="8">
        <v>1.885</v>
      </c>
      <c r="F151" s="9">
        <v>5.9389999999999901E-2</v>
      </c>
      <c r="G151" s="8">
        <v>0.17317278317152099</v>
      </c>
      <c r="H151" s="8">
        <v>6.5049999999999997E-2</v>
      </c>
      <c r="I151" s="8">
        <v>2.2899999999999999E-3</v>
      </c>
      <c r="J151" s="8">
        <f t="shared" si="4"/>
        <v>28.406113537117903</v>
      </c>
      <c r="K151" s="8">
        <f t="shared" si="5"/>
        <v>0</v>
      </c>
      <c r="L151" s="10" t="s">
        <v>324</v>
      </c>
    </row>
    <row r="152" spans="1:12" x14ac:dyDescent="0.35">
      <c r="A152" s="12" t="s">
        <v>331</v>
      </c>
      <c r="B152" s="10" t="s">
        <v>332</v>
      </c>
      <c r="C152" s="8">
        <v>0.1308</v>
      </c>
      <c r="D152" s="8">
        <v>6.4439999999999997E-2</v>
      </c>
      <c r="E152" s="8">
        <v>2.0289999999999999</v>
      </c>
      <c r="F152" s="9">
        <v>4.2439999999999901E-2</v>
      </c>
      <c r="G152" s="8">
        <v>0.14006754578754499</v>
      </c>
      <c r="H152" s="8">
        <v>7.4380000000000002E-2</v>
      </c>
      <c r="I152" s="8">
        <v>2.137E-3</v>
      </c>
      <c r="J152" s="8">
        <f t="shared" si="4"/>
        <v>34.805802526906881</v>
      </c>
      <c r="K152" s="8">
        <f t="shared" si="5"/>
        <v>0</v>
      </c>
      <c r="L152" s="10" t="s">
        <v>324</v>
      </c>
    </row>
    <row r="153" spans="1:12" x14ac:dyDescent="0.35">
      <c r="A153" s="12" t="s">
        <v>333</v>
      </c>
      <c r="B153" s="10" t="s">
        <v>334</v>
      </c>
      <c r="C153" s="8">
        <v>7.886E-2</v>
      </c>
      <c r="D153" s="8">
        <v>6.8080000000000002E-2</v>
      </c>
      <c r="E153" s="8">
        <v>1.1579999999999999</v>
      </c>
      <c r="F153" s="10">
        <v>0.2467</v>
      </c>
      <c r="G153" s="8">
        <v>0.43384727626459102</v>
      </c>
      <c r="H153" s="8">
        <v>6.701E-2</v>
      </c>
      <c r="I153" s="8">
        <v>2.294E-3</v>
      </c>
      <c r="J153" s="8">
        <f t="shared" si="4"/>
        <v>29.210985178727114</v>
      </c>
      <c r="K153" s="8">
        <f t="shared" si="5"/>
        <v>0</v>
      </c>
      <c r="L153" s="10" t="s">
        <v>324</v>
      </c>
    </row>
    <row r="154" spans="1:12" x14ac:dyDescent="0.35">
      <c r="A154" s="12" t="s">
        <v>335</v>
      </c>
      <c r="B154" s="10" t="s">
        <v>336</v>
      </c>
      <c r="C154" s="8">
        <v>4.8370000000000003E-2</v>
      </c>
      <c r="D154" s="8">
        <v>6.139E-2</v>
      </c>
      <c r="E154" s="8">
        <v>0.78790000000000004</v>
      </c>
      <c r="F154" s="10">
        <v>0.43080000000000002</v>
      </c>
      <c r="G154" s="8">
        <v>0.60934191522763004</v>
      </c>
      <c r="H154" s="8">
        <v>7.8420000000000004E-2</v>
      </c>
      <c r="I154" s="8">
        <v>3.0200000000000001E-3</v>
      </c>
      <c r="J154" s="8">
        <f t="shared" si="4"/>
        <v>25.966887417218544</v>
      </c>
      <c r="K154" s="8">
        <f t="shared" si="5"/>
        <v>0</v>
      </c>
      <c r="L154" s="10" t="s">
        <v>324</v>
      </c>
    </row>
    <row r="155" spans="1:12" x14ac:dyDescent="0.35">
      <c r="A155" s="12" t="s">
        <v>337</v>
      </c>
      <c r="B155" s="10" t="s">
        <v>338</v>
      </c>
      <c r="C155" s="8">
        <v>3.2649999999999998E-2</v>
      </c>
      <c r="D155" s="8">
        <v>6.6129999999999994E-2</v>
      </c>
      <c r="E155" s="8">
        <v>0.49370000000000003</v>
      </c>
      <c r="F155" s="10">
        <v>0.62150000000000005</v>
      </c>
      <c r="G155" s="8">
        <v>0.76826008230452703</v>
      </c>
      <c r="H155" s="8">
        <v>5.5559999999999998E-2</v>
      </c>
      <c r="I155" s="8">
        <v>2.0230000000000001E-3</v>
      </c>
      <c r="J155" s="8">
        <f t="shared" si="4"/>
        <v>27.464162135442411</v>
      </c>
      <c r="K155" s="8">
        <f t="shared" si="5"/>
        <v>0</v>
      </c>
      <c r="L155" s="10" t="s">
        <v>324</v>
      </c>
    </row>
    <row r="156" spans="1:12" x14ac:dyDescent="0.35">
      <c r="A156" s="12" t="s">
        <v>339</v>
      </c>
      <c r="B156" s="10" t="s">
        <v>340</v>
      </c>
      <c r="C156" s="8">
        <v>-2.3259999999999999E-2</v>
      </c>
      <c r="D156" s="8">
        <v>6.5759999999999999E-2</v>
      </c>
      <c r="E156" s="8">
        <v>-0.3538</v>
      </c>
      <c r="F156" s="10">
        <v>0.72350000000000003</v>
      </c>
      <c r="G156" s="8">
        <v>0.83359782608695698</v>
      </c>
      <c r="H156" s="8">
        <v>6.7309999999999995E-2</v>
      </c>
      <c r="I156" s="8">
        <v>2.2399999999999998E-3</v>
      </c>
      <c r="J156" s="8">
        <f t="shared" si="4"/>
        <v>30.049107142857142</v>
      </c>
      <c r="K156" s="8">
        <f t="shared" si="5"/>
        <v>0</v>
      </c>
      <c r="L156" s="10" t="s">
        <v>324</v>
      </c>
    </row>
    <row r="157" spans="1:12" x14ac:dyDescent="0.35">
      <c r="A157" s="12" t="s">
        <v>341</v>
      </c>
      <c r="B157" s="10" t="s">
        <v>342</v>
      </c>
      <c r="C157" s="8">
        <v>0.23780000000000001</v>
      </c>
      <c r="D157" s="8">
        <v>6.6479999999999997E-2</v>
      </c>
      <c r="E157" s="8">
        <v>3.577</v>
      </c>
      <c r="F157" s="9">
        <v>3.4729999999999901E-4</v>
      </c>
      <c r="G157" s="8">
        <v>8.6921472222221997E-3</v>
      </c>
      <c r="H157" s="8">
        <v>0.1336</v>
      </c>
      <c r="I157" s="8">
        <v>4.3090000000000003E-3</v>
      </c>
      <c r="J157" s="8">
        <f t="shared" si="4"/>
        <v>31.004873520538403</v>
      </c>
      <c r="K157" s="8">
        <f t="shared" si="5"/>
        <v>0</v>
      </c>
      <c r="L157" s="10" t="s">
        <v>215</v>
      </c>
    </row>
    <row r="158" spans="1:12" x14ac:dyDescent="0.35">
      <c r="A158" s="12" t="s">
        <v>343</v>
      </c>
      <c r="B158" s="10" t="s">
        <v>344</v>
      </c>
      <c r="C158" s="8">
        <v>0.30109999999999998</v>
      </c>
      <c r="D158" s="8">
        <v>0.1091</v>
      </c>
      <c r="E158" s="8">
        <v>2.758</v>
      </c>
      <c r="F158" s="9">
        <v>5.8079999999999903E-3</v>
      </c>
      <c r="G158" s="8">
        <v>3.87630222222222E-2</v>
      </c>
      <c r="H158" s="8">
        <v>2.6759999999999999E-2</v>
      </c>
      <c r="I158" s="8">
        <v>1.5460000000000001E-3</v>
      </c>
      <c r="J158" s="8">
        <f t="shared" si="4"/>
        <v>17.309184993531694</v>
      </c>
      <c r="K158" s="8">
        <f t="shared" si="5"/>
        <v>0</v>
      </c>
      <c r="L158" s="10" t="s">
        <v>215</v>
      </c>
    </row>
    <row r="159" spans="1:12" x14ac:dyDescent="0.35">
      <c r="A159" s="12" t="s">
        <v>345</v>
      </c>
      <c r="B159" s="10" t="s">
        <v>346</v>
      </c>
      <c r="C159" s="8">
        <v>0.20219999999999999</v>
      </c>
      <c r="D159" s="8">
        <v>0.1013</v>
      </c>
      <c r="E159" s="8">
        <v>1.9950000000000001</v>
      </c>
      <c r="F159" s="9">
        <v>4.60399999999999E-2</v>
      </c>
      <c r="G159" s="8">
        <v>0.14709943262411301</v>
      </c>
      <c r="H159" s="8">
        <v>2.1399999999999999E-2</v>
      </c>
      <c r="I159" s="8">
        <v>1.3849999999999999E-3</v>
      </c>
      <c r="J159" s="8">
        <f t="shared" si="4"/>
        <v>15.451263537906136</v>
      </c>
      <c r="K159" s="8">
        <f t="shared" si="5"/>
        <v>0</v>
      </c>
      <c r="L159" s="10" t="s">
        <v>215</v>
      </c>
    </row>
    <row r="160" spans="1:12" x14ac:dyDescent="0.35">
      <c r="A160" s="12" t="s">
        <v>347</v>
      </c>
      <c r="B160" s="10" t="s">
        <v>348</v>
      </c>
      <c r="C160" s="8">
        <v>1.5509999999999999E-2</v>
      </c>
      <c r="D160" s="8">
        <v>6.7650000000000002E-2</v>
      </c>
      <c r="E160" s="8">
        <v>0.2293</v>
      </c>
      <c r="F160" s="10">
        <v>0.818599999999999</v>
      </c>
      <c r="G160" s="8">
        <v>0.89370929951690803</v>
      </c>
      <c r="H160" s="8">
        <v>6.2140000000000001E-2</v>
      </c>
      <c r="I160" s="8">
        <v>4.3629999999999997E-3</v>
      </c>
      <c r="J160" s="8">
        <f t="shared" si="4"/>
        <v>14.24249369699748</v>
      </c>
      <c r="K160" s="8">
        <f t="shared" si="5"/>
        <v>0</v>
      </c>
      <c r="L160" s="10" t="s">
        <v>215</v>
      </c>
    </row>
    <row r="161" spans="1:12" x14ac:dyDescent="0.35">
      <c r="A161" s="12" t="s">
        <v>349</v>
      </c>
      <c r="B161" s="10" t="s">
        <v>350</v>
      </c>
      <c r="C161" s="8">
        <v>0.4007</v>
      </c>
      <c r="D161" s="8">
        <v>0.10630000000000001</v>
      </c>
      <c r="E161" s="8">
        <v>3.7709999999999999</v>
      </c>
      <c r="F161" s="9">
        <v>1.627E-4</v>
      </c>
      <c r="G161" s="8">
        <v>6.7452136363635902E-3</v>
      </c>
      <c r="H161" s="8">
        <v>4.3339999999999997E-2</v>
      </c>
      <c r="I161" s="8">
        <v>2.2980000000000001E-3</v>
      </c>
      <c r="J161" s="8">
        <f t="shared" si="4"/>
        <v>18.859878154917318</v>
      </c>
      <c r="K161" s="8">
        <f t="shared" si="5"/>
        <v>0</v>
      </c>
      <c r="L161" s="10" t="s">
        <v>215</v>
      </c>
    </row>
    <row r="162" spans="1:12" x14ac:dyDescent="0.35">
      <c r="A162" s="12" t="s">
        <v>351</v>
      </c>
      <c r="B162" s="10" t="s">
        <v>352</v>
      </c>
      <c r="C162" s="8">
        <v>0.10440000000000001</v>
      </c>
      <c r="D162" s="8">
        <v>6.991E-2</v>
      </c>
      <c r="E162" s="8">
        <v>1.4930000000000001</v>
      </c>
      <c r="F162" s="10">
        <v>0.13550000000000001</v>
      </c>
      <c r="G162" s="8">
        <v>0.294892512077295</v>
      </c>
      <c r="H162" s="8">
        <v>5.6009999999999997E-2</v>
      </c>
      <c r="I162" s="8">
        <v>3.9630000000000004E-3</v>
      </c>
      <c r="J162" s="8">
        <f t="shared" si="4"/>
        <v>14.133232399697198</v>
      </c>
      <c r="K162" s="8">
        <f t="shared" si="5"/>
        <v>0</v>
      </c>
      <c r="L162" s="10" t="s">
        <v>215</v>
      </c>
    </row>
    <row r="163" spans="1:12" x14ac:dyDescent="0.35">
      <c r="A163" s="12" t="s">
        <v>353</v>
      </c>
      <c r="B163" s="10" t="s">
        <v>354</v>
      </c>
      <c r="C163" s="8">
        <v>-2.1329999999999998E-2</v>
      </c>
      <c r="D163" s="8">
        <v>9.5469999999999999E-2</v>
      </c>
      <c r="E163" s="8">
        <v>-0.22339999999999999</v>
      </c>
      <c r="F163" s="10">
        <v>0.82320000000000004</v>
      </c>
      <c r="G163" s="8">
        <v>0.89469626055488505</v>
      </c>
      <c r="H163" s="8">
        <v>2.4879999999999999E-2</v>
      </c>
      <c r="I163" s="8">
        <v>1.66E-3</v>
      </c>
      <c r="J163" s="8">
        <f t="shared" si="4"/>
        <v>14.987951807228916</v>
      </c>
      <c r="K163" s="8">
        <f t="shared" si="5"/>
        <v>0</v>
      </c>
      <c r="L163" s="10" t="s">
        <v>215</v>
      </c>
    </row>
    <row r="164" spans="1:12" x14ac:dyDescent="0.35">
      <c r="A164" s="12" t="s">
        <v>355</v>
      </c>
      <c r="B164" s="10" t="s">
        <v>356</v>
      </c>
      <c r="C164" s="8">
        <v>0.18010000000000001</v>
      </c>
      <c r="D164" s="8">
        <v>9.3729999999999994E-2</v>
      </c>
      <c r="E164" s="8">
        <v>1.9219999999999999</v>
      </c>
      <c r="F164" s="9">
        <v>5.46499999999999E-2</v>
      </c>
      <c r="G164" s="8">
        <v>0.164132166666666</v>
      </c>
      <c r="H164" s="8">
        <v>2.3380000000000001E-2</v>
      </c>
      <c r="I164" s="8">
        <v>1.186E-3</v>
      </c>
      <c r="J164" s="8">
        <f t="shared" si="4"/>
        <v>19.713322091062395</v>
      </c>
      <c r="K164" s="8">
        <f t="shared" si="5"/>
        <v>0</v>
      </c>
      <c r="L164" s="10" t="s">
        <v>215</v>
      </c>
    </row>
    <row r="165" spans="1:12" x14ac:dyDescent="0.35">
      <c r="A165" s="12" t="s">
        <v>357</v>
      </c>
      <c r="B165" s="10" t="s">
        <v>358</v>
      </c>
      <c r="C165" s="8">
        <v>0.2089</v>
      </c>
      <c r="D165" s="8">
        <v>0.1067</v>
      </c>
      <c r="E165" s="8">
        <v>1.9570000000000001</v>
      </c>
      <c r="F165" s="9">
        <v>5.033E-2</v>
      </c>
      <c r="G165" s="8">
        <v>0.15583274914089301</v>
      </c>
      <c r="H165" s="8">
        <v>2.3310000000000001E-2</v>
      </c>
      <c r="I165" s="8">
        <v>4.7080000000000004E-3</v>
      </c>
      <c r="J165" s="8">
        <f t="shared" si="4"/>
        <v>4.9511469838572637</v>
      </c>
      <c r="K165" s="8">
        <f t="shared" si="5"/>
        <v>7.3777352849191402E-7</v>
      </c>
      <c r="L165" s="10" t="s">
        <v>215</v>
      </c>
    </row>
    <row r="166" spans="1:12" x14ac:dyDescent="0.35">
      <c r="A166" s="12" t="s">
        <v>359</v>
      </c>
      <c r="B166" s="10" t="s">
        <v>360</v>
      </c>
      <c r="C166" s="8">
        <v>0.1729</v>
      </c>
      <c r="D166" s="8">
        <v>7.467E-2</v>
      </c>
      <c r="E166" s="8">
        <v>2.3149999999999999</v>
      </c>
      <c r="F166" s="9">
        <v>2.061E-2</v>
      </c>
      <c r="G166" s="8">
        <v>8.8752710280373806E-2</v>
      </c>
      <c r="H166" s="8">
        <v>5.364E-2</v>
      </c>
      <c r="I166" s="8">
        <v>4.0689999999999997E-3</v>
      </c>
      <c r="J166" s="8">
        <f t="shared" si="4"/>
        <v>13.182600147456379</v>
      </c>
      <c r="K166" s="8">
        <f t="shared" si="5"/>
        <v>0</v>
      </c>
      <c r="L166" s="10" t="s">
        <v>215</v>
      </c>
    </row>
    <row r="167" spans="1:12" x14ac:dyDescent="0.35">
      <c r="A167" s="12" t="s">
        <v>361</v>
      </c>
      <c r="B167" s="10" t="s">
        <v>362</v>
      </c>
      <c r="C167" s="8">
        <v>0.35730000000000001</v>
      </c>
      <c r="D167" s="8">
        <v>0.1066</v>
      </c>
      <c r="E167" s="8">
        <v>3.351</v>
      </c>
      <c r="F167" s="9">
        <v>8.06399999999999E-4</v>
      </c>
      <c r="G167" s="8">
        <v>1.20541983606557E-2</v>
      </c>
      <c r="H167" s="8">
        <v>3.4200000000000001E-2</v>
      </c>
      <c r="I167" s="8">
        <v>1.8779999999999999E-3</v>
      </c>
      <c r="J167" s="8">
        <f t="shared" si="4"/>
        <v>18.21086261980831</v>
      </c>
      <c r="K167" s="8">
        <f t="shared" si="5"/>
        <v>0</v>
      </c>
      <c r="L167" s="10" t="s">
        <v>226</v>
      </c>
    </row>
    <row r="168" spans="1:12" x14ac:dyDescent="0.35">
      <c r="A168" s="12" t="s">
        <v>363</v>
      </c>
      <c r="B168" s="10" t="s">
        <v>364</v>
      </c>
      <c r="C168" s="8">
        <v>0.34239999999999998</v>
      </c>
      <c r="D168" s="8">
        <v>0.1113</v>
      </c>
      <c r="E168" s="8">
        <v>3.0760000000000001</v>
      </c>
      <c r="F168" s="9">
        <v>2.101E-3</v>
      </c>
      <c r="G168" s="8">
        <v>2.0576097826086999E-2</v>
      </c>
      <c r="H168" s="8">
        <v>2.4299999999999999E-2</v>
      </c>
      <c r="I168" s="8">
        <v>1.2489999999999999E-3</v>
      </c>
      <c r="J168" s="8">
        <f t="shared" si="4"/>
        <v>19.455564451561251</v>
      </c>
      <c r="K168" s="8">
        <f t="shared" si="5"/>
        <v>0</v>
      </c>
      <c r="L168" s="10" t="s">
        <v>226</v>
      </c>
    </row>
    <row r="169" spans="1:12" x14ac:dyDescent="0.35">
      <c r="A169" s="12" t="s">
        <v>365</v>
      </c>
      <c r="B169" s="10" t="s">
        <v>366</v>
      </c>
      <c r="C169" s="8">
        <v>0.2271</v>
      </c>
      <c r="D169" s="8">
        <v>0.1118</v>
      </c>
      <c r="E169" s="8">
        <v>2.0299999999999998</v>
      </c>
      <c r="F169" s="9">
        <v>4.2349999999999902E-2</v>
      </c>
      <c r="G169" s="8">
        <v>0.14006754578754499</v>
      </c>
      <c r="H169" s="8">
        <v>2.0070000000000001E-2</v>
      </c>
      <c r="I169" s="8">
        <v>3.9249999999999997E-3</v>
      </c>
      <c r="J169" s="8">
        <f t="shared" si="4"/>
        <v>5.113375796178345</v>
      </c>
      <c r="K169" s="8">
        <f t="shared" si="5"/>
        <v>3.164518564968688E-7</v>
      </c>
      <c r="L169" s="10" t="s">
        <v>226</v>
      </c>
    </row>
    <row r="170" spans="1:12" x14ac:dyDescent="0.35">
      <c r="A170" s="12" t="s">
        <v>367</v>
      </c>
      <c r="B170" s="10" t="s">
        <v>368</v>
      </c>
      <c r="C170" s="8">
        <v>0.28170000000000001</v>
      </c>
      <c r="D170" s="8">
        <v>0.1003</v>
      </c>
      <c r="E170" s="8">
        <v>2.8069999999999999</v>
      </c>
      <c r="F170" s="9">
        <v>5.0020000000000004E-3</v>
      </c>
      <c r="G170" s="8">
        <v>3.5209390625000003E-2</v>
      </c>
      <c r="H170" s="8">
        <v>2.427E-2</v>
      </c>
      <c r="I170" s="8">
        <v>1.519E-3</v>
      </c>
      <c r="J170" s="8">
        <f t="shared" si="4"/>
        <v>15.97761685319289</v>
      </c>
      <c r="K170" s="8">
        <f t="shared" si="5"/>
        <v>0</v>
      </c>
      <c r="L170" s="10" t="s">
        <v>226</v>
      </c>
    </row>
    <row r="171" spans="1:12" x14ac:dyDescent="0.35">
      <c r="A171" s="12" t="s">
        <v>369</v>
      </c>
      <c r="B171" s="10" t="s">
        <v>370</v>
      </c>
      <c r="C171" s="8">
        <v>0.4012</v>
      </c>
      <c r="D171" s="8">
        <v>0.1226</v>
      </c>
      <c r="E171" s="8">
        <v>3.2730000000000001</v>
      </c>
      <c r="F171" s="9">
        <v>1.06299999999999E-3</v>
      </c>
      <c r="G171" s="8">
        <v>1.42949701492536E-2</v>
      </c>
      <c r="H171" s="8">
        <v>3.5340000000000003E-2</v>
      </c>
      <c r="I171" s="8">
        <v>1.8320000000000001E-3</v>
      </c>
      <c r="J171" s="8">
        <f t="shared" si="4"/>
        <v>19.290393013100438</v>
      </c>
      <c r="K171" s="8">
        <f t="shared" si="5"/>
        <v>0</v>
      </c>
      <c r="L171" s="10" t="s">
        <v>226</v>
      </c>
    </row>
    <row r="172" spans="1:12" x14ac:dyDescent="0.35">
      <c r="A172" s="12" t="s">
        <v>371</v>
      </c>
      <c r="B172" s="10" t="s">
        <v>372</v>
      </c>
      <c r="C172" s="8">
        <v>0.10349999999999999</v>
      </c>
      <c r="D172" s="8">
        <v>7.5139999999999998E-2</v>
      </c>
      <c r="E172" s="8">
        <v>1.3779999999999999</v>
      </c>
      <c r="F172" s="10">
        <v>0.16819999999999899</v>
      </c>
      <c r="G172" s="8">
        <v>0.34136764044943801</v>
      </c>
      <c r="H172" s="8">
        <v>4.0349999999999997E-2</v>
      </c>
      <c r="I172" s="8">
        <v>3.0699999999999998E-3</v>
      </c>
      <c r="J172" s="8">
        <f t="shared" si="4"/>
        <v>13.143322475570033</v>
      </c>
      <c r="K172" s="8">
        <f t="shared" si="5"/>
        <v>0</v>
      </c>
      <c r="L172" s="10" t="s">
        <v>226</v>
      </c>
    </row>
    <row r="173" spans="1:12" x14ac:dyDescent="0.35">
      <c r="A173" s="12" t="s">
        <v>373</v>
      </c>
      <c r="B173" s="10" t="s">
        <v>374</v>
      </c>
      <c r="C173" s="8">
        <v>0.26179999999999998</v>
      </c>
      <c r="D173" s="8">
        <v>9.0270000000000003E-2</v>
      </c>
      <c r="E173" s="8">
        <v>2.9</v>
      </c>
      <c r="F173" s="9">
        <v>3.7269999999999899E-3</v>
      </c>
      <c r="G173" s="8">
        <v>2.98286814159292E-2</v>
      </c>
      <c r="H173" s="8">
        <v>3.4130000000000001E-2</v>
      </c>
      <c r="I173" s="8">
        <v>1.7780000000000001E-3</v>
      </c>
      <c r="J173" s="8">
        <f t="shared" si="4"/>
        <v>19.19572553430821</v>
      </c>
      <c r="K173" s="8">
        <f t="shared" si="5"/>
        <v>0</v>
      </c>
      <c r="L173" s="10" t="s">
        <v>226</v>
      </c>
    </row>
    <row r="174" spans="1:12" x14ac:dyDescent="0.35">
      <c r="A174" s="12" t="s">
        <v>375</v>
      </c>
      <c r="B174" s="10" t="s">
        <v>376</v>
      </c>
      <c r="C174" s="8">
        <v>0.2631</v>
      </c>
      <c r="D174" s="8">
        <v>9.6930000000000002E-2</v>
      </c>
      <c r="E174" s="8">
        <v>2.7149999999999999</v>
      </c>
      <c r="F174" s="9">
        <v>6.6319999999999903E-3</v>
      </c>
      <c r="G174" s="8">
        <v>4.19374545454545E-2</v>
      </c>
      <c r="H174" s="8">
        <v>3.6080000000000001E-2</v>
      </c>
      <c r="I174" s="8">
        <v>1.4970000000000001E-3</v>
      </c>
      <c r="J174" s="8">
        <f t="shared" si="4"/>
        <v>24.101536406145623</v>
      </c>
      <c r="K174" s="8">
        <f t="shared" si="5"/>
        <v>0</v>
      </c>
      <c r="L174" s="10" t="s">
        <v>226</v>
      </c>
    </row>
    <row r="175" spans="1:12" x14ac:dyDescent="0.35">
      <c r="A175" s="12" t="s">
        <v>377</v>
      </c>
      <c r="B175" s="10" t="s">
        <v>378</v>
      </c>
      <c r="C175" s="8">
        <v>0.30830000000000002</v>
      </c>
      <c r="D175" s="8">
        <v>0.2601</v>
      </c>
      <c r="E175" s="8">
        <v>1.1850000000000001</v>
      </c>
      <c r="F175" s="10">
        <v>0.2359</v>
      </c>
      <c r="G175" s="8">
        <v>0.42159663366336603</v>
      </c>
      <c r="H175" s="8">
        <v>2.6360000000000001E-2</v>
      </c>
      <c r="I175" s="8">
        <v>1.1010000000000001E-2</v>
      </c>
      <c r="J175" s="8">
        <f t="shared" si="4"/>
        <v>2.3941871026339689</v>
      </c>
      <c r="K175" s="8">
        <f t="shared" si="5"/>
        <v>1.665724914961686E-2</v>
      </c>
      <c r="L175" s="10" t="s">
        <v>215</v>
      </c>
    </row>
    <row r="176" spans="1:12" x14ac:dyDescent="0.35">
      <c r="A176" s="12" t="s">
        <v>379</v>
      </c>
      <c r="B176" s="10" t="s">
        <v>380</v>
      </c>
      <c r="C176" s="8">
        <v>-0.1041</v>
      </c>
      <c r="D176" s="8">
        <v>5.126E-2</v>
      </c>
      <c r="E176" s="8">
        <v>-2.0310000000000001</v>
      </c>
      <c r="F176" s="9">
        <v>4.22299999999999E-2</v>
      </c>
      <c r="G176" s="8">
        <v>0.14006754578754499</v>
      </c>
      <c r="H176" s="8">
        <v>0.37319999999999998</v>
      </c>
      <c r="I176" s="8">
        <v>1.566E-2</v>
      </c>
      <c r="J176" s="8">
        <f t="shared" si="4"/>
        <v>23.83141762452107</v>
      </c>
      <c r="K176" s="8">
        <f t="shared" si="5"/>
        <v>0</v>
      </c>
      <c r="L176" s="10" t="s">
        <v>381</v>
      </c>
    </row>
    <row r="177" spans="1:12" x14ac:dyDescent="0.35">
      <c r="A177" s="12" t="s">
        <v>382</v>
      </c>
      <c r="B177" s="10" t="s">
        <v>383</v>
      </c>
      <c r="C177" s="8">
        <v>-0.21299999999999999</v>
      </c>
      <c r="D177" s="8">
        <v>6.3350000000000004E-2</v>
      </c>
      <c r="E177" s="8">
        <v>-3.363</v>
      </c>
      <c r="F177" s="9">
        <v>7.7229999999999899E-4</v>
      </c>
      <c r="G177" s="8">
        <v>1.1935959322033901E-2</v>
      </c>
      <c r="H177" s="8">
        <v>0.25</v>
      </c>
      <c r="I177" s="8">
        <v>7.4130000000000003E-3</v>
      </c>
      <c r="J177" s="8">
        <f t="shared" si="4"/>
        <v>33.724537973829754</v>
      </c>
      <c r="K177" s="8">
        <f t="shared" si="5"/>
        <v>0</v>
      </c>
      <c r="L177" s="10" t="s">
        <v>384</v>
      </c>
    </row>
    <row r="178" spans="1:12" x14ac:dyDescent="0.35">
      <c r="A178" s="12" t="s">
        <v>385</v>
      </c>
      <c r="B178" s="10" t="s">
        <v>386</v>
      </c>
      <c r="C178" s="8">
        <v>3.0439999999999998E-2</v>
      </c>
      <c r="D178" s="8">
        <v>9.2619999999999994E-2</v>
      </c>
      <c r="E178" s="8">
        <v>0.3286</v>
      </c>
      <c r="F178" s="10">
        <v>0.74250000000000005</v>
      </c>
      <c r="G178" s="8">
        <v>0.84789923954372604</v>
      </c>
      <c r="H178" s="8">
        <v>6.2740000000000004E-2</v>
      </c>
      <c r="I178" s="8">
        <v>3.3609999999999998E-3</v>
      </c>
      <c r="J178" s="8">
        <f t="shared" si="4"/>
        <v>18.667063373995838</v>
      </c>
      <c r="K178" s="8">
        <f t="shared" si="5"/>
        <v>0</v>
      </c>
      <c r="L178" s="10" t="s">
        <v>387</v>
      </c>
    </row>
    <row r="179" spans="1:12" x14ac:dyDescent="0.35">
      <c r="A179" s="12" t="s">
        <v>388</v>
      </c>
      <c r="B179" s="10" t="s">
        <v>389</v>
      </c>
      <c r="C179" s="8">
        <v>-1.504E-2</v>
      </c>
      <c r="D179" s="8">
        <v>0.14960000000000001</v>
      </c>
      <c r="E179" s="8">
        <v>-0.10050000000000001</v>
      </c>
      <c r="F179" s="10">
        <v>0.91990000000000005</v>
      </c>
      <c r="G179" s="8">
        <v>0.95210149253731302</v>
      </c>
      <c r="H179" s="8">
        <v>2.6689999999999998E-2</v>
      </c>
      <c r="I179" s="8">
        <v>2.8219999999999999E-3</v>
      </c>
      <c r="J179" s="8">
        <f t="shared" si="4"/>
        <v>9.4578313253012052</v>
      </c>
      <c r="K179" s="8">
        <f t="shared" si="5"/>
        <v>0</v>
      </c>
      <c r="L179" s="10" t="s">
        <v>390</v>
      </c>
    </row>
    <row r="180" spans="1:12" x14ac:dyDescent="0.35">
      <c r="A180" s="12" t="s">
        <v>391</v>
      </c>
      <c r="B180" s="10" t="s">
        <v>392</v>
      </c>
      <c r="C180" s="8">
        <v>7.0489999999999997E-2</v>
      </c>
      <c r="D180" s="8">
        <v>0.15670000000000001</v>
      </c>
      <c r="E180" s="8">
        <v>0.44969999999999999</v>
      </c>
      <c r="F180" s="10">
        <v>0.65290000000000004</v>
      </c>
      <c r="G180" s="8">
        <v>0.79128145161290198</v>
      </c>
      <c r="H180" s="8">
        <v>2.034E-2</v>
      </c>
      <c r="I180" s="8">
        <v>3.199E-3</v>
      </c>
      <c r="J180" s="8">
        <f t="shared" si="4"/>
        <v>6.3582369490465771</v>
      </c>
      <c r="K180" s="8">
        <f t="shared" si="5"/>
        <v>2.0408252865422583E-10</v>
      </c>
      <c r="L180" s="10" t="s">
        <v>390</v>
      </c>
    </row>
    <row r="181" spans="1:12" x14ac:dyDescent="0.35">
      <c r="A181" s="12" t="s">
        <v>393</v>
      </c>
      <c r="B181" s="10" t="s">
        <v>394</v>
      </c>
      <c r="C181" s="8">
        <v>-0.1215</v>
      </c>
      <c r="D181" s="8">
        <v>7.1379999999999999E-2</v>
      </c>
      <c r="E181" s="8">
        <v>-1.702</v>
      </c>
      <c r="F181" s="9">
        <v>8.8679999999999898E-2</v>
      </c>
      <c r="G181" s="8">
        <v>0.22828765714285701</v>
      </c>
      <c r="H181" s="8">
        <v>0.11409999999999999</v>
      </c>
      <c r="I181" s="8">
        <v>4.8789999999999997E-3</v>
      </c>
      <c r="J181" s="8">
        <f t="shared" si="4"/>
        <v>23.385939741750359</v>
      </c>
      <c r="K181" s="8">
        <f t="shared" si="5"/>
        <v>0</v>
      </c>
      <c r="L181" s="10" t="s">
        <v>198</v>
      </c>
    </row>
    <row r="182" spans="1:12" x14ac:dyDescent="0.35">
      <c r="A182" s="12" t="s">
        <v>395</v>
      </c>
      <c r="B182" s="10" t="s">
        <v>396</v>
      </c>
      <c r="C182" s="8">
        <v>0.11409999999999999</v>
      </c>
      <c r="D182" s="8">
        <v>6.9120000000000001E-2</v>
      </c>
      <c r="E182" s="8">
        <v>1.65</v>
      </c>
      <c r="F182" s="9">
        <v>9.8890000000000006E-2</v>
      </c>
      <c r="G182" s="8">
        <v>0.243442322404372</v>
      </c>
      <c r="H182" s="8">
        <v>6.8750000000000006E-2</v>
      </c>
      <c r="I182" s="8">
        <v>2.0660000000000001E-3</v>
      </c>
      <c r="J182" s="8">
        <f t="shared" si="4"/>
        <v>33.276863504356243</v>
      </c>
      <c r="K182" s="8">
        <f t="shared" si="5"/>
        <v>0</v>
      </c>
      <c r="L182" s="10" t="s">
        <v>397</v>
      </c>
    </row>
    <row r="183" spans="1:12" x14ac:dyDescent="0.35">
      <c r="A183" s="12" t="s">
        <v>398</v>
      </c>
      <c r="B183" s="10" t="s">
        <v>399</v>
      </c>
      <c r="C183" s="8">
        <v>-0.34739999999999999</v>
      </c>
      <c r="D183" s="8">
        <v>0.3448</v>
      </c>
      <c r="E183" s="8">
        <v>-1.008</v>
      </c>
      <c r="F183" s="10">
        <v>0.31359999999999899</v>
      </c>
      <c r="G183" s="8">
        <v>0.50130106382978701</v>
      </c>
      <c r="H183" s="8">
        <v>5.9799999999999999E-2</v>
      </c>
      <c r="I183" s="8">
        <v>3.2669999999999998E-2</v>
      </c>
      <c r="J183" s="8">
        <f t="shared" si="4"/>
        <v>1.8304254667891033</v>
      </c>
      <c r="K183" s="8">
        <f t="shared" si="5"/>
        <v>6.7186342479393923E-2</v>
      </c>
      <c r="L183" s="10" t="s">
        <v>400</v>
      </c>
    </row>
    <row r="184" spans="1:12" x14ac:dyDescent="0.35">
      <c r="A184" s="12" t="s">
        <v>402</v>
      </c>
      <c r="B184" s="10" t="s">
        <v>403</v>
      </c>
      <c r="C184" s="8">
        <v>0.26169999999999999</v>
      </c>
      <c r="D184" s="8">
        <v>0.47699999999999998</v>
      </c>
      <c r="E184" s="8">
        <v>0.54869999999999997</v>
      </c>
      <c r="F184" s="10">
        <v>0.58320000000000005</v>
      </c>
      <c r="G184" s="8">
        <v>0.74322942008486603</v>
      </c>
      <c r="H184" s="8">
        <v>2.7570000000000001E-2</v>
      </c>
      <c r="I184" s="8">
        <v>3.1609999999999999E-2</v>
      </c>
      <c r="J184" s="8">
        <f t="shared" si="4"/>
        <v>0.87219234419487512</v>
      </c>
      <c r="K184" s="8">
        <f t="shared" si="5"/>
        <v>0.38310345533983714</v>
      </c>
      <c r="L184" s="10" t="s">
        <v>400</v>
      </c>
    </row>
    <row r="185" spans="1:12" x14ac:dyDescent="0.35">
      <c r="A185" s="12" t="s">
        <v>404</v>
      </c>
      <c r="B185" s="10" t="s">
        <v>405</v>
      </c>
      <c r="C185" s="8">
        <v>-0.1298</v>
      </c>
      <c r="D185" s="8">
        <v>0.29759999999999998</v>
      </c>
      <c r="E185" s="8">
        <v>-0.43609999999999999</v>
      </c>
      <c r="F185" s="10">
        <v>0.66279999999999895</v>
      </c>
      <c r="G185" s="8">
        <v>0.79792560000000001</v>
      </c>
      <c r="H185" s="8">
        <v>6.6850000000000007E-2</v>
      </c>
      <c r="I185" s="8">
        <v>2.9569999999999999E-2</v>
      </c>
      <c r="J185" s="8">
        <f t="shared" si="4"/>
        <v>2.2607372336827871</v>
      </c>
      <c r="K185" s="8">
        <f t="shared" si="5"/>
        <v>2.3775533366510615E-2</v>
      </c>
      <c r="L185" s="10" t="s">
        <v>400</v>
      </c>
    </row>
    <row r="186" spans="1:12" x14ac:dyDescent="0.35">
      <c r="A186" s="12" t="s">
        <v>406</v>
      </c>
      <c r="B186" s="10" t="s">
        <v>407</v>
      </c>
      <c r="C186" s="8">
        <v>0.3493</v>
      </c>
      <c r="D186" s="8">
        <v>0.56859999999999999</v>
      </c>
      <c r="E186" s="8">
        <v>0.61439999999999995</v>
      </c>
      <c r="F186" s="10">
        <v>0.53890000000000005</v>
      </c>
      <c r="G186" s="8">
        <v>0.70064776334776302</v>
      </c>
      <c r="H186" s="8">
        <v>2.0299999999999999E-2</v>
      </c>
      <c r="I186" s="8">
        <v>3.211E-2</v>
      </c>
      <c r="J186" s="8">
        <f t="shared" si="4"/>
        <v>0.63220180629087508</v>
      </c>
      <c r="K186" s="8">
        <f t="shared" si="5"/>
        <v>0.52725501717130996</v>
      </c>
      <c r="L186" s="10" t="s">
        <v>400</v>
      </c>
    </row>
    <row r="187" spans="1:12" x14ac:dyDescent="0.35">
      <c r="A187" s="12" t="s">
        <v>408</v>
      </c>
      <c r="B187" s="10" t="s">
        <v>409</v>
      </c>
      <c r="C187" s="8">
        <v>-0.17910000000000001</v>
      </c>
      <c r="D187" s="8">
        <v>6.9500000000000006E-2</v>
      </c>
      <c r="E187" s="8">
        <v>-2.5760000000000001</v>
      </c>
      <c r="F187" s="9">
        <v>9.9810000000000003E-3</v>
      </c>
      <c r="G187" s="8">
        <v>5.4834640243902402E-2</v>
      </c>
      <c r="H187" s="8">
        <v>6.5740000000000007E-2</v>
      </c>
      <c r="I187" s="8">
        <v>1.583E-3</v>
      </c>
      <c r="J187" s="8">
        <f t="shared" si="4"/>
        <v>41.52874289324069</v>
      </c>
      <c r="K187" s="8">
        <f t="shared" si="5"/>
        <v>0</v>
      </c>
      <c r="L187" s="10" t="s">
        <v>410</v>
      </c>
    </row>
    <row r="188" spans="1:12" x14ac:dyDescent="0.35">
      <c r="A188" s="12" t="s">
        <v>411</v>
      </c>
      <c r="B188" s="10" t="s">
        <v>412</v>
      </c>
      <c r="C188" s="8">
        <v>0.17730000000000001</v>
      </c>
      <c r="D188" s="8">
        <v>6.3710000000000003E-2</v>
      </c>
      <c r="E188" s="8">
        <v>2.7829999999999999</v>
      </c>
      <c r="F188" s="9">
        <v>5.3870000000000003E-3</v>
      </c>
      <c r="G188" s="8">
        <v>3.6493887218045098E-2</v>
      </c>
      <c r="H188" s="8">
        <v>8.2280000000000006E-2</v>
      </c>
      <c r="I188" s="8">
        <v>1.9090000000000001E-3</v>
      </c>
      <c r="J188" s="8">
        <f t="shared" si="4"/>
        <v>43.101100052383444</v>
      </c>
      <c r="K188" s="8">
        <f t="shared" si="5"/>
        <v>0</v>
      </c>
      <c r="L188" s="10" t="s">
        <v>410</v>
      </c>
    </row>
    <row r="189" spans="1:12" x14ac:dyDescent="0.35">
      <c r="A189" s="12" t="s">
        <v>413</v>
      </c>
      <c r="B189" s="10" t="s">
        <v>414</v>
      </c>
      <c r="C189" s="8">
        <v>-0.36940000000000001</v>
      </c>
      <c r="D189" s="8">
        <v>0.1201</v>
      </c>
      <c r="E189" s="8">
        <v>-3.0760000000000001</v>
      </c>
      <c r="F189" s="9">
        <v>2.0990000000000002E-3</v>
      </c>
      <c r="G189" s="8">
        <v>2.0576097826086999E-2</v>
      </c>
      <c r="H189" s="8">
        <v>4.215E-2</v>
      </c>
      <c r="I189" s="8">
        <v>2.8509999999999998E-3</v>
      </c>
      <c r="J189" s="8">
        <f t="shared" si="4"/>
        <v>14.784286215363032</v>
      </c>
      <c r="K189" s="8">
        <f t="shared" si="5"/>
        <v>0</v>
      </c>
      <c r="L189" s="10" t="s">
        <v>415</v>
      </c>
    </row>
    <row r="190" spans="1:12" x14ac:dyDescent="0.35">
      <c r="A190" s="12" t="s">
        <v>416</v>
      </c>
      <c r="B190" s="10" t="s">
        <v>417</v>
      </c>
      <c r="C190" s="8">
        <v>-8.4339999999999998E-2</v>
      </c>
      <c r="D190" s="8">
        <v>0.2107</v>
      </c>
      <c r="E190" s="8">
        <v>-0.40039999999999998</v>
      </c>
      <c r="F190" s="10">
        <v>0.68889999999999896</v>
      </c>
      <c r="G190" s="8">
        <v>0.81443333333333301</v>
      </c>
      <c r="H190" s="8">
        <v>2.92E-2</v>
      </c>
      <c r="I190" s="8">
        <v>7.7250000000000001E-3</v>
      </c>
      <c r="J190" s="8">
        <f t="shared" si="4"/>
        <v>3.7799352750809061</v>
      </c>
      <c r="K190" s="8">
        <f t="shared" si="5"/>
        <v>1.5686913227419552E-4</v>
      </c>
      <c r="L190" s="10" t="s">
        <v>133</v>
      </c>
    </row>
    <row r="191" spans="1:12" x14ac:dyDescent="0.35">
      <c r="A191" s="12" t="s">
        <v>418</v>
      </c>
      <c r="B191" s="10" t="s">
        <v>419</v>
      </c>
      <c r="C191" s="8">
        <v>0.16669999999999999</v>
      </c>
      <c r="D191" s="8">
        <v>0.1913</v>
      </c>
      <c r="E191" s="8">
        <v>0.87150000000000005</v>
      </c>
      <c r="F191" s="10">
        <v>0.38350000000000001</v>
      </c>
      <c r="G191" s="8">
        <v>0.56367618270799302</v>
      </c>
      <c r="H191" s="8">
        <v>3.4660000000000003E-2</v>
      </c>
      <c r="I191" s="8">
        <v>6.6389999999999999E-3</v>
      </c>
      <c r="J191" s="8">
        <f t="shared" si="4"/>
        <v>5.2206657629161022</v>
      </c>
      <c r="K191" s="8">
        <f t="shared" si="5"/>
        <v>1.7828104903472308E-7</v>
      </c>
      <c r="L191" s="10" t="s">
        <v>29</v>
      </c>
    </row>
    <row r="192" spans="1:12" x14ac:dyDescent="0.35">
      <c r="A192" s="12" t="s">
        <v>420</v>
      </c>
      <c r="B192" s="10" t="s">
        <v>421</v>
      </c>
      <c r="C192" s="8">
        <v>-0.1091</v>
      </c>
      <c r="D192" s="8">
        <v>0.2011</v>
      </c>
      <c r="E192" s="8">
        <v>-0.54239999999999999</v>
      </c>
      <c r="F192" s="10">
        <v>0.58750000000000002</v>
      </c>
      <c r="G192" s="8">
        <v>0.74659732016925295</v>
      </c>
      <c r="H192" s="8">
        <v>2.198E-2</v>
      </c>
      <c r="I192" s="8">
        <v>6.1650000000000003E-3</v>
      </c>
      <c r="J192" s="8">
        <f t="shared" si="4"/>
        <v>3.5652879156528789</v>
      </c>
      <c r="K192" s="8">
        <f t="shared" si="5"/>
        <v>3.6345697125228504E-4</v>
      </c>
      <c r="L192" s="10" t="s">
        <v>29</v>
      </c>
    </row>
    <row r="193" spans="1:12" x14ac:dyDescent="0.35">
      <c r="A193" s="12" t="s">
        <v>422</v>
      </c>
      <c r="B193" s="10" t="s">
        <v>423</v>
      </c>
      <c r="C193" s="8">
        <v>-0.38600000000000001</v>
      </c>
      <c r="D193" s="8">
        <v>0.23669999999999999</v>
      </c>
      <c r="E193" s="8">
        <v>-1.631</v>
      </c>
      <c r="F193" s="10">
        <v>0.102999999999999</v>
      </c>
      <c r="G193" s="8">
        <v>0.24747466666666401</v>
      </c>
      <c r="H193" s="8">
        <v>2.0160000000000001E-2</v>
      </c>
      <c r="I193" s="8">
        <v>1.035E-2</v>
      </c>
      <c r="J193" s="8">
        <f t="shared" si="4"/>
        <v>1.9478260869565218</v>
      </c>
      <c r="K193" s="8">
        <f t="shared" si="5"/>
        <v>5.1435776228161867E-2</v>
      </c>
      <c r="L193" s="10" t="s">
        <v>424</v>
      </c>
    </row>
    <row r="194" spans="1:12" x14ac:dyDescent="0.35">
      <c r="A194" s="12" t="s">
        <v>425</v>
      </c>
      <c r="B194" s="10" t="s">
        <v>426</v>
      </c>
      <c r="C194" s="8">
        <v>-0.30509999999999998</v>
      </c>
      <c r="D194" s="8">
        <v>0.2389</v>
      </c>
      <c r="E194" s="8">
        <v>-1.2769999999999999</v>
      </c>
      <c r="F194" s="10">
        <v>0.20169999999999899</v>
      </c>
      <c r="G194" s="8">
        <v>0.38075732217573199</v>
      </c>
      <c r="H194" s="8">
        <v>2.053E-2</v>
      </c>
      <c r="I194" s="8">
        <v>6.4120000000000002E-3</v>
      </c>
      <c r="J194" s="8">
        <f t="shared" si="4"/>
        <v>3.2018091079226449</v>
      </c>
      <c r="K194" s="8">
        <f t="shared" si="5"/>
        <v>1.3656746557018096E-3</v>
      </c>
      <c r="L194" s="10" t="s">
        <v>424</v>
      </c>
    </row>
    <row r="195" spans="1:12" x14ac:dyDescent="0.35">
      <c r="A195" s="12" t="s">
        <v>427</v>
      </c>
      <c r="B195" s="10" t="s">
        <v>428</v>
      </c>
      <c r="C195" s="8">
        <v>-0.28760000000000002</v>
      </c>
      <c r="D195" s="8">
        <v>0.25409999999999999</v>
      </c>
      <c r="E195" s="8">
        <v>-1.1319999999999999</v>
      </c>
      <c r="F195" s="10">
        <v>0.2576</v>
      </c>
      <c r="G195" s="8">
        <v>0.44041290322580601</v>
      </c>
      <c r="H195" s="8">
        <v>2.0070000000000001E-2</v>
      </c>
      <c r="I195" s="8">
        <v>7.8779999999999996E-3</v>
      </c>
      <c r="J195" s="8">
        <f t="shared" si="4"/>
        <v>2.547600913937548</v>
      </c>
      <c r="K195" s="8">
        <f t="shared" si="5"/>
        <v>1.084664767377963E-2</v>
      </c>
      <c r="L195" s="10" t="s">
        <v>429</v>
      </c>
    </row>
    <row r="196" spans="1:12" x14ac:dyDescent="0.35">
      <c r="A196" s="12" t="s">
        <v>430</v>
      </c>
      <c r="B196" s="10" t="s">
        <v>431</v>
      </c>
      <c r="C196" s="8">
        <v>-6.7930000000000004E-2</v>
      </c>
      <c r="D196" s="8">
        <v>0.1832</v>
      </c>
      <c r="E196" s="8">
        <v>-0.37069999999999997</v>
      </c>
      <c r="F196" s="10">
        <v>0.71089999999999898</v>
      </c>
      <c r="G196" s="8">
        <v>0.82861694695989496</v>
      </c>
      <c r="H196" s="8">
        <v>3.952E-2</v>
      </c>
      <c r="I196" s="8">
        <v>6.6290000000000003E-3</v>
      </c>
      <c r="J196" s="8">
        <f t="shared" si="4"/>
        <v>5.9616835118419065</v>
      </c>
      <c r="K196" s="8">
        <f t="shared" si="5"/>
        <v>2.4965232103824064E-9</v>
      </c>
      <c r="L196" s="10" t="s">
        <v>429</v>
      </c>
    </row>
    <row r="197" spans="1:12" x14ac:dyDescent="0.35">
      <c r="A197" s="12" t="s">
        <v>432</v>
      </c>
      <c r="B197" s="10" t="s">
        <v>433</v>
      </c>
      <c r="C197" s="8">
        <v>-0.33179999999999998</v>
      </c>
      <c r="D197" s="8">
        <v>0.23200000000000001</v>
      </c>
      <c r="E197" s="8">
        <v>-1.43</v>
      </c>
      <c r="F197" s="10">
        <v>0.1527</v>
      </c>
      <c r="G197" s="8">
        <v>0.32187593457943903</v>
      </c>
      <c r="H197" s="8">
        <v>2.2179999999999998E-2</v>
      </c>
      <c r="I197" s="8">
        <v>5.594E-3</v>
      </c>
      <c r="J197" s="8">
        <f t="shared" si="4"/>
        <v>3.9649624597783335</v>
      </c>
      <c r="K197" s="8">
        <f t="shared" si="5"/>
        <v>7.3407498863087284E-5</v>
      </c>
      <c r="L197" s="10" t="s">
        <v>429</v>
      </c>
    </row>
    <row r="198" spans="1:12" x14ac:dyDescent="0.35">
      <c r="A198" s="12" t="s">
        <v>434</v>
      </c>
      <c r="B198" s="10" t="s">
        <v>435</v>
      </c>
      <c r="C198" s="8">
        <v>-0.59889999999999999</v>
      </c>
      <c r="D198" s="8">
        <v>0.24979999999999999</v>
      </c>
      <c r="E198" s="8">
        <v>-2.3980000000000001</v>
      </c>
      <c r="F198" s="9">
        <v>1.6500000000000001E-2</v>
      </c>
      <c r="G198" s="8">
        <v>7.6059035532994507E-2</v>
      </c>
      <c r="H198" s="8">
        <v>2.248E-2</v>
      </c>
      <c r="I198" s="8">
        <v>5.888E-3</v>
      </c>
      <c r="J198" s="8">
        <f t="shared" ref="J198:J261" si="6">H198/I198</f>
        <v>3.8179347826086958</v>
      </c>
      <c r="K198" s="8">
        <f t="shared" ref="K198:K261" si="7">2*(1-_xlfn.NORM.DIST(J198,0,1,1))</f>
        <v>1.3457348676904068E-4</v>
      </c>
      <c r="L198" s="10" t="s">
        <v>429</v>
      </c>
    </row>
    <row r="199" spans="1:12" x14ac:dyDescent="0.35">
      <c r="A199" s="12" t="s">
        <v>436</v>
      </c>
      <c r="B199" s="10" t="s">
        <v>437</v>
      </c>
      <c r="C199" s="8">
        <v>0.1045</v>
      </c>
      <c r="D199" s="8">
        <v>7.6109999999999997E-2</v>
      </c>
      <c r="E199" s="8">
        <v>1.3740000000000001</v>
      </c>
      <c r="F199" s="10">
        <v>0.1696</v>
      </c>
      <c r="G199" s="8">
        <v>0.34262242152466399</v>
      </c>
      <c r="H199" s="8">
        <v>4.3869999999999999E-2</v>
      </c>
      <c r="I199" s="8">
        <v>1.98E-3</v>
      </c>
      <c r="J199" s="8">
        <f t="shared" si="6"/>
        <v>22.156565656565657</v>
      </c>
      <c r="K199" s="8">
        <f t="shared" si="7"/>
        <v>0</v>
      </c>
      <c r="L199" s="10" t="s">
        <v>324</v>
      </c>
    </row>
    <row r="200" spans="1:12" x14ac:dyDescent="0.35">
      <c r="A200" s="12" t="s">
        <v>438</v>
      </c>
      <c r="B200" s="10" t="s">
        <v>439</v>
      </c>
      <c r="C200" s="8">
        <v>2.0500000000000001E-2</v>
      </c>
      <c r="D200" s="8">
        <v>9.325E-2</v>
      </c>
      <c r="E200" s="8">
        <v>0.2198</v>
      </c>
      <c r="F200" s="10">
        <v>0.82599999999999896</v>
      </c>
      <c r="G200" s="8">
        <v>0.89557882069795303</v>
      </c>
      <c r="H200" s="8">
        <v>2.9389999999999999E-2</v>
      </c>
      <c r="I200" s="8">
        <v>1.7830000000000001E-3</v>
      </c>
      <c r="J200" s="8">
        <f t="shared" si="6"/>
        <v>16.483454851374088</v>
      </c>
      <c r="K200" s="8">
        <f t="shared" si="7"/>
        <v>0</v>
      </c>
      <c r="L200" s="10" t="s">
        <v>318</v>
      </c>
    </row>
    <row r="201" spans="1:12" x14ac:dyDescent="0.35">
      <c r="A201" s="12" t="s">
        <v>440</v>
      </c>
      <c r="B201" s="10" t="s">
        <v>441</v>
      </c>
      <c r="C201" s="8">
        <v>0.13370000000000001</v>
      </c>
      <c r="D201" s="8">
        <v>0.1012</v>
      </c>
      <c r="E201" s="8">
        <v>1.321</v>
      </c>
      <c r="F201" s="10">
        <v>0.18640000000000001</v>
      </c>
      <c r="G201" s="8">
        <v>0.36351360691144502</v>
      </c>
      <c r="H201" s="8">
        <v>2.087E-2</v>
      </c>
      <c r="I201" s="8">
        <v>1.333E-3</v>
      </c>
      <c r="J201" s="8">
        <f t="shared" si="6"/>
        <v>15.656414103525881</v>
      </c>
      <c r="K201" s="8">
        <f t="shared" si="7"/>
        <v>0</v>
      </c>
      <c r="L201" s="10" t="s">
        <v>318</v>
      </c>
    </row>
    <row r="202" spans="1:12" x14ac:dyDescent="0.35">
      <c r="A202" s="12" t="s">
        <v>442</v>
      </c>
      <c r="B202" s="10" t="s">
        <v>443</v>
      </c>
      <c r="C202" s="8">
        <v>0.1216</v>
      </c>
      <c r="D202" s="8">
        <v>9.9790000000000004E-2</v>
      </c>
      <c r="E202" s="8">
        <v>1.2190000000000001</v>
      </c>
      <c r="F202" s="10">
        <v>0.223</v>
      </c>
      <c r="G202" s="8">
        <v>0.405086693548387</v>
      </c>
      <c r="H202" s="8">
        <v>2.2589999999999999E-2</v>
      </c>
      <c r="I202" s="8">
        <v>1.7129999999999999E-3</v>
      </c>
      <c r="J202" s="8">
        <f t="shared" si="6"/>
        <v>13.187390542907181</v>
      </c>
      <c r="K202" s="8">
        <f t="shared" si="7"/>
        <v>0</v>
      </c>
      <c r="L202" s="10" t="s">
        <v>318</v>
      </c>
    </row>
    <row r="203" spans="1:12" x14ac:dyDescent="0.35">
      <c r="A203" s="12" t="s">
        <v>444</v>
      </c>
      <c r="B203" s="10" t="s">
        <v>445</v>
      </c>
      <c r="C203" s="8">
        <v>-0.24440000000000001</v>
      </c>
      <c r="D203" s="8">
        <v>0.1082</v>
      </c>
      <c r="E203" s="8">
        <v>-2.258</v>
      </c>
      <c r="F203" s="9">
        <v>2.3939999999999899E-2</v>
      </c>
      <c r="G203" s="8">
        <v>9.5866399999999602E-2</v>
      </c>
      <c r="H203" s="8">
        <v>2.001E-2</v>
      </c>
      <c r="I203" s="8">
        <v>1.1770000000000001E-3</v>
      </c>
      <c r="J203" s="8">
        <f t="shared" si="6"/>
        <v>17.000849617672046</v>
      </c>
      <c r="K203" s="8">
        <f t="shared" si="7"/>
        <v>0</v>
      </c>
      <c r="L203" s="10" t="s">
        <v>318</v>
      </c>
    </row>
    <row r="204" spans="1:12" x14ac:dyDescent="0.35">
      <c r="A204" s="12" t="s">
        <v>446</v>
      </c>
      <c r="B204" s="10" t="s">
        <v>447</v>
      </c>
      <c r="C204" s="8">
        <v>0.20960000000000001</v>
      </c>
      <c r="D204" s="8">
        <v>8.7470000000000006E-2</v>
      </c>
      <c r="E204" s="8">
        <v>2.3959999999999999</v>
      </c>
      <c r="F204" s="9">
        <v>1.6559999999999901E-2</v>
      </c>
      <c r="G204" s="8">
        <v>7.6059035532994507E-2</v>
      </c>
      <c r="H204" s="8">
        <v>3.1150000000000001E-2</v>
      </c>
      <c r="I204" s="8">
        <v>1.487E-3</v>
      </c>
      <c r="J204" s="8">
        <f t="shared" si="6"/>
        <v>20.948217888365836</v>
      </c>
      <c r="K204" s="8">
        <f t="shared" si="7"/>
        <v>0</v>
      </c>
      <c r="L204" s="10" t="s">
        <v>318</v>
      </c>
    </row>
    <row r="205" spans="1:12" x14ac:dyDescent="0.35">
      <c r="A205" s="12" t="s">
        <v>448</v>
      </c>
      <c r="B205" s="10" t="s">
        <v>449</v>
      </c>
      <c r="C205" s="8">
        <v>0.36449999999999999</v>
      </c>
      <c r="D205" s="8">
        <v>0.1103</v>
      </c>
      <c r="E205" s="8">
        <v>3.3050000000000002</v>
      </c>
      <c r="F205" s="9">
        <v>9.51299999999999E-4</v>
      </c>
      <c r="G205" s="8">
        <v>1.32322246153846E-2</v>
      </c>
      <c r="H205" s="8">
        <v>2.291E-2</v>
      </c>
      <c r="I205" s="8">
        <v>1.513E-3</v>
      </c>
      <c r="J205" s="8">
        <f t="shared" si="6"/>
        <v>15.142101784534038</v>
      </c>
      <c r="K205" s="8">
        <f t="shared" si="7"/>
        <v>0</v>
      </c>
      <c r="L205" s="10" t="s">
        <v>318</v>
      </c>
    </row>
    <row r="206" spans="1:12" x14ac:dyDescent="0.35">
      <c r="A206" s="12" t="s">
        <v>450</v>
      </c>
      <c r="B206" s="10" t="s">
        <v>451</v>
      </c>
      <c r="C206" s="8">
        <v>-0.36909999999999998</v>
      </c>
      <c r="D206" s="8">
        <v>0.1087</v>
      </c>
      <c r="E206" s="8">
        <v>-3.395</v>
      </c>
      <c r="F206" s="9">
        <v>6.8749999999999898E-4</v>
      </c>
      <c r="G206" s="8">
        <v>1.12625E-2</v>
      </c>
      <c r="H206" s="8">
        <v>4.07E-2</v>
      </c>
      <c r="I206" s="8">
        <v>1.751E-3</v>
      </c>
      <c r="J206" s="8">
        <f t="shared" si="6"/>
        <v>23.24386065105654</v>
      </c>
      <c r="K206" s="8">
        <f t="shared" si="7"/>
        <v>0</v>
      </c>
      <c r="L206" s="10" t="s">
        <v>318</v>
      </c>
    </row>
    <row r="207" spans="1:12" x14ac:dyDescent="0.35">
      <c r="A207" s="12" t="s">
        <v>452</v>
      </c>
      <c r="B207" s="10" t="s">
        <v>453</v>
      </c>
      <c r="C207" s="8">
        <v>0.22170000000000001</v>
      </c>
      <c r="D207" s="8">
        <v>8.8239999999999999E-2</v>
      </c>
      <c r="E207" s="8">
        <v>2.5129999999999999</v>
      </c>
      <c r="F207" s="9">
        <v>1.19799999999999E-2</v>
      </c>
      <c r="G207" s="8">
        <v>6.3017919075144493E-2</v>
      </c>
      <c r="H207" s="8">
        <v>3.8539999999999998E-2</v>
      </c>
      <c r="I207" s="8">
        <v>1.7650000000000001E-3</v>
      </c>
      <c r="J207" s="8">
        <f t="shared" si="6"/>
        <v>21.835694050991499</v>
      </c>
      <c r="K207" s="8">
        <f t="shared" si="7"/>
        <v>0</v>
      </c>
      <c r="L207" s="10" t="s">
        <v>318</v>
      </c>
    </row>
    <row r="208" spans="1:12" x14ac:dyDescent="0.35">
      <c r="A208" s="12" t="s">
        <v>454</v>
      </c>
      <c r="B208" s="10" t="s">
        <v>455</v>
      </c>
      <c r="C208" s="8">
        <v>0.43580000000000002</v>
      </c>
      <c r="D208" s="8">
        <v>0.13700000000000001</v>
      </c>
      <c r="E208" s="8">
        <v>3.1819999999999999</v>
      </c>
      <c r="F208" s="9">
        <v>1.462E-3</v>
      </c>
      <c r="G208" s="8">
        <v>1.6674202531645602E-2</v>
      </c>
      <c r="H208" s="8">
        <v>2.2159999999999999E-2</v>
      </c>
      <c r="I208" s="8">
        <v>1.519E-3</v>
      </c>
      <c r="J208" s="8">
        <f t="shared" si="6"/>
        <v>14.588545095457539</v>
      </c>
      <c r="K208" s="8">
        <f t="shared" si="7"/>
        <v>0</v>
      </c>
      <c r="L208" s="10" t="s">
        <v>318</v>
      </c>
    </row>
    <row r="209" spans="1:12" x14ac:dyDescent="0.35">
      <c r="A209" s="12" t="s">
        <v>456</v>
      </c>
      <c r="B209" s="10" t="s">
        <v>457</v>
      </c>
      <c r="C209" s="8">
        <v>0.43099999999999999</v>
      </c>
      <c r="D209" s="8">
        <v>0.40379999999999999</v>
      </c>
      <c r="E209" s="8">
        <v>1.0669999999999999</v>
      </c>
      <c r="F209" s="10">
        <v>0.2858</v>
      </c>
      <c r="G209" s="8">
        <v>0.46990109489051102</v>
      </c>
      <c r="H209" s="8">
        <v>0.1537</v>
      </c>
      <c r="I209" s="8">
        <v>0.12790000000000001</v>
      </c>
      <c r="J209" s="8">
        <f t="shared" si="6"/>
        <v>1.2017200938232993</v>
      </c>
      <c r="K209" s="8">
        <f t="shared" si="7"/>
        <v>0.22947199328195156</v>
      </c>
      <c r="L209" s="10" t="s">
        <v>318</v>
      </c>
    </row>
    <row r="210" spans="1:12" x14ac:dyDescent="0.35">
      <c r="A210" s="12" t="s">
        <v>458</v>
      </c>
      <c r="B210" s="10" t="s">
        <v>459</v>
      </c>
      <c r="C210" s="8">
        <v>1.075</v>
      </c>
      <c r="D210" s="8">
        <v>0.92879999999999996</v>
      </c>
      <c r="E210" s="8">
        <v>1.1579999999999999</v>
      </c>
      <c r="F210" s="10">
        <v>0.24690000000000001</v>
      </c>
      <c r="G210" s="8">
        <v>0.43384727626459102</v>
      </c>
      <c r="H210" s="8">
        <v>8.6800000000000002E-2</v>
      </c>
      <c r="I210" s="8">
        <v>0.1181</v>
      </c>
      <c r="J210" s="8">
        <f t="shared" si="6"/>
        <v>0.73497036409822192</v>
      </c>
      <c r="K210" s="8">
        <f t="shared" si="7"/>
        <v>0.46235754318055067</v>
      </c>
      <c r="L210" s="10" t="s">
        <v>318</v>
      </c>
    </row>
    <row r="211" spans="1:12" x14ac:dyDescent="0.35">
      <c r="A211" s="12" t="s">
        <v>460</v>
      </c>
      <c r="B211" s="10" t="s">
        <v>461</v>
      </c>
      <c r="C211" s="8">
        <v>0.50990000000000002</v>
      </c>
      <c r="D211" s="8">
        <v>0.4894</v>
      </c>
      <c r="E211" s="8">
        <v>1.042</v>
      </c>
      <c r="F211" s="10">
        <v>0.2974</v>
      </c>
      <c r="G211" s="8">
        <v>0.48455226039783</v>
      </c>
      <c r="H211" s="8">
        <v>0.14399999999999999</v>
      </c>
      <c r="I211" s="8">
        <v>0.12690000000000001</v>
      </c>
      <c r="J211" s="8">
        <f t="shared" si="6"/>
        <v>1.1347517730496453</v>
      </c>
      <c r="K211" s="8">
        <f t="shared" si="7"/>
        <v>0.25647933809351775</v>
      </c>
      <c r="L211" s="10" t="s">
        <v>318</v>
      </c>
    </row>
    <row r="212" spans="1:12" x14ac:dyDescent="0.35">
      <c r="A212" s="12" t="s">
        <v>462</v>
      </c>
      <c r="B212" s="10" t="s">
        <v>463</v>
      </c>
      <c r="C212" s="8">
        <v>0.3866</v>
      </c>
      <c r="D212" s="8">
        <v>0.86109999999999998</v>
      </c>
      <c r="E212" s="8">
        <v>0.44900000000000001</v>
      </c>
      <c r="F212" s="10">
        <v>0.65339999999999898</v>
      </c>
      <c r="G212" s="8">
        <v>0.79128145161290198</v>
      </c>
      <c r="H212" s="8">
        <v>5.7579999999999999E-2</v>
      </c>
      <c r="I212" s="8">
        <v>0.1242</v>
      </c>
      <c r="J212" s="8">
        <f t="shared" si="6"/>
        <v>0.46360708534621575</v>
      </c>
      <c r="K212" s="8">
        <f t="shared" si="7"/>
        <v>0.64292927709188596</v>
      </c>
      <c r="L212" s="10" t="s">
        <v>318</v>
      </c>
    </row>
    <row r="213" spans="1:12" x14ac:dyDescent="0.35">
      <c r="A213" s="12" t="s">
        <v>464</v>
      </c>
      <c r="B213" s="10" t="s">
        <v>465</v>
      </c>
      <c r="C213" s="8">
        <v>-0.36530000000000001</v>
      </c>
      <c r="D213" s="8">
        <v>0.28870000000000001</v>
      </c>
      <c r="E213" s="8">
        <v>-1.2649999999999999</v>
      </c>
      <c r="F213" s="10">
        <v>0.20580000000000001</v>
      </c>
      <c r="G213" s="8">
        <v>0.38287855670103099</v>
      </c>
      <c r="H213" s="8">
        <v>0.2631</v>
      </c>
      <c r="I213" s="8">
        <v>0.106</v>
      </c>
      <c r="J213" s="8">
        <f t="shared" si="6"/>
        <v>2.4820754716981135</v>
      </c>
      <c r="K213" s="8">
        <f t="shared" si="7"/>
        <v>1.3061960681516993E-2</v>
      </c>
      <c r="L213" s="10" t="s">
        <v>318</v>
      </c>
    </row>
    <row r="214" spans="1:12" x14ac:dyDescent="0.35">
      <c r="A214" s="12" t="s">
        <v>466</v>
      </c>
      <c r="B214" s="10" t="s">
        <v>467</v>
      </c>
      <c r="C214" s="8">
        <v>-0.35730000000000001</v>
      </c>
      <c r="D214" s="8">
        <v>0.376</v>
      </c>
      <c r="E214" s="8">
        <v>-0.95020000000000004</v>
      </c>
      <c r="F214" s="10">
        <v>0.34200000000000003</v>
      </c>
      <c r="G214" s="8">
        <v>0.52691587030716702</v>
      </c>
      <c r="H214" s="8">
        <v>0.1497</v>
      </c>
      <c r="I214" s="8">
        <v>9.3719999999999998E-2</v>
      </c>
      <c r="J214" s="8">
        <f t="shared" si="6"/>
        <v>1.5973111395646606</v>
      </c>
      <c r="K214" s="8">
        <f t="shared" si="7"/>
        <v>0.1101963689346912</v>
      </c>
      <c r="L214" s="10" t="s">
        <v>318</v>
      </c>
    </row>
    <row r="215" spans="1:12" x14ac:dyDescent="0.35">
      <c r="A215" s="12" t="s">
        <v>468</v>
      </c>
      <c r="B215" s="10" t="s">
        <v>469</v>
      </c>
      <c r="C215" s="8">
        <v>0.36530000000000001</v>
      </c>
      <c r="D215" s="8">
        <v>1.2210000000000001</v>
      </c>
      <c r="E215" s="8">
        <v>0.29909999999999998</v>
      </c>
      <c r="F215" s="10">
        <v>0.76490000000000002</v>
      </c>
      <c r="G215" s="8">
        <v>0.86254680851063803</v>
      </c>
      <c r="H215" s="8">
        <v>3.619E-2</v>
      </c>
      <c r="I215" s="8">
        <v>0.113</v>
      </c>
      <c r="J215" s="8">
        <f t="shared" si="6"/>
        <v>0.32026548672566368</v>
      </c>
      <c r="K215" s="8">
        <f t="shared" si="7"/>
        <v>0.74876708395774338</v>
      </c>
      <c r="L215" s="10" t="s">
        <v>318</v>
      </c>
    </row>
    <row r="216" spans="1:12" x14ac:dyDescent="0.35">
      <c r="A216" s="12" t="s">
        <v>470</v>
      </c>
      <c r="B216" s="10" t="s">
        <v>471</v>
      </c>
      <c r="C216" s="8">
        <v>-0.48020000000000002</v>
      </c>
      <c r="D216" s="8">
        <v>0.6512</v>
      </c>
      <c r="E216" s="8">
        <v>-0.73740000000000006</v>
      </c>
      <c r="F216" s="10">
        <v>0.46089999999999898</v>
      </c>
      <c r="G216" s="8">
        <v>0.63633124999999902</v>
      </c>
      <c r="H216" s="8">
        <v>7.5319999999999998E-2</v>
      </c>
      <c r="I216" s="8">
        <v>0.1123</v>
      </c>
      <c r="J216" s="8">
        <f t="shared" si="6"/>
        <v>0.6707034728406055</v>
      </c>
      <c r="K216" s="8">
        <f t="shared" si="7"/>
        <v>0.50240945005284554</v>
      </c>
      <c r="L216" s="10" t="s">
        <v>318</v>
      </c>
    </row>
    <row r="217" spans="1:12" x14ac:dyDescent="0.35">
      <c r="A217" s="12" t="s">
        <v>472</v>
      </c>
      <c r="B217" s="10" t="s">
        <v>473</v>
      </c>
      <c r="C217" s="8">
        <v>0.56130000000000002</v>
      </c>
      <c r="D217" s="8">
        <v>0.59350000000000003</v>
      </c>
      <c r="E217" s="8">
        <v>0.94569999999999999</v>
      </c>
      <c r="F217" s="10">
        <v>0.344299999999999</v>
      </c>
      <c r="G217" s="8">
        <v>0.52757534013605301</v>
      </c>
      <c r="H217" s="8">
        <v>7.9149999999999998E-2</v>
      </c>
      <c r="I217" s="8">
        <v>0.1036</v>
      </c>
      <c r="J217" s="8">
        <f t="shared" si="6"/>
        <v>0.76399613899613894</v>
      </c>
      <c r="K217" s="8">
        <f t="shared" si="7"/>
        <v>0.44486954347357144</v>
      </c>
      <c r="L217" s="10" t="s">
        <v>318</v>
      </c>
    </row>
    <row r="218" spans="1:12" x14ac:dyDescent="0.35">
      <c r="A218" s="12" t="s">
        <v>474</v>
      </c>
      <c r="B218" s="10" t="s">
        <v>475</v>
      </c>
      <c r="C218" s="8">
        <v>0.1618</v>
      </c>
      <c r="D218" s="8">
        <v>0.59499999999999997</v>
      </c>
      <c r="E218" s="8">
        <v>0.27189999999999998</v>
      </c>
      <c r="F218" s="10">
        <v>0.78569999999999895</v>
      </c>
      <c r="G218" s="8">
        <v>0.87939838509316604</v>
      </c>
      <c r="H218" s="8">
        <v>5.5149999999999998E-2</v>
      </c>
      <c r="I218" s="8">
        <v>0.1024</v>
      </c>
      <c r="J218" s="8">
        <f t="shared" si="6"/>
        <v>0.53857421875</v>
      </c>
      <c r="K218" s="8">
        <f t="shared" si="7"/>
        <v>0.59018068079802766</v>
      </c>
      <c r="L218" s="10" t="s">
        <v>318</v>
      </c>
    </row>
    <row r="219" spans="1:12" x14ac:dyDescent="0.35">
      <c r="A219" s="12" t="s">
        <v>476</v>
      </c>
      <c r="B219" s="10" t="s">
        <v>477</v>
      </c>
      <c r="C219" s="8">
        <v>-0.79239999999999999</v>
      </c>
      <c r="D219" s="8">
        <v>2.665</v>
      </c>
      <c r="E219" s="8">
        <v>-0.2974</v>
      </c>
      <c r="F219" s="10">
        <v>0.76619999999999899</v>
      </c>
      <c r="G219" s="8">
        <v>0.86293274999999903</v>
      </c>
      <c r="H219" s="8">
        <v>4.3659999999999997E-2</v>
      </c>
      <c r="I219" s="8">
        <v>0.19040000000000001</v>
      </c>
      <c r="J219" s="8">
        <f t="shared" si="6"/>
        <v>0.22930672268907559</v>
      </c>
      <c r="K219" s="8">
        <f t="shared" si="7"/>
        <v>0.81863052873096209</v>
      </c>
      <c r="L219" s="10" t="s">
        <v>318</v>
      </c>
    </row>
    <row r="220" spans="1:12" x14ac:dyDescent="0.35">
      <c r="A220" s="12" t="s">
        <v>478</v>
      </c>
      <c r="B220" s="10" t="s">
        <v>479</v>
      </c>
      <c r="C220" s="8">
        <v>1.865E-2</v>
      </c>
      <c r="D220" s="8">
        <v>0.34560000000000002</v>
      </c>
      <c r="E220" s="8">
        <v>5.3969999999999997E-2</v>
      </c>
      <c r="F220" s="10">
        <v>0.95699999999999896</v>
      </c>
      <c r="G220" s="8">
        <v>0.97320203160270802</v>
      </c>
      <c r="H220" s="8">
        <v>0.28260000000000002</v>
      </c>
      <c r="I220" s="8">
        <v>0.1762</v>
      </c>
      <c r="J220" s="8">
        <f t="shared" si="6"/>
        <v>1.6038592508513054</v>
      </c>
      <c r="K220" s="8">
        <f t="shared" si="7"/>
        <v>0.10874508068643762</v>
      </c>
      <c r="L220" s="10" t="s">
        <v>318</v>
      </c>
    </row>
    <row r="221" spans="1:12" x14ac:dyDescent="0.35">
      <c r="A221" s="12" t="s">
        <v>480</v>
      </c>
      <c r="B221" s="10" t="s">
        <v>481</v>
      </c>
      <c r="C221" s="8">
        <v>0.14879999999999999</v>
      </c>
      <c r="D221" s="8">
        <v>0.29930000000000001</v>
      </c>
      <c r="E221" s="8">
        <v>0.49719999999999998</v>
      </c>
      <c r="F221" s="10">
        <v>0.618999999999999</v>
      </c>
      <c r="G221" s="8">
        <v>0.76826008230452703</v>
      </c>
      <c r="H221" s="8">
        <v>0.40500000000000003</v>
      </c>
      <c r="I221" s="8">
        <v>0.1779</v>
      </c>
      <c r="J221" s="8">
        <f t="shared" si="6"/>
        <v>2.2765598650927488</v>
      </c>
      <c r="K221" s="8">
        <f t="shared" si="7"/>
        <v>2.2812521874900682E-2</v>
      </c>
      <c r="L221" s="10" t="s">
        <v>318</v>
      </c>
    </row>
    <row r="222" spans="1:12" x14ac:dyDescent="0.35">
      <c r="A222" s="12" t="s">
        <v>482</v>
      </c>
      <c r="B222" s="10" t="s">
        <v>483</v>
      </c>
      <c r="C222" s="8">
        <v>-0.19139999999999999</v>
      </c>
      <c r="D222" s="8">
        <v>6.8089999999999998E-2</v>
      </c>
      <c r="E222" s="8">
        <v>-2.8119999999999998</v>
      </c>
      <c r="F222" s="9">
        <v>4.9280000000000001E-3</v>
      </c>
      <c r="G222" s="8">
        <v>3.5209390625000003E-2</v>
      </c>
      <c r="H222" s="8">
        <v>0.1042</v>
      </c>
      <c r="I222" s="8">
        <v>2.977E-3</v>
      </c>
      <c r="J222" s="8">
        <f t="shared" si="6"/>
        <v>35.001679543164258</v>
      </c>
      <c r="K222" s="8">
        <f t="shared" si="7"/>
        <v>0</v>
      </c>
      <c r="L222" s="10" t="s">
        <v>188</v>
      </c>
    </row>
    <row r="223" spans="1:12" x14ac:dyDescent="0.35">
      <c r="A223" s="12" t="s">
        <v>484</v>
      </c>
      <c r="B223" s="10" t="s">
        <v>485</v>
      </c>
      <c r="C223" s="8">
        <v>0.1084</v>
      </c>
      <c r="D223" s="8">
        <v>7.2770000000000001E-2</v>
      </c>
      <c r="E223" s="8">
        <v>1.4890000000000001</v>
      </c>
      <c r="F223" s="10">
        <v>0.13650000000000001</v>
      </c>
      <c r="G223" s="8">
        <v>0.29564062499999999</v>
      </c>
      <c r="H223" s="8">
        <v>5.6759999999999998E-2</v>
      </c>
      <c r="I223" s="8">
        <v>1.9910000000000001E-3</v>
      </c>
      <c r="J223" s="8">
        <f t="shared" si="6"/>
        <v>28.508287292817677</v>
      </c>
      <c r="K223" s="8">
        <f t="shared" si="7"/>
        <v>0</v>
      </c>
      <c r="L223" s="10" t="s">
        <v>188</v>
      </c>
    </row>
    <row r="224" spans="1:12" x14ac:dyDescent="0.35">
      <c r="A224" s="12" t="s">
        <v>486</v>
      </c>
      <c r="B224" s="10" t="s">
        <v>487</v>
      </c>
      <c r="C224" s="8">
        <v>0.25230000000000002</v>
      </c>
      <c r="D224" s="8">
        <v>7.8490000000000004E-2</v>
      </c>
      <c r="E224" s="8">
        <v>3.214</v>
      </c>
      <c r="F224" s="9">
        <v>1.307E-3</v>
      </c>
      <c r="G224" s="8">
        <v>1.5913608108108102E-2</v>
      </c>
      <c r="H224" s="8">
        <v>5.2670000000000002E-2</v>
      </c>
      <c r="I224" s="8">
        <v>1.843E-3</v>
      </c>
      <c r="J224" s="8">
        <f t="shared" si="6"/>
        <v>28.578404774823657</v>
      </c>
      <c r="K224" s="8">
        <f t="shared" si="7"/>
        <v>0</v>
      </c>
      <c r="L224" s="10" t="s">
        <v>188</v>
      </c>
    </row>
    <row r="225" spans="1:12" x14ac:dyDescent="0.35">
      <c r="A225" s="12" t="s">
        <v>488</v>
      </c>
      <c r="B225" s="10" t="s">
        <v>489</v>
      </c>
      <c r="C225" s="8">
        <v>-0.28079999999999999</v>
      </c>
      <c r="D225" s="8">
        <v>9.3119999999999994E-2</v>
      </c>
      <c r="E225" s="8">
        <v>-3.016</v>
      </c>
      <c r="F225" s="9">
        <v>2.5639999999999899E-3</v>
      </c>
      <c r="G225" s="8">
        <v>2.3562515151515199E-2</v>
      </c>
      <c r="H225" s="8">
        <v>2.4209999999999999E-2</v>
      </c>
      <c r="I225" s="8">
        <v>1.2229999999999999E-3</v>
      </c>
      <c r="J225" s="8">
        <f t="shared" si="6"/>
        <v>19.795584627964022</v>
      </c>
      <c r="K225" s="8">
        <f t="shared" si="7"/>
        <v>0</v>
      </c>
      <c r="L225" s="10" t="s">
        <v>46</v>
      </c>
    </row>
    <row r="226" spans="1:12" x14ac:dyDescent="0.35">
      <c r="A226" s="12" t="s">
        <v>490</v>
      </c>
      <c r="B226" s="10" t="s">
        <v>491</v>
      </c>
      <c r="C226" s="8">
        <v>4.4119999999999999E-2</v>
      </c>
      <c r="D226" s="8">
        <v>6.6549999999999998E-2</v>
      </c>
      <c r="E226" s="8">
        <v>0.66300000000000003</v>
      </c>
      <c r="F226" s="10">
        <v>0.50729999999999897</v>
      </c>
      <c r="G226" s="8">
        <v>0.67145007342143803</v>
      </c>
      <c r="H226" s="8">
        <v>5.4600000000000003E-2</v>
      </c>
      <c r="I226" s="8">
        <v>1.4040000000000001E-3</v>
      </c>
      <c r="J226" s="8">
        <f t="shared" si="6"/>
        <v>38.888888888888886</v>
      </c>
      <c r="K226" s="8">
        <f t="shared" si="7"/>
        <v>0</v>
      </c>
      <c r="L226" s="10" t="s">
        <v>492</v>
      </c>
    </row>
    <row r="227" spans="1:12" x14ac:dyDescent="0.35">
      <c r="A227" s="12" t="s">
        <v>493</v>
      </c>
      <c r="B227" s="10" t="s">
        <v>494</v>
      </c>
      <c r="C227" s="8">
        <v>2.0219999999999998E-2</v>
      </c>
      <c r="D227" s="8">
        <v>8.0089999999999995E-2</v>
      </c>
      <c r="E227" s="8">
        <v>0.25240000000000001</v>
      </c>
      <c r="F227" s="10">
        <v>0.80069999999999897</v>
      </c>
      <c r="G227" s="8">
        <v>0.88545030599755103</v>
      </c>
      <c r="H227" s="8">
        <v>2.5770000000000001E-2</v>
      </c>
      <c r="I227" s="8">
        <v>1.073E-3</v>
      </c>
      <c r="J227" s="8">
        <f t="shared" si="6"/>
        <v>24.016775396085745</v>
      </c>
      <c r="K227" s="8">
        <f t="shared" si="7"/>
        <v>0</v>
      </c>
      <c r="L227" s="10" t="s">
        <v>492</v>
      </c>
    </row>
    <row r="228" spans="1:12" x14ac:dyDescent="0.35">
      <c r="A228" s="12" t="s">
        <v>495</v>
      </c>
      <c r="B228" s="10" t="s">
        <v>496</v>
      </c>
      <c r="C228" s="8">
        <v>-0.27210000000000001</v>
      </c>
      <c r="D228" s="8">
        <v>0.34910000000000002</v>
      </c>
      <c r="E228" s="8">
        <v>-0.77949999999999997</v>
      </c>
      <c r="F228" s="10">
        <v>0.43569999999999898</v>
      </c>
      <c r="G228" s="8">
        <v>0.61338390624999894</v>
      </c>
      <c r="H228" s="8">
        <v>0.48010000000000003</v>
      </c>
      <c r="I228" s="8">
        <v>0.29649999999999999</v>
      </c>
      <c r="J228" s="8">
        <f t="shared" si="6"/>
        <v>1.6192242833052277</v>
      </c>
      <c r="K228" s="8">
        <f t="shared" si="7"/>
        <v>0.1053990150076527</v>
      </c>
      <c r="L228" s="10" t="s">
        <v>324</v>
      </c>
    </row>
    <row r="229" spans="1:12" x14ac:dyDescent="0.35">
      <c r="A229" s="12" t="s">
        <v>497</v>
      </c>
      <c r="B229" s="10" t="s">
        <v>498</v>
      </c>
      <c r="C229" s="8">
        <v>-6.6210000000000005E-2</v>
      </c>
      <c r="D229" s="8">
        <v>0.1066</v>
      </c>
      <c r="E229" s="8">
        <v>-0.621</v>
      </c>
      <c r="F229" s="10">
        <v>0.53459999999999896</v>
      </c>
      <c r="G229" s="8">
        <v>0.69807913043478098</v>
      </c>
      <c r="H229" s="8">
        <v>6.4589999999999995E-2</v>
      </c>
      <c r="I229" s="8">
        <v>4.5339999999999998E-3</v>
      </c>
      <c r="J229" s="8">
        <f t="shared" si="6"/>
        <v>14.245699161887957</v>
      </c>
      <c r="K229" s="8">
        <f t="shared" si="7"/>
        <v>0</v>
      </c>
      <c r="L229" s="10" t="s">
        <v>324</v>
      </c>
    </row>
    <row r="230" spans="1:12" x14ac:dyDescent="0.35">
      <c r="A230" s="12" t="s">
        <v>499</v>
      </c>
      <c r="B230" s="10" t="s">
        <v>500</v>
      </c>
      <c r="C230" s="8">
        <v>-0.17949999999999999</v>
      </c>
      <c r="D230" s="8">
        <v>0.1646</v>
      </c>
      <c r="E230" s="8">
        <v>-1.0900000000000001</v>
      </c>
      <c r="F230" s="10">
        <v>0.2757</v>
      </c>
      <c r="G230" s="8">
        <v>0.46086400742115002</v>
      </c>
      <c r="H230" s="8">
        <v>2.6790000000000001E-2</v>
      </c>
      <c r="I230" s="8">
        <v>3.9449999999999997E-3</v>
      </c>
      <c r="J230" s="8">
        <f t="shared" si="6"/>
        <v>6.7908745247148294</v>
      </c>
      <c r="K230" s="8">
        <f t="shared" si="7"/>
        <v>1.1145528944211947E-11</v>
      </c>
      <c r="L230" s="10" t="s">
        <v>324</v>
      </c>
    </row>
    <row r="231" spans="1:12" x14ac:dyDescent="0.35">
      <c r="A231" s="12" t="s">
        <v>501</v>
      </c>
      <c r="B231" s="10" t="s">
        <v>502</v>
      </c>
      <c r="C231" s="8">
        <v>0.1933</v>
      </c>
      <c r="D231" s="8">
        <v>0.17</v>
      </c>
      <c r="E231" s="8">
        <v>1.137</v>
      </c>
      <c r="F231" s="10">
        <v>0.2555</v>
      </c>
      <c r="G231" s="8">
        <v>0.43932347328244298</v>
      </c>
      <c r="H231" s="8">
        <v>2.5139999999999999E-2</v>
      </c>
      <c r="I231" s="8">
        <v>3.9379999999999997E-3</v>
      </c>
      <c r="J231" s="8">
        <f t="shared" si="6"/>
        <v>6.3839512442864406</v>
      </c>
      <c r="K231" s="8">
        <f t="shared" si="7"/>
        <v>1.7257595352759836E-10</v>
      </c>
      <c r="L231" s="10" t="s">
        <v>324</v>
      </c>
    </row>
    <row r="232" spans="1:12" x14ac:dyDescent="0.35">
      <c r="A232" s="12" t="s">
        <v>503</v>
      </c>
      <c r="B232" s="10" t="s">
        <v>504</v>
      </c>
      <c r="C232" s="8">
        <v>8.2500000000000004E-2</v>
      </c>
      <c r="D232" s="8">
        <v>6.0249999999999998E-2</v>
      </c>
      <c r="E232" s="8">
        <v>1.369</v>
      </c>
      <c r="F232" s="10">
        <v>0.1709</v>
      </c>
      <c r="G232" s="8">
        <v>0.344476286353467</v>
      </c>
      <c r="H232" s="8">
        <v>0.1205</v>
      </c>
      <c r="I232" s="8">
        <v>4.0350000000000004E-3</v>
      </c>
      <c r="J232" s="8">
        <f t="shared" si="6"/>
        <v>29.863692688971497</v>
      </c>
      <c r="K232" s="8">
        <f t="shared" si="7"/>
        <v>0</v>
      </c>
      <c r="L232" s="10" t="s">
        <v>324</v>
      </c>
    </row>
    <row r="233" spans="1:12" x14ac:dyDescent="0.35">
      <c r="A233" s="12" t="s">
        <v>505</v>
      </c>
      <c r="B233" s="10" t="s">
        <v>506</v>
      </c>
      <c r="C233" s="8">
        <v>-0.19139999999999999</v>
      </c>
      <c r="D233" s="8">
        <v>9.1740000000000002E-2</v>
      </c>
      <c r="E233" s="8">
        <v>-2.0859999999999999</v>
      </c>
      <c r="F233" s="9">
        <v>3.6940000000000001E-2</v>
      </c>
      <c r="G233" s="8">
        <v>0.128427153846154</v>
      </c>
      <c r="H233" s="8">
        <v>9.2079999999999995E-2</v>
      </c>
      <c r="I233" s="8">
        <v>4.5970000000000004E-3</v>
      </c>
      <c r="J233" s="8">
        <f t="shared" si="6"/>
        <v>20.030454644333258</v>
      </c>
      <c r="K233" s="8">
        <f t="shared" si="7"/>
        <v>0</v>
      </c>
      <c r="L233" s="10" t="s">
        <v>384</v>
      </c>
    </row>
    <row r="234" spans="1:12" x14ac:dyDescent="0.35">
      <c r="A234" s="12" t="s">
        <v>507</v>
      </c>
      <c r="B234" s="10" t="s">
        <v>508</v>
      </c>
      <c r="C234" s="8">
        <v>-9.8760000000000001E-2</v>
      </c>
      <c r="D234" s="8">
        <v>5.8650000000000001E-2</v>
      </c>
      <c r="E234" s="8">
        <v>-1.6839999999999999</v>
      </c>
      <c r="F234" s="9">
        <v>9.221E-2</v>
      </c>
      <c r="G234" s="8">
        <v>0.234031577464789</v>
      </c>
      <c r="H234" s="8">
        <v>0.23280000000000001</v>
      </c>
      <c r="I234" s="8">
        <v>7.0530000000000002E-3</v>
      </c>
      <c r="J234" s="8">
        <f t="shared" si="6"/>
        <v>33.007230965546576</v>
      </c>
      <c r="K234" s="8">
        <f t="shared" si="7"/>
        <v>0</v>
      </c>
      <c r="L234" s="10" t="s">
        <v>509</v>
      </c>
    </row>
    <row r="235" spans="1:12" x14ac:dyDescent="0.35">
      <c r="A235" s="12" t="s">
        <v>510</v>
      </c>
      <c r="B235" s="10" t="s">
        <v>511</v>
      </c>
      <c r="C235" s="8">
        <v>-0.12690000000000001</v>
      </c>
      <c r="D235" s="8">
        <v>6.0859999999999997E-2</v>
      </c>
      <c r="E235" s="8">
        <v>-2.085</v>
      </c>
      <c r="F235" s="9">
        <v>3.7060000000000003E-2</v>
      </c>
      <c r="G235" s="8">
        <v>0.128427153846154</v>
      </c>
      <c r="H235" s="8">
        <v>0.26229999999999998</v>
      </c>
      <c r="I235" s="8">
        <v>8.5229999999999993E-3</v>
      </c>
      <c r="J235" s="8">
        <f t="shared" si="6"/>
        <v>30.775548515780827</v>
      </c>
      <c r="K235" s="8">
        <f t="shared" si="7"/>
        <v>0</v>
      </c>
      <c r="L235" s="10" t="s">
        <v>509</v>
      </c>
    </row>
    <row r="236" spans="1:12" x14ac:dyDescent="0.35">
      <c r="A236" s="12" t="s">
        <v>512</v>
      </c>
      <c r="B236" s="10" t="s">
        <v>513</v>
      </c>
      <c r="C236" s="8">
        <v>-7.1790000000000007E-2</v>
      </c>
      <c r="D236" s="8">
        <v>5.5620000000000003E-2</v>
      </c>
      <c r="E236" s="8">
        <v>-1.2909999999999999</v>
      </c>
      <c r="F236" s="10">
        <v>0.1968</v>
      </c>
      <c r="G236" s="8">
        <v>0.37487695560253698</v>
      </c>
      <c r="H236" s="8">
        <v>0.50609999999999999</v>
      </c>
      <c r="I236" s="8">
        <v>2.222E-2</v>
      </c>
      <c r="J236" s="8">
        <f t="shared" si="6"/>
        <v>22.776777677767775</v>
      </c>
      <c r="K236" s="8">
        <f t="shared" si="7"/>
        <v>0</v>
      </c>
      <c r="L236" s="10" t="s">
        <v>509</v>
      </c>
    </row>
    <row r="237" spans="1:12" x14ac:dyDescent="0.35">
      <c r="A237" s="12" t="s">
        <v>514</v>
      </c>
      <c r="B237" s="10" t="s">
        <v>515</v>
      </c>
      <c r="C237" s="8">
        <v>-4.836E-2</v>
      </c>
      <c r="D237" s="8">
        <v>7.0790000000000006E-2</v>
      </c>
      <c r="E237" s="8">
        <v>-0.68310000000000004</v>
      </c>
      <c r="F237" s="10">
        <v>0.49459999999999898</v>
      </c>
      <c r="G237" s="8">
        <v>0.66216136701337203</v>
      </c>
      <c r="H237" s="8">
        <v>0.20810000000000001</v>
      </c>
      <c r="I237" s="8">
        <v>7.1939999999999999E-3</v>
      </c>
      <c r="J237" s="8">
        <f t="shared" si="6"/>
        <v>28.926883514039478</v>
      </c>
      <c r="K237" s="8">
        <f t="shared" si="7"/>
        <v>0</v>
      </c>
      <c r="L237" s="10" t="s">
        <v>509</v>
      </c>
    </row>
    <row r="238" spans="1:12" x14ac:dyDescent="0.35">
      <c r="A238" s="12" t="s">
        <v>516</v>
      </c>
      <c r="B238" s="10" t="s">
        <v>517</v>
      </c>
      <c r="C238" s="8">
        <v>8.8800000000000004E-2</v>
      </c>
      <c r="D238" s="8">
        <v>6.615E-2</v>
      </c>
      <c r="E238" s="8">
        <v>1.3420000000000001</v>
      </c>
      <c r="F238" s="10">
        <v>0.17949999999999899</v>
      </c>
      <c r="G238" s="8">
        <v>0.356232378854624</v>
      </c>
      <c r="H238" s="8">
        <v>7.8810000000000005E-2</v>
      </c>
      <c r="I238" s="8">
        <v>2.356E-3</v>
      </c>
      <c r="J238" s="8">
        <f t="shared" si="6"/>
        <v>33.450764006791175</v>
      </c>
      <c r="K238" s="8">
        <f t="shared" si="7"/>
        <v>0</v>
      </c>
      <c r="L238" s="10" t="s">
        <v>188</v>
      </c>
    </row>
    <row r="239" spans="1:12" x14ac:dyDescent="0.35">
      <c r="A239" s="12" t="s">
        <v>518</v>
      </c>
      <c r="B239" s="10" t="s">
        <v>519</v>
      </c>
      <c r="C239" s="8">
        <v>0.11509999999999999</v>
      </c>
      <c r="D239" s="8">
        <v>7.3590000000000003E-2</v>
      </c>
      <c r="E239" s="8">
        <v>1.5629999999999999</v>
      </c>
      <c r="F239" s="10">
        <v>0.1179</v>
      </c>
      <c r="G239" s="8">
        <v>0.27236862244897703</v>
      </c>
      <c r="H239" s="8">
        <v>4.02E-2</v>
      </c>
      <c r="I239" s="8">
        <v>1.508E-3</v>
      </c>
      <c r="J239" s="8">
        <f t="shared" si="6"/>
        <v>26.657824933687003</v>
      </c>
      <c r="K239" s="8">
        <f t="shared" si="7"/>
        <v>0</v>
      </c>
      <c r="L239" s="10" t="s">
        <v>324</v>
      </c>
    </row>
    <row r="240" spans="1:12" x14ac:dyDescent="0.35">
      <c r="A240" s="12" t="s">
        <v>520</v>
      </c>
      <c r="B240" s="10" t="s">
        <v>521</v>
      </c>
      <c r="C240" s="8">
        <v>-2.4479999999999998E-2</v>
      </c>
      <c r="D240" s="8">
        <v>6.0949999999999997E-2</v>
      </c>
      <c r="E240" s="8">
        <v>-0.4017</v>
      </c>
      <c r="F240" s="10">
        <v>0.68789999999999896</v>
      </c>
      <c r="G240" s="8">
        <v>0.81443333333333301</v>
      </c>
      <c r="H240" s="8">
        <v>5.16E-2</v>
      </c>
      <c r="I240" s="8">
        <v>1.915E-3</v>
      </c>
      <c r="J240" s="8">
        <f t="shared" si="6"/>
        <v>26.945169712793732</v>
      </c>
      <c r="K240" s="8">
        <f t="shared" si="7"/>
        <v>0</v>
      </c>
      <c r="L240" s="10" t="s">
        <v>324</v>
      </c>
    </row>
    <row r="241" spans="1:12" x14ac:dyDescent="0.35">
      <c r="A241" s="12" t="s">
        <v>522</v>
      </c>
      <c r="B241" s="10" t="s">
        <v>523</v>
      </c>
      <c r="C241" s="8">
        <v>-0.108</v>
      </c>
      <c r="D241" s="8">
        <v>7.1389999999999995E-2</v>
      </c>
      <c r="E241" s="8">
        <v>-1.5129999999999999</v>
      </c>
      <c r="F241" s="10">
        <v>0.1303</v>
      </c>
      <c r="G241" s="8">
        <v>0.28726259168703899</v>
      </c>
      <c r="H241" s="8">
        <v>5.6259999999999998E-2</v>
      </c>
      <c r="I241" s="8">
        <v>1.8190000000000001E-3</v>
      </c>
      <c r="J241" s="8">
        <f t="shared" si="6"/>
        <v>30.929081913139086</v>
      </c>
      <c r="K241" s="8">
        <f t="shared" si="7"/>
        <v>0</v>
      </c>
      <c r="L241" s="10" t="s">
        <v>324</v>
      </c>
    </row>
    <row r="242" spans="1:12" x14ac:dyDescent="0.35">
      <c r="A242" s="12" t="s">
        <v>524</v>
      </c>
      <c r="B242" s="10" t="s">
        <v>525</v>
      </c>
      <c r="C242" s="8">
        <v>0.20030000000000001</v>
      </c>
      <c r="D242" s="8">
        <v>0.1057</v>
      </c>
      <c r="E242" s="8">
        <v>1.895</v>
      </c>
      <c r="F242" s="9">
        <v>5.8069999999999899E-2</v>
      </c>
      <c r="G242" s="8">
        <v>0.17181036065573799</v>
      </c>
      <c r="H242" s="8">
        <v>5.842E-2</v>
      </c>
      <c r="I242" s="8">
        <v>3.9199999999999999E-3</v>
      </c>
      <c r="J242" s="8">
        <f t="shared" si="6"/>
        <v>14.903061224489797</v>
      </c>
      <c r="K242" s="8">
        <f t="shared" si="7"/>
        <v>0</v>
      </c>
      <c r="L242" s="10" t="s">
        <v>526</v>
      </c>
    </row>
    <row r="243" spans="1:12" x14ac:dyDescent="0.35">
      <c r="A243" s="12" t="s">
        <v>527</v>
      </c>
      <c r="B243" s="10" t="s">
        <v>528</v>
      </c>
      <c r="C243" s="8">
        <v>0.19270000000000001</v>
      </c>
      <c r="D243" s="8">
        <v>0.13930000000000001</v>
      </c>
      <c r="E243" s="8">
        <v>1.383</v>
      </c>
      <c r="F243" s="10">
        <v>0.16650000000000001</v>
      </c>
      <c r="G243" s="8">
        <v>0.34094659090909102</v>
      </c>
      <c r="H243" s="8">
        <v>3.1530000000000002E-2</v>
      </c>
      <c r="I243" s="8">
        <v>3.3419999999999999E-3</v>
      </c>
      <c r="J243" s="8">
        <f t="shared" si="6"/>
        <v>9.4344703770197498</v>
      </c>
      <c r="K243" s="8">
        <f t="shared" si="7"/>
        <v>0</v>
      </c>
      <c r="L243" s="10" t="s">
        <v>526</v>
      </c>
    </row>
    <row r="244" spans="1:12" x14ac:dyDescent="0.35">
      <c r="A244" s="12" t="s">
        <v>529</v>
      </c>
      <c r="B244" s="10" t="s">
        <v>530</v>
      </c>
      <c r="C244" s="8">
        <v>-7.2769999999999996E-4</v>
      </c>
      <c r="D244" s="8">
        <v>0.21870000000000001</v>
      </c>
      <c r="E244" s="8">
        <v>-3.3279999999999998E-3</v>
      </c>
      <c r="F244" s="10">
        <v>0.99729999999999897</v>
      </c>
      <c r="G244" s="8">
        <v>0.99919999999999898</v>
      </c>
      <c r="H244" s="8">
        <v>0.1772</v>
      </c>
      <c r="I244" s="8">
        <v>4.5609999999999998E-2</v>
      </c>
      <c r="J244" s="8">
        <f t="shared" si="6"/>
        <v>3.8851129138346856</v>
      </c>
      <c r="K244" s="8">
        <f t="shared" si="7"/>
        <v>1.0228233955356103E-4</v>
      </c>
      <c r="L244" s="10" t="s">
        <v>531</v>
      </c>
    </row>
    <row r="245" spans="1:12" x14ac:dyDescent="0.35">
      <c r="A245" s="12" t="s">
        <v>532</v>
      </c>
      <c r="B245" s="10" t="s">
        <v>533</v>
      </c>
      <c r="C245" s="8">
        <v>-4.3750000000000004E-3</v>
      </c>
      <c r="D245" s="8">
        <v>0.1852</v>
      </c>
      <c r="E245" s="8">
        <v>-2.3619999999999999E-2</v>
      </c>
      <c r="F245" s="10">
        <v>0.98119999999999896</v>
      </c>
      <c r="G245" s="8">
        <v>0.99109999999999898</v>
      </c>
      <c r="H245" s="8">
        <v>2.171E-2</v>
      </c>
      <c r="I245" s="8">
        <v>5.1019999999999998E-3</v>
      </c>
      <c r="J245" s="8">
        <f t="shared" si="6"/>
        <v>4.2551940415523326</v>
      </c>
      <c r="K245" s="8">
        <f t="shared" si="7"/>
        <v>2.0886779808160227E-5</v>
      </c>
      <c r="L245" s="10" t="s">
        <v>526</v>
      </c>
    </row>
    <row r="246" spans="1:12" x14ac:dyDescent="0.35">
      <c r="A246" s="12" t="s">
        <v>534</v>
      </c>
      <c r="B246" s="10" t="s">
        <v>535</v>
      </c>
      <c r="C246" s="8">
        <v>5.1639999999999998E-2</v>
      </c>
      <c r="D246" s="8">
        <v>0.16189999999999999</v>
      </c>
      <c r="E246" s="8">
        <v>0.31890000000000002</v>
      </c>
      <c r="F246" s="10">
        <v>0.74980000000000002</v>
      </c>
      <c r="G246" s="8">
        <v>0.85209181360201502</v>
      </c>
      <c r="H246" s="8">
        <v>3.8190000000000002E-2</v>
      </c>
      <c r="I246" s="8">
        <v>5.4489999999999999E-3</v>
      </c>
      <c r="J246" s="8">
        <f t="shared" si="6"/>
        <v>7.0086254358597913</v>
      </c>
      <c r="K246" s="8">
        <f t="shared" si="7"/>
        <v>2.4067414727824143E-12</v>
      </c>
      <c r="L246" s="10" t="s">
        <v>526</v>
      </c>
    </row>
    <row r="247" spans="1:12" x14ac:dyDescent="0.35">
      <c r="A247" s="12" t="s">
        <v>536</v>
      </c>
      <c r="B247" s="10" t="s">
        <v>537</v>
      </c>
      <c r="C247" s="8">
        <v>-7.5039999999999996E-2</v>
      </c>
      <c r="D247" s="8">
        <v>0.14649999999999999</v>
      </c>
      <c r="E247" s="8">
        <v>-0.5121</v>
      </c>
      <c r="F247" s="10">
        <v>0.60860000000000003</v>
      </c>
      <c r="G247" s="8">
        <v>0.76371671309192202</v>
      </c>
      <c r="H247" s="8">
        <v>4.6920000000000003E-2</v>
      </c>
      <c r="I247" s="8">
        <v>5.5009999999999998E-3</v>
      </c>
      <c r="J247" s="8">
        <f t="shared" si="6"/>
        <v>8.529358298491184</v>
      </c>
      <c r="K247" s="8">
        <f t="shared" si="7"/>
        <v>0</v>
      </c>
      <c r="L247" s="10" t="s">
        <v>526</v>
      </c>
    </row>
    <row r="248" spans="1:12" x14ac:dyDescent="0.35">
      <c r="A248" s="12" t="s">
        <v>538</v>
      </c>
      <c r="B248" s="10" t="s">
        <v>539</v>
      </c>
      <c r="C248" s="8">
        <v>-0.16589999999999999</v>
      </c>
      <c r="D248" s="8">
        <v>0.15479999999999999</v>
      </c>
      <c r="E248" s="8">
        <v>-1.0720000000000001</v>
      </c>
      <c r="F248" s="10">
        <v>0.28389999999999899</v>
      </c>
      <c r="G248" s="8">
        <v>0.46848699633699498</v>
      </c>
      <c r="H248" s="8">
        <v>3.7859999999999998E-2</v>
      </c>
      <c r="I248" s="8">
        <v>5.0400000000000002E-3</v>
      </c>
      <c r="J248" s="8">
        <f t="shared" si="6"/>
        <v>7.511904761904761</v>
      </c>
      <c r="K248" s="8">
        <f t="shared" si="7"/>
        <v>5.8175686490358203E-14</v>
      </c>
      <c r="L248" s="10" t="s">
        <v>526</v>
      </c>
    </row>
    <row r="249" spans="1:12" x14ac:dyDescent="0.35">
      <c r="A249" s="12" t="s">
        <v>540</v>
      </c>
      <c r="B249" s="10" t="s">
        <v>541</v>
      </c>
      <c r="C249" s="8">
        <v>-0.2225</v>
      </c>
      <c r="D249" s="8">
        <v>9.622E-2</v>
      </c>
      <c r="E249" s="8">
        <v>-2.3119999999999998</v>
      </c>
      <c r="F249" s="9">
        <v>2.078E-2</v>
      </c>
      <c r="G249" s="8">
        <v>8.8752710280373806E-2</v>
      </c>
      <c r="H249" s="8">
        <v>8.9139999999999997E-2</v>
      </c>
      <c r="I249" s="8">
        <v>4.2290000000000001E-3</v>
      </c>
      <c r="J249" s="8">
        <f t="shared" si="6"/>
        <v>21.078269094348546</v>
      </c>
      <c r="K249" s="8">
        <f t="shared" si="7"/>
        <v>0</v>
      </c>
      <c r="L249" s="10" t="s">
        <v>526</v>
      </c>
    </row>
    <row r="250" spans="1:12" x14ac:dyDescent="0.35">
      <c r="A250" s="12" t="s">
        <v>542</v>
      </c>
      <c r="B250" s="10" t="s">
        <v>543</v>
      </c>
      <c r="C250" s="8">
        <v>-1.179</v>
      </c>
      <c r="D250" s="8">
        <v>4.97</v>
      </c>
      <c r="E250" s="8">
        <v>-0.23719999999999999</v>
      </c>
      <c r="F250" s="10">
        <v>0.8125</v>
      </c>
      <c r="G250" s="8">
        <v>0.89080620437956104</v>
      </c>
      <c r="H250" s="8">
        <v>2.6780000000000002E-2</v>
      </c>
      <c r="I250" s="8">
        <v>0.107</v>
      </c>
      <c r="J250" s="8">
        <f t="shared" si="6"/>
        <v>0.2502803738317757</v>
      </c>
      <c r="K250" s="8">
        <f t="shared" si="7"/>
        <v>0.80237053299269401</v>
      </c>
      <c r="L250" s="10" t="s">
        <v>531</v>
      </c>
    </row>
    <row r="251" spans="1:12" x14ac:dyDescent="0.35">
      <c r="A251" s="12" t="s">
        <v>544</v>
      </c>
      <c r="B251" s="10" t="s">
        <v>545</v>
      </c>
      <c r="C251" s="8">
        <v>0.1074</v>
      </c>
      <c r="D251" s="8">
        <v>9.9650000000000002E-2</v>
      </c>
      <c r="E251" s="8">
        <v>1.0780000000000001</v>
      </c>
      <c r="F251" s="10">
        <v>0.28100000000000003</v>
      </c>
      <c r="G251" s="8">
        <v>0.464552293577982</v>
      </c>
      <c r="H251" s="8">
        <v>6.318E-2</v>
      </c>
      <c r="I251" s="8">
        <v>4.0679999999999996E-3</v>
      </c>
      <c r="J251" s="8">
        <f t="shared" si="6"/>
        <v>15.530973451327435</v>
      </c>
      <c r="K251" s="8">
        <f t="shared" si="7"/>
        <v>0</v>
      </c>
      <c r="L251" s="10" t="s">
        <v>526</v>
      </c>
    </row>
    <row r="252" spans="1:12" x14ac:dyDescent="0.35">
      <c r="A252" s="12" t="s">
        <v>546</v>
      </c>
      <c r="B252" s="10" t="s">
        <v>547</v>
      </c>
      <c r="C252" s="8">
        <v>0.31640000000000001</v>
      </c>
      <c r="D252" s="8">
        <v>0.1701</v>
      </c>
      <c r="E252" s="8">
        <v>1.86</v>
      </c>
      <c r="F252" s="9">
        <v>6.2920000000000004E-2</v>
      </c>
      <c r="G252" s="8">
        <v>0.17997117460317499</v>
      </c>
      <c r="H252" s="8">
        <v>6.6420000000000007E-2</v>
      </c>
      <c r="I252" s="8">
        <v>9.6319999999999999E-3</v>
      </c>
      <c r="J252" s="8">
        <f t="shared" si="6"/>
        <v>6.8957641196013295</v>
      </c>
      <c r="K252" s="8">
        <f t="shared" si="7"/>
        <v>5.3574922276311554E-12</v>
      </c>
      <c r="L252" s="10" t="s">
        <v>548</v>
      </c>
    </row>
    <row r="253" spans="1:12" x14ac:dyDescent="0.35">
      <c r="A253" s="12" t="s">
        <v>549</v>
      </c>
      <c r="B253" s="10" t="s">
        <v>550</v>
      </c>
      <c r="C253" s="8">
        <v>0.14910000000000001</v>
      </c>
      <c r="D253" s="8">
        <v>0.20630000000000001</v>
      </c>
      <c r="E253" s="8">
        <v>0.7228</v>
      </c>
      <c r="F253" s="10">
        <v>0.4698</v>
      </c>
      <c r="G253" s="8">
        <v>0.64232139605462801</v>
      </c>
      <c r="H253" s="8">
        <v>4.5780000000000001E-2</v>
      </c>
      <c r="I253" s="8">
        <v>9.2829999999999996E-3</v>
      </c>
      <c r="J253" s="8">
        <f t="shared" si="6"/>
        <v>4.9315953894215232</v>
      </c>
      <c r="K253" s="8">
        <f t="shared" si="7"/>
        <v>8.1560721998386043E-7</v>
      </c>
      <c r="L253" s="10" t="s">
        <v>548</v>
      </c>
    </row>
    <row r="254" spans="1:12" x14ac:dyDescent="0.35">
      <c r="A254" s="12" t="s">
        <v>551</v>
      </c>
      <c r="B254" s="10" t="s">
        <v>552</v>
      </c>
      <c r="C254" s="8">
        <v>0.44009999999999999</v>
      </c>
      <c r="D254" s="8">
        <v>0.26219999999999999</v>
      </c>
      <c r="E254" s="8">
        <v>1.679</v>
      </c>
      <c r="F254" s="9">
        <v>9.3189999999999898E-2</v>
      </c>
      <c r="G254" s="8">
        <v>0.23453684357541901</v>
      </c>
      <c r="H254" s="8">
        <v>3.0710000000000001E-2</v>
      </c>
      <c r="I254" s="8">
        <v>8.6549999999999995E-3</v>
      </c>
      <c r="J254" s="8">
        <f t="shared" si="6"/>
        <v>3.5482380127094171</v>
      </c>
      <c r="K254" s="8">
        <f t="shared" si="7"/>
        <v>3.8781759765305068E-4</v>
      </c>
      <c r="L254" s="10" t="s">
        <v>548</v>
      </c>
    </row>
    <row r="255" spans="1:12" x14ac:dyDescent="0.35">
      <c r="A255" s="12" t="s">
        <v>553</v>
      </c>
      <c r="B255" s="10" t="s">
        <v>554</v>
      </c>
      <c r="C255" s="8">
        <v>0.2233</v>
      </c>
      <c r="D255" s="8">
        <v>0.30840000000000001</v>
      </c>
      <c r="E255" s="8">
        <v>0.72399999999999998</v>
      </c>
      <c r="F255" s="10">
        <v>0.46899999999999897</v>
      </c>
      <c r="G255" s="8">
        <v>0.64220212765957296</v>
      </c>
      <c r="H255" s="8">
        <v>2.7629999999999998E-2</v>
      </c>
      <c r="I255" s="8">
        <v>1.379E-2</v>
      </c>
      <c r="J255" s="8">
        <f t="shared" si="6"/>
        <v>2.0036258158085567</v>
      </c>
      <c r="K255" s="8">
        <f t="shared" si="7"/>
        <v>4.511015831335885E-2</v>
      </c>
      <c r="L255" s="10" t="s">
        <v>548</v>
      </c>
    </row>
    <row r="256" spans="1:12" x14ac:dyDescent="0.35">
      <c r="A256" s="12" t="s">
        <v>555</v>
      </c>
      <c r="B256" s="10" t="s">
        <v>556</v>
      </c>
      <c r="C256" s="8">
        <v>-2.7550000000000002E-2</v>
      </c>
      <c r="D256" s="8">
        <v>0.1099</v>
      </c>
      <c r="E256" s="8">
        <v>-0.25080000000000002</v>
      </c>
      <c r="F256" s="10">
        <v>0.80200000000000005</v>
      </c>
      <c r="G256" s="8">
        <v>0.88545030599755103</v>
      </c>
      <c r="H256" s="8">
        <v>5.2319999999999998E-2</v>
      </c>
      <c r="I256" s="8">
        <v>3.5370000000000002E-3</v>
      </c>
      <c r="J256" s="8">
        <f t="shared" si="6"/>
        <v>14.7921967769296</v>
      </c>
      <c r="K256" s="8">
        <f t="shared" si="7"/>
        <v>0</v>
      </c>
      <c r="L256" s="10" t="s">
        <v>548</v>
      </c>
    </row>
    <row r="257" spans="1:12" x14ac:dyDescent="0.35">
      <c r="A257" s="12" t="s">
        <v>557</v>
      </c>
      <c r="B257" s="10" t="s">
        <v>558</v>
      </c>
      <c r="C257" s="8">
        <v>0.215</v>
      </c>
      <c r="D257" s="8">
        <v>0.18720000000000001</v>
      </c>
      <c r="E257" s="8">
        <v>1.149</v>
      </c>
      <c r="F257" s="10">
        <v>0.25080000000000002</v>
      </c>
      <c r="G257" s="8">
        <v>0.43490576923076901</v>
      </c>
      <c r="H257" s="8">
        <v>4.367E-2</v>
      </c>
      <c r="I257" s="8">
        <v>9.5329999999999998E-3</v>
      </c>
      <c r="J257" s="8">
        <f t="shared" si="6"/>
        <v>4.5809294031259835</v>
      </c>
      <c r="K257" s="8">
        <f t="shared" si="7"/>
        <v>4.6291410049636994E-6</v>
      </c>
      <c r="L257" s="10" t="s">
        <v>548</v>
      </c>
    </row>
    <row r="258" spans="1:12" x14ac:dyDescent="0.35">
      <c r="A258" s="12" t="s">
        <v>559</v>
      </c>
      <c r="B258" s="10" t="s">
        <v>560</v>
      </c>
      <c r="C258" s="8">
        <v>6.4850000000000005E-2</v>
      </c>
      <c r="D258" s="8">
        <v>0.30659999999999998</v>
      </c>
      <c r="E258" s="8">
        <v>0.21149999999999999</v>
      </c>
      <c r="F258" s="10">
        <v>0.83250000000000002</v>
      </c>
      <c r="G258" s="8">
        <v>0.900459183673469</v>
      </c>
      <c r="H258" s="8">
        <v>2.1049999999999999E-2</v>
      </c>
      <c r="I258" s="8">
        <v>1.0189999999999999E-2</v>
      </c>
      <c r="J258" s="8">
        <f t="shared" si="6"/>
        <v>2.0657507360157017</v>
      </c>
      <c r="K258" s="8">
        <f t="shared" si="7"/>
        <v>3.8852021930313008E-2</v>
      </c>
      <c r="L258" s="10" t="s">
        <v>548</v>
      </c>
    </row>
    <row r="259" spans="1:12" x14ac:dyDescent="0.35">
      <c r="A259" s="12" t="s">
        <v>561</v>
      </c>
      <c r="B259" s="10" t="s">
        <v>562</v>
      </c>
      <c r="C259" s="8">
        <v>0.11840000000000001</v>
      </c>
      <c r="D259" s="8">
        <v>0.1023</v>
      </c>
      <c r="E259" s="8">
        <v>1.157</v>
      </c>
      <c r="F259" s="10">
        <v>0.24709999999999899</v>
      </c>
      <c r="G259" s="8">
        <v>0.43384727626459102</v>
      </c>
      <c r="H259" s="8">
        <v>6.3159999999999994E-2</v>
      </c>
      <c r="I259" s="8">
        <v>4.2659999999999998E-3</v>
      </c>
      <c r="J259" s="8">
        <f t="shared" si="6"/>
        <v>14.805438349742147</v>
      </c>
      <c r="K259" s="8">
        <f t="shared" si="7"/>
        <v>0</v>
      </c>
      <c r="L259" s="10" t="s">
        <v>548</v>
      </c>
    </row>
    <row r="260" spans="1:12" x14ac:dyDescent="0.35">
      <c r="A260" s="12" t="s">
        <v>563</v>
      </c>
      <c r="B260" s="10" t="s">
        <v>564</v>
      </c>
      <c r="C260" s="8">
        <v>0.57979999999999998</v>
      </c>
      <c r="D260" s="8">
        <v>0.23200000000000001</v>
      </c>
      <c r="E260" s="8">
        <v>2.4990000000000001</v>
      </c>
      <c r="F260" s="9">
        <v>1.2460000000000001E-2</v>
      </c>
      <c r="G260" s="8">
        <v>6.4519885057471305E-2</v>
      </c>
      <c r="H260" s="8">
        <v>3.3939999999999998E-2</v>
      </c>
      <c r="I260" s="8">
        <v>9.9380000000000007E-3</v>
      </c>
      <c r="J260" s="8">
        <f t="shared" si="6"/>
        <v>3.4151740792916074</v>
      </c>
      <c r="K260" s="8">
        <f t="shared" si="7"/>
        <v>6.3741260560568058E-4</v>
      </c>
      <c r="L260" s="10" t="s">
        <v>548</v>
      </c>
    </row>
    <row r="261" spans="1:12" x14ac:dyDescent="0.35">
      <c r="A261" s="12" t="s">
        <v>565</v>
      </c>
      <c r="B261" s="10" t="s">
        <v>566</v>
      </c>
      <c r="C261" s="8">
        <v>0.1996</v>
      </c>
      <c r="D261" s="8">
        <v>0.21959999999999999</v>
      </c>
      <c r="E261" s="8">
        <v>0.90890000000000004</v>
      </c>
      <c r="F261" s="10">
        <v>0.3634</v>
      </c>
      <c r="G261" s="8">
        <v>0.54389269102990001</v>
      </c>
      <c r="H261" s="8">
        <v>3.3360000000000001E-2</v>
      </c>
      <c r="I261" s="8">
        <v>9.8219999999999991E-3</v>
      </c>
      <c r="J261" s="8">
        <f t="shared" si="6"/>
        <v>3.3964569334147834</v>
      </c>
      <c r="K261" s="8">
        <f t="shared" si="7"/>
        <v>6.8264298656917077E-4</v>
      </c>
      <c r="L261" s="10" t="s">
        <v>548</v>
      </c>
    </row>
    <row r="262" spans="1:12" x14ac:dyDescent="0.35">
      <c r="A262" s="12" t="s">
        <v>567</v>
      </c>
      <c r="B262" s="10" t="s">
        <v>568</v>
      </c>
      <c r="C262" s="8">
        <v>0.14649999999999999</v>
      </c>
      <c r="D262" s="8">
        <v>0.2064</v>
      </c>
      <c r="E262" s="8">
        <v>0.70960000000000001</v>
      </c>
      <c r="F262" s="10">
        <v>0.47799999999999898</v>
      </c>
      <c r="G262" s="8">
        <v>0.64763609022556301</v>
      </c>
      <c r="H262" s="8">
        <v>3.5549999999999998E-2</v>
      </c>
      <c r="I262" s="8">
        <v>7.4729999999999996E-3</v>
      </c>
      <c r="J262" s="8">
        <f t="shared" ref="J262:J325" si="8">H262/I262</f>
        <v>4.7571256523484546</v>
      </c>
      <c r="K262" s="8">
        <f t="shared" ref="K262:K325" si="9">2*(1-_xlfn.NORM.DIST(J262,0,1,1))</f>
        <v>1.9636894861285725E-6</v>
      </c>
      <c r="L262" s="10" t="s">
        <v>548</v>
      </c>
    </row>
    <row r="263" spans="1:12" x14ac:dyDescent="0.35">
      <c r="A263" s="12" t="s">
        <v>569</v>
      </c>
      <c r="B263" s="10" t="s">
        <v>570</v>
      </c>
      <c r="C263" s="8">
        <v>2.4879999999999999E-2</v>
      </c>
      <c r="D263" s="8">
        <v>0.1888</v>
      </c>
      <c r="E263" s="8">
        <v>0.1318</v>
      </c>
      <c r="F263" s="10">
        <v>0.8952</v>
      </c>
      <c r="G263" s="8">
        <v>0.93741672473867599</v>
      </c>
      <c r="H263" s="8">
        <v>5.1490000000000001E-2</v>
      </c>
      <c r="I263" s="8">
        <v>8.7819999999999999E-3</v>
      </c>
      <c r="J263" s="8">
        <f t="shared" si="8"/>
        <v>5.8631291277613302</v>
      </c>
      <c r="K263" s="8">
        <f t="shared" si="9"/>
        <v>4.5422470229539158E-9</v>
      </c>
      <c r="L263" s="10" t="s">
        <v>548</v>
      </c>
    </row>
    <row r="264" spans="1:12" x14ac:dyDescent="0.35">
      <c r="A264" s="12" t="s">
        <v>571</v>
      </c>
      <c r="B264" s="10" t="s">
        <v>572</v>
      </c>
      <c r="C264" s="8">
        <v>-0.10249999999999999</v>
      </c>
      <c r="D264" s="8">
        <v>0.26750000000000002</v>
      </c>
      <c r="E264" s="8">
        <v>-0.3831</v>
      </c>
      <c r="F264" s="10">
        <v>0.70169999999999899</v>
      </c>
      <c r="G264" s="8">
        <v>0.82321835937499899</v>
      </c>
      <c r="H264" s="8">
        <v>0.1076</v>
      </c>
      <c r="I264" s="8">
        <v>4.1020000000000001E-2</v>
      </c>
      <c r="J264" s="8">
        <f t="shared" si="8"/>
        <v>2.6231106777181861</v>
      </c>
      <c r="K264" s="8">
        <f t="shared" si="9"/>
        <v>8.7130962803545486E-3</v>
      </c>
      <c r="L264" s="10" t="s">
        <v>531</v>
      </c>
    </row>
    <row r="265" spans="1:12" x14ac:dyDescent="0.35">
      <c r="A265" s="12" t="s">
        <v>573</v>
      </c>
      <c r="B265" s="10" t="s">
        <v>574</v>
      </c>
      <c r="C265" s="8">
        <v>0.3967</v>
      </c>
      <c r="D265" s="8">
        <v>0.1797</v>
      </c>
      <c r="E265" s="8">
        <v>2.2080000000000002</v>
      </c>
      <c r="F265" s="9">
        <v>2.7269999999999898E-2</v>
      </c>
      <c r="G265" s="8">
        <v>0.103672025316455</v>
      </c>
      <c r="H265" s="8">
        <v>4.1099999999999998E-2</v>
      </c>
      <c r="I265" s="8">
        <v>5.9309999999999996E-3</v>
      </c>
      <c r="J265" s="8">
        <f t="shared" si="8"/>
        <v>6.9296914516944863</v>
      </c>
      <c r="K265" s="8">
        <f t="shared" si="9"/>
        <v>4.2175152259460447E-12</v>
      </c>
      <c r="L265" s="10" t="s">
        <v>575</v>
      </c>
    </row>
    <row r="266" spans="1:12" x14ac:dyDescent="0.35">
      <c r="A266" s="12" t="s">
        <v>576</v>
      </c>
      <c r="B266" s="10" t="s">
        <v>577</v>
      </c>
      <c r="C266" s="8">
        <v>0.46899999999999997</v>
      </c>
      <c r="D266" s="8">
        <v>0.1993</v>
      </c>
      <c r="E266" s="8">
        <v>2.3530000000000002</v>
      </c>
      <c r="F266" s="9">
        <v>1.8599999999999901E-2</v>
      </c>
      <c r="G266" s="8">
        <v>8.2554679802955194E-2</v>
      </c>
      <c r="H266" s="8">
        <v>3.1469999999999998E-2</v>
      </c>
      <c r="I266" s="8">
        <v>5.2769999999999996E-3</v>
      </c>
      <c r="J266" s="8">
        <f t="shared" si="8"/>
        <v>5.9636156907333717</v>
      </c>
      <c r="K266" s="8">
        <f t="shared" si="9"/>
        <v>2.4671662490760582E-9</v>
      </c>
      <c r="L266" s="10" t="s">
        <v>575</v>
      </c>
    </row>
    <row r="267" spans="1:12" x14ac:dyDescent="0.35">
      <c r="A267" s="12" t="s">
        <v>578</v>
      </c>
      <c r="B267" s="10" t="s">
        <v>579</v>
      </c>
      <c r="C267" s="8">
        <v>0.28999999999999998</v>
      </c>
      <c r="D267" s="8">
        <v>0.19139999999999999</v>
      </c>
      <c r="E267" s="8">
        <v>1.5149999999999999</v>
      </c>
      <c r="F267" s="10">
        <v>0.12989999999999899</v>
      </c>
      <c r="G267" s="8">
        <v>0.28726259168703899</v>
      </c>
      <c r="H267" s="8">
        <v>3.5459999999999998E-2</v>
      </c>
      <c r="I267" s="8">
        <v>5.5160000000000001E-3</v>
      </c>
      <c r="J267" s="8">
        <f t="shared" si="8"/>
        <v>6.4285714285714279</v>
      </c>
      <c r="K267" s="8">
        <f t="shared" si="9"/>
        <v>1.2880874145082544E-10</v>
      </c>
      <c r="L267" s="10" t="s">
        <v>575</v>
      </c>
    </row>
    <row r="268" spans="1:12" x14ac:dyDescent="0.35">
      <c r="A268" s="12" t="s">
        <v>580</v>
      </c>
      <c r="B268" s="10" t="s">
        <v>581</v>
      </c>
      <c r="C268" s="8">
        <v>0.23519999999999999</v>
      </c>
      <c r="D268" s="8">
        <v>0.1807</v>
      </c>
      <c r="E268" s="8">
        <v>1.302</v>
      </c>
      <c r="F268" s="10">
        <v>0.193</v>
      </c>
      <c r="G268" s="8">
        <v>0.36919957537155002</v>
      </c>
      <c r="H268" s="8">
        <v>3.5909999999999997E-2</v>
      </c>
      <c r="I268" s="8">
        <v>4.9049999999999996E-3</v>
      </c>
      <c r="J268" s="8">
        <f t="shared" si="8"/>
        <v>7.3211009174311927</v>
      </c>
      <c r="K268" s="8">
        <f t="shared" si="9"/>
        <v>2.4602542225693469E-13</v>
      </c>
      <c r="L268" s="10" t="s">
        <v>575</v>
      </c>
    </row>
    <row r="269" spans="1:12" x14ac:dyDescent="0.35">
      <c r="A269" s="12" t="s">
        <v>582</v>
      </c>
      <c r="B269" s="10" t="s">
        <v>583</v>
      </c>
      <c r="C269" s="8">
        <v>0.1067</v>
      </c>
      <c r="D269" s="8">
        <v>0.18060000000000001</v>
      </c>
      <c r="E269" s="8">
        <v>0.59099999999999997</v>
      </c>
      <c r="F269" s="10">
        <v>0.55449999999999899</v>
      </c>
      <c r="G269" s="8">
        <v>0.71576575931232</v>
      </c>
      <c r="H269" s="8">
        <v>2.571E-2</v>
      </c>
      <c r="I269" s="8">
        <v>5.2389999999999997E-3</v>
      </c>
      <c r="J269" s="8">
        <f t="shared" si="8"/>
        <v>4.9074250811223523</v>
      </c>
      <c r="K269" s="8">
        <f t="shared" si="9"/>
        <v>9.2279887131674343E-7</v>
      </c>
      <c r="L269" s="10" t="s">
        <v>575</v>
      </c>
    </row>
    <row r="270" spans="1:12" x14ac:dyDescent="0.35">
      <c r="A270" s="12" t="s">
        <v>584</v>
      </c>
      <c r="B270" s="10" t="s">
        <v>585</v>
      </c>
      <c r="C270" s="8">
        <v>-0.22739999999999999</v>
      </c>
      <c r="D270" s="8">
        <v>0.16220000000000001</v>
      </c>
      <c r="E270" s="8">
        <v>-1.4019999999999999</v>
      </c>
      <c r="F270" s="10">
        <v>0.161</v>
      </c>
      <c r="G270" s="8">
        <v>0.33424193548387099</v>
      </c>
      <c r="H270" s="8">
        <v>3.6760000000000001E-2</v>
      </c>
      <c r="I270" s="8">
        <v>5.2110000000000004E-3</v>
      </c>
      <c r="J270" s="8">
        <f t="shared" si="8"/>
        <v>7.0543081942045669</v>
      </c>
      <c r="K270" s="8">
        <f t="shared" si="9"/>
        <v>1.7346124536743446E-12</v>
      </c>
      <c r="L270" s="10" t="s">
        <v>575</v>
      </c>
    </row>
    <row r="271" spans="1:12" x14ac:dyDescent="0.35">
      <c r="A271" s="12" t="s">
        <v>586</v>
      </c>
      <c r="B271" s="10" t="s">
        <v>587</v>
      </c>
      <c r="C271" s="8">
        <v>-0.1018</v>
      </c>
      <c r="D271" s="8">
        <v>0.16650000000000001</v>
      </c>
      <c r="E271" s="8">
        <v>-0.61170000000000002</v>
      </c>
      <c r="F271" s="10">
        <v>0.54069999999999896</v>
      </c>
      <c r="G271" s="8">
        <v>0.70197507204610798</v>
      </c>
      <c r="H271" s="8">
        <v>3.1809999999999998E-2</v>
      </c>
      <c r="I271" s="8">
        <v>5.0959999999999998E-3</v>
      </c>
      <c r="J271" s="8">
        <f t="shared" si="8"/>
        <v>6.2421507064364201</v>
      </c>
      <c r="K271" s="8">
        <f t="shared" si="9"/>
        <v>4.315947599309311E-10</v>
      </c>
      <c r="L271" s="10" t="s">
        <v>575</v>
      </c>
    </row>
    <row r="272" spans="1:12" x14ac:dyDescent="0.35">
      <c r="A272" s="12" t="s">
        <v>588</v>
      </c>
      <c r="B272" s="10" t="s">
        <v>589</v>
      </c>
      <c r="C272" s="8">
        <v>0.1847</v>
      </c>
      <c r="D272" s="8">
        <v>0.16070000000000001</v>
      </c>
      <c r="E272" s="8">
        <v>1.149</v>
      </c>
      <c r="F272" s="10">
        <v>0.25040000000000001</v>
      </c>
      <c r="G272" s="8">
        <v>0.43490576923076901</v>
      </c>
      <c r="H272" s="8">
        <v>3.5470000000000002E-2</v>
      </c>
      <c r="I272" s="8">
        <v>5.5370000000000003E-3</v>
      </c>
      <c r="J272" s="8">
        <f t="shared" si="8"/>
        <v>6.4059960267292757</v>
      </c>
      <c r="K272" s="8">
        <f t="shared" si="9"/>
        <v>1.4939094405974629E-10</v>
      </c>
      <c r="L272" s="10" t="s">
        <v>575</v>
      </c>
    </row>
    <row r="273" spans="1:12" x14ac:dyDescent="0.35">
      <c r="A273" s="12" t="s">
        <v>590</v>
      </c>
      <c r="B273" s="10" t="s">
        <v>591</v>
      </c>
      <c r="C273" s="8">
        <v>0.1426</v>
      </c>
      <c r="D273" s="8">
        <v>0.1086</v>
      </c>
      <c r="E273" s="8">
        <v>1.3140000000000001</v>
      </c>
      <c r="F273" s="10">
        <v>0.189</v>
      </c>
      <c r="G273" s="8">
        <v>0.364827991452991</v>
      </c>
      <c r="H273" s="8">
        <v>6.0999999999999999E-2</v>
      </c>
      <c r="I273" s="8">
        <v>3.6150000000000002E-3</v>
      </c>
      <c r="J273" s="8">
        <f t="shared" si="8"/>
        <v>16.874135546334717</v>
      </c>
      <c r="K273" s="8">
        <f t="shared" si="9"/>
        <v>0</v>
      </c>
      <c r="L273" s="10" t="s">
        <v>575</v>
      </c>
    </row>
    <row r="274" spans="1:12" x14ac:dyDescent="0.35">
      <c r="A274" s="12" t="s">
        <v>592</v>
      </c>
      <c r="B274" s="10" t="s">
        <v>593</v>
      </c>
      <c r="C274" s="8">
        <v>0.10349999999999999</v>
      </c>
      <c r="D274" s="8">
        <v>0.2087</v>
      </c>
      <c r="E274" s="8">
        <v>0.49580000000000002</v>
      </c>
      <c r="F274" s="10">
        <v>0.62</v>
      </c>
      <c r="G274" s="8">
        <v>0.76826008230452703</v>
      </c>
      <c r="H274" s="8">
        <v>2.4420000000000001E-2</v>
      </c>
      <c r="I274" s="8">
        <v>5.6360000000000004E-3</v>
      </c>
      <c r="J274" s="8">
        <f t="shared" si="8"/>
        <v>4.3328601845280339</v>
      </c>
      <c r="K274" s="8">
        <f t="shared" si="9"/>
        <v>1.471845883527223E-5</v>
      </c>
      <c r="L274" s="10" t="s">
        <v>575</v>
      </c>
    </row>
    <row r="275" spans="1:12" x14ac:dyDescent="0.35">
      <c r="A275" s="12" t="s">
        <v>594</v>
      </c>
      <c r="B275" s="10" t="s">
        <v>595</v>
      </c>
      <c r="C275" s="8">
        <v>-6.9900000000000004E-2</v>
      </c>
      <c r="D275" s="8">
        <v>0.10009999999999999</v>
      </c>
      <c r="E275" s="8">
        <v>-0.69840000000000002</v>
      </c>
      <c r="F275" s="10">
        <v>0.4849</v>
      </c>
      <c r="G275" s="8">
        <v>0.65501484257871101</v>
      </c>
      <c r="H275" s="8">
        <v>5.679E-2</v>
      </c>
      <c r="I275" s="8">
        <v>3.4719999999999998E-3</v>
      </c>
      <c r="J275" s="8">
        <f t="shared" si="8"/>
        <v>16.356566820276498</v>
      </c>
      <c r="K275" s="8">
        <f t="shared" si="9"/>
        <v>0</v>
      </c>
      <c r="L275" s="10" t="s">
        <v>575</v>
      </c>
    </row>
    <row r="276" spans="1:12" x14ac:dyDescent="0.35">
      <c r="A276" s="12" t="s">
        <v>596</v>
      </c>
      <c r="B276" s="10" t="s">
        <v>597</v>
      </c>
      <c r="C276" s="8">
        <v>0.3518</v>
      </c>
      <c r="D276" s="8">
        <v>0.18909999999999999</v>
      </c>
      <c r="E276" s="8">
        <v>1.86</v>
      </c>
      <c r="F276" s="9">
        <v>6.2859999999999902E-2</v>
      </c>
      <c r="G276" s="8">
        <v>0.17997117460317499</v>
      </c>
      <c r="H276" s="8">
        <v>2.6120000000000001E-2</v>
      </c>
      <c r="I276" s="8">
        <v>4.8729999999999997E-3</v>
      </c>
      <c r="J276" s="8">
        <f t="shared" si="8"/>
        <v>5.3601477529242771</v>
      </c>
      <c r="K276" s="8">
        <f t="shared" si="9"/>
        <v>8.3153913976730109E-8</v>
      </c>
      <c r="L276" s="10" t="s">
        <v>575</v>
      </c>
    </row>
    <row r="277" spans="1:12" x14ac:dyDescent="0.35">
      <c r="A277" s="12" t="s">
        <v>598</v>
      </c>
      <c r="B277" s="10" t="s">
        <v>599</v>
      </c>
      <c r="C277" s="8">
        <v>0.12989999999999999</v>
      </c>
      <c r="D277" s="8">
        <v>0.129</v>
      </c>
      <c r="E277" s="8">
        <v>1.0069999999999999</v>
      </c>
      <c r="F277" s="10">
        <v>0.31380000000000002</v>
      </c>
      <c r="G277" s="8">
        <v>0.50130106382978701</v>
      </c>
      <c r="H277" s="8">
        <v>4.5740000000000003E-2</v>
      </c>
      <c r="I277" s="8">
        <v>5.7229999999999998E-3</v>
      </c>
      <c r="J277" s="8">
        <f t="shared" si="8"/>
        <v>7.9923117246199551</v>
      </c>
      <c r="K277" s="8">
        <f t="shared" si="9"/>
        <v>1.3322676295501878E-15</v>
      </c>
      <c r="L277" s="10" t="s">
        <v>575</v>
      </c>
    </row>
    <row r="278" spans="1:12" x14ac:dyDescent="0.35">
      <c r="A278" s="12" t="s">
        <v>600</v>
      </c>
      <c r="B278" s="10" t="s">
        <v>601</v>
      </c>
      <c r="C278" s="8">
        <v>0.1545</v>
      </c>
      <c r="D278" s="8">
        <v>0.16750000000000001</v>
      </c>
      <c r="E278" s="8">
        <v>0.92259999999999998</v>
      </c>
      <c r="F278" s="10">
        <v>0.35620000000000002</v>
      </c>
      <c r="G278" s="8">
        <v>0.53668260869565199</v>
      </c>
      <c r="H278" s="8">
        <v>3.2079999999999997E-2</v>
      </c>
      <c r="I278" s="8">
        <v>6.6470000000000001E-3</v>
      </c>
      <c r="J278" s="8">
        <f t="shared" si="8"/>
        <v>4.8262374003309763</v>
      </c>
      <c r="K278" s="8">
        <f t="shared" si="9"/>
        <v>1.3913664322906527E-6</v>
      </c>
      <c r="L278" s="10" t="s">
        <v>575</v>
      </c>
    </row>
    <row r="279" spans="1:12" x14ac:dyDescent="0.35">
      <c r="A279" s="12" t="s">
        <v>602</v>
      </c>
      <c r="B279" s="10" t="s">
        <v>603</v>
      </c>
      <c r="C279" s="8">
        <v>-2.0389999999999998E-2</v>
      </c>
      <c r="D279" s="8">
        <v>0.13880000000000001</v>
      </c>
      <c r="E279" s="8">
        <v>-0.1469</v>
      </c>
      <c r="F279" s="10">
        <v>0.88319999999999899</v>
      </c>
      <c r="G279" s="8">
        <v>0.93399436619718201</v>
      </c>
      <c r="H279" s="8">
        <v>5.3830000000000003E-2</v>
      </c>
      <c r="I279" s="8">
        <v>5.5510000000000004E-3</v>
      </c>
      <c r="J279" s="8">
        <f t="shared" si="8"/>
        <v>9.6973518284993698</v>
      </c>
      <c r="K279" s="8">
        <f t="shared" si="9"/>
        <v>0</v>
      </c>
      <c r="L279" s="10" t="s">
        <v>575</v>
      </c>
    </row>
    <row r="280" spans="1:12" x14ac:dyDescent="0.35">
      <c r="A280" s="12" t="s">
        <v>604</v>
      </c>
      <c r="B280" s="10" t="s">
        <v>605</v>
      </c>
      <c r="C280" s="8">
        <v>-6.0859999999999997E-2</v>
      </c>
      <c r="D280" s="8">
        <v>8.0740000000000006E-2</v>
      </c>
      <c r="E280" s="8">
        <v>-0.75380000000000003</v>
      </c>
      <c r="F280" s="10">
        <v>0.45100000000000001</v>
      </c>
      <c r="G280" s="8">
        <v>0.62930526315789304</v>
      </c>
      <c r="H280" s="8">
        <v>8.5830000000000004E-2</v>
      </c>
      <c r="I280" s="8">
        <v>3.9029999999999998E-3</v>
      </c>
      <c r="J280" s="8">
        <f t="shared" si="8"/>
        <v>21.990776325903152</v>
      </c>
      <c r="K280" s="8">
        <f t="shared" si="9"/>
        <v>0</v>
      </c>
      <c r="L280" s="10" t="s">
        <v>606</v>
      </c>
    </row>
    <row r="281" spans="1:12" x14ac:dyDescent="0.35">
      <c r="A281" s="12" t="s">
        <v>607</v>
      </c>
      <c r="B281" s="10" t="s">
        <v>608</v>
      </c>
      <c r="C281" s="8">
        <v>-4.7980000000000002E-2</v>
      </c>
      <c r="D281" s="8">
        <v>0.2087</v>
      </c>
      <c r="E281" s="8">
        <v>-0.22989999999999999</v>
      </c>
      <c r="F281" s="10">
        <v>0.81820000000000004</v>
      </c>
      <c r="G281" s="8">
        <v>0.89370929951690803</v>
      </c>
      <c r="H281" s="8">
        <v>4.2689999999999999E-2</v>
      </c>
      <c r="I281" s="8">
        <v>1.376E-2</v>
      </c>
      <c r="J281" s="8">
        <f t="shared" si="8"/>
        <v>3.1024709302325579</v>
      </c>
      <c r="K281" s="8">
        <f t="shared" si="9"/>
        <v>1.9191239524678494E-3</v>
      </c>
      <c r="L281" s="10" t="s">
        <v>606</v>
      </c>
    </row>
    <row r="282" spans="1:12" x14ac:dyDescent="0.35">
      <c r="A282" s="12" t="s">
        <v>609</v>
      </c>
      <c r="B282" s="10" t="s">
        <v>610</v>
      </c>
      <c r="C282" s="8">
        <v>0.1565</v>
      </c>
      <c r="D282" s="8">
        <v>0.30980000000000002</v>
      </c>
      <c r="E282" s="8">
        <v>0.50509999999999999</v>
      </c>
      <c r="F282" s="10">
        <v>0.61350000000000005</v>
      </c>
      <c r="G282" s="8">
        <v>0.76772708333333295</v>
      </c>
      <c r="H282" s="8">
        <v>2.4760000000000001E-2</v>
      </c>
      <c r="I282" s="8">
        <v>1.259E-2</v>
      </c>
      <c r="J282" s="8">
        <f t="shared" si="8"/>
        <v>1.9666401906274822</v>
      </c>
      <c r="K282" s="8">
        <f t="shared" si="9"/>
        <v>4.9224706583735012E-2</v>
      </c>
      <c r="L282" s="10" t="s">
        <v>606</v>
      </c>
    </row>
    <row r="283" spans="1:12" x14ac:dyDescent="0.35">
      <c r="A283" s="12" t="s">
        <v>611</v>
      </c>
      <c r="B283" s="10" t="s">
        <v>612</v>
      </c>
      <c r="C283" s="8">
        <v>9.0179999999999996E-2</v>
      </c>
      <c r="D283" s="8">
        <v>9.0980000000000005E-2</v>
      </c>
      <c r="E283" s="8">
        <v>0.99119999999999997</v>
      </c>
      <c r="F283" s="10">
        <v>0.3216</v>
      </c>
      <c r="G283" s="8">
        <v>0.51019718804920799</v>
      </c>
      <c r="H283" s="8">
        <v>6.6559999999999994E-2</v>
      </c>
      <c r="I283" s="8">
        <v>3.6830000000000001E-3</v>
      </c>
      <c r="J283" s="8">
        <f t="shared" si="8"/>
        <v>18.072223730654358</v>
      </c>
      <c r="K283" s="8">
        <f t="shared" si="9"/>
        <v>0</v>
      </c>
      <c r="L283" s="10" t="s">
        <v>613</v>
      </c>
    </row>
    <row r="284" spans="1:12" x14ac:dyDescent="0.35">
      <c r="A284" s="12" t="s">
        <v>614</v>
      </c>
      <c r="B284" s="10" t="s">
        <v>615</v>
      </c>
      <c r="C284" s="8">
        <v>0.2492</v>
      </c>
      <c r="D284" s="8">
        <v>0.1013</v>
      </c>
      <c r="E284" s="8">
        <v>2.46</v>
      </c>
      <c r="F284" s="9">
        <v>1.389E-2</v>
      </c>
      <c r="G284" s="8">
        <v>6.69245454545455E-2</v>
      </c>
      <c r="H284" s="8">
        <v>8.1430000000000002E-2</v>
      </c>
      <c r="I284" s="8">
        <v>4.2630000000000003E-3</v>
      </c>
      <c r="J284" s="8">
        <f t="shared" si="8"/>
        <v>19.101571663148018</v>
      </c>
      <c r="K284" s="8">
        <f t="shared" si="9"/>
        <v>0</v>
      </c>
      <c r="L284" s="10" t="s">
        <v>613</v>
      </c>
    </row>
    <row r="285" spans="1:12" x14ac:dyDescent="0.35">
      <c r="A285" s="12" t="s">
        <v>616</v>
      </c>
      <c r="B285" s="10" t="s">
        <v>617</v>
      </c>
      <c r="C285" s="8">
        <v>-0.10780000000000001</v>
      </c>
      <c r="D285" s="8">
        <v>9.5570000000000002E-2</v>
      </c>
      <c r="E285" s="8">
        <v>-1.1279999999999999</v>
      </c>
      <c r="F285" s="10">
        <v>0.25929999999999898</v>
      </c>
      <c r="G285" s="8">
        <v>0.441643289224951</v>
      </c>
      <c r="H285" s="8">
        <v>7.0569999999999994E-2</v>
      </c>
      <c r="I285" s="8">
        <v>4.1099999999999999E-3</v>
      </c>
      <c r="J285" s="8">
        <f t="shared" si="8"/>
        <v>17.170316301703163</v>
      </c>
      <c r="K285" s="8">
        <f t="shared" si="9"/>
        <v>0</v>
      </c>
      <c r="L285" s="10" t="s">
        <v>613</v>
      </c>
    </row>
    <row r="286" spans="1:12" x14ac:dyDescent="0.35">
      <c r="A286" s="12" t="s">
        <v>618</v>
      </c>
      <c r="B286" s="10" t="s">
        <v>619</v>
      </c>
      <c r="C286" s="8">
        <v>5.6169999999999998E-2</v>
      </c>
      <c r="D286" s="8">
        <v>0.28129999999999999</v>
      </c>
      <c r="E286" s="8">
        <v>0.19969999999999999</v>
      </c>
      <c r="F286" s="10">
        <v>0.8417</v>
      </c>
      <c r="G286" s="8">
        <v>0.90714318181818199</v>
      </c>
      <c r="H286" s="8">
        <v>0.1195</v>
      </c>
      <c r="I286" s="8">
        <v>5.6759999999999998E-2</v>
      </c>
      <c r="J286" s="8">
        <f t="shared" si="8"/>
        <v>2.1053558844256517</v>
      </c>
      <c r="K286" s="8">
        <f t="shared" si="9"/>
        <v>3.5260340892033337E-2</v>
      </c>
      <c r="L286" s="10" t="s">
        <v>620</v>
      </c>
    </row>
    <row r="287" spans="1:12" x14ac:dyDescent="0.35">
      <c r="A287" s="12" t="s">
        <v>621</v>
      </c>
      <c r="B287" s="10" t="s">
        <v>622</v>
      </c>
      <c r="C287" s="8">
        <v>0.57140000000000002</v>
      </c>
      <c r="D287" s="8">
        <v>0.5232</v>
      </c>
      <c r="E287" s="8">
        <v>1.0920000000000001</v>
      </c>
      <c r="F287" s="10">
        <v>0.27479999999999899</v>
      </c>
      <c r="G287" s="8">
        <v>0.46071579925650602</v>
      </c>
      <c r="H287" s="8">
        <v>4.6149999999999997E-2</v>
      </c>
      <c r="I287" s="8">
        <v>5.6419999999999998E-2</v>
      </c>
      <c r="J287" s="8">
        <f t="shared" si="8"/>
        <v>0.8179723502304147</v>
      </c>
      <c r="K287" s="8">
        <f t="shared" si="9"/>
        <v>0.4133729756728548</v>
      </c>
      <c r="L287" s="10" t="s">
        <v>620</v>
      </c>
    </row>
    <row r="288" spans="1:12" x14ac:dyDescent="0.35">
      <c r="A288" s="12" t="s">
        <v>623</v>
      </c>
      <c r="B288" s="10" t="s">
        <v>624</v>
      </c>
      <c r="C288" s="8">
        <v>-0.32800000000000001</v>
      </c>
      <c r="D288" s="8">
        <v>0.41470000000000001</v>
      </c>
      <c r="E288" s="8">
        <v>-0.79100000000000004</v>
      </c>
      <c r="F288" s="10">
        <v>0.4289</v>
      </c>
      <c r="G288" s="8">
        <v>0.60760833333333297</v>
      </c>
      <c r="H288" s="8">
        <v>6.9199999999999998E-2</v>
      </c>
      <c r="I288" s="8">
        <v>5.339E-2</v>
      </c>
      <c r="J288" s="8">
        <f t="shared" si="8"/>
        <v>1.2961228694512081</v>
      </c>
      <c r="K288" s="8">
        <f t="shared" si="9"/>
        <v>0.19493315711748904</v>
      </c>
      <c r="L288" s="10" t="s">
        <v>620</v>
      </c>
    </row>
    <row r="289" spans="1:12" x14ac:dyDescent="0.35">
      <c r="A289" s="12" t="s">
        <v>625</v>
      </c>
      <c r="B289" s="10" t="s">
        <v>626</v>
      </c>
      <c r="C289" s="8">
        <v>0.58420000000000005</v>
      </c>
      <c r="D289" s="8">
        <v>0.4486</v>
      </c>
      <c r="E289" s="8">
        <v>1.302</v>
      </c>
      <c r="F289" s="10">
        <v>0.1928</v>
      </c>
      <c r="G289" s="8">
        <v>0.36919957537155002</v>
      </c>
      <c r="H289" s="8">
        <v>6.7510000000000001E-2</v>
      </c>
      <c r="I289" s="8">
        <v>5.6950000000000001E-2</v>
      </c>
      <c r="J289" s="8">
        <f t="shared" si="8"/>
        <v>1.1854258121158912</v>
      </c>
      <c r="K289" s="8">
        <f t="shared" si="9"/>
        <v>0.23584913109679162</v>
      </c>
      <c r="L289" s="10" t="s">
        <v>620</v>
      </c>
    </row>
    <row r="290" spans="1:12" x14ac:dyDescent="0.35">
      <c r="A290" s="12" t="s">
        <v>627</v>
      </c>
      <c r="B290" s="10" t="s">
        <v>628</v>
      </c>
      <c r="C290" s="8">
        <v>-4.163E-2</v>
      </c>
      <c r="D290" s="8">
        <v>8.9319999999999997E-2</v>
      </c>
      <c r="E290" s="8">
        <v>-0.46610000000000001</v>
      </c>
      <c r="F290" s="10">
        <v>0.6411</v>
      </c>
      <c r="G290" s="8">
        <v>0.78188267929634503</v>
      </c>
      <c r="H290" s="8">
        <v>7.7840000000000006E-2</v>
      </c>
      <c r="I290" s="8">
        <v>3.823E-3</v>
      </c>
      <c r="J290" s="8">
        <f t="shared" si="8"/>
        <v>20.360973057808007</v>
      </c>
      <c r="K290" s="8">
        <f t="shared" si="9"/>
        <v>0</v>
      </c>
      <c r="L290" s="10" t="s">
        <v>629</v>
      </c>
    </row>
    <row r="291" spans="1:12" x14ac:dyDescent="0.35">
      <c r="A291" s="12" t="s">
        <v>630</v>
      </c>
      <c r="B291" s="10" t="s">
        <v>631</v>
      </c>
      <c r="C291" s="8">
        <v>7.0169999999999996E-2</v>
      </c>
      <c r="D291" s="8">
        <v>0.1343</v>
      </c>
      <c r="E291" s="8">
        <v>0.52239999999999998</v>
      </c>
      <c r="F291" s="10">
        <v>0.60140000000000005</v>
      </c>
      <c r="G291" s="8">
        <v>0.75784811188811196</v>
      </c>
      <c r="H291" s="8">
        <v>2.665E-2</v>
      </c>
      <c r="I291" s="8">
        <v>3.0249999999999999E-3</v>
      </c>
      <c r="J291" s="8">
        <f t="shared" si="8"/>
        <v>8.8099173553719012</v>
      </c>
      <c r="K291" s="8">
        <f t="shared" si="9"/>
        <v>0</v>
      </c>
      <c r="L291" s="10" t="s">
        <v>629</v>
      </c>
    </row>
    <row r="292" spans="1:12" x14ac:dyDescent="0.35">
      <c r="A292" s="12" t="s">
        <v>632</v>
      </c>
      <c r="B292" s="10" t="s">
        <v>633</v>
      </c>
      <c r="C292" s="8">
        <v>7.9849999999999995E-4</v>
      </c>
      <c r="D292" s="8">
        <v>0.51819999999999999</v>
      </c>
      <c r="E292" s="8">
        <v>1.5410000000000001E-3</v>
      </c>
      <c r="F292" s="10">
        <v>0.99880000000000002</v>
      </c>
      <c r="G292" s="8">
        <v>0.99919999999999898</v>
      </c>
      <c r="H292" s="8">
        <v>4.4659999999999998E-2</v>
      </c>
      <c r="I292" s="8">
        <v>6.3479999999999995E-2</v>
      </c>
      <c r="J292" s="8">
        <f t="shared" si="8"/>
        <v>0.70352867044738499</v>
      </c>
      <c r="K292" s="8">
        <f t="shared" si="9"/>
        <v>0.48172634594208796</v>
      </c>
      <c r="L292" s="10" t="s">
        <v>629</v>
      </c>
    </row>
    <row r="293" spans="1:12" x14ac:dyDescent="0.35">
      <c r="A293" s="12" t="s">
        <v>634</v>
      </c>
      <c r="B293" s="10" t="s">
        <v>635</v>
      </c>
      <c r="C293" s="8">
        <v>0.3281</v>
      </c>
      <c r="D293" s="8">
        <v>0.77800000000000002</v>
      </c>
      <c r="E293" s="8">
        <v>0.42170000000000002</v>
      </c>
      <c r="F293" s="10">
        <v>0.67320000000000002</v>
      </c>
      <c r="G293" s="8">
        <v>0.80492519893899095</v>
      </c>
      <c r="H293" s="8">
        <v>2.6089999999999999E-2</v>
      </c>
      <c r="I293" s="8">
        <v>6.0150000000000002E-2</v>
      </c>
      <c r="J293" s="8">
        <f t="shared" si="8"/>
        <v>0.43374896093100579</v>
      </c>
      <c r="K293" s="8">
        <f t="shared" si="9"/>
        <v>0.66447074834688125</v>
      </c>
      <c r="L293" s="10" t="s">
        <v>629</v>
      </c>
    </row>
    <row r="294" spans="1:12" x14ac:dyDescent="0.35">
      <c r="A294" s="12" t="s">
        <v>636</v>
      </c>
      <c r="B294" s="10" t="s">
        <v>637</v>
      </c>
      <c r="C294" s="8">
        <v>-0.35149999999999998</v>
      </c>
      <c r="D294" s="8">
        <v>0.36130000000000001</v>
      </c>
      <c r="E294" s="8">
        <v>-0.9728</v>
      </c>
      <c r="F294" s="10">
        <v>0.3306</v>
      </c>
      <c r="G294" s="8">
        <v>0.51972317073170704</v>
      </c>
      <c r="H294" s="8">
        <v>8.9770000000000003E-2</v>
      </c>
      <c r="I294" s="8">
        <v>6.4119999999999996E-2</v>
      </c>
      <c r="J294" s="8">
        <f t="shared" si="8"/>
        <v>1.4000311915159078</v>
      </c>
      <c r="K294" s="8">
        <f t="shared" si="9"/>
        <v>0.16150397821822815</v>
      </c>
      <c r="L294" s="10" t="s">
        <v>629</v>
      </c>
    </row>
    <row r="295" spans="1:12" x14ac:dyDescent="0.35">
      <c r="A295" s="12" t="s">
        <v>638</v>
      </c>
      <c r="B295" s="10" t="s">
        <v>639</v>
      </c>
      <c r="C295" s="8">
        <v>1.44E-2</v>
      </c>
      <c r="D295" s="8">
        <v>0.10589999999999999</v>
      </c>
      <c r="E295" s="8">
        <v>0.13600000000000001</v>
      </c>
      <c r="F295" s="10">
        <v>0.89190000000000003</v>
      </c>
      <c r="G295" s="8">
        <v>0.93659895104895097</v>
      </c>
      <c r="H295" s="8">
        <v>5.2670000000000002E-2</v>
      </c>
      <c r="I295" s="8">
        <v>3.5969999999999999E-3</v>
      </c>
      <c r="J295" s="8">
        <f t="shared" si="8"/>
        <v>14.642757853767028</v>
      </c>
      <c r="K295" s="8">
        <f t="shared" si="9"/>
        <v>0</v>
      </c>
      <c r="L295" s="10" t="s">
        <v>629</v>
      </c>
    </row>
    <row r="296" spans="1:12" x14ac:dyDescent="0.35">
      <c r="A296" s="12" t="s">
        <v>640</v>
      </c>
      <c r="B296" s="10" t="s">
        <v>641</v>
      </c>
      <c r="C296" s="8">
        <v>0.27379999999999999</v>
      </c>
      <c r="D296" s="8">
        <v>0.27789999999999998</v>
      </c>
      <c r="E296" s="8">
        <v>0.98519999999999996</v>
      </c>
      <c r="F296" s="10">
        <v>0.32450000000000001</v>
      </c>
      <c r="G296" s="8">
        <v>0.51293771929824605</v>
      </c>
      <c r="H296" s="8">
        <v>4.8509999999999998E-2</v>
      </c>
      <c r="I296" s="8">
        <v>1.805E-2</v>
      </c>
      <c r="J296" s="8">
        <f t="shared" si="8"/>
        <v>2.6875346260387811</v>
      </c>
      <c r="K296" s="8">
        <f t="shared" si="9"/>
        <v>7.1981638783880086E-3</v>
      </c>
      <c r="L296" s="10" t="s">
        <v>629</v>
      </c>
    </row>
    <row r="297" spans="1:12" x14ac:dyDescent="0.35">
      <c r="A297" s="12" t="s">
        <v>642</v>
      </c>
      <c r="B297" s="10" t="s">
        <v>643</v>
      </c>
      <c r="C297" s="8">
        <v>-1.01E-2</v>
      </c>
      <c r="D297" s="8">
        <v>0.10100000000000001</v>
      </c>
      <c r="E297" s="8">
        <v>-9.9959999999999993E-2</v>
      </c>
      <c r="F297" s="10">
        <v>0.9204</v>
      </c>
      <c r="G297" s="8">
        <v>0.95210149253731302</v>
      </c>
      <c r="H297" s="8">
        <v>5.2810000000000003E-2</v>
      </c>
      <c r="I297" s="8">
        <v>3.238E-3</v>
      </c>
      <c r="J297" s="8">
        <f t="shared" si="8"/>
        <v>16.309450277949352</v>
      </c>
      <c r="K297" s="8">
        <f t="shared" si="9"/>
        <v>0</v>
      </c>
      <c r="L297" s="10" t="s">
        <v>644</v>
      </c>
    </row>
    <row r="298" spans="1:12" x14ac:dyDescent="0.35">
      <c r="A298" s="12" t="s">
        <v>645</v>
      </c>
      <c r="B298" s="10" t="s">
        <v>646</v>
      </c>
      <c r="C298" s="8">
        <v>5.142E-2</v>
      </c>
      <c r="D298" s="8">
        <v>9.5009999999999997E-2</v>
      </c>
      <c r="E298" s="8">
        <v>0.54120000000000001</v>
      </c>
      <c r="F298" s="10">
        <v>0.58840000000000003</v>
      </c>
      <c r="G298" s="8">
        <v>0.74668788732394398</v>
      </c>
      <c r="H298" s="8">
        <v>6.1109999999999998E-2</v>
      </c>
      <c r="I298" s="8">
        <v>3.3279999999999998E-3</v>
      </c>
      <c r="J298" s="8">
        <f t="shared" si="8"/>
        <v>18.362379807692307</v>
      </c>
      <c r="K298" s="8">
        <f t="shared" si="9"/>
        <v>0</v>
      </c>
      <c r="L298" s="10" t="s">
        <v>644</v>
      </c>
    </row>
    <row r="299" spans="1:12" x14ac:dyDescent="0.35">
      <c r="A299" s="12" t="s">
        <v>647</v>
      </c>
      <c r="B299" s="10" t="s">
        <v>648</v>
      </c>
      <c r="C299" s="8">
        <v>-0.1046</v>
      </c>
      <c r="D299" s="8">
        <v>8.9580000000000007E-2</v>
      </c>
      <c r="E299" s="8">
        <v>-1.1679999999999999</v>
      </c>
      <c r="F299" s="10">
        <v>0.24279999999999899</v>
      </c>
      <c r="G299" s="8">
        <v>0.42978939096266999</v>
      </c>
      <c r="H299" s="8">
        <v>8.3229999999999998E-2</v>
      </c>
      <c r="I299" s="8">
        <v>3.7850000000000002E-3</v>
      </c>
      <c r="J299" s="8">
        <f t="shared" si="8"/>
        <v>21.989431968295904</v>
      </c>
      <c r="K299" s="8">
        <f t="shared" si="9"/>
        <v>0</v>
      </c>
      <c r="L299" s="10" t="s">
        <v>644</v>
      </c>
    </row>
    <row r="300" spans="1:12" x14ac:dyDescent="0.35">
      <c r="A300" s="12" t="s">
        <v>649</v>
      </c>
      <c r="B300" s="10" t="s">
        <v>650</v>
      </c>
      <c r="C300" s="8">
        <v>5.9020000000000003E-2</v>
      </c>
      <c r="D300" s="8">
        <v>0.12870000000000001</v>
      </c>
      <c r="E300" s="8">
        <v>0.45860000000000001</v>
      </c>
      <c r="F300" s="10">
        <v>0.64649999999999896</v>
      </c>
      <c r="G300" s="8">
        <v>0.78503571428571295</v>
      </c>
      <c r="H300" s="8">
        <v>2.9749999999999999E-2</v>
      </c>
      <c r="I300" s="8">
        <v>3.0370000000000002E-3</v>
      </c>
      <c r="J300" s="8">
        <f t="shared" si="8"/>
        <v>9.7958511689166929</v>
      </c>
      <c r="K300" s="8">
        <f t="shared" si="9"/>
        <v>0</v>
      </c>
      <c r="L300" s="10" t="s">
        <v>644</v>
      </c>
    </row>
    <row r="301" spans="1:12" x14ac:dyDescent="0.35">
      <c r="A301" s="12" t="s">
        <v>651</v>
      </c>
      <c r="B301" s="10" t="s">
        <v>652</v>
      </c>
      <c r="C301" s="8">
        <v>-0.12280000000000001</v>
      </c>
      <c r="D301" s="8">
        <v>0.14000000000000001</v>
      </c>
      <c r="E301" s="8">
        <v>-0.87760000000000005</v>
      </c>
      <c r="F301" s="10">
        <v>0.38019999999999898</v>
      </c>
      <c r="G301" s="8">
        <v>0.55973888888888701</v>
      </c>
      <c r="H301" s="8">
        <v>2.8170000000000001E-2</v>
      </c>
      <c r="I301" s="8">
        <v>3.019E-3</v>
      </c>
      <c r="J301" s="8">
        <f t="shared" si="8"/>
        <v>9.33090427293806</v>
      </c>
      <c r="K301" s="8">
        <f t="shared" si="9"/>
        <v>0</v>
      </c>
      <c r="L301" s="10" t="s">
        <v>644</v>
      </c>
    </row>
    <row r="302" spans="1:12" x14ac:dyDescent="0.35">
      <c r="A302" s="12" t="s">
        <v>653</v>
      </c>
      <c r="B302" s="10" t="s">
        <v>654</v>
      </c>
      <c r="C302" s="8">
        <v>0.49769999999999998</v>
      </c>
      <c r="D302" s="8">
        <v>0.223</v>
      </c>
      <c r="E302" s="8">
        <v>2.2320000000000002</v>
      </c>
      <c r="F302" s="9">
        <v>2.563E-2</v>
      </c>
      <c r="G302" s="8">
        <v>9.88404700854697E-2</v>
      </c>
      <c r="H302" s="8">
        <v>4.7509999999999997E-2</v>
      </c>
      <c r="I302" s="8">
        <v>1.1390000000000001E-2</v>
      </c>
      <c r="J302" s="8">
        <f t="shared" si="8"/>
        <v>4.1712028094820015</v>
      </c>
      <c r="K302" s="8">
        <f t="shared" si="9"/>
        <v>3.0299603748007442E-5</v>
      </c>
      <c r="L302" s="10" t="s">
        <v>655</v>
      </c>
    </row>
    <row r="303" spans="1:12" x14ac:dyDescent="0.35">
      <c r="A303" s="12" t="s">
        <v>656</v>
      </c>
      <c r="B303" s="10" t="s">
        <v>657</v>
      </c>
      <c r="C303" s="8">
        <v>0.21820000000000001</v>
      </c>
      <c r="D303" s="8">
        <v>0.2175</v>
      </c>
      <c r="E303" s="8">
        <v>1.0029999999999999</v>
      </c>
      <c r="F303" s="10">
        <v>0.31569999999999898</v>
      </c>
      <c r="G303" s="8">
        <v>0.503443716814158</v>
      </c>
      <c r="H303" s="8">
        <v>4.3799999999999999E-2</v>
      </c>
      <c r="I303" s="8">
        <v>1.1220000000000001E-2</v>
      </c>
      <c r="J303" s="8">
        <f t="shared" si="8"/>
        <v>3.903743315508021</v>
      </c>
      <c r="K303" s="8">
        <f t="shared" si="9"/>
        <v>9.4716234823932766E-5</v>
      </c>
      <c r="L303" s="10" t="s">
        <v>655</v>
      </c>
    </row>
    <row r="304" spans="1:12" x14ac:dyDescent="0.35">
      <c r="A304" s="12" t="s">
        <v>658</v>
      </c>
      <c r="B304" s="10" t="s">
        <v>659</v>
      </c>
      <c r="C304" s="8">
        <v>0.1993</v>
      </c>
      <c r="D304" s="8">
        <v>0.1729</v>
      </c>
      <c r="E304" s="8">
        <v>1.153</v>
      </c>
      <c r="F304" s="10">
        <v>0.249</v>
      </c>
      <c r="G304" s="8">
        <v>0.43478488372092999</v>
      </c>
      <c r="H304" s="8">
        <v>4.4999999999999998E-2</v>
      </c>
      <c r="I304" s="8">
        <v>6.7250000000000001E-3</v>
      </c>
      <c r="J304" s="8">
        <f t="shared" si="8"/>
        <v>6.6914498141263934</v>
      </c>
      <c r="K304" s="8">
        <f t="shared" si="9"/>
        <v>2.2096990903719416E-11</v>
      </c>
      <c r="L304" s="10" t="s">
        <v>644</v>
      </c>
    </row>
    <row r="305" spans="1:12" x14ac:dyDescent="0.35">
      <c r="A305" s="12" t="s">
        <v>660</v>
      </c>
      <c r="B305" s="10" t="s">
        <v>661</v>
      </c>
      <c r="C305" s="8">
        <v>4.1180000000000001E-2</v>
      </c>
      <c r="D305" s="8">
        <v>0.12970000000000001</v>
      </c>
      <c r="E305" s="8">
        <v>0.31759999999999999</v>
      </c>
      <c r="F305" s="10">
        <v>0.75080000000000002</v>
      </c>
      <c r="G305" s="8">
        <v>0.85209181360201502</v>
      </c>
      <c r="H305" s="8">
        <v>3.397E-2</v>
      </c>
      <c r="I305" s="8">
        <v>3.3779999999999999E-3</v>
      </c>
      <c r="J305" s="8">
        <f t="shared" si="8"/>
        <v>10.056246299585554</v>
      </c>
      <c r="K305" s="8">
        <f t="shared" si="9"/>
        <v>0</v>
      </c>
      <c r="L305" s="10" t="s">
        <v>644</v>
      </c>
    </row>
    <row r="306" spans="1:12" x14ac:dyDescent="0.35">
      <c r="A306" s="12" t="s">
        <v>662</v>
      </c>
      <c r="B306" s="10" t="s">
        <v>663</v>
      </c>
      <c r="C306" s="8">
        <v>0.14879999999999999</v>
      </c>
      <c r="D306" s="8">
        <v>0.15720000000000001</v>
      </c>
      <c r="E306" s="8">
        <v>0.94640000000000002</v>
      </c>
      <c r="F306" s="10">
        <v>0.34389999999999898</v>
      </c>
      <c r="G306" s="8">
        <v>0.52757534013605301</v>
      </c>
      <c r="H306" s="8">
        <v>4.9860000000000002E-2</v>
      </c>
      <c r="I306" s="8">
        <v>6.4120000000000002E-3</v>
      </c>
      <c r="J306" s="8">
        <f t="shared" si="8"/>
        <v>7.776044915782907</v>
      </c>
      <c r="K306" s="8">
        <f t="shared" si="9"/>
        <v>7.5495165674510645E-15</v>
      </c>
      <c r="L306" s="10" t="s">
        <v>644</v>
      </c>
    </row>
    <row r="307" spans="1:12" x14ac:dyDescent="0.35">
      <c r="A307" s="12" t="s">
        <v>664</v>
      </c>
      <c r="B307" s="10" t="s">
        <v>665</v>
      </c>
      <c r="C307" s="8">
        <v>0.1105</v>
      </c>
      <c r="D307" s="8">
        <v>0.1116</v>
      </c>
      <c r="E307" s="8">
        <v>0.99070000000000003</v>
      </c>
      <c r="F307" s="10">
        <v>0.32179999999999898</v>
      </c>
      <c r="G307" s="8">
        <v>0.51019718804920799</v>
      </c>
      <c r="H307" s="8">
        <v>4.5269999999999998E-2</v>
      </c>
      <c r="I307" s="8">
        <v>3.3340000000000002E-3</v>
      </c>
      <c r="J307" s="8">
        <f t="shared" si="8"/>
        <v>13.578284343131372</v>
      </c>
      <c r="K307" s="8">
        <f t="shared" si="9"/>
        <v>0</v>
      </c>
      <c r="L307" s="10" t="s">
        <v>644</v>
      </c>
    </row>
    <row r="308" spans="1:12" x14ac:dyDescent="0.35">
      <c r="A308" s="12" t="s">
        <v>666</v>
      </c>
      <c r="B308" s="10" t="s">
        <v>667</v>
      </c>
      <c r="C308" s="8">
        <v>0.1031</v>
      </c>
      <c r="D308" s="8">
        <v>0.1113</v>
      </c>
      <c r="E308" s="8">
        <v>0.92710000000000004</v>
      </c>
      <c r="F308" s="10">
        <v>0.35389999999999899</v>
      </c>
      <c r="G308" s="8">
        <v>0.53500654362416</v>
      </c>
      <c r="H308" s="8">
        <v>4.956E-2</v>
      </c>
      <c r="I308" s="8">
        <v>3.5790000000000001E-3</v>
      </c>
      <c r="J308" s="8">
        <f t="shared" si="8"/>
        <v>13.847443419949705</v>
      </c>
      <c r="K308" s="8">
        <f t="shared" si="9"/>
        <v>0</v>
      </c>
      <c r="L308" s="10" t="s">
        <v>644</v>
      </c>
    </row>
    <row r="309" spans="1:12" x14ac:dyDescent="0.35">
      <c r="A309" s="12" t="s">
        <v>668</v>
      </c>
      <c r="B309" s="10" t="s">
        <v>669</v>
      </c>
      <c r="C309" s="8">
        <v>-5.9909999999999998E-2</v>
      </c>
      <c r="D309" s="8">
        <v>8.6550000000000002E-2</v>
      </c>
      <c r="E309" s="8">
        <v>-0.69230000000000003</v>
      </c>
      <c r="F309" s="10">
        <v>0.48880000000000001</v>
      </c>
      <c r="G309" s="8">
        <v>0.65732656716417903</v>
      </c>
      <c r="H309" s="8">
        <v>6.9769999999999999E-2</v>
      </c>
      <c r="I309" s="8">
        <v>3.441E-3</v>
      </c>
      <c r="J309" s="8">
        <f t="shared" si="8"/>
        <v>20.276082534147051</v>
      </c>
      <c r="K309" s="8">
        <f t="shared" si="9"/>
        <v>0</v>
      </c>
      <c r="L309" s="10" t="s">
        <v>670</v>
      </c>
    </row>
    <row r="310" spans="1:12" x14ac:dyDescent="0.35">
      <c r="A310" s="12" t="s">
        <v>671</v>
      </c>
      <c r="B310" s="10" t="s">
        <v>672</v>
      </c>
      <c r="C310" s="8">
        <v>0.18210000000000001</v>
      </c>
      <c r="D310" s="8">
        <v>8.7830000000000005E-2</v>
      </c>
      <c r="E310" s="8">
        <v>2.073</v>
      </c>
      <c r="F310" s="9">
        <v>3.8150000000000003E-2</v>
      </c>
      <c r="G310" s="8">
        <v>0.12970999999999999</v>
      </c>
      <c r="H310" s="8">
        <v>4.2700000000000002E-2</v>
      </c>
      <c r="I310" s="8">
        <v>1.7639999999999999E-3</v>
      </c>
      <c r="J310" s="8">
        <f t="shared" si="8"/>
        <v>24.206349206349209</v>
      </c>
      <c r="K310" s="8">
        <f t="shared" si="9"/>
        <v>0</v>
      </c>
      <c r="L310" s="10" t="s">
        <v>324</v>
      </c>
    </row>
    <row r="311" spans="1:12" x14ac:dyDescent="0.35">
      <c r="A311" s="12" t="s">
        <v>673</v>
      </c>
      <c r="B311" s="10" t="s">
        <v>674</v>
      </c>
      <c r="C311" s="8">
        <v>2.0379999999999999E-2</v>
      </c>
      <c r="D311" s="8">
        <v>8.9270000000000002E-2</v>
      </c>
      <c r="E311" s="8">
        <v>0.2283</v>
      </c>
      <c r="F311" s="10">
        <v>0.81940000000000002</v>
      </c>
      <c r="G311" s="8">
        <v>0.89370929951690803</v>
      </c>
      <c r="H311" s="8">
        <v>6.5170000000000006E-2</v>
      </c>
      <c r="I311" s="8">
        <v>3.2989999999999998E-3</v>
      </c>
      <c r="J311" s="8">
        <f t="shared" si="8"/>
        <v>19.754471051833892</v>
      </c>
      <c r="K311" s="8">
        <f t="shared" si="9"/>
        <v>0</v>
      </c>
      <c r="L311" s="10" t="s">
        <v>670</v>
      </c>
    </row>
    <row r="312" spans="1:12" x14ac:dyDescent="0.35">
      <c r="A312" s="12" t="s">
        <v>675</v>
      </c>
      <c r="B312" s="10" t="s">
        <v>676</v>
      </c>
      <c r="C312" s="8">
        <v>0.2288</v>
      </c>
      <c r="D312" s="8">
        <v>0.1011</v>
      </c>
      <c r="E312" s="8">
        <v>2.2650000000000001</v>
      </c>
      <c r="F312" s="9">
        <v>2.3539999999999901E-2</v>
      </c>
      <c r="G312" s="8">
        <v>9.4685446428571005E-2</v>
      </c>
      <c r="H312" s="8">
        <v>6.0170000000000001E-2</v>
      </c>
      <c r="I312" s="8">
        <v>3.663E-3</v>
      </c>
      <c r="J312" s="8">
        <f t="shared" si="8"/>
        <v>16.426426426426428</v>
      </c>
      <c r="K312" s="8">
        <f t="shared" si="9"/>
        <v>0</v>
      </c>
      <c r="L312" s="10" t="s">
        <v>655</v>
      </c>
    </row>
    <row r="313" spans="1:12" x14ac:dyDescent="0.35">
      <c r="A313" s="12" t="s">
        <v>677</v>
      </c>
      <c r="B313" s="10" t="s">
        <v>678</v>
      </c>
      <c r="C313" s="8">
        <v>-3.8800000000000001E-2</v>
      </c>
      <c r="D313" s="8">
        <v>0.47349999999999998</v>
      </c>
      <c r="E313" s="8">
        <v>-8.1930000000000003E-2</v>
      </c>
      <c r="F313" s="10">
        <v>0.93469999999999898</v>
      </c>
      <c r="G313" s="8">
        <v>0.96247394285714205</v>
      </c>
      <c r="H313" s="8">
        <v>0.27350000000000002</v>
      </c>
      <c r="I313" s="8">
        <v>0.31979999999999997</v>
      </c>
      <c r="J313" s="8">
        <f t="shared" si="8"/>
        <v>0.8552220137585993</v>
      </c>
      <c r="K313" s="8">
        <f t="shared" si="9"/>
        <v>0.39242825148902494</v>
      </c>
      <c r="L313" s="10" t="s">
        <v>531</v>
      </c>
    </row>
    <row r="314" spans="1:12" x14ac:dyDescent="0.35">
      <c r="A314" s="12" t="s">
        <v>679</v>
      </c>
      <c r="B314" s="10" t="s">
        <v>680</v>
      </c>
      <c r="C314" s="8">
        <v>0.26090000000000002</v>
      </c>
      <c r="D314" s="8">
        <v>0.1263</v>
      </c>
      <c r="E314" s="8">
        <v>2.0659999999999998</v>
      </c>
      <c r="F314" s="9">
        <v>3.8870000000000002E-2</v>
      </c>
      <c r="G314" s="8">
        <v>0.13116805243445701</v>
      </c>
      <c r="H314" s="8">
        <v>4.4229999999999998E-2</v>
      </c>
      <c r="I314" s="8">
        <v>3.6289999999999998E-3</v>
      </c>
      <c r="J314" s="8">
        <f t="shared" si="8"/>
        <v>12.18793055938275</v>
      </c>
      <c r="K314" s="8">
        <f t="shared" si="9"/>
        <v>0</v>
      </c>
      <c r="L314" s="10" t="s">
        <v>548</v>
      </c>
    </row>
    <row r="315" spans="1:12" x14ac:dyDescent="0.35">
      <c r="A315" s="12" t="s">
        <v>681</v>
      </c>
      <c r="B315" s="10" t="s">
        <v>682</v>
      </c>
      <c r="C315" s="8">
        <v>0.115</v>
      </c>
      <c r="D315" s="8">
        <v>0.1192</v>
      </c>
      <c r="E315" s="8">
        <v>0.96440000000000003</v>
      </c>
      <c r="F315" s="10">
        <v>0.33479999999999899</v>
      </c>
      <c r="G315" s="8">
        <v>0.52370624999999804</v>
      </c>
      <c r="H315" s="8">
        <v>4.2590000000000003E-2</v>
      </c>
      <c r="I315" s="8">
        <v>3.2039999999999998E-3</v>
      </c>
      <c r="J315" s="8">
        <f t="shared" si="8"/>
        <v>13.292759051186019</v>
      </c>
      <c r="K315" s="8">
        <f t="shared" si="9"/>
        <v>0</v>
      </c>
      <c r="L315" s="10" t="s">
        <v>548</v>
      </c>
    </row>
    <row r="316" spans="1:12" x14ac:dyDescent="0.35">
      <c r="A316" s="12" t="s">
        <v>683</v>
      </c>
      <c r="B316" s="10" t="s">
        <v>684</v>
      </c>
      <c r="C316" s="8">
        <v>0.21990000000000001</v>
      </c>
      <c r="D316" s="8">
        <v>0.1268</v>
      </c>
      <c r="E316" s="8">
        <v>1.734</v>
      </c>
      <c r="F316" s="9">
        <v>8.2849999999999896E-2</v>
      </c>
      <c r="G316" s="8">
        <v>0.21890865102639301</v>
      </c>
      <c r="H316" s="8">
        <v>3.884E-2</v>
      </c>
      <c r="I316" s="8">
        <v>3.1930000000000001E-3</v>
      </c>
      <c r="J316" s="8">
        <f t="shared" si="8"/>
        <v>12.164108988412151</v>
      </c>
      <c r="K316" s="8">
        <f t="shared" si="9"/>
        <v>0</v>
      </c>
      <c r="L316" s="10" t="s">
        <v>575</v>
      </c>
    </row>
    <row r="317" spans="1:12" x14ac:dyDescent="0.35">
      <c r="A317" s="12" t="s">
        <v>685</v>
      </c>
      <c r="B317" s="10" t="s">
        <v>686</v>
      </c>
      <c r="C317" s="8">
        <v>0.18720000000000001</v>
      </c>
      <c r="D317" s="8">
        <v>0.13719999999999999</v>
      </c>
      <c r="E317" s="8">
        <v>1.365</v>
      </c>
      <c r="F317" s="10">
        <v>0.1724</v>
      </c>
      <c r="G317" s="8">
        <v>0.34672410714285701</v>
      </c>
      <c r="H317" s="8">
        <v>3.7479999999999999E-2</v>
      </c>
      <c r="I317" s="8">
        <v>3.1380000000000002E-3</v>
      </c>
      <c r="J317" s="8">
        <f t="shared" si="8"/>
        <v>11.943913320586359</v>
      </c>
      <c r="K317" s="8">
        <f t="shared" si="9"/>
        <v>0</v>
      </c>
      <c r="L317" s="10" t="s">
        <v>575</v>
      </c>
    </row>
    <row r="318" spans="1:12" x14ac:dyDescent="0.35">
      <c r="A318" s="12" t="s">
        <v>687</v>
      </c>
      <c r="B318" s="10" t="s">
        <v>688</v>
      </c>
      <c r="C318" s="8">
        <v>0.27010000000000001</v>
      </c>
      <c r="D318" s="8">
        <v>0.12509999999999999</v>
      </c>
      <c r="E318" s="8">
        <v>2.16</v>
      </c>
      <c r="F318" s="9">
        <v>3.0800000000000001E-2</v>
      </c>
      <c r="G318" s="8">
        <v>0.11189838709677399</v>
      </c>
      <c r="H318" s="8">
        <v>4.3279999999999999E-2</v>
      </c>
      <c r="I318" s="8">
        <v>3.5010000000000002E-3</v>
      </c>
      <c r="J318" s="8">
        <f t="shared" si="8"/>
        <v>12.362182233647529</v>
      </c>
      <c r="K318" s="8">
        <f t="shared" si="9"/>
        <v>0</v>
      </c>
      <c r="L318" s="10" t="s">
        <v>548</v>
      </c>
    </row>
    <row r="319" spans="1:12" x14ac:dyDescent="0.35">
      <c r="A319" s="12" t="s">
        <v>689</v>
      </c>
      <c r="B319" s="10" t="s">
        <v>690</v>
      </c>
      <c r="C319" s="8">
        <v>0.1646</v>
      </c>
      <c r="D319" s="8">
        <v>0.12770000000000001</v>
      </c>
      <c r="E319" s="8">
        <v>1.2889999999999999</v>
      </c>
      <c r="F319" s="10">
        <v>0.19739999999999899</v>
      </c>
      <c r="G319" s="8">
        <v>0.37522658227847899</v>
      </c>
      <c r="H319" s="8">
        <v>3.9230000000000001E-2</v>
      </c>
      <c r="I319" s="8">
        <v>3.3029999999999999E-3</v>
      </c>
      <c r="J319" s="8">
        <f t="shared" si="8"/>
        <v>11.877081441114139</v>
      </c>
      <c r="K319" s="8">
        <f t="shared" si="9"/>
        <v>0</v>
      </c>
      <c r="L319" s="10" t="s">
        <v>575</v>
      </c>
    </row>
    <row r="320" spans="1:12" x14ac:dyDescent="0.35">
      <c r="A320" s="12" t="s">
        <v>691</v>
      </c>
      <c r="B320" s="10" t="s">
        <v>692</v>
      </c>
      <c r="C320" s="8">
        <v>0.3236</v>
      </c>
      <c r="D320" s="8">
        <v>0.12859999999999999</v>
      </c>
      <c r="E320" s="8">
        <v>2.5169999999999999</v>
      </c>
      <c r="F320" s="9">
        <v>1.184E-2</v>
      </c>
      <c r="G320" s="8">
        <v>6.2752000000000002E-2</v>
      </c>
      <c r="H320" s="8">
        <v>5.2839999999999998E-2</v>
      </c>
      <c r="I320" s="8">
        <v>3.4069999999999999E-3</v>
      </c>
      <c r="J320" s="8">
        <f t="shared" si="8"/>
        <v>15.509245670678016</v>
      </c>
      <c r="K320" s="8">
        <f t="shared" si="9"/>
        <v>0</v>
      </c>
      <c r="L320" s="10" t="s">
        <v>575</v>
      </c>
    </row>
    <row r="321" spans="1:12" x14ac:dyDescent="0.35">
      <c r="A321" s="12" t="s">
        <v>693</v>
      </c>
      <c r="B321" s="10" t="s">
        <v>694</v>
      </c>
      <c r="C321" s="8">
        <v>0.21690000000000001</v>
      </c>
      <c r="D321" s="8">
        <v>0.11609999999999999</v>
      </c>
      <c r="E321" s="8">
        <v>1.8680000000000001</v>
      </c>
      <c r="F321" s="9">
        <v>6.1800000000000001E-2</v>
      </c>
      <c r="G321" s="8">
        <v>0.17904115755627001</v>
      </c>
      <c r="H321" s="8">
        <v>4.122E-2</v>
      </c>
      <c r="I321" s="8">
        <v>3.1870000000000002E-3</v>
      </c>
      <c r="J321" s="8">
        <f t="shared" si="8"/>
        <v>12.933793536240978</v>
      </c>
      <c r="K321" s="8">
        <f t="shared" si="9"/>
        <v>0</v>
      </c>
      <c r="L321" s="10" t="s">
        <v>548</v>
      </c>
    </row>
    <row r="322" spans="1:12" x14ac:dyDescent="0.35">
      <c r="A322" s="12" t="s">
        <v>695</v>
      </c>
      <c r="B322" s="10" t="s">
        <v>696</v>
      </c>
      <c r="C322" s="8">
        <v>0.2261</v>
      </c>
      <c r="D322" s="8">
        <v>0.12839999999999999</v>
      </c>
      <c r="E322" s="8">
        <v>1.7609999999999999</v>
      </c>
      <c r="F322" s="9">
        <v>7.8229999999999897E-2</v>
      </c>
      <c r="G322" s="8">
        <v>0.20977747023809501</v>
      </c>
      <c r="H322" s="8">
        <v>3.9280000000000002E-2</v>
      </c>
      <c r="I322" s="8">
        <v>3.2539999999999999E-3</v>
      </c>
      <c r="J322" s="8">
        <f t="shared" si="8"/>
        <v>12.071296865396436</v>
      </c>
      <c r="K322" s="8">
        <f t="shared" si="9"/>
        <v>0</v>
      </c>
      <c r="L322" s="10" t="s">
        <v>575</v>
      </c>
    </row>
    <row r="323" spans="1:12" x14ac:dyDescent="0.35">
      <c r="A323" s="12" t="s">
        <v>697</v>
      </c>
      <c r="B323" s="10" t="s">
        <v>698</v>
      </c>
      <c r="C323" s="8">
        <v>0.18779999999999999</v>
      </c>
      <c r="D323" s="8">
        <v>0.1241</v>
      </c>
      <c r="E323" s="8">
        <v>1.5129999999999999</v>
      </c>
      <c r="F323" s="10">
        <v>0.13020000000000001</v>
      </c>
      <c r="G323" s="8">
        <v>0.28726259168703899</v>
      </c>
      <c r="H323" s="8">
        <v>4.3529999999999999E-2</v>
      </c>
      <c r="I323" s="8">
        <v>3.4749999999999998E-3</v>
      </c>
      <c r="J323" s="8">
        <f t="shared" si="8"/>
        <v>12.526618705035972</v>
      </c>
      <c r="K323" s="8">
        <f t="shared" si="9"/>
        <v>0</v>
      </c>
      <c r="L323" s="10" t="s">
        <v>548</v>
      </c>
    </row>
    <row r="324" spans="1:12" x14ac:dyDescent="0.35">
      <c r="A324" s="12" t="s">
        <v>699</v>
      </c>
      <c r="B324" s="10" t="s">
        <v>700</v>
      </c>
      <c r="C324" s="8">
        <v>0.2298</v>
      </c>
      <c r="D324" s="8">
        <v>0.13869999999999999</v>
      </c>
      <c r="E324" s="8">
        <v>1.657</v>
      </c>
      <c r="F324" s="9">
        <v>9.7619999999999901E-2</v>
      </c>
      <c r="G324" s="8">
        <v>0.240974301369863</v>
      </c>
      <c r="H324" s="8">
        <v>3.3160000000000002E-2</v>
      </c>
      <c r="I324" s="8">
        <v>3.2390000000000001E-3</v>
      </c>
      <c r="J324" s="8">
        <f t="shared" si="8"/>
        <v>10.237727693732634</v>
      </c>
      <c r="K324" s="8">
        <f t="shared" si="9"/>
        <v>0</v>
      </c>
      <c r="L324" s="10" t="s">
        <v>548</v>
      </c>
    </row>
    <row r="325" spans="1:12" x14ac:dyDescent="0.35">
      <c r="A325" s="12" t="s">
        <v>701</v>
      </c>
      <c r="B325" s="10" t="s">
        <v>702</v>
      </c>
      <c r="C325" s="8">
        <v>0.189</v>
      </c>
      <c r="D325" s="8">
        <v>0.1158</v>
      </c>
      <c r="E325" s="8">
        <v>1.6319999999999999</v>
      </c>
      <c r="F325" s="10">
        <v>0.1027</v>
      </c>
      <c r="G325" s="8">
        <v>0.24747466666666401</v>
      </c>
      <c r="H325" s="8">
        <v>5.3769999999999998E-2</v>
      </c>
      <c r="I325" s="8">
        <v>3.4949999999999998E-3</v>
      </c>
      <c r="J325" s="8">
        <f t="shared" si="8"/>
        <v>15.384835479256081</v>
      </c>
      <c r="K325" s="8">
        <f t="shared" si="9"/>
        <v>0</v>
      </c>
      <c r="L325" s="10" t="s">
        <v>575</v>
      </c>
    </row>
    <row r="326" spans="1:12" x14ac:dyDescent="0.35">
      <c r="A326" s="12" t="s">
        <v>703</v>
      </c>
      <c r="B326" s="10" t="s">
        <v>704</v>
      </c>
      <c r="C326" s="8">
        <v>8.4129999999999996E-2</v>
      </c>
      <c r="D326" s="8">
        <v>0.17019999999999999</v>
      </c>
      <c r="E326" s="8">
        <v>0.49419999999999997</v>
      </c>
      <c r="F326" s="10">
        <v>0.62109999999999899</v>
      </c>
      <c r="G326" s="8">
        <v>0.76826008230452703</v>
      </c>
      <c r="H326" s="8">
        <v>2.0840000000000001E-2</v>
      </c>
      <c r="I326" s="8">
        <v>2.9489999999999998E-3</v>
      </c>
      <c r="J326" s="8">
        <f t="shared" ref="J326:J389" si="10">H326/I326</f>
        <v>7.0668023058663962</v>
      </c>
      <c r="K326" s="8">
        <f t="shared" ref="K326:K389" si="11">2*(1-_xlfn.NORM.DIST(J326,0,1,1))</f>
        <v>1.5853984791647235E-12</v>
      </c>
      <c r="L326" s="10" t="s">
        <v>575</v>
      </c>
    </row>
    <row r="327" spans="1:12" x14ac:dyDescent="0.35">
      <c r="A327" s="12" t="s">
        <v>705</v>
      </c>
      <c r="B327" s="10" t="s">
        <v>706</v>
      </c>
      <c r="C327" s="8">
        <v>0.16239999999999999</v>
      </c>
      <c r="D327" s="8">
        <v>0.1052</v>
      </c>
      <c r="E327" s="8">
        <v>1.544</v>
      </c>
      <c r="F327" s="10">
        <v>0.1227</v>
      </c>
      <c r="G327" s="8">
        <v>0.27847027707808603</v>
      </c>
      <c r="H327" s="8">
        <v>6.4350000000000004E-2</v>
      </c>
      <c r="I327" s="8">
        <v>3.8709999999999999E-3</v>
      </c>
      <c r="J327" s="8">
        <f t="shared" si="10"/>
        <v>16.623611469904418</v>
      </c>
      <c r="K327" s="8">
        <f t="shared" si="11"/>
        <v>0</v>
      </c>
      <c r="L327" s="10" t="s">
        <v>575</v>
      </c>
    </row>
    <row r="328" spans="1:12" x14ac:dyDescent="0.35">
      <c r="A328" s="12" t="s">
        <v>707</v>
      </c>
      <c r="B328" s="10" t="s">
        <v>708</v>
      </c>
      <c r="C328" s="8">
        <v>0.25340000000000001</v>
      </c>
      <c r="D328" s="8">
        <v>0.12770000000000001</v>
      </c>
      <c r="E328" s="8">
        <v>1.984</v>
      </c>
      <c r="F328" s="9">
        <v>4.7219999999999901E-2</v>
      </c>
      <c r="G328" s="8">
        <v>0.14928147368420999</v>
      </c>
      <c r="H328" s="8">
        <v>4.3749999999999997E-2</v>
      </c>
      <c r="I328" s="8">
        <v>3.509E-3</v>
      </c>
      <c r="J328" s="8">
        <f t="shared" si="10"/>
        <v>12.467939583927045</v>
      </c>
      <c r="K328" s="8">
        <f t="shared" si="11"/>
        <v>0</v>
      </c>
      <c r="L328" s="10" t="s">
        <v>548</v>
      </c>
    </row>
    <row r="329" spans="1:12" x14ac:dyDescent="0.35">
      <c r="A329" s="12" t="s">
        <v>709</v>
      </c>
      <c r="B329" s="10" t="s">
        <v>710</v>
      </c>
      <c r="C329" s="8">
        <v>9.4950000000000007E-2</v>
      </c>
      <c r="D329" s="8">
        <v>0.1179</v>
      </c>
      <c r="E329" s="8">
        <v>0.80549999999999999</v>
      </c>
      <c r="F329" s="10">
        <v>0.42049999999999899</v>
      </c>
      <c r="G329" s="8">
        <v>0.60042868462757404</v>
      </c>
      <c r="H329" s="8">
        <v>4.2229999999999997E-2</v>
      </c>
      <c r="I329" s="8">
        <v>2.9859999999999999E-3</v>
      </c>
      <c r="J329" s="8">
        <f t="shared" si="10"/>
        <v>14.14266577361018</v>
      </c>
      <c r="K329" s="8">
        <f t="shared" si="11"/>
        <v>0</v>
      </c>
      <c r="L329" s="10" t="s">
        <v>644</v>
      </c>
    </row>
    <row r="330" spans="1:12" x14ac:dyDescent="0.35">
      <c r="A330" s="12" t="s">
        <v>711</v>
      </c>
      <c r="B330" s="10" t="s">
        <v>712</v>
      </c>
      <c r="C330" s="8">
        <v>0.1017</v>
      </c>
      <c r="D330" s="8">
        <v>0.1134</v>
      </c>
      <c r="E330" s="8">
        <v>0.89649999999999996</v>
      </c>
      <c r="F330" s="10">
        <v>0.37</v>
      </c>
      <c r="G330" s="8">
        <v>0.54919506578947197</v>
      </c>
      <c r="H330" s="8">
        <v>4.1480000000000003E-2</v>
      </c>
      <c r="I330" s="8">
        <v>3.3530000000000001E-3</v>
      </c>
      <c r="J330" s="8">
        <f t="shared" si="10"/>
        <v>12.371011034894126</v>
      </c>
      <c r="K330" s="8">
        <f t="shared" si="11"/>
        <v>0</v>
      </c>
      <c r="L330" s="10" t="s">
        <v>644</v>
      </c>
    </row>
    <row r="331" spans="1:12" x14ac:dyDescent="0.35">
      <c r="A331" s="12" t="s">
        <v>713</v>
      </c>
      <c r="B331" s="10" t="s">
        <v>714</v>
      </c>
      <c r="C331" s="8">
        <v>0.2964</v>
      </c>
      <c r="D331" s="8">
        <v>0.13700000000000001</v>
      </c>
      <c r="E331" s="8">
        <v>2.1629999999999998</v>
      </c>
      <c r="F331" s="9">
        <v>3.056E-2</v>
      </c>
      <c r="G331" s="8">
        <v>0.111475951417004</v>
      </c>
      <c r="H331" s="8">
        <v>3.5189999999999999E-2</v>
      </c>
      <c r="I331" s="8">
        <v>3.091E-3</v>
      </c>
      <c r="J331" s="8">
        <f t="shared" si="10"/>
        <v>11.384665156907149</v>
      </c>
      <c r="K331" s="8">
        <f t="shared" si="11"/>
        <v>0</v>
      </c>
      <c r="L331" s="10" t="s">
        <v>644</v>
      </c>
    </row>
    <row r="332" spans="1:12" x14ac:dyDescent="0.35">
      <c r="A332" s="12" t="s">
        <v>715</v>
      </c>
      <c r="B332" s="10" t="s">
        <v>716</v>
      </c>
      <c r="C332" s="8">
        <v>-0.3745</v>
      </c>
      <c r="D332" s="8">
        <v>0.16020000000000001</v>
      </c>
      <c r="E332" s="8">
        <v>-2.3370000000000002</v>
      </c>
      <c r="F332" s="9">
        <v>1.942E-2</v>
      </c>
      <c r="G332" s="8">
        <v>8.5353268292682902E-2</v>
      </c>
      <c r="H332" s="8">
        <v>2.1520000000000001E-2</v>
      </c>
      <c r="I332" s="8">
        <v>2.9880000000000002E-3</v>
      </c>
      <c r="J332" s="8">
        <f t="shared" si="10"/>
        <v>7.2021419009370815</v>
      </c>
      <c r="K332" s="8">
        <f t="shared" si="11"/>
        <v>5.9263705054490856E-13</v>
      </c>
      <c r="L332" s="10" t="s">
        <v>644</v>
      </c>
    </row>
    <row r="333" spans="1:12" x14ac:dyDescent="0.35">
      <c r="A333" s="12" t="s">
        <v>717</v>
      </c>
      <c r="B333" s="10" t="s">
        <v>718</v>
      </c>
      <c r="C333" s="8">
        <v>-0.20250000000000001</v>
      </c>
      <c r="D333" s="8">
        <v>0.13919999999999999</v>
      </c>
      <c r="E333" s="8">
        <v>-1.4550000000000001</v>
      </c>
      <c r="F333" s="10">
        <v>0.14560000000000001</v>
      </c>
      <c r="G333" s="8">
        <v>0.31003750000000002</v>
      </c>
      <c r="H333" s="8">
        <v>2.223E-2</v>
      </c>
      <c r="I333" s="8">
        <v>3.1489999999999999E-3</v>
      </c>
      <c r="J333" s="8">
        <f t="shared" si="10"/>
        <v>7.0593839314067957</v>
      </c>
      <c r="K333" s="8">
        <f t="shared" si="11"/>
        <v>1.6724399642953358E-12</v>
      </c>
      <c r="L333" s="10" t="s">
        <v>644</v>
      </c>
    </row>
    <row r="334" spans="1:12" x14ac:dyDescent="0.35">
      <c r="A334" s="12" t="s">
        <v>719</v>
      </c>
      <c r="B334" s="10" t="s">
        <v>720</v>
      </c>
      <c r="C334" s="8">
        <v>-0.14549999999999999</v>
      </c>
      <c r="D334" s="8">
        <v>0.1283</v>
      </c>
      <c r="E334" s="8">
        <v>-1.1339999999999999</v>
      </c>
      <c r="F334" s="10">
        <v>0.25679999999999897</v>
      </c>
      <c r="G334" s="8">
        <v>0.44041290322580601</v>
      </c>
      <c r="H334" s="8">
        <v>3.024E-2</v>
      </c>
      <c r="I334" s="8">
        <v>3.4680000000000002E-3</v>
      </c>
      <c r="J334" s="8">
        <f t="shared" si="10"/>
        <v>8.7197231833910021</v>
      </c>
      <c r="K334" s="8">
        <f t="shared" si="11"/>
        <v>0</v>
      </c>
      <c r="L334" s="10" t="s">
        <v>644</v>
      </c>
    </row>
    <row r="335" spans="1:12" x14ac:dyDescent="0.35">
      <c r="A335" s="12" t="s">
        <v>721</v>
      </c>
      <c r="B335" s="10" t="s">
        <v>722</v>
      </c>
      <c r="C335" s="8">
        <v>-3.7420000000000002E-2</v>
      </c>
      <c r="D335" s="8">
        <v>0.14480000000000001</v>
      </c>
      <c r="E335" s="8">
        <v>-0.25829999999999997</v>
      </c>
      <c r="F335" s="10">
        <v>0.79610000000000003</v>
      </c>
      <c r="G335" s="8">
        <v>0.88335726600985198</v>
      </c>
      <c r="H335" s="8">
        <v>2.776E-2</v>
      </c>
      <c r="I335" s="8">
        <v>2.9420000000000002E-3</v>
      </c>
      <c r="J335" s="8">
        <f t="shared" si="10"/>
        <v>9.4357579877634254</v>
      </c>
      <c r="K335" s="8">
        <f t="shared" si="11"/>
        <v>0</v>
      </c>
      <c r="L335" s="10" t="s">
        <v>644</v>
      </c>
    </row>
    <row r="336" spans="1:12" x14ac:dyDescent="0.35">
      <c r="A336" s="12" t="s">
        <v>723</v>
      </c>
      <c r="B336" s="10" t="s">
        <v>724</v>
      </c>
      <c r="C336" s="8">
        <v>-0.23960000000000001</v>
      </c>
      <c r="D336" s="8">
        <v>0.126</v>
      </c>
      <c r="E336" s="8">
        <v>-1.901</v>
      </c>
      <c r="F336" s="9">
        <v>5.7290000000000001E-2</v>
      </c>
      <c r="G336" s="8">
        <v>0.17092149006622501</v>
      </c>
      <c r="H336" s="8">
        <v>3.746E-2</v>
      </c>
      <c r="I336" s="8">
        <v>3.2780000000000001E-3</v>
      </c>
      <c r="J336" s="8">
        <f t="shared" si="10"/>
        <v>11.427699816961562</v>
      </c>
      <c r="K336" s="8">
        <f t="shared" si="11"/>
        <v>0</v>
      </c>
      <c r="L336" s="10" t="s">
        <v>644</v>
      </c>
    </row>
    <row r="337" spans="1:12" x14ac:dyDescent="0.35">
      <c r="A337" s="12" t="s">
        <v>725</v>
      </c>
      <c r="B337" s="10" t="s">
        <v>726</v>
      </c>
      <c r="C337" s="8">
        <v>0.24390000000000001</v>
      </c>
      <c r="D337" s="8">
        <v>0.2014</v>
      </c>
      <c r="E337" s="8">
        <v>1.2110000000000001</v>
      </c>
      <c r="F337" s="10">
        <v>0.22600000000000001</v>
      </c>
      <c r="G337" s="8">
        <v>0.40806813627254501</v>
      </c>
      <c r="H337" s="8">
        <v>2.4469999999999999E-2</v>
      </c>
      <c r="I337" s="8">
        <v>6.3379999999999999E-3</v>
      </c>
      <c r="J337" s="8">
        <f t="shared" si="10"/>
        <v>3.8608393815083621</v>
      </c>
      <c r="K337" s="8">
        <f t="shared" si="11"/>
        <v>1.1299816888721281E-4</v>
      </c>
      <c r="L337" s="10" t="s">
        <v>575</v>
      </c>
    </row>
    <row r="338" spans="1:12" x14ac:dyDescent="0.35">
      <c r="A338" s="12" t="s">
        <v>727</v>
      </c>
      <c r="B338" s="10" t="s">
        <v>728</v>
      </c>
      <c r="C338" s="8">
        <v>0.1779</v>
      </c>
      <c r="D338" s="8">
        <v>0.1797</v>
      </c>
      <c r="E338" s="8">
        <v>0.99</v>
      </c>
      <c r="F338" s="10">
        <v>0.32219999999999899</v>
      </c>
      <c r="G338" s="8">
        <v>0.51019718804920799</v>
      </c>
      <c r="H338" s="8">
        <v>3.7130000000000003E-2</v>
      </c>
      <c r="I338" s="8">
        <v>6.4729999999999996E-3</v>
      </c>
      <c r="J338" s="8">
        <f t="shared" si="10"/>
        <v>5.7361347134249971</v>
      </c>
      <c r="K338" s="8">
        <f t="shared" si="11"/>
        <v>9.6861629828026707E-9</v>
      </c>
      <c r="L338" s="10" t="s">
        <v>575</v>
      </c>
    </row>
    <row r="339" spans="1:12" x14ac:dyDescent="0.35">
      <c r="A339" s="12" t="s">
        <v>729</v>
      </c>
      <c r="B339" s="10" t="s">
        <v>730</v>
      </c>
      <c r="C339" s="8">
        <v>-3.7429999999999998E-2</v>
      </c>
      <c r="D339" s="8">
        <v>0.16930000000000001</v>
      </c>
      <c r="E339" s="8">
        <v>-0.22109999999999999</v>
      </c>
      <c r="F339" s="10">
        <v>0.82499999999999896</v>
      </c>
      <c r="G339" s="8">
        <v>0.89557228915662501</v>
      </c>
      <c r="H339" s="8">
        <v>3.9710000000000002E-2</v>
      </c>
      <c r="I339" s="8">
        <v>7.5310000000000004E-3</v>
      </c>
      <c r="J339" s="8">
        <f t="shared" si="10"/>
        <v>5.2728721285353872</v>
      </c>
      <c r="K339" s="8">
        <f t="shared" si="11"/>
        <v>1.3430514345103006E-7</v>
      </c>
      <c r="L339" s="10" t="s">
        <v>575</v>
      </c>
    </row>
    <row r="340" spans="1:12" x14ac:dyDescent="0.35">
      <c r="A340" s="12" t="s">
        <v>731</v>
      </c>
      <c r="B340" s="10" t="s">
        <v>732</v>
      </c>
      <c r="C340" s="8">
        <v>0.1275</v>
      </c>
      <c r="D340" s="8">
        <v>0.1487</v>
      </c>
      <c r="E340" s="8">
        <v>0.85760000000000003</v>
      </c>
      <c r="F340" s="10">
        <v>0.3911</v>
      </c>
      <c r="G340" s="8">
        <v>0.571120097244733</v>
      </c>
      <c r="H340" s="8">
        <v>4.7840000000000001E-2</v>
      </c>
      <c r="I340" s="8">
        <v>7.2259999999999998E-3</v>
      </c>
      <c r="J340" s="8">
        <f t="shared" si="10"/>
        <v>6.6205369499031281</v>
      </c>
      <c r="K340" s="8">
        <f t="shared" si="11"/>
        <v>3.5789593511026396E-11</v>
      </c>
      <c r="L340" s="10" t="s">
        <v>575</v>
      </c>
    </row>
    <row r="341" spans="1:12" x14ac:dyDescent="0.35">
      <c r="A341" s="12" t="s">
        <v>733</v>
      </c>
      <c r="B341" s="10" t="s">
        <v>734</v>
      </c>
      <c r="C341" s="8">
        <v>-0.15310000000000001</v>
      </c>
      <c r="D341" s="8">
        <v>0.1593</v>
      </c>
      <c r="E341" s="8">
        <v>-0.96109999999999995</v>
      </c>
      <c r="F341" s="10">
        <v>0.33650000000000002</v>
      </c>
      <c r="G341" s="8">
        <v>0.52545320623916802</v>
      </c>
      <c r="H341" s="8">
        <v>4.8829999999999998E-2</v>
      </c>
      <c r="I341" s="8">
        <v>6.0660000000000002E-3</v>
      </c>
      <c r="J341" s="8">
        <f t="shared" si="10"/>
        <v>8.049785690735245</v>
      </c>
      <c r="K341" s="8">
        <f t="shared" si="11"/>
        <v>8.8817841970012523E-16</v>
      </c>
      <c r="L341" s="10" t="s">
        <v>575</v>
      </c>
    </row>
    <row r="342" spans="1:12" x14ac:dyDescent="0.35">
      <c r="A342" s="12" t="s">
        <v>735</v>
      </c>
      <c r="B342" s="10" t="s">
        <v>736</v>
      </c>
      <c r="C342" s="8">
        <v>0.2457</v>
      </c>
      <c r="D342" s="8">
        <v>0.15540000000000001</v>
      </c>
      <c r="E342" s="8">
        <v>1.581</v>
      </c>
      <c r="F342" s="10">
        <v>0.1138</v>
      </c>
      <c r="G342" s="8">
        <v>0.26703212435233198</v>
      </c>
      <c r="H342" s="8">
        <v>5.7439999999999998E-2</v>
      </c>
      <c r="I342" s="8">
        <v>6.3220000000000004E-3</v>
      </c>
      <c r="J342" s="8">
        <f t="shared" si="10"/>
        <v>9.0857323631762092</v>
      </c>
      <c r="K342" s="8">
        <f t="shared" si="11"/>
        <v>0</v>
      </c>
      <c r="L342" s="10" t="s">
        <v>575</v>
      </c>
    </row>
    <row r="343" spans="1:12" x14ac:dyDescent="0.35">
      <c r="A343" s="12" t="s">
        <v>737</v>
      </c>
      <c r="B343" s="10" t="s">
        <v>738</v>
      </c>
      <c r="C343" s="8">
        <v>-0.1109</v>
      </c>
      <c r="D343" s="8">
        <v>0.1653</v>
      </c>
      <c r="E343" s="8">
        <v>-0.67090000000000005</v>
      </c>
      <c r="F343" s="10">
        <v>0.50229999999999897</v>
      </c>
      <c r="G343" s="8">
        <v>0.669428360413589</v>
      </c>
      <c r="H343" s="8">
        <v>3.2870000000000003E-2</v>
      </c>
      <c r="I343" s="8">
        <v>5.973E-3</v>
      </c>
      <c r="J343" s="8">
        <f t="shared" si="10"/>
        <v>5.5030972710530728</v>
      </c>
      <c r="K343" s="8">
        <f t="shared" si="11"/>
        <v>3.7317638978962009E-8</v>
      </c>
      <c r="L343" s="10" t="s">
        <v>575</v>
      </c>
    </row>
    <row r="344" spans="1:12" x14ac:dyDescent="0.35">
      <c r="A344" s="12" t="s">
        <v>739</v>
      </c>
      <c r="B344" s="10" t="s">
        <v>740</v>
      </c>
      <c r="C344" s="8">
        <v>0.46110000000000001</v>
      </c>
      <c r="D344" s="8">
        <v>0.21929999999999999</v>
      </c>
      <c r="E344" s="8">
        <v>2.1019999999999999</v>
      </c>
      <c r="F344" s="9">
        <v>3.551E-2</v>
      </c>
      <c r="G344" s="8">
        <v>0.12546866666666701</v>
      </c>
      <c r="H344" s="8">
        <v>4.19E-2</v>
      </c>
      <c r="I344" s="8">
        <v>9.0159999999999997E-3</v>
      </c>
      <c r="J344" s="8">
        <f t="shared" si="10"/>
        <v>4.6472937000887313</v>
      </c>
      <c r="K344" s="8">
        <f t="shared" si="11"/>
        <v>3.3631816285240035E-6</v>
      </c>
      <c r="L344" s="10" t="s">
        <v>548</v>
      </c>
    </row>
    <row r="345" spans="1:12" x14ac:dyDescent="0.35">
      <c r="A345" s="12" t="s">
        <v>741</v>
      </c>
      <c r="B345" s="10" t="s">
        <v>742</v>
      </c>
      <c r="C345" s="8">
        <v>-2.5839999999999999E-4</v>
      </c>
      <c r="D345" s="8">
        <v>0.26600000000000001</v>
      </c>
      <c r="E345" s="8">
        <v>-9.7130000000000003E-4</v>
      </c>
      <c r="F345" s="10">
        <v>0.99919999999999898</v>
      </c>
      <c r="G345" s="8">
        <v>0.99919999999999898</v>
      </c>
      <c r="H345" s="8">
        <v>2.5610000000000001E-2</v>
      </c>
      <c r="I345" s="8">
        <v>9.2680000000000002E-3</v>
      </c>
      <c r="J345" s="8">
        <f t="shared" si="10"/>
        <v>2.7632714717306861</v>
      </c>
      <c r="K345" s="8">
        <f t="shared" si="11"/>
        <v>5.7225149345168091E-3</v>
      </c>
      <c r="L345" s="10" t="s">
        <v>548</v>
      </c>
    </row>
    <row r="346" spans="1:12" x14ac:dyDescent="0.35">
      <c r="A346" s="12" t="s">
        <v>743</v>
      </c>
      <c r="B346" s="10" t="s">
        <v>744</v>
      </c>
      <c r="C346" s="8">
        <v>9.0230000000000005E-2</v>
      </c>
      <c r="D346" s="8">
        <v>0.1061</v>
      </c>
      <c r="E346" s="8">
        <v>0.85040000000000004</v>
      </c>
      <c r="F346" s="10">
        <v>0.39510000000000001</v>
      </c>
      <c r="G346" s="8">
        <v>0.574169516129032</v>
      </c>
      <c r="H346" s="8">
        <v>5.1369999999999999E-2</v>
      </c>
      <c r="I346" s="8">
        <v>3.4710000000000001E-3</v>
      </c>
      <c r="J346" s="8">
        <f t="shared" si="10"/>
        <v>14.799769518870642</v>
      </c>
      <c r="K346" s="8">
        <f t="shared" si="11"/>
        <v>0</v>
      </c>
      <c r="L346" s="10" t="s">
        <v>670</v>
      </c>
    </row>
    <row r="347" spans="1:12" x14ac:dyDescent="0.35">
      <c r="A347" s="12" t="s">
        <v>745</v>
      </c>
      <c r="B347" s="10" t="s">
        <v>746</v>
      </c>
      <c r="C347" s="8">
        <v>-0.17949999999999999</v>
      </c>
      <c r="D347" s="8">
        <v>0.1234</v>
      </c>
      <c r="E347" s="8">
        <v>-1.454</v>
      </c>
      <c r="F347" s="10">
        <v>0.1459</v>
      </c>
      <c r="G347" s="8">
        <v>0.31003750000000002</v>
      </c>
      <c r="H347" s="8">
        <v>3.3529999999999997E-2</v>
      </c>
      <c r="I347" s="8">
        <v>3.13E-3</v>
      </c>
      <c r="J347" s="8">
        <f t="shared" si="10"/>
        <v>10.712460063897764</v>
      </c>
      <c r="K347" s="8">
        <f t="shared" si="11"/>
        <v>0</v>
      </c>
      <c r="L347" s="10" t="s">
        <v>670</v>
      </c>
    </row>
    <row r="348" spans="1:12" x14ac:dyDescent="0.35">
      <c r="A348" s="12" t="s">
        <v>747</v>
      </c>
      <c r="B348" s="10" t="s">
        <v>748</v>
      </c>
      <c r="C348" s="8">
        <v>-0.1072</v>
      </c>
      <c r="D348" s="8">
        <v>0.15090000000000001</v>
      </c>
      <c r="E348" s="8">
        <v>-0.71040000000000003</v>
      </c>
      <c r="F348" s="10">
        <v>0.47739999999999899</v>
      </c>
      <c r="G348" s="8">
        <v>0.64763609022556301</v>
      </c>
      <c r="H348" s="8">
        <v>2.3550000000000001E-2</v>
      </c>
      <c r="I348" s="8">
        <v>3.0869999999999999E-3</v>
      </c>
      <c r="J348" s="8">
        <f t="shared" si="10"/>
        <v>7.6287657920310989</v>
      </c>
      <c r="K348" s="8">
        <f t="shared" si="11"/>
        <v>2.375877272697835E-14</v>
      </c>
      <c r="L348" s="10" t="s">
        <v>670</v>
      </c>
    </row>
    <row r="349" spans="1:12" x14ac:dyDescent="0.35">
      <c r="A349" s="12" t="s">
        <v>749</v>
      </c>
      <c r="B349" s="10" t="s">
        <v>750</v>
      </c>
      <c r="C349" s="8">
        <v>7.6600000000000001E-2</v>
      </c>
      <c r="D349" s="8">
        <v>9.9040000000000003E-2</v>
      </c>
      <c r="E349" s="8">
        <v>0.77339999999999998</v>
      </c>
      <c r="F349" s="10">
        <v>0.43930000000000002</v>
      </c>
      <c r="G349" s="8">
        <v>0.61556656298600299</v>
      </c>
      <c r="H349" s="8">
        <v>5.4019999999999999E-2</v>
      </c>
      <c r="I349" s="8">
        <v>3.5720000000000001E-3</v>
      </c>
      <c r="J349" s="8">
        <f t="shared" si="10"/>
        <v>15.123180291153414</v>
      </c>
      <c r="K349" s="8">
        <f t="shared" si="11"/>
        <v>0</v>
      </c>
      <c r="L349" s="10" t="s">
        <v>575</v>
      </c>
    </row>
    <row r="350" spans="1:12" x14ac:dyDescent="0.35">
      <c r="A350" s="12" t="s">
        <v>751</v>
      </c>
      <c r="B350" s="10" t="s">
        <v>752</v>
      </c>
      <c r="C350" s="8">
        <v>-3.056E-2</v>
      </c>
      <c r="D350" s="8">
        <v>0.14410000000000001</v>
      </c>
      <c r="E350" s="8">
        <v>-0.21210000000000001</v>
      </c>
      <c r="F350" s="10">
        <v>0.83199999999999896</v>
      </c>
      <c r="G350" s="8">
        <v>0.900459183673469</v>
      </c>
      <c r="H350" s="8">
        <v>2.53E-2</v>
      </c>
      <c r="I350" s="8">
        <v>2.9250000000000001E-3</v>
      </c>
      <c r="J350" s="8">
        <f t="shared" si="10"/>
        <v>8.649572649572649</v>
      </c>
      <c r="K350" s="8">
        <f t="shared" si="11"/>
        <v>0</v>
      </c>
      <c r="L350" s="10" t="s">
        <v>575</v>
      </c>
    </row>
    <row r="351" spans="1:12" x14ac:dyDescent="0.35">
      <c r="A351" s="12" t="s">
        <v>753</v>
      </c>
      <c r="B351" s="10" t="s">
        <v>754</v>
      </c>
      <c r="C351" s="8">
        <v>1.7770000000000001E-2</v>
      </c>
      <c r="D351" s="8">
        <v>0.107</v>
      </c>
      <c r="E351" s="8">
        <v>0.1661</v>
      </c>
      <c r="F351" s="10">
        <v>0.86809999999999898</v>
      </c>
      <c r="G351" s="8">
        <v>0.92235624999999899</v>
      </c>
      <c r="H351" s="8">
        <v>5.1279999999999999E-2</v>
      </c>
      <c r="I351" s="8">
        <v>3.3170000000000001E-3</v>
      </c>
      <c r="J351" s="8">
        <f t="shared" si="10"/>
        <v>15.459752788664455</v>
      </c>
      <c r="K351" s="8">
        <f t="shared" si="11"/>
        <v>0</v>
      </c>
      <c r="L351" s="10" t="s">
        <v>575</v>
      </c>
    </row>
    <row r="352" spans="1:12" x14ac:dyDescent="0.35">
      <c r="A352" s="12" t="s">
        <v>755</v>
      </c>
      <c r="B352" s="10" t="s">
        <v>756</v>
      </c>
      <c r="C352" s="8">
        <v>-6.6869999999999999E-2</v>
      </c>
      <c r="D352" s="8">
        <v>0.1389</v>
      </c>
      <c r="E352" s="8">
        <v>-0.48139999999999999</v>
      </c>
      <c r="F352" s="10">
        <v>0.63019999999999898</v>
      </c>
      <c r="G352" s="8">
        <v>0.77382888283378604</v>
      </c>
      <c r="H352" s="8">
        <v>2.741E-2</v>
      </c>
      <c r="I352" s="8">
        <v>2.98E-3</v>
      </c>
      <c r="J352" s="8">
        <f t="shared" si="10"/>
        <v>9.1979865771812079</v>
      </c>
      <c r="K352" s="8">
        <f t="shared" si="11"/>
        <v>0</v>
      </c>
      <c r="L352" s="10" t="s">
        <v>575</v>
      </c>
    </row>
    <row r="353" spans="1:12" x14ac:dyDescent="0.35">
      <c r="A353" s="12" t="s">
        <v>757</v>
      </c>
      <c r="B353" s="10" t="s">
        <v>758</v>
      </c>
      <c r="C353" s="8">
        <v>3.7339999999999998E-2</v>
      </c>
      <c r="D353" s="8">
        <v>0.13969999999999999</v>
      </c>
      <c r="E353" s="8">
        <v>0.26740000000000003</v>
      </c>
      <c r="F353" s="10">
        <v>0.78920000000000001</v>
      </c>
      <c r="G353" s="8">
        <v>0.88014764851485106</v>
      </c>
      <c r="H353" s="8">
        <v>2.555E-2</v>
      </c>
      <c r="I353" s="8">
        <v>2.9380000000000001E-3</v>
      </c>
      <c r="J353" s="8">
        <f t="shared" si="10"/>
        <v>8.6963921034717497</v>
      </c>
      <c r="K353" s="8">
        <f t="shared" si="11"/>
        <v>0</v>
      </c>
      <c r="L353" s="10" t="s">
        <v>655</v>
      </c>
    </row>
    <row r="354" spans="1:12" x14ac:dyDescent="0.35">
      <c r="A354" s="12" t="s">
        <v>759</v>
      </c>
      <c r="B354" s="10" t="s">
        <v>760</v>
      </c>
      <c r="C354" s="8">
        <v>0.29249999999999998</v>
      </c>
      <c r="D354" s="8">
        <v>0.14050000000000001</v>
      </c>
      <c r="E354" s="8">
        <v>2.0819999999999999</v>
      </c>
      <c r="F354" s="9">
        <v>3.737E-2</v>
      </c>
      <c r="G354" s="8">
        <v>0.12851286259542</v>
      </c>
      <c r="H354" s="8">
        <v>3.295E-2</v>
      </c>
      <c r="I354" s="8">
        <v>3.2789999999999998E-3</v>
      </c>
      <c r="J354" s="8">
        <f t="shared" si="10"/>
        <v>10.048795364440378</v>
      </c>
      <c r="K354" s="8">
        <f t="shared" si="11"/>
        <v>0</v>
      </c>
      <c r="L354" s="10" t="s">
        <v>655</v>
      </c>
    </row>
    <row r="355" spans="1:12" x14ac:dyDescent="0.35">
      <c r="A355" s="12" t="s">
        <v>761</v>
      </c>
      <c r="B355" s="10" t="s">
        <v>762</v>
      </c>
      <c r="C355" s="8">
        <v>0.1565</v>
      </c>
      <c r="D355" s="8">
        <v>0.12670000000000001</v>
      </c>
      <c r="E355" s="8">
        <v>1.2350000000000001</v>
      </c>
      <c r="F355" s="10">
        <v>0.2167</v>
      </c>
      <c r="G355" s="8">
        <v>0.39684288617886199</v>
      </c>
      <c r="H355" s="8">
        <v>3.0700000000000002E-2</v>
      </c>
      <c r="I355" s="8">
        <v>3.3419999999999999E-3</v>
      </c>
      <c r="J355" s="8">
        <f t="shared" si="10"/>
        <v>9.186116098144824</v>
      </c>
      <c r="K355" s="8">
        <f t="shared" si="11"/>
        <v>0</v>
      </c>
      <c r="L355" s="10" t="s">
        <v>655</v>
      </c>
    </row>
    <row r="356" spans="1:12" x14ac:dyDescent="0.35">
      <c r="A356" s="12" t="s">
        <v>763</v>
      </c>
      <c r="B356" s="10" t="s">
        <v>764</v>
      </c>
      <c r="C356" s="8">
        <v>0.4249</v>
      </c>
      <c r="D356" s="8">
        <v>0.1774</v>
      </c>
      <c r="E356" s="8">
        <v>2.395</v>
      </c>
      <c r="F356" s="9">
        <v>1.6629999999999898E-2</v>
      </c>
      <c r="G356" s="8">
        <v>7.6059035532994507E-2</v>
      </c>
      <c r="H356" s="8">
        <v>2.01E-2</v>
      </c>
      <c r="I356" s="8">
        <v>3.2230000000000002E-3</v>
      </c>
      <c r="J356" s="8">
        <f t="shared" si="10"/>
        <v>6.2364256903506048</v>
      </c>
      <c r="K356" s="8">
        <f t="shared" si="11"/>
        <v>4.4768189155774962E-10</v>
      </c>
      <c r="L356" s="10" t="s">
        <v>655</v>
      </c>
    </row>
    <row r="357" spans="1:12" x14ac:dyDescent="0.35">
      <c r="A357" s="12" t="s">
        <v>765</v>
      </c>
      <c r="B357" s="10" t="s">
        <v>766</v>
      </c>
      <c r="C357" s="8">
        <v>4.759E-2</v>
      </c>
      <c r="D357" s="8">
        <v>0.127</v>
      </c>
      <c r="E357" s="8">
        <v>0.37490000000000001</v>
      </c>
      <c r="F357" s="10">
        <v>0.7077</v>
      </c>
      <c r="G357" s="8">
        <v>0.82618898963730403</v>
      </c>
      <c r="H357" s="8">
        <v>4.2950000000000002E-2</v>
      </c>
      <c r="I357" s="8">
        <v>3.836E-3</v>
      </c>
      <c r="J357" s="8">
        <f t="shared" si="10"/>
        <v>11.196558915537018</v>
      </c>
      <c r="K357" s="8">
        <f t="shared" si="11"/>
        <v>0</v>
      </c>
      <c r="L357" s="10" t="s">
        <v>548</v>
      </c>
    </row>
    <row r="358" spans="1:12" x14ac:dyDescent="0.35">
      <c r="A358" s="12" t="s">
        <v>767</v>
      </c>
      <c r="B358" s="10" t="s">
        <v>768</v>
      </c>
      <c r="C358" s="8">
        <v>0.17549999999999999</v>
      </c>
      <c r="D358" s="8">
        <v>0.15959999999999999</v>
      </c>
      <c r="E358" s="8">
        <v>1.1000000000000001</v>
      </c>
      <c r="F358" s="10">
        <v>0.27150000000000002</v>
      </c>
      <c r="G358" s="8">
        <v>0.45638339552238799</v>
      </c>
      <c r="H358" s="8">
        <v>2.3619999999999999E-2</v>
      </c>
      <c r="I358" s="8">
        <v>3.2369999999999999E-3</v>
      </c>
      <c r="J358" s="8">
        <f t="shared" si="10"/>
        <v>7.2968798270003088</v>
      </c>
      <c r="K358" s="8">
        <f t="shared" si="11"/>
        <v>2.9443114613059151E-13</v>
      </c>
      <c r="L358" s="10" t="s">
        <v>548</v>
      </c>
    </row>
    <row r="359" spans="1:12" x14ac:dyDescent="0.35">
      <c r="A359" s="12" t="s">
        <v>769</v>
      </c>
      <c r="B359" s="10" t="s">
        <v>770</v>
      </c>
      <c r="C359" s="8">
        <v>-4.9759999999999999E-2</v>
      </c>
      <c r="D359" s="8">
        <v>0.1351</v>
      </c>
      <c r="E359" s="8">
        <v>-0.36840000000000001</v>
      </c>
      <c r="F359" s="10">
        <v>0.71260000000000001</v>
      </c>
      <c r="G359" s="8">
        <v>0.82873470437018004</v>
      </c>
      <c r="H359" s="8">
        <v>3.6299999999999999E-2</v>
      </c>
      <c r="I359" s="8">
        <v>3.725E-3</v>
      </c>
      <c r="J359" s="8">
        <f t="shared" si="10"/>
        <v>9.7449664429530198</v>
      </c>
      <c r="K359" s="8">
        <f t="shared" si="11"/>
        <v>0</v>
      </c>
      <c r="L359" s="10" t="s">
        <v>548</v>
      </c>
    </row>
    <row r="360" spans="1:12" x14ac:dyDescent="0.35">
      <c r="A360" s="12" t="s">
        <v>771</v>
      </c>
      <c r="B360" s="10" t="s">
        <v>772</v>
      </c>
      <c r="C360" s="8">
        <v>-7.0860000000000006E-2</v>
      </c>
      <c r="D360" s="8">
        <v>0.15210000000000001</v>
      </c>
      <c r="E360" s="8">
        <v>-0.46589999999999998</v>
      </c>
      <c r="F360" s="10">
        <v>0.64129999999999898</v>
      </c>
      <c r="G360" s="8">
        <v>0.78188267929634503</v>
      </c>
      <c r="H360" s="8">
        <v>2.6939999999999999E-2</v>
      </c>
      <c r="I360" s="8">
        <v>3.5899999999999999E-3</v>
      </c>
      <c r="J360" s="8">
        <f t="shared" si="10"/>
        <v>7.5041782729805009</v>
      </c>
      <c r="K360" s="8">
        <f t="shared" si="11"/>
        <v>6.1728400169158704E-14</v>
      </c>
      <c r="L360" s="10" t="s">
        <v>548</v>
      </c>
    </row>
    <row r="361" spans="1:12" x14ac:dyDescent="0.35">
      <c r="A361" s="12" t="s">
        <v>773</v>
      </c>
      <c r="B361" s="10" t="s">
        <v>774</v>
      </c>
      <c r="C361" s="8">
        <v>9.7000000000000003E-2</v>
      </c>
      <c r="D361" s="8">
        <v>0.14899999999999999</v>
      </c>
      <c r="E361" s="8">
        <v>0.65090000000000003</v>
      </c>
      <c r="F361" s="10">
        <v>0.5151</v>
      </c>
      <c r="G361" s="8">
        <v>0.67851622807017498</v>
      </c>
      <c r="H361" s="8">
        <v>2.1440000000000001E-2</v>
      </c>
      <c r="I361" s="8">
        <v>2.8549999999999999E-3</v>
      </c>
      <c r="J361" s="8">
        <f t="shared" si="10"/>
        <v>7.5096322241681266</v>
      </c>
      <c r="K361" s="8">
        <f t="shared" si="11"/>
        <v>5.9285909514983359E-14</v>
      </c>
      <c r="L361" s="10" t="s">
        <v>629</v>
      </c>
    </row>
    <row r="362" spans="1:12" x14ac:dyDescent="0.35">
      <c r="A362" s="12" t="s">
        <v>775</v>
      </c>
      <c r="B362" s="10" t="s">
        <v>776</v>
      </c>
      <c r="C362" s="8">
        <v>0.218</v>
      </c>
      <c r="D362" s="8">
        <v>8.4239999999999995E-2</v>
      </c>
      <c r="E362" s="8">
        <v>2.5880000000000001</v>
      </c>
      <c r="F362" s="9">
        <v>9.6439999999999894E-3</v>
      </c>
      <c r="G362" s="8">
        <v>5.3637308641975301E-2</v>
      </c>
      <c r="H362" s="8">
        <v>4.0189999999999997E-2</v>
      </c>
      <c r="I362" s="8">
        <v>1.6930000000000001E-3</v>
      </c>
      <c r="J362" s="8">
        <f t="shared" si="10"/>
        <v>23.738924985233311</v>
      </c>
      <c r="K362" s="8">
        <f t="shared" si="11"/>
        <v>0</v>
      </c>
      <c r="L362" s="10" t="s">
        <v>324</v>
      </c>
    </row>
    <row r="363" spans="1:12" x14ac:dyDescent="0.35">
      <c r="A363" s="12" t="s">
        <v>777</v>
      </c>
      <c r="B363" s="10" t="s">
        <v>778</v>
      </c>
      <c r="C363" s="8">
        <v>0.1326</v>
      </c>
      <c r="D363" s="8">
        <v>7.3499999999999996E-2</v>
      </c>
      <c r="E363" s="8">
        <v>1.804</v>
      </c>
      <c r="F363" s="9">
        <v>7.1199999999999902E-2</v>
      </c>
      <c r="G363" s="8">
        <v>0.19618103975535101</v>
      </c>
      <c r="H363" s="8">
        <v>4.505E-2</v>
      </c>
      <c r="I363" s="8">
        <v>1.7489999999999999E-3</v>
      </c>
      <c r="J363" s="8">
        <f t="shared" si="10"/>
        <v>25.757575757575758</v>
      </c>
      <c r="K363" s="8">
        <f t="shared" si="11"/>
        <v>0</v>
      </c>
      <c r="L363" s="10" t="s">
        <v>324</v>
      </c>
    </row>
    <row r="364" spans="1:12" x14ac:dyDescent="0.35">
      <c r="A364" s="12" t="s">
        <v>779</v>
      </c>
      <c r="B364" s="10" t="s">
        <v>780</v>
      </c>
      <c r="C364" s="8">
        <v>0.26369999999999999</v>
      </c>
      <c r="D364" s="8">
        <v>8.652E-2</v>
      </c>
      <c r="E364" s="8">
        <v>3.0470000000000002</v>
      </c>
      <c r="F364" s="9">
        <v>2.31E-3</v>
      </c>
      <c r="G364" s="8">
        <v>2.16803125E-2</v>
      </c>
      <c r="H364" s="8">
        <v>6.2100000000000002E-2</v>
      </c>
      <c r="I364" s="8">
        <v>1.964E-3</v>
      </c>
      <c r="J364" s="8">
        <f t="shared" si="10"/>
        <v>31.619144602851325</v>
      </c>
      <c r="K364" s="8">
        <f t="shared" si="11"/>
        <v>0</v>
      </c>
      <c r="L364" s="10" t="s">
        <v>324</v>
      </c>
    </row>
    <row r="365" spans="1:12" x14ac:dyDescent="0.35">
      <c r="A365" s="12" t="s">
        <v>781</v>
      </c>
      <c r="B365" s="10" t="s">
        <v>782</v>
      </c>
      <c r="C365" s="8">
        <v>7.9020000000000007E-2</v>
      </c>
      <c r="D365" s="8">
        <v>6.9000000000000006E-2</v>
      </c>
      <c r="E365" s="8">
        <v>1.145</v>
      </c>
      <c r="F365" s="10">
        <v>0.25209999999999899</v>
      </c>
      <c r="G365" s="8">
        <v>0.435138122605362</v>
      </c>
      <c r="H365" s="8">
        <v>6.2890000000000001E-2</v>
      </c>
      <c r="I365" s="8">
        <v>2.284E-3</v>
      </c>
      <c r="J365" s="8">
        <f t="shared" si="10"/>
        <v>27.535026269702279</v>
      </c>
      <c r="K365" s="8">
        <f t="shared" si="11"/>
        <v>0</v>
      </c>
      <c r="L365" s="10" t="s">
        <v>324</v>
      </c>
    </row>
    <row r="366" spans="1:12" x14ac:dyDescent="0.35">
      <c r="A366" s="12" t="s">
        <v>783</v>
      </c>
      <c r="B366" s="10" t="s">
        <v>784</v>
      </c>
      <c r="C366" s="8">
        <v>-1.1390000000000001E-2</v>
      </c>
      <c r="D366" s="8">
        <v>8.3400000000000002E-2</v>
      </c>
      <c r="E366" s="8">
        <v>-0.1366</v>
      </c>
      <c r="F366" s="10">
        <v>0.89139999999999897</v>
      </c>
      <c r="G366" s="8">
        <v>0.93659895104895097</v>
      </c>
      <c r="H366" s="8">
        <v>3.1809999999999998E-2</v>
      </c>
      <c r="I366" s="8">
        <v>1.441E-3</v>
      </c>
      <c r="J366" s="8">
        <f t="shared" si="10"/>
        <v>22.074947952810547</v>
      </c>
      <c r="K366" s="8">
        <f t="shared" si="11"/>
        <v>0</v>
      </c>
      <c r="L366" s="10" t="s">
        <v>324</v>
      </c>
    </row>
    <row r="367" spans="1:12" x14ac:dyDescent="0.35">
      <c r="A367" s="12" t="s">
        <v>785</v>
      </c>
      <c r="B367" s="10" t="s">
        <v>786</v>
      </c>
      <c r="C367" s="8">
        <v>0.28460000000000002</v>
      </c>
      <c r="D367" s="8">
        <v>7.7009999999999995E-2</v>
      </c>
      <c r="E367" s="8">
        <v>3.6949999999999998</v>
      </c>
      <c r="F367" s="9">
        <v>2.1990000000000001E-4</v>
      </c>
      <c r="G367" s="8">
        <v>7.4360656250000001E-3</v>
      </c>
      <c r="H367" s="8">
        <v>0.2576</v>
      </c>
      <c r="I367" s="8">
        <v>7.2170000000000003E-3</v>
      </c>
      <c r="J367" s="8">
        <f t="shared" si="10"/>
        <v>35.693501454898154</v>
      </c>
      <c r="K367" s="8">
        <f t="shared" si="11"/>
        <v>0</v>
      </c>
      <c r="L367" s="10" t="s">
        <v>381</v>
      </c>
    </row>
    <row r="368" spans="1:12" x14ac:dyDescent="0.35">
      <c r="A368" s="12" t="s">
        <v>787</v>
      </c>
      <c r="B368" s="10" t="s">
        <v>788</v>
      </c>
      <c r="C368" s="8">
        <v>0.1925</v>
      </c>
      <c r="D368" s="8">
        <v>6.1069999999999999E-2</v>
      </c>
      <c r="E368" s="8">
        <v>3.1520000000000001</v>
      </c>
      <c r="F368" s="9">
        <v>1.624E-3</v>
      </c>
      <c r="G368" s="8">
        <v>1.76874880952381E-2</v>
      </c>
      <c r="H368" s="8">
        <v>0.27810000000000001</v>
      </c>
      <c r="I368" s="8">
        <v>7.9660000000000009E-3</v>
      </c>
      <c r="J368" s="8">
        <f t="shared" si="10"/>
        <v>34.910871202611098</v>
      </c>
      <c r="K368" s="8">
        <f t="shared" si="11"/>
        <v>0</v>
      </c>
      <c r="L368" s="10" t="s">
        <v>381</v>
      </c>
    </row>
    <row r="369" spans="1:12" x14ac:dyDescent="0.35">
      <c r="A369" s="12" t="s">
        <v>789</v>
      </c>
      <c r="B369" s="10" t="s">
        <v>790</v>
      </c>
      <c r="C369" s="8">
        <v>0.17419999999999999</v>
      </c>
      <c r="D369" s="8">
        <v>0.1348</v>
      </c>
      <c r="E369" s="8">
        <v>1.292</v>
      </c>
      <c r="F369" s="10">
        <v>0.19639999999999899</v>
      </c>
      <c r="G369" s="8">
        <v>0.37487695560253698</v>
      </c>
      <c r="H369" s="8">
        <v>2.7019999999999999E-2</v>
      </c>
      <c r="I369" s="8">
        <v>3.0739999999999999E-3</v>
      </c>
      <c r="J369" s="8">
        <f t="shared" si="10"/>
        <v>8.7898503578399474</v>
      </c>
      <c r="K369" s="8">
        <f t="shared" si="11"/>
        <v>0</v>
      </c>
      <c r="L369" s="10" t="s">
        <v>791</v>
      </c>
    </row>
    <row r="370" spans="1:12" x14ac:dyDescent="0.35">
      <c r="A370" s="12" t="s">
        <v>792</v>
      </c>
      <c r="B370" s="10" t="s">
        <v>793</v>
      </c>
      <c r="C370" s="8">
        <v>-2.6280000000000001E-2</v>
      </c>
      <c r="D370" s="8">
        <v>7.2480000000000003E-2</v>
      </c>
      <c r="E370" s="8">
        <v>-0.36259999999999998</v>
      </c>
      <c r="F370" s="10">
        <v>0.71689999999999898</v>
      </c>
      <c r="G370" s="8">
        <v>0.82917445442875404</v>
      </c>
      <c r="H370" s="8">
        <v>4.6309999999999997E-2</v>
      </c>
      <c r="I370" s="8">
        <v>1.632E-3</v>
      </c>
      <c r="J370" s="8">
        <f t="shared" si="10"/>
        <v>28.376225490196077</v>
      </c>
      <c r="K370" s="8">
        <f t="shared" si="11"/>
        <v>0</v>
      </c>
      <c r="L370" s="10" t="s">
        <v>324</v>
      </c>
    </row>
    <row r="371" spans="1:12" x14ac:dyDescent="0.35">
      <c r="A371" s="12" t="s">
        <v>794</v>
      </c>
      <c r="B371" s="10" t="s">
        <v>795</v>
      </c>
      <c r="C371" s="8">
        <v>-3.1210000000000002E-2</v>
      </c>
      <c r="D371" s="8">
        <v>9.017E-2</v>
      </c>
      <c r="E371" s="8">
        <v>-0.34610000000000002</v>
      </c>
      <c r="F371" s="10">
        <v>0.72929999999999895</v>
      </c>
      <c r="G371" s="8">
        <v>0.83746060991105498</v>
      </c>
      <c r="H371" s="8">
        <v>2.538E-2</v>
      </c>
      <c r="I371" s="8">
        <v>1.186E-3</v>
      </c>
      <c r="J371" s="8">
        <f t="shared" si="10"/>
        <v>21.399662731871839</v>
      </c>
      <c r="K371" s="8">
        <f t="shared" si="11"/>
        <v>0</v>
      </c>
      <c r="L371" s="10" t="s">
        <v>796</v>
      </c>
    </row>
    <row r="372" spans="1:12" x14ac:dyDescent="0.35">
      <c r="A372" s="12" t="s">
        <v>797</v>
      </c>
      <c r="B372" s="10" t="s">
        <v>798</v>
      </c>
      <c r="C372" s="8">
        <v>-0.31840000000000002</v>
      </c>
      <c r="D372" s="8">
        <v>8.2640000000000005E-2</v>
      </c>
      <c r="E372" s="8">
        <v>-3.8530000000000002</v>
      </c>
      <c r="F372" s="9">
        <v>1.167E-4</v>
      </c>
      <c r="G372" s="8">
        <v>5.2573350000000001E-3</v>
      </c>
      <c r="H372" s="8">
        <v>0.1336</v>
      </c>
      <c r="I372" s="8">
        <v>3.4250000000000001E-3</v>
      </c>
      <c r="J372" s="8">
        <f t="shared" si="10"/>
        <v>39.007299270072991</v>
      </c>
      <c r="K372" s="8">
        <f t="shared" si="11"/>
        <v>0</v>
      </c>
      <c r="L372" s="10" t="s">
        <v>796</v>
      </c>
    </row>
    <row r="373" spans="1:12" x14ac:dyDescent="0.35">
      <c r="A373" s="12" t="s">
        <v>799</v>
      </c>
      <c r="B373" s="10" t="s">
        <v>800</v>
      </c>
      <c r="C373" s="8">
        <v>-2.6339999999999999E-2</v>
      </c>
      <c r="D373" s="8">
        <v>6.293E-2</v>
      </c>
      <c r="E373" s="8">
        <v>-0.41849999999999998</v>
      </c>
      <c r="F373" s="10">
        <v>0.67559999999999898</v>
      </c>
      <c r="G373" s="8">
        <v>0.80553690476190398</v>
      </c>
      <c r="H373" s="8">
        <v>8.5709999999999995E-2</v>
      </c>
      <c r="I373" s="8">
        <v>2.5990000000000002E-3</v>
      </c>
      <c r="J373" s="8">
        <f t="shared" si="10"/>
        <v>32.978068487879952</v>
      </c>
      <c r="K373" s="8">
        <f t="shared" si="11"/>
        <v>0</v>
      </c>
      <c r="L373" s="10" t="s">
        <v>796</v>
      </c>
    </row>
    <row r="374" spans="1:12" x14ac:dyDescent="0.35">
      <c r="A374" s="12" t="s">
        <v>801</v>
      </c>
      <c r="B374" s="10" t="s">
        <v>802</v>
      </c>
      <c r="C374" s="8">
        <v>0.35470000000000002</v>
      </c>
      <c r="D374" s="8">
        <v>9.0190000000000006E-2</v>
      </c>
      <c r="E374" s="8">
        <v>3.9329999999999998</v>
      </c>
      <c r="F374" s="9">
        <v>8.4040000000000002E-5</v>
      </c>
      <c r="G374" s="8">
        <v>5.2573350000000001E-3</v>
      </c>
      <c r="H374" s="8">
        <v>0.1052</v>
      </c>
      <c r="I374" s="8">
        <v>2.5079999999999998E-3</v>
      </c>
      <c r="J374" s="8">
        <f t="shared" si="10"/>
        <v>41.945773524720899</v>
      </c>
      <c r="K374" s="8">
        <f t="shared" si="11"/>
        <v>0</v>
      </c>
      <c r="L374" s="10" t="s">
        <v>803</v>
      </c>
    </row>
    <row r="375" spans="1:12" x14ac:dyDescent="0.35">
      <c r="A375" s="12" t="s">
        <v>804</v>
      </c>
      <c r="B375" s="10" t="s">
        <v>805</v>
      </c>
      <c r="C375" s="8">
        <v>0.1915</v>
      </c>
      <c r="D375" s="8">
        <v>7.6310000000000003E-2</v>
      </c>
      <c r="E375" s="8">
        <v>2.5089999999999999</v>
      </c>
      <c r="F375" s="9">
        <v>1.21E-2</v>
      </c>
      <c r="G375" s="8">
        <v>6.3017919075144493E-2</v>
      </c>
      <c r="H375" s="8">
        <v>5.6270000000000001E-2</v>
      </c>
      <c r="I375" s="8">
        <v>1.714E-3</v>
      </c>
      <c r="J375" s="8">
        <f t="shared" si="10"/>
        <v>32.829638273045511</v>
      </c>
      <c r="K375" s="8">
        <f t="shared" si="11"/>
        <v>0</v>
      </c>
      <c r="L375" s="10" t="s">
        <v>803</v>
      </c>
    </row>
    <row r="376" spans="1:12" x14ac:dyDescent="0.35">
      <c r="A376" s="12" t="s">
        <v>806</v>
      </c>
      <c r="B376" s="10" t="s">
        <v>807</v>
      </c>
      <c r="C376" s="8">
        <v>1.5810000000000001E-2</v>
      </c>
      <c r="D376" s="8">
        <v>9.2789999999999997E-2</v>
      </c>
      <c r="E376" s="8">
        <v>0.1704</v>
      </c>
      <c r="F376" s="10">
        <v>0.86470000000000002</v>
      </c>
      <c r="G376" s="8">
        <v>0.92235624999999899</v>
      </c>
      <c r="H376" s="8">
        <v>8.3449999999999996E-2</v>
      </c>
      <c r="I376" s="8">
        <v>6.5250000000000004E-3</v>
      </c>
      <c r="J376" s="8">
        <f t="shared" si="10"/>
        <v>12.78927203065134</v>
      </c>
      <c r="K376" s="8">
        <f t="shared" si="11"/>
        <v>0</v>
      </c>
      <c r="L376" s="10" t="s">
        <v>808</v>
      </c>
    </row>
    <row r="377" spans="1:12" x14ac:dyDescent="0.35">
      <c r="A377" s="12" t="s">
        <v>809</v>
      </c>
      <c r="B377" s="10" t="s">
        <v>810</v>
      </c>
      <c r="C377" s="8">
        <v>0.1321</v>
      </c>
      <c r="D377" s="8">
        <v>0.11890000000000001</v>
      </c>
      <c r="E377" s="8">
        <v>1.1120000000000001</v>
      </c>
      <c r="F377" s="10">
        <v>0.26629999999999898</v>
      </c>
      <c r="G377" s="8">
        <v>0.45016191369605801</v>
      </c>
      <c r="H377" s="8">
        <v>6.5920000000000006E-2</v>
      </c>
      <c r="I377" s="8">
        <v>7.1989999999999997E-3</v>
      </c>
      <c r="J377" s="8">
        <f t="shared" si="10"/>
        <v>9.1568273371301583</v>
      </c>
      <c r="K377" s="8">
        <f t="shared" si="11"/>
        <v>0</v>
      </c>
      <c r="L377" s="10" t="s">
        <v>808</v>
      </c>
    </row>
    <row r="378" spans="1:12" x14ac:dyDescent="0.35">
      <c r="A378" s="12" t="s">
        <v>811</v>
      </c>
      <c r="B378" s="10" t="s">
        <v>812</v>
      </c>
      <c r="C378" s="8">
        <v>0.3296</v>
      </c>
      <c r="D378" s="8">
        <v>0.15459999999999999</v>
      </c>
      <c r="E378" s="8">
        <v>2.1320000000000001</v>
      </c>
      <c r="F378" s="9">
        <v>3.3020000000000001E-2</v>
      </c>
      <c r="G378" s="8">
        <v>0.118529960159363</v>
      </c>
      <c r="H378" s="8">
        <v>0.1118</v>
      </c>
      <c r="I378" s="8">
        <v>1.704E-2</v>
      </c>
      <c r="J378" s="8">
        <f t="shared" si="10"/>
        <v>6.561032863849765</v>
      </c>
      <c r="K378" s="8">
        <f t="shared" si="11"/>
        <v>5.3436366442838334E-11</v>
      </c>
      <c r="L378" s="10" t="s">
        <v>808</v>
      </c>
    </row>
    <row r="379" spans="1:12" x14ac:dyDescent="0.35">
      <c r="A379" s="12" t="s">
        <v>813</v>
      </c>
      <c r="B379" s="10" t="s">
        <v>814</v>
      </c>
      <c r="C379" s="8">
        <v>0.1002</v>
      </c>
      <c r="D379" s="8">
        <v>0.1706</v>
      </c>
      <c r="E379" s="8">
        <v>0.58720000000000006</v>
      </c>
      <c r="F379" s="10">
        <v>0.55710000000000004</v>
      </c>
      <c r="G379" s="8">
        <v>0.71809313304721001</v>
      </c>
      <c r="H379" s="8">
        <v>0.1734</v>
      </c>
      <c r="I379" s="8">
        <v>3.424E-2</v>
      </c>
      <c r="J379" s="8">
        <f t="shared" si="10"/>
        <v>5.0642523364485985</v>
      </c>
      <c r="K379" s="8">
        <f t="shared" si="11"/>
        <v>4.100062733769505E-7</v>
      </c>
      <c r="L379" s="10" t="s">
        <v>808</v>
      </c>
    </row>
    <row r="380" spans="1:12" x14ac:dyDescent="0.35">
      <c r="A380" s="12" t="s">
        <v>815</v>
      </c>
      <c r="B380" s="10" t="s">
        <v>816</v>
      </c>
      <c r="C380" s="8">
        <v>-0.15590000000000001</v>
      </c>
      <c r="D380" s="8">
        <v>0.31719999999999998</v>
      </c>
      <c r="E380" s="8">
        <v>-0.49159999999999998</v>
      </c>
      <c r="F380" s="10">
        <v>0.623</v>
      </c>
      <c r="G380" s="8">
        <v>0.76893561643835595</v>
      </c>
      <c r="H380" s="8">
        <v>5.4640000000000001E-2</v>
      </c>
      <c r="I380" s="8">
        <v>2.69E-2</v>
      </c>
      <c r="J380" s="8">
        <f t="shared" si="10"/>
        <v>2.0312267657992567</v>
      </c>
      <c r="K380" s="8">
        <f t="shared" si="11"/>
        <v>4.2231996409408223E-2</v>
      </c>
      <c r="L380" s="10" t="s">
        <v>808</v>
      </c>
    </row>
    <row r="381" spans="1:12" x14ac:dyDescent="0.35">
      <c r="A381" s="12" t="s">
        <v>817</v>
      </c>
      <c r="B381" s="10" t="s">
        <v>818</v>
      </c>
      <c r="C381" s="8">
        <v>0.25580000000000003</v>
      </c>
      <c r="D381" s="8">
        <v>0.34749999999999998</v>
      </c>
      <c r="E381" s="8">
        <v>0.73619999999999997</v>
      </c>
      <c r="F381" s="10">
        <v>0.46160000000000001</v>
      </c>
      <c r="G381" s="8">
        <v>0.63633124999999902</v>
      </c>
      <c r="H381" s="8">
        <v>0.49299999999999999</v>
      </c>
      <c r="I381" s="8">
        <v>0.29370000000000002</v>
      </c>
      <c r="J381" s="8">
        <f t="shared" si="10"/>
        <v>1.6785835886959481</v>
      </c>
      <c r="K381" s="8">
        <f t="shared" si="11"/>
        <v>9.3233227192434764E-2</v>
      </c>
      <c r="L381" s="10" t="s">
        <v>808</v>
      </c>
    </row>
    <row r="382" spans="1:12" x14ac:dyDescent="0.35">
      <c r="A382" s="12" t="s">
        <v>819</v>
      </c>
      <c r="B382" s="10" t="s">
        <v>820</v>
      </c>
      <c r="C382" s="8">
        <v>0.13489999999999999</v>
      </c>
      <c r="D382" s="8">
        <v>6.8309999999999996E-2</v>
      </c>
      <c r="E382" s="8">
        <v>1.974</v>
      </c>
      <c r="F382" s="9">
        <v>4.83499999999999E-2</v>
      </c>
      <c r="G382" s="8">
        <v>0.15178867595818801</v>
      </c>
      <c r="H382" s="8">
        <v>0.1051</v>
      </c>
      <c r="I382" s="8">
        <v>3.333E-3</v>
      </c>
      <c r="J382" s="8">
        <f t="shared" si="10"/>
        <v>31.533153315331532</v>
      </c>
      <c r="K382" s="8">
        <f t="shared" si="11"/>
        <v>0</v>
      </c>
      <c r="L382" s="10" t="s">
        <v>821</v>
      </c>
    </row>
    <row r="383" spans="1:12" x14ac:dyDescent="0.35">
      <c r="A383" s="12" t="s">
        <v>822</v>
      </c>
      <c r="B383" s="10" t="s">
        <v>823</v>
      </c>
      <c r="C383" s="8">
        <v>-6.8239999999999995E-2</v>
      </c>
      <c r="D383" s="8">
        <v>0.88400000000000001</v>
      </c>
      <c r="E383" s="8">
        <v>-7.7189999999999995E-2</v>
      </c>
      <c r="F383" s="10">
        <v>0.9385</v>
      </c>
      <c r="G383" s="8">
        <v>0.963803189066059</v>
      </c>
      <c r="H383" s="8">
        <v>0.1119</v>
      </c>
      <c r="I383" s="8">
        <v>0.38059999999999999</v>
      </c>
      <c r="J383" s="8">
        <f t="shared" si="10"/>
        <v>0.29400945874934314</v>
      </c>
      <c r="K383" s="8">
        <f t="shared" si="11"/>
        <v>0.76875067560979327</v>
      </c>
      <c r="L383" s="10" t="s">
        <v>808</v>
      </c>
    </row>
    <row r="384" spans="1:12" x14ac:dyDescent="0.35">
      <c r="A384" s="12" t="s">
        <v>824</v>
      </c>
      <c r="B384" s="10" t="s">
        <v>825</v>
      </c>
      <c r="C384" s="8">
        <v>8.3360000000000004E-2</v>
      </c>
      <c r="D384" s="8">
        <v>6.3530000000000003E-2</v>
      </c>
      <c r="E384" s="8">
        <v>1.3120000000000001</v>
      </c>
      <c r="F384" s="10">
        <v>0.1895</v>
      </c>
      <c r="G384" s="8">
        <v>0.364827991452991</v>
      </c>
      <c r="H384" s="8">
        <v>7.9009999999999997E-2</v>
      </c>
      <c r="I384" s="8">
        <v>2.343E-3</v>
      </c>
      <c r="J384" s="8">
        <f t="shared" si="10"/>
        <v>33.721724285104564</v>
      </c>
      <c r="K384" s="8">
        <f t="shared" si="11"/>
        <v>0</v>
      </c>
      <c r="L384" s="10" t="s">
        <v>155</v>
      </c>
    </row>
    <row r="385" spans="1:12" x14ac:dyDescent="0.35">
      <c r="A385" s="12" t="s">
        <v>826</v>
      </c>
      <c r="B385" s="10" t="s">
        <v>827</v>
      </c>
      <c r="C385" s="8">
        <v>-6.5630000000000003E-3</v>
      </c>
      <c r="D385" s="8">
        <v>7.5579999999999994E-2</v>
      </c>
      <c r="E385" s="8">
        <v>-8.6840000000000001E-2</v>
      </c>
      <c r="F385" s="10">
        <v>0.93079999999999896</v>
      </c>
      <c r="G385" s="8">
        <v>0.95996704805491995</v>
      </c>
      <c r="H385" s="8">
        <v>4.4240000000000002E-2</v>
      </c>
      <c r="I385" s="8">
        <v>1.6050000000000001E-3</v>
      </c>
      <c r="J385" s="8">
        <f t="shared" si="10"/>
        <v>27.563862928348907</v>
      </c>
      <c r="K385" s="8">
        <f t="shared" si="11"/>
        <v>0</v>
      </c>
      <c r="L385" s="10" t="s">
        <v>828</v>
      </c>
    </row>
    <row r="386" spans="1:12" x14ac:dyDescent="0.35">
      <c r="A386" s="12" t="s">
        <v>829</v>
      </c>
      <c r="B386" s="10" t="s">
        <v>830</v>
      </c>
      <c r="C386" s="8">
        <v>9.9179999999999997E-3</v>
      </c>
      <c r="D386" s="8">
        <v>7.5609999999999997E-2</v>
      </c>
      <c r="E386" s="8">
        <v>0.13120000000000001</v>
      </c>
      <c r="F386" s="10">
        <v>0.89559999999999895</v>
      </c>
      <c r="G386" s="8">
        <v>0.93741672473867599</v>
      </c>
      <c r="H386" s="8">
        <v>4.4269999999999997E-2</v>
      </c>
      <c r="I386" s="8">
        <v>1.606E-3</v>
      </c>
      <c r="J386" s="8">
        <f t="shared" si="10"/>
        <v>27.565379825653796</v>
      </c>
      <c r="K386" s="8">
        <f t="shared" si="11"/>
        <v>0</v>
      </c>
      <c r="L386" s="10" t="s">
        <v>828</v>
      </c>
    </row>
    <row r="387" spans="1:12" x14ac:dyDescent="0.35">
      <c r="A387" s="12" t="s">
        <v>831</v>
      </c>
      <c r="B387" s="10" t="s">
        <v>832</v>
      </c>
      <c r="C387" s="8">
        <v>-0.29470000000000002</v>
      </c>
      <c r="D387" s="8">
        <v>8.2900000000000001E-2</v>
      </c>
      <c r="E387" s="8">
        <v>-3.5550000000000002</v>
      </c>
      <c r="F387" s="9">
        <v>3.78299999999999E-4</v>
      </c>
      <c r="G387" s="8">
        <v>8.8448166666666508E-3</v>
      </c>
      <c r="H387" s="8">
        <v>0.1736</v>
      </c>
      <c r="I387" s="8">
        <v>5.5669999999999999E-3</v>
      </c>
      <c r="J387" s="8">
        <f t="shared" si="10"/>
        <v>31.183761451410096</v>
      </c>
      <c r="K387" s="8">
        <f t="shared" si="11"/>
        <v>0</v>
      </c>
      <c r="L387" s="10" t="s">
        <v>401</v>
      </c>
    </row>
    <row r="388" spans="1:12" x14ac:dyDescent="0.35">
      <c r="A388" s="12" t="s">
        <v>833</v>
      </c>
      <c r="B388" s="10" t="s">
        <v>834</v>
      </c>
      <c r="C388" s="8">
        <v>-0.1183</v>
      </c>
      <c r="D388" s="8">
        <v>0.13669999999999999</v>
      </c>
      <c r="E388" s="8">
        <v>-0.86539999999999995</v>
      </c>
      <c r="F388" s="10">
        <v>0.38679999999999898</v>
      </c>
      <c r="G388" s="8">
        <v>0.56575779220779099</v>
      </c>
      <c r="H388" s="8">
        <v>4.4949999999999997E-2</v>
      </c>
      <c r="I388" s="8">
        <v>4.0099999999999997E-3</v>
      </c>
      <c r="J388" s="8">
        <f t="shared" si="10"/>
        <v>11.209476309226932</v>
      </c>
      <c r="K388" s="8">
        <f t="shared" si="11"/>
        <v>0</v>
      </c>
      <c r="L388" s="10" t="s">
        <v>808</v>
      </c>
    </row>
    <row r="389" spans="1:12" x14ac:dyDescent="0.35">
      <c r="A389" s="12" t="s">
        <v>835</v>
      </c>
      <c r="B389" s="10" t="s">
        <v>836</v>
      </c>
      <c r="C389" s="8">
        <v>2.257E-2</v>
      </c>
      <c r="D389" s="8">
        <v>0.3453</v>
      </c>
      <c r="E389" s="8">
        <v>6.5360000000000001E-2</v>
      </c>
      <c r="F389" s="10">
        <v>0.94789999999999897</v>
      </c>
      <c r="G389" s="8">
        <v>0.96903469387755103</v>
      </c>
      <c r="H389" s="8">
        <v>3.5060000000000001E-2</v>
      </c>
      <c r="I389" s="8">
        <v>2.571E-2</v>
      </c>
      <c r="J389" s="8">
        <f t="shared" si="10"/>
        <v>1.3636717230649553</v>
      </c>
      <c r="K389" s="8">
        <f t="shared" si="11"/>
        <v>0.17267090748487779</v>
      </c>
      <c r="L389" s="10" t="s">
        <v>808</v>
      </c>
    </row>
    <row r="390" spans="1:12" x14ac:dyDescent="0.35">
      <c r="A390" s="12" t="s">
        <v>837</v>
      </c>
      <c r="B390" s="10" t="s">
        <v>838</v>
      </c>
      <c r="C390" s="8">
        <v>-0.18759999999999999</v>
      </c>
      <c r="D390" s="8">
        <v>0.1537</v>
      </c>
      <c r="E390" s="8">
        <v>-1.2210000000000001</v>
      </c>
      <c r="F390" s="10">
        <v>0.222</v>
      </c>
      <c r="G390" s="8">
        <v>0.40408484848484799</v>
      </c>
      <c r="H390" s="8">
        <v>3.1870000000000002E-2</v>
      </c>
      <c r="I390" s="8">
        <v>3.3059999999999999E-3</v>
      </c>
      <c r="J390" s="8">
        <f t="shared" ref="J390:J453" si="12">H390/I390</f>
        <v>9.6400483968542048</v>
      </c>
      <c r="K390" s="8">
        <f t="shared" ref="K390:K453" si="13">2*(1-_xlfn.NORM.DIST(J390,0,1,1))</f>
        <v>0</v>
      </c>
      <c r="L390" s="10" t="s">
        <v>808</v>
      </c>
    </row>
    <row r="391" spans="1:12" x14ac:dyDescent="0.35">
      <c r="A391" s="12" t="s">
        <v>839</v>
      </c>
      <c r="B391" s="10" t="s">
        <v>840</v>
      </c>
      <c r="C391" s="8">
        <v>0.16789999999999999</v>
      </c>
      <c r="D391" s="8">
        <v>9.7540000000000002E-2</v>
      </c>
      <c r="E391" s="8">
        <v>1.722</v>
      </c>
      <c r="F391" s="9">
        <v>8.51299999999999E-2</v>
      </c>
      <c r="G391" s="8">
        <v>0.22427523391812801</v>
      </c>
      <c r="H391" s="8">
        <v>8.2669999999999993E-2</v>
      </c>
      <c r="I391" s="8">
        <v>5.0159999999999996E-3</v>
      </c>
      <c r="J391" s="8">
        <f t="shared" si="12"/>
        <v>16.481259968102073</v>
      </c>
      <c r="K391" s="8">
        <f t="shared" si="13"/>
        <v>0</v>
      </c>
      <c r="L391" s="10" t="s">
        <v>808</v>
      </c>
    </row>
    <row r="392" spans="1:12" x14ac:dyDescent="0.35">
      <c r="A392" s="12" t="s">
        <v>841</v>
      </c>
      <c r="B392" s="10" t="s">
        <v>842</v>
      </c>
      <c r="C392" s="8">
        <v>-0.14000000000000001</v>
      </c>
      <c r="D392" s="8">
        <v>8.5860000000000006E-2</v>
      </c>
      <c r="E392" s="8">
        <v>-1.631</v>
      </c>
      <c r="F392" s="10">
        <v>0.102999999999999</v>
      </c>
      <c r="G392" s="8">
        <v>0.24747466666666401</v>
      </c>
      <c r="H392" s="8">
        <v>0.1024</v>
      </c>
      <c r="I392" s="8">
        <v>5.3169999999999997E-3</v>
      </c>
      <c r="J392" s="8">
        <f t="shared" si="12"/>
        <v>19.258980628173784</v>
      </c>
      <c r="K392" s="8">
        <f t="shared" si="13"/>
        <v>0</v>
      </c>
      <c r="L392" s="10" t="s">
        <v>808</v>
      </c>
    </row>
    <row r="393" spans="1:12" x14ac:dyDescent="0.35">
      <c r="A393" s="12" t="s">
        <v>843</v>
      </c>
      <c r="B393" s="10" t="s">
        <v>844</v>
      </c>
      <c r="C393" s="8">
        <v>0.16919999999999999</v>
      </c>
      <c r="D393" s="8">
        <v>0.187</v>
      </c>
      <c r="E393" s="8">
        <v>0.90469999999999995</v>
      </c>
      <c r="F393" s="10">
        <v>0.36559999999999898</v>
      </c>
      <c r="G393" s="8">
        <v>0.54447206611570098</v>
      </c>
      <c r="H393" s="8">
        <v>5.1049999999999998E-2</v>
      </c>
      <c r="I393" s="8">
        <v>1.072E-2</v>
      </c>
      <c r="J393" s="8">
        <f t="shared" si="12"/>
        <v>4.7621268656716413</v>
      </c>
      <c r="K393" s="8">
        <f t="shared" si="13"/>
        <v>1.9156318395996408E-6</v>
      </c>
      <c r="L393" s="10" t="s">
        <v>808</v>
      </c>
    </row>
    <row r="394" spans="1:12" x14ac:dyDescent="0.35">
      <c r="A394" s="12" t="s">
        <v>845</v>
      </c>
      <c r="B394" s="10" t="s">
        <v>846</v>
      </c>
      <c r="C394" s="8">
        <v>-0.1187</v>
      </c>
      <c r="D394" s="8">
        <v>6.7500000000000004E-2</v>
      </c>
      <c r="E394" s="8">
        <v>-1.7589999999999999</v>
      </c>
      <c r="F394" s="9">
        <v>7.8630000000000005E-2</v>
      </c>
      <c r="G394" s="8">
        <v>0.21022442136498501</v>
      </c>
      <c r="H394" s="8">
        <v>5.518E-2</v>
      </c>
      <c r="I394" s="8">
        <v>1.802E-3</v>
      </c>
      <c r="J394" s="8">
        <f t="shared" si="12"/>
        <v>30.621531631520533</v>
      </c>
      <c r="K394" s="8">
        <f t="shared" si="13"/>
        <v>0</v>
      </c>
      <c r="L394" s="10" t="s">
        <v>828</v>
      </c>
    </row>
    <row r="395" spans="1:12" x14ac:dyDescent="0.35">
      <c r="A395" s="12" t="s">
        <v>847</v>
      </c>
      <c r="B395" s="10" t="s">
        <v>848</v>
      </c>
      <c r="C395" s="8">
        <v>-8.6099999999999996E-2</v>
      </c>
      <c r="D395" s="8">
        <v>0.13489999999999999</v>
      </c>
      <c r="E395" s="8">
        <v>-0.63819999999999999</v>
      </c>
      <c r="F395" s="10">
        <v>0.52339999999999898</v>
      </c>
      <c r="G395" s="8">
        <v>0.68743935860058203</v>
      </c>
      <c r="H395" s="8">
        <v>3.6609999999999997E-2</v>
      </c>
      <c r="I395" s="8">
        <v>3.8440000000000002E-3</v>
      </c>
      <c r="J395" s="8">
        <f t="shared" si="12"/>
        <v>9.5239334027055129</v>
      </c>
      <c r="K395" s="8">
        <f t="shared" si="13"/>
        <v>0</v>
      </c>
      <c r="L395" s="10" t="s">
        <v>400</v>
      </c>
    </row>
    <row r="396" spans="1:12" x14ac:dyDescent="0.35">
      <c r="A396" s="12" t="s">
        <v>849</v>
      </c>
      <c r="B396" s="10" t="s">
        <v>850</v>
      </c>
      <c r="C396" s="8">
        <v>-0.1633</v>
      </c>
      <c r="D396" s="8">
        <v>0.18049999999999999</v>
      </c>
      <c r="E396" s="8">
        <v>-0.90469999999999995</v>
      </c>
      <c r="F396" s="10">
        <v>0.36559999999999898</v>
      </c>
      <c r="G396" s="8">
        <v>0.54447206611570098</v>
      </c>
      <c r="H396" s="8">
        <v>2.1260000000000001E-2</v>
      </c>
      <c r="I396" s="8">
        <v>3.7269999999999998E-3</v>
      </c>
      <c r="J396" s="8">
        <f t="shared" si="12"/>
        <v>5.7043198282801182</v>
      </c>
      <c r="K396" s="8">
        <f t="shared" si="13"/>
        <v>1.1680857392448729E-8</v>
      </c>
      <c r="L396" s="10" t="s">
        <v>400</v>
      </c>
    </row>
    <row r="397" spans="1:12" x14ac:dyDescent="0.35">
      <c r="A397" s="12" t="s">
        <v>851</v>
      </c>
      <c r="B397" s="10" t="s">
        <v>852</v>
      </c>
      <c r="C397" s="8">
        <v>-0.4748</v>
      </c>
      <c r="D397" s="8">
        <v>0.18240000000000001</v>
      </c>
      <c r="E397" s="8">
        <v>-2.6040000000000001</v>
      </c>
      <c r="F397" s="9">
        <v>9.2239999999999892E-3</v>
      </c>
      <c r="G397" s="8">
        <v>5.2004593750000001E-2</v>
      </c>
      <c r="H397" s="8">
        <v>2.4250000000000001E-2</v>
      </c>
      <c r="I397" s="8">
        <v>3.9309999999999996E-3</v>
      </c>
      <c r="J397" s="8">
        <f t="shared" si="12"/>
        <v>6.1689137624014254</v>
      </c>
      <c r="K397" s="8">
        <f t="shared" si="13"/>
        <v>6.8760708238357893E-10</v>
      </c>
      <c r="L397" s="10" t="s">
        <v>400</v>
      </c>
    </row>
    <row r="398" spans="1:12" x14ac:dyDescent="0.35">
      <c r="A398" s="12" t="s">
        <v>853</v>
      </c>
      <c r="B398" s="10" t="s">
        <v>854</v>
      </c>
      <c r="C398" s="8">
        <v>-0.20100000000000001</v>
      </c>
      <c r="D398" s="8">
        <v>0.1598</v>
      </c>
      <c r="E398" s="8">
        <v>-1.258</v>
      </c>
      <c r="F398" s="10">
        <v>0.2084</v>
      </c>
      <c r="G398" s="8">
        <v>0.38556139630390102</v>
      </c>
      <c r="H398" s="8">
        <v>2.3060000000000001E-2</v>
      </c>
      <c r="I398" s="8">
        <v>4.1399999999999996E-3</v>
      </c>
      <c r="J398" s="8">
        <f t="shared" si="12"/>
        <v>5.5700483091787447</v>
      </c>
      <c r="K398" s="8">
        <f t="shared" si="13"/>
        <v>2.5466871278467806E-8</v>
      </c>
      <c r="L398" s="10" t="s">
        <v>400</v>
      </c>
    </row>
    <row r="399" spans="1:12" x14ac:dyDescent="0.35">
      <c r="A399" s="12" t="s">
        <v>855</v>
      </c>
      <c r="B399" s="10" t="s">
        <v>856</v>
      </c>
      <c r="C399" s="8">
        <v>-0.2208</v>
      </c>
      <c r="D399" s="8">
        <v>0.17449999999999999</v>
      </c>
      <c r="E399" s="8">
        <v>-1.266</v>
      </c>
      <c r="F399" s="10">
        <v>0.20569999999999899</v>
      </c>
      <c r="G399" s="8">
        <v>0.38287855670103099</v>
      </c>
      <c r="H399" s="8">
        <v>3.0599999999999999E-2</v>
      </c>
      <c r="I399" s="8">
        <v>4.6579999999999998E-3</v>
      </c>
      <c r="J399" s="8">
        <f t="shared" si="12"/>
        <v>6.5693430656934311</v>
      </c>
      <c r="K399" s="8">
        <f t="shared" si="13"/>
        <v>5.0537796170146976E-11</v>
      </c>
      <c r="L399" s="10" t="s">
        <v>400</v>
      </c>
    </row>
    <row r="400" spans="1:12" x14ac:dyDescent="0.35">
      <c r="A400" s="12" t="s">
        <v>857</v>
      </c>
      <c r="B400" s="10" t="s">
        <v>858</v>
      </c>
      <c r="C400" s="8">
        <v>-0.37059999999999998</v>
      </c>
      <c r="D400" s="8">
        <v>0.29310000000000003</v>
      </c>
      <c r="E400" s="8">
        <v>-1.264</v>
      </c>
      <c r="F400" s="10">
        <v>0.20610000000000001</v>
      </c>
      <c r="G400" s="8">
        <v>0.38287855670103099</v>
      </c>
      <c r="H400" s="8">
        <v>2.9319999999999999E-2</v>
      </c>
      <c r="I400" s="8">
        <v>1.056E-2</v>
      </c>
      <c r="J400" s="8">
        <f t="shared" si="12"/>
        <v>2.7765151515151514</v>
      </c>
      <c r="K400" s="8">
        <f t="shared" si="13"/>
        <v>5.4945074056325094E-3</v>
      </c>
      <c r="L400" s="10" t="s">
        <v>400</v>
      </c>
    </row>
    <row r="401" spans="1:12" x14ac:dyDescent="0.35">
      <c r="A401" s="12" t="s">
        <v>859</v>
      </c>
      <c r="B401" s="10" t="s">
        <v>860</v>
      </c>
      <c r="C401" s="8">
        <v>-2.7269999999999999E-2</v>
      </c>
      <c r="D401" s="8">
        <v>0.14419999999999999</v>
      </c>
      <c r="E401" s="8">
        <v>-0.18909999999999999</v>
      </c>
      <c r="F401" s="10">
        <v>0.85</v>
      </c>
      <c r="G401" s="8">
        <v>0.91281287246722298</v>
      </c>
      <c r="H401" s="8">
        <v>2.92E-2</v>
      </c>
      <c r="I401" s="8">
        <v>4.1450000000000002E-3</v>
      </c>
      <c r="J401" s="8">
        <f t="shared" si="12"/>
        <v>7.0446320868516281</v>
      </c>
      <c r="K401" s="8">
        <f t="shared" si="13"/>
        <v>1.8596235662471372E-12</v>
      </c>
      <c r="L401" s="10" t="s">
        <v>400</v>
      </c>
    </row>
    <row r="402" spans="1:12" x14ac:dyDescent="0.35">
      <c r="A402" s="12" t="s">
        <v>861</v>
      </c>
      <c r="B402" s="10" t="s">
        <v>862</v>
      </c>
      <c r="C402" s="8">
        <v>0.31180000000000002</v>
      </c>
      <c r="D402" s="8">
        <v>0.14080000000000001</v>
      </c>
      <c r="E402" s="8">
        <v>2.214</v>
      </c>
      <c r="F402" s="9">
        <v>2.6839999999999899E-2</v>
      </c>
      <c r="G402" s="8">
        <v>0.102469661016949</v>
      </c>
      <c r="H402" s="8">
        <v>2.8060000000000002E-2</v>
      </c>
      <c r="I402" s="8">
        <v>3.6219999999999998E-3</v>
      </c>
      <c r="J402" s="8">
        <f t="shared" si="12"/>
        <v>7.7471010491441206</v>
      </c>
      <c r="K402" s="8">
        <f t="shared" si="13"/>
        <v>9.3258734068513149E-15</v>
      </c>
      <c r="L402" s="10" t="s">
        <v>400</v>
      </c>
    </row>
    <row r="403" spans="1:12" x14ac:dyDescent="0.35">
      <c r="A403" s="12" t="s">
        <v>863</v>
      </c>
      <c r="B403" s="10" t="s">
        <v>864</v>
      </c>
      <c r="C403" s="8">
        <v>7.0370000000000002E-2</v>
      </c>
      <c r="D403" s="8">
        <v>0.12189999999999999</v>
      </c>
      <c r="E403" s="8">
        <v>0.57730000000000004</v>
      </c>
      <c r="F403" s="10">
        <v>0.56379999999999897</v>
      </c>
      <c r="G403" s="8">
        <v>0.72465592011412105</v>
      </c>
      <c r="H403" s="8">
        <v>5.1479999999999998E-2</v>
      </c>
      <c r="I403" s="8">
        <v>3.8800000000000002E-3</v>
      </c>
      <c r="J403" s="8">
        <f t="shared" si="12"/>
        <v>13.268041237113401</v>
      </c>
      <c r="K403" s="8">
        <f t="shared" si="13"/>
        <v>0</v>
      </c>
      <c r="L403" s="10" t="s">
        <v>400</v>
      </c>
    </row>
    <row r="404" spans="1:12" x14ac:dyDescent="0.35">
      <c r="A404" s="12" t="s">
        <v>865</v>
      </c>
      <c r="B404" s="10" t="s">
        <v>866</v>
      </c>
      <c r="C404" s="8">
        <v>-0.3301</v>
      </c>
      <c r="D404" s="8">
        <v>0.1371</v>
      </c>
      <c r="E404" s="8">
        <v>-2.407</v>
      </c>
      <c r="F404" s="9">
        <v>1.6070000000000001E-2</v>
      </c>
      <c r="G404" s="8">
        <v>7.4866597938143903E-2</v>
      </c>
      <c r="H404" s="8">
        <v>3.9019999999999999E-2</v>
      </c>
      <c r="I404" s="8">
        <v>4.0390000000000001E-3</v>
      </c>
      <c r="J404" s="8">
        <f t="shared" si="12"/>
        <v>9.6608071304778402</v>
      </c>
      <c r="K404" s="8">
        <f t="shared" si="13"/>
        <v>0</v>
      </c>
      <c r="L404" s="10" t="s">
        <v>400</v>
      </c>
    </row>
    <row r="405" spans="1:12" x14ac:dyDescent="0.35">
      <c r="A405" s="12" t="s">
        <v>867</v>
      </c>
      <c r="B405" s="10" t="s">
        <v>868</v>
      </c>
      <c r="C405" s="8">
        <v>0.22869999999999999</v>
      </c>
      <c r="D405" s="8">
        <v>0.1145</v>
      </c>
      <c r="E405" s="8">
        <v>1.998</v>
      </c>
      <c r="F405" s="9">
        <v>4.57199999999999E-2</v>
      </c>
      <c r="G405" s="8">
        <v>0.14659686832740201</v>
      </c>
      <c r="H405" s="8">
        <v>4.9979999999999997E-2</v>
      </c>
      <c r="I405" s="8">
        <v>4.1289999999999999E-3</v>
      </c>
      <c r="J405" s="8">
        <f t="shared" si="12"/>
        <v>12.104625817389199</v>
      </c>
      <c r="K405" s="8">
        <f t="shared" si="13"/>
        <v>0</v>
      </c>
      <c r="L405" s="10" t="s">
        <v>400</v>
      </c>
    </row>
    <row r="406" spans="1:12" x14ac:dyDescent="0.35">
      <c r="A406" s="12" t="s">
        <v>869</v>
      </c>
      <c r="B406" s="10" t="s">
        <v>870</v>
      </c>
      <c r="C406" s="8">
        <v>0.15989999999999999</v>
      </c>
      <c r="D406" s="8">
        <v>0.13980000000000001</v>
      </c>
      <c r="E406" s="8">
        <v>1.1439999999999999</v>
      </c>
      <c r="F406" s="10">
        <v>0.25280000000000002</v>
      </c>
      <c r="G406" s="8">
        <v>0.43551204588910097</v>
      </c>
      <c r="H406" s="8">
        <v>3.3099999999999997E-2</v>
      </c>
      <c r="I406" s="8">
        <v>3.7789999999999998E-3</v>
      </c>
      <c r="J406" s="8">
        <f t="shared" si="12"/>
        <v>8.7589309341095518</v>
      </c>
      <c r="K406" s="8">
        <f t="shared" si="13"/>
        <v>0</v>
      </c>
      <c r="L406" s="10" t="s">
        <v>400</v>
      </c>
    </row>
    <row r="407" spans="1:12" x14ac:dyDescent="0.35">
      <c r="A407" s="12" t="s">
        <v>871</v>
      </c>
      <c r="B407" s="10" t="s">
        <v>872</v>
      </c>
      <c r="C407" s="8">
        <v>-0.46039999999999998</v>
      </c>
      <c r="D407" s="8">
        <v>0.16450000000000001</v>
      </c>
      <c r="E407" s="8">
        <v>-2.7989999999999999</v>
      </c>
      <c r="F407" s="9">
        <v>5.1289999999999903E-3</v>
      </c>
      <c r="G407" s="8">
        <v>3.5589499999999899E-2</v>
      </c>
      <c r="H407" s="8">
        <v>3.6799999999999999E-2</v>
      </c>
      <c r="I407" s="8">
        <v>3.993E-3</v>
      </c>
      <c r="J407" s="8">
        <f t="shared" si="12"/>
        <v>9.216128224392687</v>
      </c>
      <c r="K407" s="8">
        <f t="shared" si="13"/>
        <v>0</v>
      </c>
      <c r="L407" s="10" t="s">
        <v>400</v>
      </c>
    </row>
    <row r="408" spans="1:12" x14ac:dyDescent="0.35">
      <c r="A408" s="12" t="s">
        <v>873</v>
      </c>
      <c r="B408" s="10" t="s">
        <v>874</v>
      </c>
      <c r="C408" s="8">
        <v>0.17549999999999999</v>
      </c>
      <c r="D408" s="8">
        <v>0.13689999999999999</v>
      </c>
      <c r="E408" s="8">
        <v>1.282</v>
      </c>
      <c r="F408" s="10">
        <v>0.199899999999999</v>
      </c>
      <c r="G408" s="8">
        <v>0.37917873684210301</v>
      </c>
      <c r="H408" s="8">
        <v>4.0259999999999997E-2</v>
      </c>
      <c r="I408" s="8">
        <v>4.1079999999999997E-3</v>
      </c>
      <c r="J408" s="8">
        <f t="shared" si="12"/>
        <v>9.8003894839337882</v>
      </c>
      <c r="K408" s="8">
        <f t="shared" si="13"/>
        <v>0</v>
      </c>
      <c r="L408" s="10" t="s">
        <v>400</v>
      </c>
    </row>
    <row r="409" spans="1:12" x14ac:dyDescent="0.35">
      <c r="A409" s="12" t="s">
        <v>875</v>
      </c>
      <c r="B409" s="10" t="s">
        <v>876</v>
      </c>
      <c r="C409" s="8">
        <v>0.152</v>
      </c>
      <c r="D409" s="8">
        <v>0.16020000000000001</v>
      </c>
      <c r="E409" s="8">
        <v>0.94889999999999997</v>
      </c>
      <c r="F409" s="10">
        <v>0.3427</v>
      </c>
      <c r="G409" s="8">
        <v>0.52691587030716702</v>
      </c>
      <c r="H409" s="8">
        <v>2.5600000000000001E-2</v>
      </c>
      <c r="I409" s="8">
        <v>3.64E-3</v>
      </c>
      <c r="J409" s="8">
        <f t="shared" si="12"/>
        <v>7.0329670329670328</v>
      </c>
      <c r="K409" s="8">
        <f t="shared" si="13"/>
        <v>2.0219381724473351E-12</v>
      </c>
      <c r="L409" s="10" t="s">
        <v>400</v>
      </c>
    </row>
    <row r="410" spans="1:12" x14ac:dyDescent="0.35">
      <c r="A410" s="12" t="s">
        <v>877</v>
      </c>
      <c r="B410" s="10" t="s">
        <v>878</v>
      </c>
      <c r="C410" s="8">
        <v>0.34200000000000003</v>
      </c>
      <c r="D410" s="8">
        <v>0.1691</v>
      </c>
      <c r="E410" s="8">
        <v>2.0219999999999998</v>
      </c>
      <c r="F410" s="9">
        <v>4.317E-2</v>
      </c>
      <c r="G410" s="8">
        <v>0.141440618181818</v>
      </c>
      <c r="H410" s="8">
        <v>2.9729999999999999E-2</v>
      </c>
      <c r="I410" s="8">
        <v>3.8059999999999999E-3</v>
      </c>
      <c r="J410" s="8">
        <f t="shared" si="12"/>
        <v>7.8113504992117706</v>
      </c>
      <c r="K410" s="8">
        <f t="shared" si="13"/>
        <v>5.5511151231257827E-15</v>
      </c>
      <c r="L410" s="10" t="s">
        <v>400</v>
      </c>
    </row>
    <row r="411" spans="1:12" x14ac:dyDescent="0.35">
      <c r="A411" s="12" t="s">
        <v>879</v>
      </c>
      <c r="B411" s="10" t="s">
        <v>880</v>
      </c>
      <c r="C411" s="8">
        <v>7.5600000000000001E-2</v>
      </c>
      <c r="D411" s="8">
        <v>0.13519999999999999</v>
      </c>
      <c r="E411" s="8">
        <v>0.55920000000000003</v>
      </c>
      <c r="F411" s="10">
        <v>0.57599999999999896</v>
      </c>
      <c r="G411" s="8">
        <v>0.73664737588652496</v>
      </c>
      <c r="H411" s="8">
        <v>4.0960000000000003E-2</v>
      </c>
      <c r="I411" s="8">
        <v>3.6939999999999998E-3</v>
      </c>
      <c r="J411" s="8">
        <f t="shared" si="12"/>
        <v>11.088251218191663</v>
      </c>
      <c r="K411" s="8">
        <f t="shared" si="13"/>
        <v>0</v>
      </c>
      <c r="L411" s="10" t="s">
        <v>400</v>
      </c>
    </row>
    <row r="412" spans="1:12" x14ac:dyDescent="0.35">
      <c r="A412" s="12" t="s">
        <v>881</v>
      </c>
      <c r="B412" s="10" t="s">
        <v>882</v>
      </c>
      <c r="C412" s="8">
        <v>4.6890000000000001E-2</v>
      </c>
      <c r="D412" s="8">
        <v>0.14249999999999999</v>
      </c>
      <c r="E412" s="8">
        <v>0.32900000000000001</v>
      </c>
      <c r="F412" s="10">
        <v>0.74219999999999897</v>
      </c>
      <c r="G412" s="8">
        <v>0.84789923954372604</v>
      </c>
      <c r="H412" s="8">
        <v>3.4270000000000002E-2</v>
      </c>
      <c r="I412" s="8">
        <v>3.6549999999999998E-3</v>
      </c>
      <c r="J412" s="8">
        <f t="shared" si="12"/>
        <v>9.3761969904240772</v>
      </c>
      <c r="K412" s="8">
        <f t="shared" si="13"/>
        <v>0</v>
      </c>
      <c r="L412" s="10" t="s">
        <v>400</v>
      </c>
    </row>
    <row r="413" spans="1:12" x14ac:dyDescent="0.35">
      <c r="A413" s="12" t="s">
        <v>883</v>
      </c>
      <c r="B413" s="10" t="s">
        <v>884</v>
      </c>
      <c r="C413" s="8">
        <v>0.17130000000000001</v>
      </c>
      <c r="D413" s="8">
        <v>0.1822</v>
      </c>
      <c r="E413" s="8">
        <v>0.94020000000000004</v>
      </c>
      <c r="F413" s="10">
        <v>0.34710000000000002</v>
      </c>
      <c r="G413" s="8">
        <v>0.528900674536256</v>
      </c>
      <c r="H413" s="8">
        <v>2.069E-2</v>
      </c>
      <c r="I413" s="8">
        <v>3.627E-3</v>
      </c>
      <c r="J413" s="8">
        <f t="shared" si="12"/>
        <v>5.7044389302453817</v>
      </c>
      <c r="K413" s="8">
        <f t="shared" si="13"/>
        <v>1.1672693256414846E-8</v>
      </c>
      <c r="L413" s="10" t="s">
        <v>400</v>
      </c>
    </row>
    <row r="414" spans="1:12" x14ac:dyDescent="0.35">
      <c r="A414" s="12" t="s">
        <v>885</v>
      </c>
      <c r="B414" s="10" t="s">
        <v>886</v>
      </c>
      <c r="C414" s="8">
        <v>1.6279999999999999E-2</v>
      </c>
      <c r="D414" s="8">
        <v>0.1409</v>
      </c>
      <c r="E414" s="8">
        <v>0.11550000000000001</v>
      </c>
      <c r="F414" s="10">
        <v>0.90810000000000002</v>
      </c>
      <c r="G414" s="8">
        <v>0.94480150115473405</v>
      </c>
      <c r="H414" s="8">
        <v>3.3959999999999997E-2</v>
      </c>
      <c r="I414" s="8">
        <v>3.8019999999999998E-3</v>
      </c>
      <c r="J414" s="8">
        <f t="shared" si="12"/>
        <v>8.932140978432404</v>
      </c>
      <c r="K414" s="8">
        <f t="shared" si="13"/>
        <v>0</v>
      </c>
      <c r="L414" s="10" t="s">
        <v>400</v>
      </c>
    </row>
    <row r="415" spans="1:12" x14ac:dyDescent="0.35">
      <c r="A415" s="12" t="s">
        <v>887</v>
      </c>
      <c r="B415" s="10" t="s">
        <v>888</v>
      </c>
      <c r="C415" s="8">
        <v>7.4870000000000006E-2</v>
      </c>
      <c r="D415" s="8">
        <v>0.1774</v>
      </c>
      <c r="E415" s="8">
        <v>0.42209999999999998</v>
      </c>
      <c r="F415" s="10">
        <v>0.67290000000000005</v>
      </c>
      <c r="G415" s="8">
        <v>0.80492519893899095</v>
      </c>
      <c r="H415" s="8">
        <v>2.8539999999999999E-2</v>
      </c>
      <c r="I415" s="8">
        <v>4.5729999999999998E-3</v>
      </c>
      <c r="J415" s="8">
        <f t="shared" si="12"/>
        <v>6.2409796632407613</v>
      </c>
      <c r="K415" s="8">
        <f t="shared" si="13"/>
        <v>4.3483883160888581E-10</v>
      </c>
      <c r="L415" s="10" t="s">
        <v>400</v>
      </c>
    </row>
    <row r="416" spans="1:12" x14ac:dyDescent="0.35">
      <c r="A416" s="12" t="s">
        <v>889</v>
      </c>
      <c r="B416" s="10" t="s">
        <v>890</v>
      </c>
      <c r="C416" s="8">
        <v>-1.7260000000000001E-2</v>
      </c>
      <c r="D416" s="8">
        <v>0.1651</v>
      </c>
      <c r="E416" s="8">
        <v>-0.1046</v>
      </c>
      <c r="F416" s="10">
        <v>0.91669999999999896</v>
      </c>
      <c r="G416" s="8">
        <v>0.95155149769585101</v>
      </c>
      <c r="H416" s="8">
        <v>2.9399999999999999E-2</v>
      </c>
      <c r="I416" s="8">
        <v>3.9919999999999999E-3</v>
      </c>
      <c r="J416" s="8">
        <f t="shared" si="12"/>
        <v>7.3647294589178358</v>
      </c>
      <c r="K416" s="8">
        <f t="shared" si="13"/>
        <v>1.7741363933510002E-13</v>
      </c>
      <c r="L416" s="10" t="s">
        <v>400</v>
      </c>
    </row>
    <row r="417" spans="1:12" x14ac:dyDescent="0.35">
      <c r="A417" s="12" t="s">
        <v>891</v>
      </c>
      <c r="B417" s="10" t="s">
        <v>892</v>
      </c>
      <c r="C417" s="8">
        <v>0.14149999999999999</v>
      </c>
      <c r="D417" s="8">
        <v>0.15390000000000001</v>
      </c>
      <c r="E417" s="8">
        <v>0.91910000000000003</v>
      </c>
      <c r="F417" s="10">
        <v>0.35799999999999899</v>
      </c>
      <c r="G417" s="8">
        <v>0.53759666666666495</v>
      </c>
      <c r="H417" s="8">
        <v>0.03</v>
      </c>
      <c r="I417" s="8">
        <v>4.084E-3</v>
      </c>
      <c r="J417" s="8">
        <f t="shared" si="12"/>
        <v>7.3457394711067581</v>
      </c>
      <c r="K417" s="8">
        <f t="shared" si="13"/>
        <v>2.0472512574087887E-13</v>
      </c>
      <c r="L417" s="10" t="s">
        <v>400</v>
      </c>
    </row>
    <row r="418" spans="1:12" x14ac:dyDescent="0.35">
      <c r="A418" s="12" t="s">
        <v>893</v>
      </c>
      <c r="B418" s="10" t="s">
        <v>894</v>
      </c>
      <c r="C418" s="8">
        <v>3.5680000000000003E-2</v>
      </c>
      <c r="D418" s="8">
        <v>0.13669999999999999</v>
      </c>
      <c r="E418" s="8">
        <v>0.26090000000000002</v>
      </c>
      <c r="F418" s="10">
        <v>0.79420000000000002</v>
      </c>
      <c r="G418" s="8">
        <v>0.88244673242909999</v>
      </c>
      <c r="H418" s="8">
        <v>3.5319999999999997E-2</v>
      </c>
      <c r="I418" s="8">
        <v>3.8470000000000002E-3</v>
      </c>
      <c r="J418" s="8">
        <f t="shared" si="12"/>
        <v>9.1811801403691184</v>
      </c>
      <c r="K418" s="8">
        <f t="shared" si="13"/>
        <v>0</v>
      </c>
      <c r="L418" s="10" t="s">
        <v>400</v>
      </c>
    </row>
    <row r="419" spans="1:12" x14ac:dyDescent="0.35">
      <c r="A419" s="12" t="s">
        <v>895</v>
      </c>
      <c r="B419" s="10" t="s">
        <v>896</v>
      </c>
      <c r="C419" s="8">
        <v>-0.14599999999999999</v>
      </c>
      <c r="D419" s="8">
        <v>0.17910000000000001</v>
      </c>
      <c r="E419" s="8">
        <v>-0.81510000000000005</v>
      </c>
      <c r="F419" s="10">
        <v>0.41499999999999898</v>
      </c>
      <c r="G419" s="8">
        <v>0.594459459459458</v>
      </c>
      <c r="H419" s="8">
        <v>2.1319999999999999E-2</v>
      </c>
      <c r="I419" s="8">
        <v>3.7590000000000002E-3</v>
      </c>
      <c r="J419" s="8">
        <f t="shared" si="12"/>
        <v>5.6717212024474586</v>
      </c>
      <c r="K419" s="8">
        <f t="shared" si="13"/>
        <v>1.4136990911239877E-8</v>
      </c>
      <c r="L419" s="10" t="s">
        <v>400</v>
      </c>
    </row>
    <row r="420" spans="1:12" x14ac:dyDescent="0.35">
      <c r="A420" s="12" t="s">
        <v>897</v>
      </c>
      <c r="B420" s="10" t="s">
        <v>898</v>
      </c>
      <c r="C420" s="8">
        <v>-0.4299</v>
      </c>
      <c r="D420" s="8">
        <v>0.1731</v>
      </c>
      <c r="E420" s="8">
        <v>-2.4830000000000001</v>
      </c>
      <c r="F420" s="9">
        <v>1.302E-2</v>
      </c>
      <c r="G420" s="8">
        <v>6.4694754098360702E-2</v>
      </c>
      <c r="H420" s="8">
        <v>2.58E-2</v>
      </c>
      <c r="I420" s="8">
        <v>3.8170000000000001E-3</v>
      </c>
      <c r="J420" s="8">
        <f t="shared" si="12"/>
        <v>6.7592350013099294</v>
      </c>
      <c r="K420" s="8">
        <f t="shared" si="13"/>
        <v>1.3872236692691331E-11</v>
      </c>
      <c r="L420" s="10" t="s">
        <v>400</v>
      </c>
    </row>
    <row r="421" spans="1:12" x14ac:dyDescent="0.35">
      <c r="A421" s="12" t="s">
        <v>899</v>
      </c>
      <c r="B421" s="10" t="s">
        <v>900</v>
      </c>
      <c r="C421" s="8">
        <v>-0.2702</v>
      </c>
      <c r="D421" s="8">
        <v>0.17</v>
      </c>
      <c r="E421" s="8">
        <v>-1.589</v>
      </c>
      <c r="F421" s="10">
        <v>0.11210000000000001</v>
      </c>
      <c r="G421" s="8">
        <v>0.265795</v>
      </c>
      <c r="H421" s="8">
        <v>2.2100000000000002E-2</v>
      </c>
      <c r="I421" s="8">
        <v>3.4680000000000002E-3</v>
      </c>
      <c r="J421" s="8">
        <f t="shared" si="12"/>
        <v>6.3725490196078436</v>
      </c>
      <c r="K421" s="8">
        <f t="shared" si="13"/>
        <v>1.8591195249939574E-10</v>
      </c>
      <c r="L421" s="10" t="s">
        <v>400</v>
      </c>
    </row>
    <row r="422" spans="1:12" x14ac:dyDescent="0.35">
      <c r="A422" s="12" t="s">
        <v>901</v>
      </c>
      <c r="B422" s="10" t="s">
        <v>902</v>
      </c>
      <c r="C422" s="8">
        <v>-0.20799999999999999</v>
      </c>
      <c r="D422" s="8">
        <v>0.15609999999999999</v>
      </c>
      <c r="E422" s="8">
        <v>-1.333</v>
      </c>
      <c r="F422" s="10">
        <v>0.1825</v>
      </c>
      <c r="G422" s="8">
        <v>0.35824074074074103</v>
      </c>
      <c r="H422" s="8">
        <v>2.375E-2</v>
      </c>
      <c r="I422" s="8">
        <v>4.0769999999999999E-3</v>
      </c>
      <c r="J422" s="8">
        <f t="shared" si="12"/>
        <v>5.8253617856266864</v>
      </c>
      <c r="K422" s="8">
        <f t="shared" si="13"/>
        <v>5.698900684691921E-9</v>
      </c>
      <c r="L422" s="10" t="s">
        <v>400</v>
      </c>
    </row>
    <row r="423" spans="1:12" x14ac:dyDescent="0.35">
      <c r="A423" s="12" t="s">
        <v>903</v>
      </c>
      <c r="B423" s="10" t="s">
        <v>904</v>
      </c>
      <c r="C423" s="8">
        <v>4.7789999999999999E-2</v>
      </c>
      <c r="D423" s="8">
        <v>0.17879999999999999</v>
      </c>
      <c r="E423" s="8">
        <v>0.26729999999999998</v>
      </c>
      <c r="F423" s="10">
        <v>0.7893</v>
      </c>
      <c r="G423" s="8">
        <v>0.88014764851485106</v>
      </c>
      <c r="H423" s="8">
        <v>2.1860000000000001E-2</v>
      </c>
      <c r="I423" s="8">
        <v>3.8289999999999999E-3</v>
      </c>
      <c r="J423" s="8">
        <f t="shared" si="12"/>
        <v>5.7090624183860017</v>
      </c>
      <c r="K423" s="8">
        <f t="shared" si="13"/>
        <v>1.1360022700301897E-8</v>
      </c>
      <c r="L423" s="10" t="s">
        <v>400</v>
      </c>
    </row>
    <row r="424" spans="1:12" x14ac:dyDescent="0.35">
      <c r="A424" s="12" t="s">
        <v>905</v>
      </c>
      <c r="B424" s="10" t="s">
        <v>906</v>
      </c>
      <c r="C424" s="8">
        <v>3.8249999999999999E-2</v>
      </c>
      <c r="D424" s="8">
        <v>0.14000000000000001</v>
      </c>
      <c r="E424" s="8">
        <v>0.27310000000000001</v>
      </c>
      <c r="F424" s="10">
        <v>0.78480000000000005</v>
      </c>
      <c r="G424" s="8">
        <v>0.87939838509316604</v>
      </c>
      <c r="H424" s="8">
        <v>3.4569999999999997E-2</v>
      </c>
      <c r="I424" s="8">
        <v>3.7200000000000002E-3</v>
      </c>
      <c r="J424" s="8">
        <f t="shared" si="12"/>
        <v>9.2930107526881702</v>
      </c>
      <c r="K424" s="8">
        <f t="shared" si="13"/>
        <v>0</v>
      </c>
      <c r="L424" s="10" t="s">
        <v>400</v>
      </c>
    </row>
    <row r="425" spans="1:12" x14ac:dyDescent="0.35">
      <c r="A425" s="12" t="s">
        <v>907</v>
      </c>
      <c r="B425" s="10" t="s">
        <v>908</v>
      </c>
      <c r="C425" s="8">
        <v>1.2070000000000001E-2</v>
      </c>
      <c r="D425" s="8">
        <v>0.13100000000000001</v>
      </c>
      <c r="E425" s="8">
        <v>9.2069999999999999E-2</v>
      </c>
      <c r="F425" s="10">
        <v>0.92659999999999898</v>
      </c>
      <c r="G425" s="8">
        <v>0.95741582568807204</v>
      </c>
      <c r="H425" s="8">
        <v>3.1570000000000001E-2</v>
      </c>
      <c r="I425" s="8">
        <v>3.6540000000000001E-3</v>
      </c>
      <c r="J425" s="8">
        <f t="shared" si="12"/>
        <v>8.6398467432950188</v>
      </c>
      <c r="K425" s="8">
        <f t="shared" si="13"/>
        <v>0</v>
      </c>
      <c r="L425" s="10" t="s">
        <v>400</v>
      </c>
    </row>
    <row r="426" spans="1:12" x14ac:dyDescent="0.35">
      <c r="A426" s="12" t="s">
        <v>909</v>
      </c>
      <c r="B426" s="10" t="s">
        <v>910</v>
      </c>
      <c r="C426" s="8">
        <v>0.49869999999999998</v>
      </c>
      <c r="D426" s="8">
        <v>0.34200000000000003</v>
      </c>
      <c r="E426" s="8">
        <v>1.458</v>
      </c>
      <c r="F426" s="10">
        <v>0.14480000000000001</v>
      </c>
      <c r="G426" s="8">
        <v>0.309892636579572</v>
      </c>
      <c r="H426" s="8">
        <v>2.205E-2</v>
      </c>
      <c r="I426" s="8">
        <v>1.242E-2</v>
      </c>
      <c r="J426" s="8">
        <f t="shared" si="12"/>
        <v>1.7753623188405796</v>
      </c>
      <c r="K426" s="8">
        <f t="shared" si="13"/>
        <v>7.5838081594439055E-2</v>
      </c>
      <c r="L426" s="10" t="s">
        <v>400</v>
      </c>
    </row>
    <row r="427" spans="1:12" x14ac:dyDescent="0.35">
      <c r="A427" s="12" t="s">
        <v>911</v>
      </c>
      <c r="B427" s="10" t="s">
        <v>912</v>
      </c>
      <c r="C427" s="8">
        <v>0.25729999999999997</v>
      </c>
      <c r="D427" s="8">
        <v>0.36940000000000001</v>
      </c>
      <c r="E427" s="8">
        <v>0.6966</v>
      </c>
      <c r="F427" s="10">
        <v>0.48599999999999899</v>
      </c>
      <c r="G427" s="8">
        <v>0.65551796407185503</v>
      </c>
      <c r="H427" s="8">
        <v>2.5239999999999999E-2</v>
      </c>
      <c r="I427" s="8">
        <v>1.6119999999999999E-2</v>
      </c>
      <c r="J427" s="8">
        <f t="shared" si="12"/>
        <v>1.56575682382134</v>
      </c>
      <c r="K427" s="8">
        <f t="shared" si="13"/>
        <v>0.11740555767709182</v>
      </c>
      <c r="L427" s="10" t="s">
        <v>400</v>
      </c>
    </row>
    <row r="428" spans="1:12" x14ac:dyDescent="0.35">
      <c r="A428" s="12" t="s">
        <v>913</v>
      </c>
      <c r="B428" s="10" t="s">
        <v>914</v>
      </c>
      <c r="C428" s="8">
        <v>0.64480000000000004</v>
      </c>
      <c r="D428" s="8">
        <v>0.42580000000000001</v>
      </c>
      <c r="E428" s="8">
        <v>1.5149999999999999</v>
      </c>
      <c r="F428" s="10">
        <v>0.12989999999999899</v>
      </c>
      <c r="G428" s="8">
        <v>0.28726259168703899</v>
      </c>
      <c r="H428" s="8">
        <v>2.2519999999999998E-2</v>
      </c>
      <c r="I428" s="8">
        <v>1.486E-2</v>
      </c>
      <c r="J428" s="8">
        <f t="shared" si="12"/>
        <v>1.5154777927321668</v>
      </c>
      <c r="K428" s="8">
        <f t="shared" si="13"/>
        <v>0.12965145000521261</v>
      </c>
      <c r="L428" s="10" t="s">
        <v>400</v>
      </c>
    </row>
    <row r="429" spans="1:12" x14ac:dyDescent="0.35">
      <c r="A429" s="12" t="s">
        <v>915</v>
      </c>
      <c r="B429" s="10" t="s">
        <v>916</v>
      </c>
      <c r="C429" s="8">
        <v>-0.31369999999999998</v>
      </c>
      <c r="D429" s="8">
        <v>0.309</v>
      </c>
      <c r="E429" s="8">
        <v>-1.0149999999999999</v>
      </c>
      <c r="F429" s="10">
        <v>0.31</v>
      </c>
      <c r="G429" s="8">
        <v>0.49966010733452598</v>
      </c>
      <c r="H429" s="8">
        <v>2.7050000000000001E-2</v>
      </c>
      <c r="I429" s="8">
        <v>1.3610000000000001E-2</v>
      </c>
      <c r="J429" s="8">
        <f t="shared" si="12"/>
        <v>1.9875091844232182</v>
      </c>
      <c r="K429" s="8">
        <f t="shared" si="13"/>
        <v>4.6865999136266989E-2</v>
      </c>
      <c r="L429" s="10" t="s">
        <v>400</v>
      </c>
    </row>
    <row r="430" spans="1:12" x14ac:dyDescent="0.35">
      <c r="A430" s="12" t="s">
        <v>917</v>
      </c>
      <c r="B430" s="10" t="s">
        <v>918</v>
      </c>
      <c r="C430" s="8">
        <v>5.3409999999999999E-2</v>
      </c>
      <c r="D430" s="8">
        <v>0.28029999999999999</v>
      </c>
      <c r="E430" s="8">
        <v>0.19059999999999999</v>
      </c>
      <c r="F430" s="10">
        <v>0.84889999999999899</v>
      </c>
      <c r="G430" s="8">
        <v>0.912719451073985</v>
      </c>
      <c r="H430" s="8">
        <v>3.5040000000000002E-2</v>
      </c>
      <c r="I430" s="8">
        <v>1.307E-2</v>
      </c>
      <c r="J430" s="8">
        <f t="shared" si="12"/>
        <v>2.6809487375669474</v>
      </c>
      <c r="K430" s="8">
        <f t="shared" si="13"/>
        <v>7.3413761128480193E-3</v>
      </c>
      <c r="L430" s="10" t="s">
        <v>400</v>
      </c>
    </row>
    <row r="431" spans="1:12" x14ac:dyDescent="0.35">
      <c r="A431" s="12" t="s">
        <v>919</v>
      </c>
      <c r="B431" s="10" t="s">
        <v>920</v>
      </c>
      <c r="C431" s="8">
        <v>-0.1036</v>
      </c>
      <c r="D431" s="8">
        <v>0.16439999999999999</v>
      </c>
      <c r="E431" s="8">
        <v>-0.62980000000000003</v>
      </c>
      <c r="F431" s="10">
        <v>0.52880000000000005</v>
      </c>
      <c r="G431" s="8">
        <v>0.69150769230769205</v>
      </c>
      <c r="H431" s="8">
        <v>2.8510000000000001E-2</v>
      </c>
      <c r="I431" s="8">
        <v>5.0220000000000004E-3</v>
      </c>
      <c r="J431" s="8">
        <f t="shared" si="12"/>
        <v>5.6770211071286338</v>
      </c>
      <c r="K431" s="8">
        <f t="shared" si="13"/>
        <v>1.3706056734008598E-8</v>
      </c>
      <c r="L431" s="10" t="s">
        <v>400</v>
      </c>
    </row>
    <row r="432" spans="1:12" x14ac:dyDescent="0.35">
      <c r="A432" s="12" t="s">
        <v>921</v>
      </c>
      <c r="B432" s="10" t="s">
        <v>922</v>
      </c>
      <c r="C432" s="8">
        <v>0.1076</v>
      </c>
      <c r="D432" s="8">
        <v>6.9269999999999998E-2</v>
      </c>
      <c r="E432" s="8">
        <v>1.5529999999999999</v>
      </c>
      <c r="F432" s="10">
        <v>0.1205</v>
      </c>
      <c r="G432" s="8">
        <v>0.276260814249364</v>
      </c>
      <c r="H432" s="8">
        <v>6.3210000000000002E-2</v>
      </c>
      <c r="I432" s="8">
        <v>4.9290000000000002E-3</v>
      </c>
      <c r="J432" s="8">
        <f t="shared" si="12"/>
        <v>12.824102251978088</v>
      </c>
      <c r="K432" s="8">
        <f t="shared" si="13"/>
        <v>0</v>
      </c>
      <c r="L432" s="10" t="s">
        <v>139</v>
      </c>
    </row>
    <row r="433" spans="1:12" x14ac:dyDescent="0.35">
      <c r="A433" s="12" t="s">
        <v>923</v>
      </c>
      <c r="B433" s="10" t="s">
        <v>924</v>
      </c>
      <c r="C433" s="8">
        <v>-0.1736</v>
      </c>
      <c r="D433" s="8">
        <v>7.3349999999999999E-2</v>
      </c>
      <c r="E433" s="8">
        <v>-2.367</v>
      </c>
      <c r="F433" s="9">
        <v>1.7930000000000001E-2</v>
      </c>
      <c r="G433" s="8">
        <v>8.0287128712870803E-2</v>
      </c>
      <c r="H433" s="8">
        <v>4.1980000000000003E-2</v>
      </c>
      <c r="I433" s="8">
        <v>1.2949999999999999E-3</v>
      </c>
      <c r="J433" s="8">
        <f t="shared" si="12"/>
        <v>32.416988416988424</v>
      </c>
      <c r="K433" s="8">
        <f t="shared" si="13"/>
        <v>0</v>
      </c>
      <c r="L433" s="10" t="s">
        <v>925</v>
      </c>
    </row>
    <row r="434" spans="1:12" x14ac:dyDescent="0.35">
      <c r="A434" s="12" t="s">
        <v>926</v>
      </c>
      <c r="B434" s="10" t="s">
        <v>927</v>
      </c>
      <c r="C434" s="8">
        <v>0.1883</v>
      </c>
      <c r="D434" s="8">
        <v>6.4949999999999994E-2</v>
      </c>
      <c r="E434" s="8">
        <v>2.899</v>
      </c>
      <c r="F434" s="9">
        <v>3.741E-3</v>
      </c>
      <c r="G434" s="8">
        <v>2.98286814159292E-2</v>
      </c>
      <c r="H434" s="8">
        <v>8.1619999999999998E-2</v>
      </c>
      <c r="I434" s="8">
        <v>1.897E-3</v>
      </c>
      <c r="J434" s="8">
        <f t="shared" si="12"/>
        <v>43.025830258302584</v>
      </c>
      <c r="K434" s="8">
        <f t="shared" si="13"/>
        <v>0</v>
      </c>
      <c r="L434" s="10" t="s">
        <v>925</v>
      </c>
    </row>
    <row r="435" spans="1:12" x14ac:dyDescent="0.35">
      <c r="A435" s="12" t="s">
        <v>928</v>
      </c>
      <c r="B435" s="10" t="s">
        <v>929</v>
      </c>
      <c r="C435" s="8">
        <v>0.1361</v>
      </c>
      <c r="D435" s="8">
        <v>9.3609999999999999E-2</v>
      </c>
      <c r="E435" s="8">
        <v>1.454</v>
      </c>
      <c r="F435" s="10">
        <v>0.1459</v>
      </c>
      <c r="G435" s="8">
        <v>0.31003750000000002</v>
      </c>
      <c r="H435" s="8">
        <v>2.171E-2</v>
      </c>
      <c r="I435" s="8">
        <v>1.2750000000000001E-3</v>
      </c>
      <c r="J435" s="8">
        <f t="shared" si="12"/>
        <v>17.027450980392157</v>
      </c>
      <c r="K435" s="8">
        <f t="shared" si="13"/>
        <v>0</v>
      </c>
      <c r="L435" s="10" t="s">
        <v>139</v>
      </c>
    </row>
    <row r="436" spans="1:12" x14ac:dyDescent="0.35">
      <c r="A436" s="12" t="s">
        <v>930</v>
      </c>
      <c r="B436" s="10" t="s">
        <v>931</v>
      </c>
      <c r="C436" s="8">
        <v>8.5559999999999997E-2</v>
      </c>
      <c r="D436" s="8">
        <v>8.0890000000000004E-2</v>
      </c>
      <c r="E436" s="8">
        <v>1.0580000000000001</v>
      </c>
      <c r="F436" s="10">
        <v>0.29010000000000002</v>
      </c>
      <c r="G436" s="8">
        <v>0.47589181818181697</v>
      </c>
      <c r="H436" s="8">
        <v>3.3480000000000003E-2</v>
      </c>
      <c r="I436" s="8">
        <v>1.377E-3</v>
      </c>
      <c r="J436" s="8">
        <f t="shared" si="12"/>
        <v>24.313725490196081</v>
      </c>
      <c r="K436" s="8">
        <f t="shared" si="13"/>
        <v>0</v>
      </c>
      <c r="L436" s="10" t="s">
        <v>803</v>
      </c>
    </row>
    <row r="437" spans="1:12" x14ac:dyDescent="0.35">
      <c r="A437" s="12" t="s">
        <v>787</v>
      </c>
      <c r="B437" s="10" t="s">
        <v>932</v>
      </c>
      <c r="C437" s="8">
        <v>0.19439999999999999</v>
      </c>
      <c r="D437" s="8">
        <v>6.0850000000000001E-2</v>
      </c>
      <c r="E437" s="8">
        <v>3.194</v>
      </c>
      <c r="F437" s="9">
        <v>1.4040000000000001E-3</v>
      </c>
      <c r="G437" s="8">
        <v>1.65991923076922E-2</v>
      </c>
      <c r="H437" s="8">
        <v>0.27810000000000001</v>
      </c>
      <c r="I437" s="8">
        <v>7.9410000000000001E-3</v>
      </c>
      <c r="J437" s="8">
        <f t="shared" si="12"/>
        <v>35.020778239516432</v>
      </c>
      <c r="K437" s="8">
        <f t="shared" si="13"/>
        <v>0</v>
      </c>
      <c r="L437" s="10" t="s">
        <v>933</v>
      </c>
    </row>
    <row r="438" spans="1:12" x14ac:dyDescent="0.35">
      <c r="A438" s="12" t="s">
        <v>934</v>
      </c>
      <c r="B438" s="10" t="s">
        <v>935</v>
      </c>
      <c r="C438" s="8">
        <v>0.29320000000000002</v>
      </c>
      <c r="D438" s="8">
        <v>7.485E-2</v>
      </c>
      <c r="E438" s="8">
        <v>3.9169999999999998</v>
      </c>
      <c r="F438" s="9">
        <v>8.95499999999999E-5</v>
      </c>
      <c r="G438" s="8">
        <v>5.2573350000000001E-3</v>
      </c>
      <c r="H438" s="8">
        <v>0.24410000000000001</v>
      </c>
      <c r="I438" s="8">
        <v>5.6080000000000001E-3</v>
      </c>
      <c r="J438" s="8">
        <f t="shared" si="12"/>
        <v>43.527104136947216</v>
      </c>
      <c r="K438" s="8">
        <f t="shared" si="13"/>
        <v>0</v>
      </c>
      <c r="L438" s="10" t="s">
        <v>933</v>
      </c>
    </row>
    <row r="439" spans="1:12" x14ac:dyDescent="0.35">
      <c r="A439" s="12" t="s">
        <v>936</v>
      </c>
      <c r="B439" s="10" t="s">
        <v>937</v>
      </c>
      <c r="C439" s="8">
        <v>0.25390000000000001</v>
      </c>
      <c r="D439" s="8">
        <v>7.0080000000000003E-2</v>
      </c>
      <c r="E439" s="8">
        <v>3.6240000000000001</v>
      </c>
      <c r="F439" s="9">
        <v>2.9060000000000002E-4</v>
      </c>
      <c r="G439" s="8">
        <v>7.93426060606061E-3</v>
      </c>
      <c r="H439" s="8">
        <v>0.2465</v>
      </c>
      <c r="I439" s="8">
        <v>6.5789999999999998E-3</v>
      </c>
      <c r="J439" s="8">
        <f t="shared" si="12"/>
        <v>37.467700258397933</v>
      </c>
      <c r="K439" s="8">
        <f t="shared" si="13"/>
        <v>0</v>
      </c>
      <c r="L439" s="10" t="s">
        <v>933</v>
      </c>
    </row>
    <row r="440" spans="1:12" x14ac:dyDescent="0.35">
      <c r="A440" s="12" t="s">
        <v>938</v>
      </c>
      <c r="B440" s="10" t="s">
        <v>939</v>
      </c>
      <c r="C440" s="8">
        <v>7.46E-2</v>
      </c>
      <c r="D440" s="8">
        <v>4.8779999999999997E-2</v>
      </c>
      <c r="E440" s="8">
        <v>1.5289999999999999</v>
      </c>
      <c r="F440" s="10">
        <v>0.12620000000000001</v>
      </c>
      <c r="G440" s="8">
        <v>0.28355660847880299</v>
      </c>
      <c r="H440" s="8">
        <v>0.32490000000000002</v>
      </c>
      <c r="I440" s="8">
        <v>1.048E-2</v>
      </c>
      <c r="J440" s="8">
        <f t="shared" si="12"/>
        <v>31.001908396946568</v>
      </c>
      <c r="K440" s="8">
        <f t="shared" si="13"/>
        <v>0</v>
      </c>
      <c r="L440" s="10" t="s">
        <v>933</v>
      </c>
    </row>
    <row r="441" spans="1:12" x14ac:dyDescent="0.35">
      <c r="A441" s="12" t="s">
        <v>940</v>
      </c>
      <c r="B441" s="10" t="s">
        <v>941</v>
      </c>
      <c r="C441" s="8">
        <v>7.5980000000000006E-2</v>
      </c>
      <c r="D441" s="8">
        <v>4.913E-2</v>
      </c>
      <c r="E441" s="8">
        <v>1.5469999999999999</v>
      </c>
      <c r="F441" s="10">
        <v>0.122</v>
      </c>
      <c r="G441" s="8">
        <v>0.27780833333333299</v>
      </c>
      <c r="H441" s="8">
        <v>0.32400000000000001</v>
      </c>
      <c r="I441" s="8">
        <v>1.0410000000000001E-2</v>
      </c>
      <c r="J441" s="8">
        <f t="shared" si="12"/>
        <v>31.123919308357348</v>
      </c>
      <c r="K441" s="8">
        <f t="shared" si="13"/>
        <v>0</v>
      </c>
      <c r="L441" s="10" t="s">
        <v>933</v>
      </c>
    </row>
    <row r="442" spans="1:12" x14ac:dyDescent="0.35">
      <c r="A442" s="12" t="s">
        <v>785</v>
      </c>
      <c r="B442" s="10" t="s">
        <v>942</v>
      </c>
      <c r="C442" s="8">
        <v>0.28820000000000001</v>
      </c>
      <c r="D442" s="8">
        <v>7.7149999999999996E-2</v>
      </c>
      <c r="E442" s="8">
        <v>3.7360000000000002</v>
      </c>
      <c r="F442" s="9">
        <v>1.8689999999999901E-4</v>
      </c>
      <c r="G442" s="8">
        <v>7.0165374999999596E-3</v>
      </c>
      <c r="H442" s="8">
        <v>0.2576</v>
      </c>
      <c r="I442" s="8">
        <v>7.1960000000000001E-3</v>
      </c>
      <c r="J442" s="8">
        <f t="shared" si="12"/>
        <v>35.797665369649806</v>
      </c>
      <c r="K442" s="8">
        <f t="shared" si="13"/>
        <v>0</v>
      </c>
      <c r="L442" s="10" t="s">
        <v>933</v>
      </c>
    </row>
    <row r="443" spans="1:12" x14ac:dyDescent="0.35">
      <c r="A443" s="12" t="s">
        <v>943</v>
      </c>
      <c r="B443" s="10" t="s">
        <v>944</v>
      </c>
      <c r="C443" s="8">
        <v>0.1085</v>
      </c>
      <c r="D443" s="8">
        <v>5.1040000000000002E-2</v>
      </c>
      <c r="E443" s="8">
        <v>2.1259999999999999</v>
      </c>
      <c r="F443" s="9">
        <v>3.354E-2</v>
      </c>
      <c r="G443" s="8">
        <v>0.11991880952381</v>
      </c>
      <c r="H443" s="8">
        <v>0.30859999999999999</v>
      </c>
      <c r="I443" s="8">
        <v>9.606E-3</v>
      </c>
      <c r="J443" s="8">
        <f t="shared" si="12"/>
        <v>32.125754736622945</v>
      </c>
      <c r="K443" s="8">
        <f t="shared" si="13"/>
        <v>0</v>
      </c>
      <c r="L443" s="10" t="s">
        <v>933</v>
      </c>
    </row>
    <row r="444" spans="1:12" x14ac:dyDescent="0.35">
      <c r="A444" s="12" t="s">
        <v>945</v>
      </c>
      <c r="B444" s="10" t="s">
        <v>946</v>
      </c>
      <c r="C444" s="8">
        <v>-0.1207</v>
      </c>
      <c r="D444" s="8">
        <v>5.561E-2</v>
      </c>
      <c r="E444" s="8">
        <v>-2.17</v>
      </c>
      <c r="F444" s="9">
        <v>3.0030000000000001E-2</v>
      </c>
      <c r="G444" s="8">
        <v>0.110878163265306</v>
      </c>
      <c r="H444" s="8">
        <v>0.27650000000000002</v>
      </c>
      <c r="I444" s="8">
        <v>7.8790000000000006E-3</v>
      </c>
      <c r="J444" s="8">
        <f t="shared" si="12"/>
        <v>35.093285949993657</v>
      </c>
      <c r="K444" s="8">
        <f t="shared" si="13"/>
        <v>0</v>
      </c>
      <c r="L444" s="10" t="s">
        <v>933</v>
      </c>
    </row>
    <row r="445" spans="1:12" x14ac:dyDescent="0.35">
      <c r="A445" s="12" t="s">
        <v>947</v>
      </c>
      <c r="B445" s="10" t="s">
        <v>948</v>
      </c>
      <c r="C445" s="8">
        <v>-4.6050000000000001E-2</v>
      </c>
      <c r="D445" s="8">
        <v>5.1619999999999999E-2</v>
      </c>
      <c r="E445" s="8">
        <v>-0.89229999999999998</v>
      </c>
      <c r="F445" s="10">
        <v>0.37230000000000002</v>
      </c>
      <c r="G445" s="8">
        <v>0.54990540983606595</v>
      </c>
      <c r="H445" s="8">
        <v>0.25700000000000001</v>
      </c>
      <c r="I445" s="8">
        <v>7.5360000000000002E-3</v>
      </c>
      <c r="J445" s="8">
        <f t="shared" si="12"/>
        <v>34.102972399150744</v>
      </c>
      <c r="K445" s="8">
        <f t="shared" si="13"/>
        <v>0</v>
      </c>
      <c r="L445" s="10" t="s">
        <v>933</v>
      </c>
    </row>
    <row r="446" spans="1:12" x14ac:dyDescent="0.35">
      <c r="A446" s="12" t="s">
        <v>949</v>
      </c>
      <c r="B446" s="10" t="s">
        <v>950</v>
      </c>
      <c r="C446" s="8">
        <v>-4.9930000000000002E-2</v>
      </c>
      <c r="D446" s="8">
        <v>5.2940000000000001E-2</v>
      </c>
      <c r="E446" s="8">
        <v>-0.94299999999999995</v>
      </c>
      <c r="F446" s="10">
        <v>0.34570000000000001</v>
      </c>
      <c r="G446" s="8">
        <v>0.52882122241086604</v>
      </c>
      <c r="H446" s="8">
        <v>0.25750000000000001</v>
      </c>
      <c r="I446" s="8">
        <v>7.554E-3</v>
      </c>
      <c r="J446" s="8">
        <f t="shared" si="12"/>
        <v>34.087900450092668</v>
      </c>
      <c r="K446" s="8">
        <f t="shared" si="13"/>
        <v>0</v>
      </c>
      <c r="L446" s="10" t="s">
        <v>933</v>
      </c>
    </row>
    <row r="447" spans="1:12" x14ac:dyDescent="0.35">
      <c r="A447" s="12" t="s">
        <v>951</v>
      </c>
      <c r="B447" s="10" t="s">
        <v>952</v>
      </c>
      <c r="C447" s="8">
        <v>-0.16270000000000001</v>
      </c>
      <c r="D447" s="8">
        <v>5.8439999999999999E-2</v>
      </c>
      <c r="E447" s="8">
        <v>-2.7839999999999998</v>
      </c>
      <c r="F447" s="9">
        <v>5.3740000000000003E-3</v>
      </c>
      <c r="G447" s="8">
        <v>3.6493887218045098E-2</v>
      </c>
      <c r="H447" s="8">
        <v>0.24030000000000001</v>
      </c>
      <c r="I447" s="8">
        <v>6.3769999999999999E-3</v>
      </c>
      <c r="J447" s="8">
        <f t="shared" si="12"/>
        <v>37.682295750352836</v>
      </c>
      <c r="K447" s="8">
        <f t="shared" si="13"/>
        <v>0</v>
      </c>
      <c r="L447" s="10" t="s">
        <v>933</v>
      </c>
    </row>
    <row r="448" spans="1:12" x14ac:dyDescent="0.35">
      <c r="A448" s="12" t="s">
        <v>953</v>
      </c>
      <c r="B448" s="10" t="s">
        <v>954</v>
      </c>
      <c r="C448" s="8">
        <v>-0.18390000000000001</v>
      </c>
      <c r="D448" s="8">
        <v>5.8979999999999998E-2</v>
      </c>
      <c r="E448" s="8">
        <v>-3.117</v>
      </c>
      <c r="F448" s="9">
        <v>1.825E-3</v>
      </c>
      <c r="G448" s="8">
        <v>1.8685511363636401E-2</v>
      </c>
      <c r="H448" s="8">
        <v>0.24740000000000001</v>
      </c>
      <c r="I448" s="8">
        <v>6.6259999999999999E-3</v>
      </c>
      <c r="J448" s="8">
        <f t="shared" si="12"/>
        <v>37.337760338062182</v>
      </c>
      <c r="K448" s="8">
        <f t="shared" si="13"/>
        <v>0</v>
      </c>
      <c r="L448" s="10" t="s">
        <v>933</v>
      </c>
    </row>
    <row r="449" spans="1:12" x14ac:dyDescent="0.35">
      <c r="A449" s="12" t="s">
        <v>955</v>
      </c>
      <c r="B449" s="10" t="s">
        <v>956</v>
      </c>
      <c r="C449" s="8">
        <v>0.34720000000000001</v>
      </c>
      <c r="D449" s="8">
        <v>8.2669999999999993E-2</v>
      </c>
      <c r="E449" s="8">
        <v>4.2</v>
      </c>
      <c r="F449" s="9">
        <v>2.667E-5</v>
      </c>
      <c r="G449" s="8">
        <v>4.8059340000000004E-3</v>
      </c>
      <c r="H449" s="8">
        <v>0.24640000000000001</v>
      </c>
      <c r="I449" s="8">
        <v>5.3140000000000001E-3</v>
      </c>
      <c r="J449" s="8">
        <f t="shared" si="12"/>
        <v>46.36808430560783</v>
      </c>
      <c r="K449" s="8">
        <f t="shared" si="13"/>
        <v>0</v>
      </c>
      <c r="L449" s="10" t="s">
        <v>933</v>
      </c>
    </row>
    <row r="450" spans="1:12" x14ac:dyDescent="0.35">
      <c r="A450" s="12" t="s">
        <v>957</v>
      </c>
      <c r="B450" s="10" t="s">
        <v>958</v>
      </c>
      <c r="C450" s="8">
        <v>0.29409999999999997</v>
      </c>
      <c r="D450" s="8">
        <v>7.5819999999999999E-2</v>
      </c>
      <c r="E450" s="8">
        <v>3.8780000000000001</v>
      </c>
      <c r="F450" s="9">
        <v>1.052E-4</v>
      </c>
      <c r="G450" s="8">
        <v>5.2573350000000001E-3</v>
      </c>
      <c r="H450" s="8">
        <v>0.22789999999999999</v>
      </c>
      <c r="I450" s="8">
        <v>6.2189999999999997E-3</v>
      </c>
      <c r="J450" s="8">
        <f t="shared" si="12"/>
        <v>36.645762984402637</v>
      </c>
      <c r="K450" s="8">
        <f t="shared" si="13"/>
        <v>0</v>
      </c>
      <c r="L450" s="10" t="s">
        <v>933</v>
      </c>
    </row>
    <row r="451" spans="1:12" x14ac:dyDescent="0.35">
      <c r="A451" s="12" t="s">
        <v>959</v>
      </c>
      <c r="B451" s="10" t="s">
        <v>960</v>
      </c>
      <c r="C451" s="8">
        <v>8.8569999999999996E-2</v>
      </c>
      <c r="D451" s="8">
        <v>5.1639999999999998E-2</v>
      </c>
      <c r="E451" s="8">
        <v>1.7150000000000001</v>
      </c>
      <c r="F451" s="9">
        <v>8.6279999999999898E-2</v>
      </c>
      <c r="G451" s="8">
        <v>0.22664221574344001</v>
      </c>
      <c r="H451" s="8">
        <v>0.28870000000000001</v>
      </c>
      <c r="I451" s="8">
        <v>8.8520000000000005E-3</v>
      </c>
      <c r="J451" s="8">
        <f t="shared" si="12"/>
        <v>32.614098508811566</v>
      </c>
      <c r="K451" s="8">
        <f t="shared" si="13"/>
        <v>0</v>
      </c>
      <c r="L451" s="10" t="s">
        <v>933</v>
      </c>
    </row>
    <row r="452" spans="1:12" x14ac:dyDescent="0.35">
      <c r="A452" s="12" t="s">
        <v>961</v>
      </c>
      <c r="B452" s="10" t="s">
        <v>962</v>
      </c>
      <c r="C452" s="8">
        <v>8.6699999999999999E-2</v>
      </c>
      <c r="D452" s="8">
        <v>5.1580000000000001E-2</v>
      </c>
      <c r="E452" s="8">
        <v>1.681</v>
      </c>
      <c r="F452" s="9">
        <v>9.2780000000000001E-2</v>
      </c>
      <c r="G452" s="8">
        <v>0.23453684357541901</v>
      </c>
      <c r="H452" s="8">
        <v>0.2888</v>
      </c>
      <c r="I452" s="8">
        <v>8.8419999999999992E-3</v>
      </c>
      <c r="J452" s="8">
        <f t="shared" si="12"/>
        <v>32.662293598733321</v>
      </c>
      <c r="K452" s="8">
        <f t="shared" si="13"/>
        <v>0</v>
      </c>
      <c r="L452" s="10" t="s">
        <v>933</v>
      </c>
    </row>
    <row r="453" spans="1:12" x14ac:dyDescent="0.35">
      <c r="A453" s="12" t="s">
        <v>963</v>
      </c>
      <c r="B453" s="10" t="s">
        <v>964</v>
      </c>
      <c r="C453" s="8">
        <v>0.34689999999999999</v>
      </c>
      <c r="D453" s="8">
        <v>8.2159999999999997E-2</v>
      </c>
      <c r="E453" s="8">
        <v>4.2220000000000004</v>
      </c>
      <c r="F453" s="9">
        <v>2.421E-5</v>
      </c>
      <c r="G453" s="8">
        <v>4.8059340000000004E-3</v>
      </c>
      <c r="H453" s="8">
        <v>0.2477</v>
      </c>
      <c r="I453" s="8">
        <v>5.3920000000000001E-3</v>
      </c>
      <c r="J453" s="8">
        <f t="shared" si="12"/>
        <v>45.938427299703264</v>
      </c>
      <c r="K453" s="8">
        <f t="shared" si="13"/>
        <v>0</v>
      </c>
      <c r="L453" s="10" t="s">
        <v>933</v>
      </c>
    </row>
    <row r="454" spans="1:12" x14ac:dyDescent="0.35">
      <c r="A454" s="12" t="s">
        <v>965</v>
      </c>
      <c r="B454" s="10" t="s">
        <v>966</v>
      </c>
      <c r="C454" s="8">
        <v>0.2928</v>
      </c>
      <c r="D454" s="8">
        <v>7.571E-2</v>
      </c>
      <c r="E454" s="8">
        <v>3.8679999999999999</v>
      </c>
      <c r="F454" s="9">
        <v>1.097E-4</v>
      </c>
      <c r="G454" s="8">
        <v>5.2573350000000001E-3</v>
      </c>
      <c r="H454" s="8">
        <v>0.22819999999999999</v>
      </c>
      <c r="I454" s="8">
        <v>6.2500000000000003E-3</v>
      </c>
      <c r="J454" s="8">
        <f t="shared" ref="J454:J517" si="14">H454/I454</f>
        <v>36.511999999999993</v>
      </c>
      <c r="K454" s="8">
        <f t="shared" ref="K454:K517" si="15">2*(1-_xlfn.NORM.DIST(J454,0,1,1))</f>
        <v>0</v>
      </c>
      <c r="L454" s="10" t="s">
        <v>933</v>
      </c>
    </row>
    <row r="455" spans="1:12" x14ac:dyDescent="0.35">
      <c r="A455" s="12" t="s">
        <v>967</v>
      </c>
      <c r="B455" s="10" t="s">
        <v>968</v>
      </c>
      <c r="C455" s="8">
        <v>0.1022</v>
      </c>
      <c r="D455" s="8">
        <v>5.2569999999999999E-2</v>
      </c>
      <c r="E455" s="8">
        <v>1.944</v>
      </c>
      <c r="F455" s="9">
        <v>5.1880000000000003E-2</v>
      </c>
      <c r="G455" s="8">
        <v>0.158453830508475</v>
      </c>
      <c r="H455" s="8">
        <v>0.28560000000000002</v>
      </c>
      <c r="I455" s="8">
        <v>8.6809999999999995E-3</v>
      </c>
      <c r="J455" s="8">
        <f t="shared" si="14"/>
        <v>32.899435548899902</v>
      </c>
      <c r="K455" s="8">
        <f t="shared" si="15"/>
        <v>0</v>
      </c>
      <c r="L455" s="10" t="s">
        <v>933</v>
      </c>
    </row>
    <row r="456" spans="1:12" x14ac:dyDescent="0.35">
      <c r="A456" s="12" t="s">
        <v>969</v>
      </c>
      <c r="B456" s="10" t="s">
        <v>970</v>
      </c>
      <c r="C456" s="8">
        <v>0.1026</v>
      </c>
      <c r="D456" s="8">
        <v>5.2630000000000003E-2</v>
      </c>
      <c r="E456" s="8">
        <v>1.9490000000000001</v>
      </c>
      <c r="F456" s="9">
        <v>5.1240000000000001E-2</v>
      </c>
      <c r="G456" s="8">
        <v>0.15703142857142899</v>
      </c>
      <c r="H456" s="8">
        <v>0.28549999999999998</v>
      </c>
      <c r="I456" s="8">
        <v>8.6779999999999999E-3</v>
      </c>
      <c r="J456" s="8">
        <f t="shared" si="14"/>
        <v>32.899285549665819</v>
      </c>
      <c r="K456" s="8">
        <f t="shared" si="15"/>
        <v>0</v>
      </c>
      <c r="L456" s="10" t="s">
        <v>933</v>
      </c>
    </row>
    <row r="457" spans="1:12" x14ac:dyDescent="0.35">
      <c r="A457" s="12" t="s">
        <v>971</v>
      </c>
      <c r="B457" s="10" t="s">
        <v>972</v>
      </c>
      <c r="C457" s="8">
        <v>0.2787</v>
      </c>
      <c r="D457" s="8">
        <v>7.6310000000000003E-2</v>
      </c>
      <c r="E457" s="8">
        <v>3.653</v>
      </c>
      <c r="F457" s="9">
        <v>2.5940000000000002E-4</v>
      </c>
      <c r="G457" s="8">
        <v>7.4360656250000001E-3</v>
      </c>
      <c r="H457" s="8">
        <v>0.23080000000000001</v>
      </c>
      <c r="I457" s="8">
        <v>5.6569999999999997E-3</v>
      </c>
      <c r="J457" s="8">
        <f t="shared" si="14"/>
        <v>40.799010076012024</v>
      </c>
      <c r="K457" s="8">
        <f t="shared" si="15"/>
        <v>0</v>
      </c>
      <c r="L457" s="10" t="s">
        <v>933</v>
      </c>
    </row>
    <row r="458" spans="1:12" x14ac:dyDescent="0.35">
      <c r="A458" s="12" t="s">
        <v>973</v>
      </c>
      <c r="B458" s="10" t="s">
        <v>974</v>
      </c>
      <c r="C458" s="8">
        <v>0.24560000000000001</v>
      </c>
      <c r="D458" s="8">
        <v>7.145E-2</v>
      </c>
      <c r="E458" s="8">
        <v>3.4380000000000002</v>
      </c>
      <c r="F458" s="9">
        <v>5.8620000000000005E-4</v>
      </c>
      <c r="G458" s="8">
        <v>1.0563324000000001E-2</v>
      </c>
      <c r="H458" s="8">
        <v>0.21690000000000001</v>
      </c>
      <c r="I458" s="8">
        <v>6.3359999999999996E-3</v>
      </c>
      <c r="J458" s="8">
        <f t="shared" si="14"/>
        <v>34.232954545454547</v>
      </c>
      <c r="K458" s="8">
        <f t="shared" si="15"/>
        <v>0</v>
      </c>
      <c r="L458" s="10" t="s">
        <v>933</v>
      </c>
    </row>
    <row r="459" spans="1:12" x14ac:dyDescent="0.35">
      <c r="A459" s="12" t="s">
        <v>975</v>
      </c>
      <c r="B459" s="10" t="s">
        <v>976</v>
      </c>
      <c r="C459" s="8">
        <v>0.1246</v>
      </c>
      <c r="D459" s="8">
        <v>5.1360000000000003E-2</v>
      </c>
      <c r="E459" s="8">
        <v>2.427</v>
      </c>
      <c r="F459" s="9">
        <v>1.52199999999999E-2</v>
      </c>
      <c r="G459" s="8">
        <v>7.1423020833332906E-2</v>
      </c>
      <c r="H459" s="8">
        <v>0.28760000000000002</v>
      </c>
      <c r="I459" s="8">
        <v>8.8529999999999998E-3</v>
      </c>
      <c r="J459" s="8">
        <f t="shared" si="14"/>
        <v>32.486162882638659</v>
      </c>
      <c r="K459" s="8">
        <f t="shared" si="15"/>
        <v>0</v>
      </c>
      <c r="L459" s="10" t="s">
        <v>933</v>
      </c>
    </row>
    <row r="460" spans="1:12" x14ac:dyDescent="0.35">
      <c r="A460" s="12" t="s">
        <v>977</v>
      </c>
      <c r="B460" s="10" t="s">
        <v>978</v>
      </c>
      <c r="C460" s="8">
        <v>0.12709999999999999</v>
      </c>
      <c r="D460" s="8">
        <v>5.1639999999999998E-2</v>
      </c>
      <c r="E460" s="8">
        <v>2.4609999999999999</v>
      </c>
      <c r="F460" s="9">
        <v>1.384E-2</v>
      </c>
      <c r="G460" s="8">
        <v>6.69245454545455E-2</v>
      </c>
      <c r="H460" s="8">
        <v>0.28720000000000001</v>
      </c>
      <c r="I460" s="8">
        <v>8.8570000000000003E-3</v>
      </c>
      <c r="J460" s="8">
        <f t="shared" si="14"/>
        <v>32.426329456926723</v>
      </c>
      <c r="K460" s="8">
        <f t="shared" si="15"/>
        <v>0</v>
      </c>
      <c r="L460" s="10" t="s">
        <v>933</v>
      </c>
    </row>
    <row r="461" spans="1:12" x14ac:dyDescent="0.35">
      <c r="A461" s="12" t="s">
        <v>979</v>
      </c>
      <c r="B461" s="10" t="s">
        <v>980</v>
      </c>
      <c r="C461" s="8">
        <v>0.26829999999999998</v>
      </c>
      <c r="D461" s="8">
        <v>7.4609999999999996E-2</v>
      </c>
      <c r="E461" s="8">
        <v>3.5960000000000001</v>
      </c>
      <c r="F461" s="9">
        <v>3.2289999999999901E-4</v>
      </c>
      <c r="G461" s="8">
        <v>8.3123685714285508E-3</v>
      </c>
      <c r="H461" s="8">
        <v>0.2349</v>
      </c>
      <c r="I461" s="8">
        <v>5.7730000000000004E-3</v>
      </c>
      <c r="J461" s="8">
        <f t="shared" si="14"/>
        <v>40.689416248051273</v>
      </c>
      <c r="K461" s="8">
        <f t="shared" si="15"/>
        <v>0</v>
      </c>
      <c r="L461" s="10" t="s">
        <v>933</v>
      </c>
    </row>
    <row r="462" spans="1:12" x14ac:dyDescent="0.35">
      <c r="A462" s="12" t="s">
        <v>981</v>
      </c>
      <c r="B462" s="10" t="s">
        <v>982</v>
      </c>
      <c r="C462" s="8">
        <v>0.24249999999999999</v>
      </c>
      <c r="D462" s="8">
        <v>7.1360000000000007E-2</v>
      </c>
      <c r="E462" s="8">
        <v>3.399</v>
      </c>
      <c r="F462" s="9">
        <v>6.7750000000000004E-4</v>
      </c>
      <c r="G462" s="8">
        <v>1.12625E-2</v>
      </c>
      <c r="H462" s="8">
        <v>0.2132</v>
      </c>
      <c r="I462" s="8">
        <v>6.2459999999999998E-3</v>
      </c>
      <c r="J462" s="8">
        <f t="shared" si="14"/>
        <v>34.133845661223184</v>
      </c>
      <c r="K462" s="8">
        <f t="shared" si="15"/>
        <v>0</v>
      </c>
      <c r="L462" s="10" t="s">
        <v>933</v>
      </c>
    </row>
    <row r="463" spans="1:12" x14ac:dyDescent="0.35">
      <c r="A463" s="12" t="s">
        <v>983</v>
      </c>
      <c r="B463" s="10" t="s">
        <v>984</v>
      </c>
      <c r="C463" s="8">
        <v>0.1391</v>
      </c>
      <c r="D463" s="8">
        <v>5.1909999999999998E-2</v>
      </c>
      <c r="E463" s="8">
        <v>2.6789999999999998</v>
      </c>
      <c r="F463" s="9">
        <v>7.3819999999999901E-3</v>
      </c>
      <c r="G463" s="8">
        <v>4.5246136054421703E-2</v>
      </c>
      <c r="H463" s="8">
        <v>0.28439999999999999</v>
      </c>
      <c r="I463" s="8">
        <v>8.7270000000000004E-3</v>
      </c>
      <c r="J463" s="8">
        <f t="shared" si="14"/>
        <v>32.58851839119972</v>
      </c>
      <c r="K463" s="8">
        <f t="shared" si="15"/>
        <v>0</v>
      </c>
      <c r="L463" s="10" t="s">
        <v>933</v>
      </c>
    </row>
    <row r="464" spans="1:12" x14ac:dyDescent="0.35">
      <c r="A464" s="12" t="s">
        <v>985</v>
      </c>
      <c r="B464" s="10" t="s">
        <v>986</v>
      </c>
      <c r="C464" s="8">
        <v>0.13400000000000001</v>
      </c>
      <c r="D464" s="8">
        <v>5.1830000000000001E-2</v>
      </c>
      <c r="E464" s="8">
        <v>2.585</v>
      </c>
      <c r="F464" s="9">
        <v>9.7319999999999907E-3</v>
      </c>
      <c r="G464" s="8">
        <v>5.3794674846625701E-2</v>
      </c>
      <c r="H464" s="8">
        <v>0.28510000000000002</v>
      </c>
      <c r="I464" s="8">
        <v>8.7080000000000005E-3</v>
      </c>
      <c r="J464" s="8">
        <f t="shared" si="14"/>
        <v>32.740009186954524</v>
      </c>
      <c r="K464" s="8">
        <f t="shared" si="15"/>
        <v>0</v>
      </c>
      <c r="L464" s="10" t="s">
        <v>933</v>
      </c>
    </row>
    <row r="465" spans="1:12" x14ac:dyDescent="0.35">
      <c r="A465" s="12" t="s">
        <v>987</v>
      </c>
      <c r="B465" s="10" t="s">
        <v>988</v>
      </c>
      <c r="C465" s="8">
        <v>0.26029999999999998</v>
      </c>
      <c r="D465" s="8">
        <v>7.0269999999999999E-2</v>
      </c>
      <c r="E465" s="8">
        <v>3.7050000000000001</v>
      </c>
      <c r="F465" s="9">
        <v>2.1149999999999899E-4</v>
      </c>
      <c r="G465" s="8">
        <v>7.4360656250000001E-3</v>
      </c>
      <c r="H465" s="8">
        <v>0.22969999999999999</v>
      </c>
      <c r="I465" s="8">
        <v>5.3600000000000002E-3</v>
      </c>
      <c r="J465" s="8">
        <f t="shared" si="14"/>
        <v>42.854477611940297</v>
      </c>
      <c r="K465" s="8">
        <f t="shared" si="15"/>
        <v>0</v>
      </c>
      <c r="L465" s="10" t="s">
        <v>933</v>
      </c>
    </row>
    <row r="466" spans="1:12" x14ac:dyDescent="0.35">
      <c r="A466" s="12" t="s">
        <v>989</v>
      </c>
      <c r="B466" s="10" t="s">
        <v>990</v>
      </c>
      <c r="C466" s="8">
        <v>0.23100000000000001</v>
      </c>
      <c r="D466" s="8">
        <v>6.6460000000000005E-2</v>
      </c>
      <c r="E466" s="8">
        <v>3.476</v>
      </c>
      <c r="F466" s="9">
        <v>5.0929999999999899E-4</v>
      </c>
      <c r="G466" s="8">
        <v>9.9756369565217207E-3</v>
      </c>
      <c r="H466" s="8">
        <v>0.25019999999999998</v>
      </c>
      <c r="I466" s="8">
        <v>6.3709999999999999E-3</v>
      </c>
      <c r="J466" s="8">
        <f t="shared" si="14"/>
        <v>39.271699890127138</v>
      </c>
      <c r="K466" s="8">
        <f t="shared" si="15"/>
        <v>0</v>
      </c>
      <c r="L466" s="10" t="s">
        <v>933</v>
      </c>
    </row>
    <row r="467" spans="1:12" x14ac:dyDescent="0.35">
      <c r="A467" s="12" t="s">
        <v>991</v>
      </c>
      <c r="B467" s="10" t="s">
        <v>992</v>
      </c>
      <c r="C467" s="8">
        <v>4.5039999999999997E-2</v>
      </c>
      <c r="D467" s="8">
        <v>4.7050000000000002E-2</v>
      </c>
      <c r="E467" s="8">
        <v>0.95720000000000005</v>
      </c>
      <c r="F467" s="10">
        <v>0.33850000000000002</v>
      </c>
      <c r="G467" s="8">
        <v>0.52691587030716702</v>
      </c>
      <c r="H467" s="8">
        <v>0.3286</v>
      </c>
      <c r="I467" s="8">
        <v>1.123E-2</v>
      </c>
      <c r="J467" s="8">
        <f t="shared" si="14"/>
        <v>29.260908281389135</v>
      </c>
      <c r="K467" s="8">
        <f t="shared" si="15"/>
        <v>0</v>
      </c>
      <c r="L467" s="10" t="s">
        <v>933</v>
      </c>
    </row>
    <row r="468" spans="1:12" x14ac:dyDescent="0.35">
      <c r="A468" s="12" t="s">
        <v>993</v>
      </c>
      <c r="B468" s="10" t="s">
        <v>994</v>
      </c>
      <c r="C468" s="8">
        <v>4.3339999999999997E-2</v>
      </c>
      <c r="D468" s="8">
        <v>4.7109999999999999E-2</v>
      </c>
      <c r="E468" s="8">
        <v>0.92</v>
      </c>
      <c r="F468" s="10">
        <v>0.35759999999999897</v>
      </c>
      <c r="G468" s="8">
        <v>0.53759666666666495</v>
      </c>
      <c r="H468" s="8">
        <v>0.32650000000000001</v>
      </c>
      <c r="I468" s="8">
        <v>1.1140000000000001E-2</v>
      </c>
      <c r="J468" s="8">
        <f t="shared" si="14"/>
        <v>29.30879712746858</v>
      </c>
      <c r="K468" s="8">
        <f t="shared" si="15"/>
        <v>0</v>
      </c>
      <c r="L468" s="10" t="s">
        <v>933</v>
      </c>
    </row>
    <row r="469" spans="1:12" x14ac:dyDescent="0.35">
      <c r="A469" s="12" t="s">
        <v>995</v>
      </c>
      <c r="B469" s="10" t="s">
        <v>996</v>
      </c>
      <c r="C469" s="8">
        <v>0.16439999999999999</v>
      </c>
      <c r="D469" s="8">
        <v>7.0620000000000002E-2</v>
      </c>
      <c r="E469" s="8">
        <v>2.3279999999999998</v>
      </c>
      <c r="F469" s="9">
        <v>1.9910000000000001E-2</v>
      </c>
      <c r="G469" s="8">
        <v>8.7082087378640802E-2</v>
      </c>
      <c r="H469" s="8">
        <v>6.4939999999999998E-2</v>
      </c>
      <c r="I469" s="8">
        <v>2.101E-3</v>
      </c>
      <c r="J469" s="8">
        <f t="shared" si="14"/>
        <v>30.909090909090907</v>
      </c>
      <c r="K469" s="8">
        <f t="shared" si="15"/>
        <v>0</v>
      </c>
      <c r="L469" s="10" t="s">
        <v>997</v>
      </c>
    </row>
    <row r="470" spans="1:12" x14ac:dyDescent="0.35">
      <c r="A470" s="12" t="s">
        <v>998</v>
      </c>
      <c r="B470" s="10" t="s">
        <v>999</v>
      </c>
      <c r="C470" s="8">
        <v>0.1759</v>
      </c>
      <c r="D470" s="8">
        <v>8.5370000000000001E-2</v>
      </c>
      <c r="E470" s="8">
        <v>2.0609999999999999</v>
      </c>
      <c r="F470" s="9">
        <v>3.93299999999999E-2</v>
      </c>
      <c r="G470" s="8">
        <v>0.131733568773234</v>
      </c>
      <c r="H470" s="8">
        <v>3.5839999999999997E-2</v>
      </c>
      <c r="I470" s="8">
        <v>1.4760000000000001E-3</v>
      </c>
      <c r="J470" s="8">
        <f t="shared" si="14"/>
        <v>24.281842818428181</v>
      </c>
      <c r="K470" s="8">
        <f t="shared" si="15"/>
        <v>0</v>
      </c>
      <c r="L470" s="10" t="s">
        <v>1000</v>
      </c>
    </row>
    <row r="471" spans="1:12" x14ac:dyDescent="0.35">
      <c r="A471" s="12" t="s">
        <v>1001</v>
      </c>
      <c r="B471" s="10" t="s">
        <v>1002</v>
      </c>
      <c r="C471" s="8">
        <v>-1.6889999999999999E-2</v>
      </c>
      <c r="D471" s="8">
        <v>0.1201</v>
      </c>
      <c r="E471" s="8">
        <v>-0.1406</v>
      </c>
      <c r="F471" s="10">
        <v>0.88819999999999899</v>
      </c>
      <c r="G471" s="8">
        <v>0.93659895104895097</v>
      </c>
      <c r="H471" s="8">
        <v>3.141E-2</v>
      </c>
      <c r="I471" s="8">
        <v>2.4789999999999999E-3</v>
      </c>
      <c r="J471" s="8">
        <f t="shared" si="14"/>
        <v>12.670431625655507</v>
      </c>
      <c r="K471" s="8">
        <f t="shared" si="15"/>
        <v>0</v>
      </c>
      <c r="L471" s="10" t="s">
        <v>1003</v>
      </c>
    </row>
    <row r="472" spans="1:12" x14ac:dyDescent="0.35">
      <c r="A472" s="12" t="s">
        <v>1004</v>
      </c>
      <c r="B472" s="10" t="s">
        <v>1005</v>
      </c>
      <c r="C472" s="8">
        <v>-0.1095</v>
      </c>
      <c r="D472" s="8">
        <v>9.672E-2</v>
      </c>
      <c r="E472" s="8">
        <v>-1.133</v>
      </c>
      <c r="F472" s="10">
        <v>0.25740000000000002</v>
      </c>
      <c r="G472" s="8">
        <v>0.44041290322580601</v>
      </c>
      <c r="H472" s="8">
        <v>2.1049999999999999E-2</v>
      </c>
      <c r="I472" s="8">
        <v>1.176E-3</v>
      </c>
      <c r="J472" s="8">
        <f t="shared" si="14"/>
        <v>17.89965986394558</v>
      </c>
      <c r="K472" s="8">
        <f t="shared" si="15"/>
        <v>0</v>
      </c>
      <c r="L472" s="10" t="s">
        <v>1006</v>
      </c>
    </row>
    <row r="473" spans="1:12" x14ac:dyDescent="0.35">
      <c r="A473" s="12" t="s">
        <v>1007</v>
      </c>
      <c r="B473" s="10" t="s">
        <v>1008</v>
      </c>
      <c r="C473" s="8">
        <v>-0.2354</v>
      </c>
      <c r="D473" s="8">
        <v>9.3369999999999995E-2</v>
      </c>
      <c r="E473" s="8">
        <v>-2.5209999999999999</v>
      </c>
      <c r="F473" s="9">
        <v>1.171E-2</v>
      </c>
      <c r="G473" s="8">
        <v>6.2643491124260306E-2</v>
      </c>
      <c r="H473" s="8">
        <v>3.1099999999999999E-2</v>
      </c>
      <c r="I473" s="8">
        <v>1.302E-3</v>
      </c>
      <c r="J473" s="8">
        <f t="shared" si="14"/>
        <v>23.886328725038403</v>
      </c>
      <c r="K473" s="8">
        <f t="shared" si="15"/>
        <v>0</v>
      </c>
      <c r="L473" s="10" t="s">
        <v>1006</v>
      </c>
    </row>
    <row r="474" spans="1:12" x14ac:dyDescent="0.35">
      <c r="A474" s="12" t="s">
        <v>1009</v>
      </c>
      <c r="B474" s="10" t="s">
        <v>1010</v>
      </c>
      <c r="C474" s="8">
        <v>-0.21149999999999999</v>
      </c>
      <c r="D474" s="8">
        <v>9.2920000000000003E-2</v>
      </c>
      <c r="E474" s="8">
        <v>-2.2759999999999998</v>
      </c>
      <c r="F474" s="9">
        <v>2.2839999999999899E-2</v>
      </c>
      <c r="G474" s="8">
        <v>9.2524215246636801E-2</v>
      </c>
      <c r="H474" s="8">
        <v>2.8750000000000001E-2</v>
      </c>
      <c r="I474" s="8">
        <v>1.271E-3</v>
      </c>
      <c r="J474" s="8">
        <f t="shared" si="14"/>
        <v>22.619984264358774</v>
      </c>
      <c r="K474" s="8">
        <f t="shared" si="15"/>
        <v>0</v>
      </c>
      <c r="L474" s="10" t="s">
        <v>1006</v>
      </c>
    </row>
    <row r="475" spans="1:12" x14ac:dyDescent="0.35">
      <c r="A475" s="12" t="s">
        <v>1011</v>
      </c>
      <c r="B475" s="10" t="s">
        <v>1012</v>
      </c>
      <c r="C475" s="8">
        <v>-0.2366</v>
      </c>
      <c r="D475" s="8">
        <v>9.01E-2</v>
      </c>
      <c r="E475" s="8">
        <v>-2.6259999999999999</v>
      </c>
      <c r="F475" s="9">
        <v>8.6429999999999892E-3</v>
      </c>
      <c r="G475" s="8">
        <v>5.0421784810126498E-2</v>
      </c>
      <c r="H475" s="8">
        <v>3.6119999999999999E-2</v>
      </c>
      <c r="I475" s="8">
        <v>1.3420000000000001E-3</v>
      </c>
      <c r="J475" s="8">
        <f t="shared" si="14"/>
        <v>26.915052160953799</v>
      </c>
      <c r="K475" s="8">
        <f t="shared" si="15"/>
        <v>0</v>
      </c>
      <c r="L475" s="10" t="s">
        <v>1006</v>
      </c>
    </row>
    <row r="476" spans="1:12" x14ac:dyDescent="0.35">
      <c r="A476" s="12" t="s">
        <v>1013</v>
      </c>
      <c r="B476" s="10" t="s">
        <v>1014</v>
      </c>
      <c r="C476" s="8">
        <v>-0.2195</v>
      </c>
      <c r="D476" s="8">
        <v>8.0879999999999994E-2</v>
      </c>
      <c r="E476" s="8">
        <v>-2.714</v>
      </c>
      <c r="F476" s="9">
        <v>6.65599999999999E-3</v>
      </c>
      <c r="G476" s="8">
        <v>4.19374545454545E-2</v>
      </c>
      <c r="H476" s="8">
        <v>4.6379999999999998E-2</v>
      </c>
      <c r="I476" s="8">
        <v>1.516E-3</v>
      </c>
      <c r="J476" s="8">
        <f t="shared" si="14"/>
        <v>30.593667546174142</v>
      </c>
      <c r="K476" s="8">
        <f t="shared" si="15"/>
        <v>0</v>
      </c>
      <c r="L476" s="10" t="s">
        <v>1006</v>
      </c>
    </row>
    <row r="477" spans="1:12" x14ac:dyDescent="0.35">
      <c r="A477" s="12" t="s">
        <v>1015</v>
      </c>
      <c r="B477" s="10" t="s">
        <v>1016</v>
      </c>
      <c r="C477" s="8">
        <v>0.1615</v>
      </c>
      <c r="D477" s="8">
        <v>0.1191</v>
      </c>
      <c r="E477" s="8">
        <v>1.3560000000000001</v>
      </c>
      <c r="F477" s="10">
        <v>0.17510000000000001</v>
      </c>
      <c r="G477" s="8">
        <v>0.35136993318485499</v>
      </c>
      <c r="H477" s="8">
        <v>2.8459999999999999E-2</v>
      </c>
      <c r="I477" s="8">
        <v>2.3779999999999999E-3</v>
      </c>
      <c r="J477" s="8">
        <f t="shared" si="14"/>
        <v>11.968040370058873</v>
      </c>
      <c r="K477" s="8">
        <f t="shared" si="15"/>
        <v>0</v>
      </c>
      <c r="L477" s="10" t="s">
        <v>220</v>
      </c>
    </row>
    <row r="478" spans="1:12" x14ac:dyDescent="0.35">
      <c r="A478" s="12" t="s">
        <v>1017</v>
      </c>
      <c r="B478" s="10" t="s">
        <v>1018</v>
      </c>
      <c r="C478" s="8">
        <v>0.37280000000000002</v>
      </c>
      <c r="D478" s="8">
        <v>9.9589999999999998E-2</v>
      </c>
      <c r="E478" s="8">
        <v>3.7440000000000002</v>
      </c>
      <c r="F478" s="9">
        <v>1.8149999999999899E-4</v>
      </c>
      <c r="G478" s="8">
        <v>7.0165374999999596E-3</v>
      </c>
      <c r="H478" s="8">
        <v>5.1999999999999998E-2</v>
      </c>
      <c r="I478" s="8">
        <v>2.6289999999999998E-3</v>
      </c>
      <c r="J478" s="8">
        <f t="shared" si="14"/>
        <v>19.779383796120197</v>
      </c>
      <c r="K478" s="8">
        <f t="shared" si="15"/>
        <v>0</v>
      </c>
      <c r="L478" s="10" t="s">
        <v>221</v>
      </c>
    </row>
    <row r="479" spans="1:12" x14ac:dyDescent="0.35">
      <c r="A479" s="12" t="s">
        <v>1019</v>
      </c>
      <c r="B479" s="10" t="s">
        <v>1020</v>
      </c>
      <c r="C479" s="8">
        <v>-0.12640000000000001</v>
      </c>
      <c r="D479" s="8">
        <v>9.0990000000000001E-2</v>
      </c>
      <c r="E479" s="8">
        <v>-1.389</v>
      </c>
      <c r="F479" s="10">
        <v>0.16489999999999899</v>
      </c>
      <c r="G479" s="8">
        <v>0.33843940774487302</v>
      </c>
      <c r="H479" s="8">
        <v>2.7890000000000002E-2</v>
      </c>
      <c r="I479" s="8">
        <v>1.3129999999999999E-3</v>
      </c>
      <c r="J479" s="8">
        <f t="shared" si="14"/>
        <v>21.241431835491245</v>
      </c>
      <c r="K479" s="8">
        <f t="shared" si="15"/>
        <v>0</v>
      </c>
      <c r="L479" s="10" t="s">
        <v>221</v>
      </c>
    </row>
    <row r="480" spans="1:12" x14ac:dyDescent="0.35">
      <c r="A480" s="12" t="s">
        <v>1021</v>
      </c>
      <c r="B480" s="10" t="s">
        <v>1022</v>
      </c>
      <c r="C480" s="8">
        <v>0.26840000000000003</v>
      </c>
      <c r="D480" s="8">
        <v>9.3340000000000006E-2</v>
      </c>
      <c r="E480" s="8">
        <v>2.8759999999999999</v>
      </c>
      <c r="F480" s="9">
        <v>4.0260000000000001E-3</v>
      </c>
      <c r="G480" s="8">
        <v>3.1819526315789499E-2</v>
      </c>
      <c r="H480" s="8">
        <v>4.9230000000000003E-2</v>
      </c>
      <c r="I480" s="8">
        <v>1.6930000000000001E-3</v>
      </c>
      <c r="J480" s="8">
        <f t="shared" si="14"/>
        <v>29.078558771411696</v>
      </c>
      <c r="K480" s="8">
        <f t="shared" si="15"/>
        <v>0</v>
      </c>
      <c r="L480" s="10" t="s">
        <v>1023</v>
      </c>
    </row>
    <row r="481" spans="1:12" x14ac:dyDescent="0.35">
      <c r="A481" s="12" t="s">
        <v>1024</v>
      </c>
      <c r="B481" s="10" t="s">
        <v>1025</v>
      </c>
      <c r="C481" s="8">
        <v>-4.5909999999999999E-2</v>
      </c>
      <c r="D481" s="8">
        <v>0.14380000000000001</v>
      </c>
      <c r="E481" s="8">
        <v>-0.31929999999999997</v>
      </c>
      <c r="F481" s="10">
        <v>0.74950000000000006</v>
      </c>
      <c r="G481" s="8">
        <v>0.85209181360201502</v>
      </c>
      <c r="H481" s="8">
        <v>2.324E-2</v>
      </c>
      <c r="I481" s="8">
        <v>2.5379999999999999E-3</v>
      </c>
      <c r="J481" s="8">
        <f t="shared" si="14"/>
        <v>9.1568163908589444</v>
      </c>
      <c r="K481" s="8">
        <f t="shared" si="15"/>
        <v>0</v>
      </c>
      <c r="L481" s="10" t="s">
        <v>92</v>
      </c>
    </row>
    <row r="482" spans="1:12" x14ac:dyDescent="0.35">
      <c r="A482" s="12" t="s">
        <v>1026</v>
      </c>
      <c r="B482" s="10" t="s">
        <v>1027</v>
      </c>
      <c r="C482" s="8">
        <v>-0.182</v>
      </c>
      <c r="D482" s="8">
        <v>0.1208</v>
      </c>
      <c r="E482" s="8">
        <v>-1.506</v>
      </c>
      <c r="F482" s="10">
        <v>0.13189999999999899</v>
      </c>
      <c r="G482" s="8">
        <v>0.28985829268292501</v>
      </c>
      <c r="H482" s="8">
        <v>3.6310000000000002E-2</v>
      </c>
      <c r="I482" s="8">
        <v>2.6700000000000001E-3</v>
      </c>
      <c r="J482" s="8">
        <f t="shared" si="14"/>
        <v>13.599250936329588</v>
      </c>
      <c r="K482" s="8">
        <f t="shared" si="15"/>
        <v>0</v>
      </c>
      <c r="L482" s="10" t="s">
        <v>92</v>
      </c>
    </row>
    <row r="483" spans="1:12" x14ac:dyDescent="0.35">
      <c r="A483" s="12" t="s">
        <v>1028</v>
      </c>
      <c r="B483" s="10" t="s">
        <v>1029</v>
      </c>
      <c r="C483" s="8">
        <v>0.12989999999999999</v>
      </c>
      <c r="D483" s="8">
        <v>9.0910000000000005E-2</v>
      </c>
      <c r="E483" s="8">
        <v>1.429</v>
      </c>
      <c r="F483" s="10">
        <v>0.15290000000000001</v>
      </c>
      <c r="G483" s="8">
        <v>0.32187593457943903</v>
      </c>
      <c r="H483" s="8">
        <v>7.9799999999999996E-2</v>
      </c>
      <c r="I483" s="8">
        <v>4.9579999999999997E-3</v>
      </c>
      <c r="J483" s="8">
        <f t="shared" si="14"/>
        <v>16.09519967728923</v>
      </c>
      <c r="K483" s="8">
        <f t="shared" si="15"/>
        <v>0</v>
      </c>
      <c r="L483" s="10" t="s">
        <v>188</v>
      </c>
    </row>
    <row r="484" spans="1:12" x14ac:dyDescent="0.35">
      <c r="A484" s="12" t="s">
        <v>1030</v>
      </c>
      <c r="B484" s="10" t="s">
        <v>1031</v>
      </c>
      <c r="C484" s="8">
        <v>0.1779</v>
      </c>
      <c r="D484" s="8">
        <v>0.1147</v>
      </c>
      <c r="E484" s="8">
        <v>1.5509999999999999</v>
      </c>
      <c r="F484" s="10">
        <v>0.121</v>
      </c>
      <c r="G484" s="8">
        <v>0.27670304568527898</v>
      </c>
      <c r="H484" s="8">
        <v>3.007E-2</v>
      </c>
      <c r="I484" s="8">
        <v>1.8860000000000001E-3</v>
      </c>
      <c r="J484" s="8">
        <f t="shared" si="14"/>
        <v>15.943796394485682</v>
      </c>
      <c r="K484" s="8">
        <f t="shared" si="15"/>
        <v>0</v>
      </c>
      <c r="L484" s="10" t="s">
        <v>195</v>
      </c>
    </row>
    <row r="485" spans="1:12" x14ac:dyDescent="0.35">
      <c r="A485" s="12" t="s">
        <v>1032</v>
      </c>
      <c r="B485" s="10" t="s">
        <v>1033</v>
      </c>
      <c r="C485" s="8">
        <v>-0.124</v>
      </c>
      <c r="D485" s="8">
        <v>0.1041</v>
      </c>
      <c r="E485" s="8">
        <v>-1.1910000000000001</v>
      </c>
      <c r="F485" s="10">
        <v>0.2336</v>
      </c>
      <c r="G485" s="8">
        <v>0.419808565737052</v>
      </c>
      <c r="H485" s="8">
        <v>4.4569999999999999E-2</v>
      </c>
      <c r="I485" s="8">
        <v>2.921E-3</v>
      </c>
      <c r="J485" s="8">
        <f t="shared" si="14"/>
        <v>15.258473125641903</v>
      </c>
      <c r="K485" s="8">
        <f t="shared" si="15"/>
        <v>0</v>
      </c>
      <c r="L485" s="10" t="s">
        <v>46</v>
      </c>
    </row>
    <row r="486" spans="1:12" x14ac:dyDescent="0.35">
      <c r="A486" s="12" t="s">
        <v>1034</v>
      </c>
      <c r="B486" s="10" t="s">
        <v>1035</v>
      </c>
      <c r="C486" s="8">
        <v>-0.1227</v>
      </c>
      <c r="D486" s="8">
        <v>0.1135</v>
      </c>
      <c r="E486" s="8">
        <v>-1.081</v>
      </c>
      <c r="F486" s="10">
        <v>0.27950000000000003</v>
      </c>
      <c r="G486" s="8">
        <v>0.46292187499999998</v>
      </c>
      <c r="H486" s="8">
        <v>4.335E-2</v>
      </c>
      <c r="I486" s="8">
        <v>2.908E-3</v>
      </c>
      <c r="J486" s="8">
        <f t="shared" si="14"/>
        <v>14.907152682255846</v>
      </c>
      <c r="K486" s="8">
        <f t="shared" si="15"/>
        <v>0</v>
      </c>
      <c r="L486" s="10" t="s">
        <v>46</v>
      </c>
    </row>
    <row r="487" spans="1:12" x14ac:dyDescent="0.35">
      <c r="A487" s="12" t="s">
        <v>1036</v>
      </c>
      <c r="B487" s="10" t="s">
        <v>1037</v>
      </c>
      <c r="C487" s="8">
        <v>-4.8599999999999997E-2</v>
      </c>
      <c r="D487" s="8">
        <v>0.10589999999999999</v>
      </c>
      <c r="E487" s="8">
        <v>-0.45879999999999999</v>
      </c>
      <c r="F487" s="10">
        <v>0.64639999999999898</v>
      </c>
      <c r="G487" s="8">
        <v>0.78503571428571295</v>
      </c>
      <c r="H487" s="8">
        <v>3.313E-2</v>
      </c>
      <c r="I487" s="8">
        <v>2.1670000000000001E-3</v>
      </c>
      <c r="J487" s="8">
        <f t="shared" si="14"/>
        <v>15.288417166589754</v>
      </c>
      <c r="K487" s="8">
        <f t="shared" si="15"/>
        <v>0</v>
      </c>
      <c r="L487" s="10" t="s">
        <v>220</v>
      </c>
    </row>
    <row r="488" spans="1:12" x14ac:dyDescent="0.35">
      <c r="A488" s="12" t="s">
        <v>1038</v>
      </c>
      <c r="B488" s="10" t="s">
        <v>1039</v>
      </c>
      <c r="C488" s="8">
        <v>-0.35110000000000002</v>
      </c>
      <c r="D488" s="8">
        <v>0.15329999999999999</v>
      </c>
      <c r="E488" s="8">
        <v>-2.29</v>
      </c>
      <c r="F488" s="9">
        <v>2.1999999999999902E-2</v>
      </c>
      <c r="G488" s="8">
        <v>9.0099999999999597E-2</v>
      </c>
      <c r="H488" s="8">
        <v>4.6050000000000001E-2</v>
      </c>
      <c r="I488" s="8">
        <v>4.3290000000000004E-3</v>
      </c>
      <c r="J488" s="8">
        <f t="shared" si="14"/>
        <v>10.637560637560636</v>
      </c>
      <c r="K488" s="8">
        <f t="shared" si="15"/>
        <v>0</v>
      </c>
      <c r="L488" s="10" t="s">
        <v>188</v>
      </c>
    </row>
    <row r="489" spans="1:12" x14ac:dyDescent="0.35">
      <c r="A489" s="12" t="s">
        <v>1040</v>
      </c>
      <c r="B489" s="10" t="s">
        <v>1041</v>
      </c>
      <c r="C489" s="8">
        <v>4.7169999999999997E-2</v>
      </c>
      <c r="D489" s="8">
        <v>0.1759</v>
      </c>
      <c r="E489" s="8">
        <v>0.2681</v>
      </c>
      <c r="F489" s="10">
        <v>0.78859999999999897</v>
      </c>
      <c r="G489" s="8">
        <v>0.88014764851485106</v>
      </c>
      <c r="H489" s="8">
        <v>2.001E-2</v>
      </c>
      <c r="I489" s="8">
        <v>3.6419999999999998E-3</v>
      </c>
      <c r="J489" s="8">
        <f t="shared" si="14"/>
        <v>5.494233937397035</v>
      </c>
      <c r="K489" s="8">
        <f t="shared" si="15"/>
        <v>3.9241003557677345E-8</v>
      </c>
      <c r="L489" s="10" t="s">
        <v>188</v>
      </c>
    </row>
    <row r="490" spans="1:12" x14ac:dyDescent="0.35">
      <c r="A490" s="12" t="s">
        <v>1042</v>
      </c>
      <c r="B490" s="10" t="s">
        <v>1043</v>
      </c>
      <c r="C490" s="8">
        <v>0.34860000000000002</v>
      </c>
      <c r="D490" s="8">
        <v>0.12230000000000001</v>
      </c>
      <c r="E490" s="8">
        <v>2.851</v>
      </c>
      <c r="F490" s="9">
        <v>4.3639999999999903E-3</v>
      </c>
      <c r="G490" s="8">
        <v>3.2886499999999999E-2</v>
      </c>
      <c r="H490" s="8">
        <v>9.9640000000000006E-2</v>
      </c>
      <c r="I490" s="8">
        <v>9.5099999999999994E-3</v>
      </c>
      <c r="J490" s="8">
        <f t="shared" si="14"/>
        <v>10.47739221871714</v>
      </c>
      <c r="K490" s="8">
        <f t="shared" si="15"/>
        <v>0</v>
      </c>
      <c r="L490" s="10" t="s">
        <v>188</v>
      </c>
    </row>
    <row r="491" spans="1:12" x14ac:dyDescent="0.35">
      <c r="A491" s="12" t="s">
        <v>1044</v>
      </c>
      <c r="B491" s="10" t="s">
        <v>1045</v>
      </c>
      <c r="C491" s="8">
        <v>0.32429999999999998</v>
      </c>
      <c r="D491" s="8">
        <v>0.2077</v>
      </c>
      <c r="E491" s="8">
        <v>1.5609999999999999</v>
      </c>
      <c r="F491" s="10">
        <v>0.118499999999999</v>
      </c>
      <c r="G491" s="8">
        <v>0.27236862244897703</v>
      </c>
      <c r="H491" s="8">
        <v>2.095E-2</v>
      </c>
      <c r="I491" s="8">
        <v>3.8019999999999998E-3</v>
      </c>
      <c r="J491" s="8">
        <f t="shared" si="14"/>
        <v>5.5102577590741717</v>
      </c>
      <c r="K491" s="8">
        <f t="shared" si="15"/>
        <v>3.5830860944940923E-8</v>
      </c>
      <c r="L491" s="10" t="s">
        <v>188</v>
      </c>
    </row>
    <row r="492" spans="1:12" x14ac:dyDescent="0.35">
      <c r="A492" s="12" t="s">
        <v>1046</v>
      </c>
      <c r="B492" s="10" t="s">
        <v>1047</v>
      </c>
      <c r="C492" s="8">
        <v>-9.0880000000000002E-2</v>
      </c>
      <c r="D492" s="8">
        <v>0.1239</v>
      </c>
      <c r="E492" s="8">
        <v>-0.73340000000000005</v>
      </c>
      <c r="F492" s="10">
        <v>0.46329999999999899</v>
      </c>
      <c r="G492" s="8">
        <v>0.63633124999999902</v>
      </c>
      <c r="H492" s="8">
        <v>5.3030000000000001E-2</v>
      </c>
      <c r="I492" s="8">
        <v>4.5570000000000003E-3</v>
      </c>
      <c r="J492" s="8">
        <f t="shared" si="14"/>
        <v>11.637041913539608</v>
      </c>
      <c r="K492" s="8">
        <f t="shared" si="15"/>
        <v>0</v>
      </c>
      <c r="L492" s="10" t="s">
        <v>188</v>
      </c>
    </row>
    <row r="493" spans="1:12" x14ac:dyDescent="0.35">
      <c r="A493" s="12" t="s">
        <v>1048</v>
      </c>
      <c r="B493" s="10" t="s">
        <v>1049</v>
      </c>
      <c r="C493" s="8">
        <v>0.78869999999999996</v>
      </c>
      <c r="D493" s="8">
        <v>0.5716</v>
      </c>
      <c r="E493" s="8">
        <v>1.38</v>
      </c>
      <c r="F493" s="10">
        <v>0.16769999999999899</v>
      </c>
      <c r="G493" s="8">
        <v>0.34136764044943801</v>
      </c>
      <c r="H493" s="8">
        <v>5.885E-2</v>
      </c>
      <c r="I493" s="8">
        <v>5.321E-2</v>
      </c>
      <c r="J493" s="8">
        <f t="shared" si="14"/>
        <v>1.1059951137004322</v>
      </c>
      <c r="K493" s="8">
        <f t="shared" si="15"/>
        <v>0.26872863431904137</v>
      </c>
      <c r="L493" s="10" t="s">
        <v>1050</v>
      </c>
    </row>
    <row r="494" spans="1:12" x14ac:dyDescent="0.35">
      <c r="A494" s="12" t="s">
        <v>1051</v>
      </c>
      <c r="B494" s="10" t="s">
        <v>1052</v>
      </c>
      <c r="C494" s="8">
        <v>-4.2860000000000002E-2</v>
      </c>
      <c r="D494" s="8">
        <v>0.10639999999999999</v>
      </c>
      <c r="E494" s="8">
        <v>-0.40289999999999998</v>
      </c>
      <c r="F494" s="10">
        <v>0.68700000000000006</v>
      </c>
      <c r="G494" s="8">
        <v>0.81443333333333301</v>
      </c>
      <c r="H494" s="8">
        <v>5.9970000000000002E-2</v>
      </c>
      <c r="I494" s="8">
        <v>4.9129999999999998E-3</v>
      </c>
      <c r="J494" s="8">
        <f t="shared" si="14"/>
        <v>12.206391207001833</v>
      </c>
      <c r="K494" s="8">
        <f t="shared" si="15"/>
        <v>0</v>
      </c>
      <c r="L494" s="10" t="s">
        <v>215</v>
      </c>
    </row>
    <row r="495" spans="1:12" x14ac:dyDescent="0.35">
      <c r="A495" s="12" t="s">
        <v>1053</v>
      </c>
      <c r="B495" s="10" t="s">
        <v>1054</v>
      </c>
      <c r="C495" s="8">
        <v>0.35659999999999997</v>
      </c>
      <c r="D495" s="8">
        <v>0.21709999999999999</v>
      </c>
      <c r="E495" s="8">
        <v>1.643</v>
      </c>
      <c r="F495" s="10">
        <v>0.1004</v>
      </c>
      <c r="G495" s="8">
        <v>0.246061141304348</v>
      </c>
      <c r="H495" s="8">
        <v>7.4999999999999997E-2</v>
      </c>
      <c r="I495" s="8">
        <v>2.0990000000000002E-2</v>
      </c>
      <c r="J495" s="8">
        <f t="shared" si="14"/>
        <v>3.5731300619342541</v>
      </c>
      <c r="K495" s="8">
        <f t="shared" si="15"/>
        <v>3.5273944721847528E-4</v>
      </c>
      <c r="L495" s="10" t="s">
        <v>215</v>
      </c>
    </row>
    <row r="496" spans="1:12" x14ac:dyDescent="0.35">
      <c r="A496" s="12" t="s">
        <v>1055</v>
      </c>
      <c r="B496" s="10" t="s">
        <v>1056</v>
      </c>
      <c r="C496" s="8">
        <v>-0.37080000000000002</v>
      </c>
      <c r="D496" s="8">
        <v>0.1613</v>
      </c>
      <c r="E496" s="8">
        <v>-2.2999999999999998</v>
      </c>
      <c r="F496" s="9">
        <v>2.147E-2</v>
      </c>
      <c r="G496" s="8">
        <v>8.9438715596330307E-2</v>
      </c>
      <c r="H496" s="8">
        <v>0.15090000000000001</v>
      </c>
      <c r="I496" s="8">
        <v>2.6839999999999999E-2</v>
      </c>
      <c r="J496" s="8">
        <f t="shared" si="14"/>
        <v>5.6222056631892698</v>
      </c>
      <c r="K496" s="8">
        <f t="shared" si="15"/>
        <v>1.8853461902779145E-8</v>
      </c>
      <c r="L496" s="10" t="s">
        <v>215</v>
      </c>
    </row>
    <row r="497" spans="1:12" x14ac:dyDescent="0.35">
      <c r="A497" s="12" t="s">
        <v>1057</v>
      </c>
      <c r="B497" s="10" t="s">
        <v>1058</v>
      </c>
      <c r="C497" s="8">
        <v>0.1842</v>
      </c>
      <c r="D497" s="8">
        <v>6.5390000000000004E-2</v>
      </c>
      <c r="E497" s="8">
        <v>2.8159999999999998</v>
      </c>
      <c r="F497" s="9">
        <v>4.8609999999999903E-3</v>
      </c>
      <c r="G497" s="8">
        <v>3.5209390625000003E-2</v>
      </c>
      <c r="H497" s="8">
        <v>0.1497</v>
      </c>
      <c r="I497" s="8">
        <v>7.5339999999999999E-3</v>
      </c>
      <c r="J497" s="8">
        <f t="shared" si="14"/>
        <v>19.86992301566233</v>
      </c>
      <c r="K497" s="8">
        <f t="shared" si="15"/>
        <v>0</v>
      </c>
      <c r="L497" s="10" t="s">
        <v>1059</v>
      </c>
    </row>
    <row r="498" spans="1:12" x14ac:dyDescent="0.35">
      <c r="A498" s="12" t="s">
        <v>1060</v>
      </c>
      <c r="B498" s="10" t="s">
        <v>1061</v>
      </c>
      <c r="C498" s="8">
        <v>0.13220000000000001</v>
      </c>
      <c r="D498" s="8">
        <v>5.5809999999999998E-2</v>
      </c>
      <c r="E498" s="8">
        <v>2.3679999999999999</v>
      </c>
      <c r="F498" s="9">
        <v>1.7860000000000001E-2</v>
      </c>
      <c r="G498" s="8">
        <v>8.0287128712870803E-2</v>
      </c>
      <c r="H498" s="8">
        <v>0.2492</v>
      </c>
      <c r="I498" s="8">
        <v>1.7069999999999998E-2</v>
      </c>
      <c r="J498" s="8">
        <f t="shared" si="14"/>
        <v>14.598711189220857</v>
      </c>
      <c r="K498" s="8">
        <f t="shared" si="15"/>
        <v>0</v>
      </c>
      <c r="L498" s="10" t="s">
        <v>1059</v>
      </c>
    </row>
    <row r="499" spans="1:12" x14ac:dyDescent="0.35">
      <c r="A499" s="12" t="s">
        <v>1062</v>
      </c>
      <c r="B499" s="10" t="s">
        <v>1063</v>
      </c>
      <c r="C499" s="8">
        <v>0.18129999999999999</v>
      </c>
      <c r="D499" s="8">
        <v>5.833E-2</v>
      </c>
      <c r="E499" s="8">
        <v>3.1070000000000002</v>
      </c>
      <c r="F499" s="9">
        <v>1.887E-3</v>
      </c>
      <c r="G499" s="8">
        <v>1.91032247191011E-2</v>
      </c>
      <c r="H499" s="8">
        <v>0.18340000000000001</v>
      </c>
      <c r="I499" s="8">
        <v>1.0710000000000001E-2</v>
      </c>
      <c r="J499" s="8">
        <f t="shared" si="14"/>
        <v>17.124183006535947</v>
      </c>
      <c r="K499" s="8">
        <f t="shared" si="15"/>
        <v>0</v>
      </c>
      <c r="L499" s="10" t="s">
        <v>1059</v>
      </c>
    </row>
    <row r="500" spans="1:12" x14ac:dyDescent="0.35">
      <c r="A500" s="12" t="s">
        <v>1064</v>
      </c>
      <c r="B500" s="10" t="s">
        <v>1065</v>
      </c>
      <c r="C500" s="8">
        <v>0.15640000000000001</v>
      </c>
      <c r="D500" s="8">
        <v>5.568E-2</v>
      </c>
      <c r="E500" s="8">
        <v>2.8090000000000002</v>
      </c>
      <c r="F500" s="9">
        <v>4.9719999999999903E-3</v>
      </c>
      <c r="G500" s="8">
        <v>3.5209390625000003E-2</v>
      </c>
      <c r="H500" s="8">
        <v>0.17460000000000001</v>
      </c>
      <c r="I500" s="8">
        <v>9.4579999999999994E-3</v>
      </c>
      <c r="J500" s="8">
        <f t="shared" si="14"/>
        <v>18.460562486783676</v>
      </c>
      <c r="K500" s="8">
        <f t="shared" si="15"/>
        <v>0</v>
      </c>
      <c r="L500" s="10" t="s">
        <v>1059</v>
      </c>
    </row>
    <row r="501" spans="1:12" x14ac:dyDescent="0.35">
      <c r="A501" s="12" t="s">
        <v>1066</v>
      </c>
      <c r="B501" s="10" t="s">
        <v>1067</v>
      </c>
      <c r="C501" s="8">
        <v>-1.9120000000000002E-2</v>
      </c>
      <c r="D501" s="8">
        <v>5.0110000000000002E-2</v>
      </c>
      <c r="E501" s="8">
        <v>-0.38150000000000001</v>
      </c>
      <c r="F501" s="10">
        <v>0.70279999999999898</v>
      </c>
      <c r="G501" s="8">
        <v>0.82343667100129903</v>
      </c>
      <c r="H501" s="8">
        <v>0.25590000000000002</v>
      </c>
      <c r="I501" s="8">
        <v>2.7699999999999999E-2</v>
      </c>
      <c r="J501" s="8">
        <f t="shared" si="14"/>
        <v>9.238267148014442</v>
      </c>
      <c r="K501" s="8">
        <f t="shared" si="15"/>
        <v>0</v>
      </c>
      <c r="L501" s="10" t="s">
        <v>1059</v>
      </c>
    </row>
    <row r="502" spans="1:12" x14ac:dyDescent="0.35">
      <c r="A502" s="12" t="s">
        <v>1068</v>
      </c>
      <c r="B502" s="10" t="s">
        <v>1069</v>
      </c>
      <c r="C502" s="8">
        <v>4.138E-2</v>
      </c>
      <c r="D502" s="8">
        <v>0.2482</v>
      </c>
      <c r="E502" s="8">
        <v>0.1668</v>
      </c>
      <c r="F502" s="10">
        <v>0.86760000000000004</v>
      </c>
      <c r="G502" s="8">
        <v>0.92235624999999899</v>
      </c>
      <c r="H502" s="8">
        <v>2.8570000000000002E-2</v>
      </c>
      <c r="I502" s="8">
        <v>9.2329999999999999E-3</v>
      </c>
      <c r="J502" s="8">
        <f t="shared" si="14"/>
        <v>3.0943355355789022</v>
      </c>
      <c r="K502" s="8">
        <f t="shared" si="15"/>
        <v>1.9725426378505162E-3</v>
      </c>
      <c r="L502" s="10" t="s">
        <v>215</v>
      </c>
    </row>
    <row r="503" spans="1:12" x14ac:dyDescent="0.35">
      <c r="A503" s="12" t="s">
        <v>1070</v>
      </c>
      <c r="B503" s="10" t="s">
        <v>1071</v>
      </c>
      <c r="C503" s="8">
        <v>1.502E-2</v>
      </c>
      <c r="D503" s="8">
        <v>5.1889999999999999E-2</v>
      </c>
      <c r="E503" s="8">
        <v>0.28949999999999998</v>
      </c>
      <c r="F503" s="10">
        <v>0.7722</v>
      </c>
      <c r="G503" s="8">
        <v>0.86860449438202303</v>
      </c>
      <c r="H503" s="8">
        <v>0.20830000000000001</v>
      </c>
      <c r="I503" s="8">
        <v>2.4500000000000001E-2</v>
      </c>
      <c r="J503" s="8">
        <f t="shared" si="14"/>
        <v>8.5020408163265309</v>
      </c>
      <c r="K503" s="8">
        <f t="shared" si="15"/>
        <v>0</v>
      </c>
      <c r="L503" s="10" t="s">
        <v>1059</v>
      </c>
    </row>
    <row r="504" spans="1:12" x14ac:dyDescent="0.35">
      <c r="A504" s="12" t="s">
        <v>1072</v>
      </c>
      <c r="B504" s="10" t="s">
        <v>1073</v>
      </c>
      <c r="C504" s="8">
        <v>0.1133</v>
      </c>
      <c r="D504" s="8">
        <v>7.4889999999999998E-2</v>
      </c>
      <c r="E504" s="8">
        <v>1.5129999999999999</v>
      </c>
      <c r="F504" s="10">
        <v>0.13039999999999899</v>
      </c>
      <c r="G504" s="8">
        <v>0.28726259168703899</v>
      </c>
      <c r="H504" s="8">
        <v>4.6440000000000002E-2</v>
      </c>
      <c r="I504" s="8">
        <v>4.1989999999999996E-3</v>
      </c>
      <c r="J504" s="8">
        <f t="shared" si="14"/>
        <v>11.05977613717552</v>
      </c>
      <c r="K504" s="8">
        <f t="shared" si="15"/>
        <v>0</v>
      </c>
      <c r="L504" s="10" t="s">
        <v>1059</v>
      </c>
    </row>
    <row r="505" spans="1:12" x14ac:dyDescent="0.35">
      <c r="A505" s="12" t="s">
        <v>1074</v>
      </c>
      <c r="B505" s="10" t="s">
        <v>1075</v>
      </c>
      <c r="C505" s="8">
        <v>-0.1343</v>
      </c>
      <c r="D505" s="8">
        <v>6.1069999999999999E-2</v>
      </c>
      <c r="E505" s="8">
        <v>-2.1989999999999998</v>
      </c>
      <c r="F505" s="9">
        <v>2.7879999999999901E-2</v>
      </c>
      <c r="G505" s="8">
        <v>0.10554571428571401</v>
      </c>
      <c r="H505" s="8">
        <v>0.13730000000000001</v>
      </c>
      <c r="I505" s="8">
        <v>1.031E-2</v>
      </c>
      <c r="J505" s="8">
        <f t="shared" si="14"/>
        <v>13.317167798254124</v>
      </c>
      <c r="K505" s="8">
        <f t="shared" si="15"/>
        <v>0</v>
      </c>
      <c r="L505" s="10" t="s">
        <v>1059</v>
      </c>
    </row>
    <row r="506" spans="1:12" x14ac:dyDescent="0.35">
      <c r="A506" s="12" t="s">
        <v>1076</v>
      </c>
      <c r="B506" s="10" t="s">
        <v>1077</v>
      </c>
      <c r="C506" s="8">
        <v>-3.159E-2</v>
      </c>
      <c r="D506" s="8">
        <v>4.8039999999999999E-2</v>
      </c>
      <c r="E506" s="8">
        <v>-0.65769999999999995</v>
      </c>
      <c r="F506" s="10">
        <v>0.51070000000000004</v>
      </c>
      <c r="G506" s="8">
        <v>0.67370527086383603</v>
      </c>
      <c r="H506" s="8">
        <v>0.29260000000000003</v>
      </c>
      <c r="I506" s="8">
        <v>2.1819999999999999E-2</v>
      </c>
      <c r="J506" s="8">
        <f t="shared" si="14"/>
        <v>13.409715857011918</v>
      </c>
      <c r="K506" s="8">
        <f t="shared" si="15"/>
        <v>0</v>
      </c>
      <c r="L506" s="10" t="s">
        <v>1059</v>
      </c>
    </row>
    <row r="507" spans="1:12" x14ac:dyDescent="0.35">
      <c r="A507" s="12" t="s">
        <v>1078</v>
      </c>
      <c r="B507" s="10" t="s">
        <v>1079</v>
      </c>
      <c r="C507" s="8">
        <v>-1.507E-2</v>
      </c>
      <c r="D507" s="8">
        <v>0.05</v>
      </c>
      <c r="E507" s="8">
        <v>-0.3014</v>
      </c>
      <c r="F507" s="10">
        <v>0.7631</v>
      </c>
      <c r="G507" s="8">
        <v>0.86159536340852105</v>
      </c>
      <c r="H507" s="8">
        <v>0.25140000000000001</v>
      </c>
      <c r="I507" s="8">
        <v>2.009E-2</v>
      </c>
      <c r="J507" s="8">
        <f t="shared" si="14"/>
        <v>12.513688402190144</v>
      </c>
      <c r="K507" s="8">
        <f t="shared" si="15"/>
        <v>0</v>
      </c>
      <c r="L507" s="10" t="s">
        <v>1059</v>
      </c>
    </row>
    <row r="508" spans="1:12" x14ac:dyDescent="0.35">
      <c r="A508" s="12" t="s">
        <v>1080</v>
      </c>
      <c r="B508" s="10" t="s">
        <v>1081</v>
      </c>
      <c r="C508" s="8">
        <v>4.3209999999999998E-2</v>
      </c>
      <c r="D508" s="8">
        <v>4.2729999999999997E-2</v>
      </c>
      <c r="E508" s="8">
        <v>1.0109999999999999</v>
      </c>
      <c r="F508" s="10">
        <v>0.312</v>
      </c>
      <c r="G508" s="8">
        <v>0.50130106382978701</v>
      </c>
      <c r="H508" s="8">
        <v>0.39700000000000002</v>
      </c>
      <c r="I508" s="8">
        <v>4.4990000000000002E-2</v>
      </c>
      <c r="J508" s="8">
        <f t="shared" si="14"/>
        <v>8.8241831518115141</v>
      </c>
      <c r="K508" s="8">
        <f t="shared" si="15"/>
        <v>0</v>
      </c>
      <c r="L508" s="10" t="s">
        <v>1059</v>
      </c>
    </row>
    <row r="509" spans="1:12" x14ac:dyDescent="0.35">
      <c r="A509" s="12" t="s">
        <v>1082</v>
      </c>
      <c r="B509" s="10" t="s">
        <v>1083</v>
      </c>
      <c r="C509" s="8">
        <v>0.11169999999999999</v>
      </c>
      <c r="D509" s="8">
        <v>4.9869999999999998E-2</v>
      </c>
      <c r="E509" s="8">
        <v>2.2389999999999999</v>
      </c>
      <c r="F509" s="9">
        <v>2.5139999999999899E-2</v>
      </c>
      <c r="G509" s="8">
        <v>9.8056883116882695E-2</v>
      </c>
      <c r="H509" s="8">
        <v>0.2419</v>
      </c>
      <c r="I509" s="8">
        <v>2.2700000000000001E-2</v>
      </c>
      <c r="J509" s="8">
        <f t="shared" si="14"/>
        <v>10.656387665198237</v>
      </c>
      <c r="K509" s="8">
        <f t="shared" si="15"/>
        <v>0</v>
      </c>
      <c r="L509" s="10" t="s">
        <v>1059</v>
      </c>
    </row>
    <row r="510" spans="1:12" x14ac:dyDescent="0.35">
      <c r="A510" s="12" t="s">
        <v>1084</v>
      </c>
      <c r="B510" s="10" t="s">
        <v>1085</v>
      </c>
      <c r="C510" s="8">
        <v>0.1653</v>
      </c>
      <c r="D510" s="8">
        <v>7.8890000000000002E-2</v>
      </c>
      <c r="E510" s="8">
        <v>2.0950000000000002</v>
      </c>
      <c r="F510" s="9">
        <v>3.6139999999999901E-2</v>
      </c>
      <c r="G510" s="8">
        <v>0.12670093385214001</v>
      </c>
      <c r="H510" s="8">
        <v>6.166E-2</v>
      </c>
      <c r="I510" s="8">
        <v>3.4559999999999999E-3</v>
      </c>
      <c r="J510" s="8">
        <f t="shared" si="14"/>
        <v>17.841435185185187</v>
      </c>
      <c r="K510" s="8">
        <f t="shared" si="15"/>
        <v>0</v>
      </c>
      <c r="L510" s="10" t="s">
        <v>1059</v>
      </c>
    </row>
    <row r="511" spans="1:12" x14ac:dyDescent="0.35">
      <c r="A511" s="12" t="s">
        <v>1086</v>
      </c>
      <c r="B511" s="10" t="s">
        <v>1087</v>
      </c>
      <c r="C511" s="8">
        <v>0.1396</v>
      </c>
      <c r="D511" s="8">
        <v>6.2560000000000004E-2</v>
      </c>
      <c r="E511" s="8">
        <v>2.2309999999999999</v>
      </c>
      <c r="F511" s="9">
        <v>2.5669999999999901E-2</v>
      </c>
      <c r="G511" s="8">
        <v>9.88404700854697E-2</v>
      </c>
      <c r="H511" s="8">
        <v>0.127</v>
      </c>
      <c r="I511" s="8">
        <v>1.133E-2</v>
      </c>
      <c r="J511" s="8">
        <f t="shared" si="14"/>
        <v>11.209179170344219</v>
      </c>
      <c r="K511" s="8">
        <f t="shared" si="15"/>
        <v>0</v>
      </c>
      <c r="L511" s="10" t="s">
        <v>1059</v>
      </c>
    </row>
    <row r="512" spans="1:12" x14ac:dyDescent="0.35">
      <c r="A512" s="12" t="s">
        <v>1088</v>
      </c>
      <c r="B512" s="10" t="s">
        <v>1089</v>
      </c>
      <c r="C512" s="8">
        <v>0.13500000000000001</v>
      </c>
      <c r="D512" s="8">
        <v>5.5050000000000002E-2</v>
      </c>
      <c r="E512" s="8">
        <v>2.452</v>
      </c>
      <c r="F512" s="9">
        <v>1.4189999999999901E-2</v>
      </c>
      <c r="G512" s="8">
        <v>6.7646507936507505E-2</v>
      </c>
      <c r="H512" s="8">
        <v>0.16769999999999999</v>
      </c>
      <c r="I512" s="8">
        <v>1.1299999999999999E-2</v>
      </c>
      <c r="J512" s="8">
        <f t="shared" si="14"/>
        <v>14.840707964601769</v>
      </c>
      <c r="K512" s="8">
        <f t="shared" si="15"/>
        <v>0</v>
      </c>
      <c r="L512" s="10" t="s">
        <v>1059</v>
      </c>
    </row>
    <row r="513" spans="1:12" x14ac:dyDescent="0.35">
      <c r="A513" s="12" t="s">
        <v>1090</v>
      </c>
      <c r="B513" s="10" t="s">
        <v>1091</v>
      </c>
      <c r="C513" s="8">
        <v>0.11169999999999999</v>
      </c>
      <c r="D513" s="8">
        <v>5.858E-2</v>
      </c>
      <c r="E513" s="8">
        <v>1.9059999999999999</v>
      </c>
      <c r="F513" s="9">
        <v>5.663E-2</v>
      </c>
      <c r="G513" s="8">
        <v>0.16951372093023301</v>
      </c>
      <c r="H513" s="8">
        <v>0.18720000000000001</v>
      </c>
      <c r="I513" s="8">
        <v>1.128E-2</v>
      </c>
      <c r="J513" s="8">
        <f t="shared" si="14"/>
        <v>16.595744680851062</v>
      </c>
      <c r="K513" s="8">
        <f t="shared" si="15"/>
        <v>0</v>
      </c>
      <c r="L513" s="10" t="s">
        <v>1059</v>
      </c>
    </row>
    <row r="514" spans="1:12" x14ac:dyDescent="0.35">
      <c r="A514" s="12" t="s">
        <v>1092</v>
      </c>
      <c r="B514" s="10" t="s">
        <v>1093</v>
      </c>
      <c r="C514" s="8">
        <v>1.0370000000000001E-2</v>
      </c>
      <c r="D514" s="8">
        <v>7.3340000000000002E-2</v>
      </c>
      <c r="E514" s="8">
        <v>0.1414</v>
      </c>
      <c r="F514" s="10">
        <v>0.88759999999999895</v>
      </c>
      <c r="G514" s="8">
        <v>0.93659895104895097</v>
      </c>
      <c r="H514" s="8">
        <v>4.0710000000000003E-2</v>
      </c>
      <c r="I514" s="8">
        <v>2.039E-3</v>
      </c>
      <c r="J514" s="8">
        <f t="shared" si="14"/>
        <v>19.965669445806771</v>
      </c>
      <c r="K514" s="8">
        <f t="shared" si="15"/>
        <v>0</v>
      </c>
      <c r="L514" s="10" t="s">
        <v>1059</v>
      </c>
    </row>
    <row r="515" spans="1:12" x14ac:dyDescent="0.35">
      <c r="A515" s="12" t="s">
        <v>1094</v>
      </c>
      <c r="B515" s="10" t="s">
        <v>1095</v>
      </c>
      <c r="C515" s="8">
        <v>4.1549999999999997E-2</v>
      </c>
      <c r="D515" s="8">
        <v>4.6489999999999997E-2</v>
      </c>
      <c r="E515" s="8">
        <v>0.89380000000000004</v>
      </c>
      <c r="F515" s="10">
        <v>0.37140000000000001</v>
      </c>
      <c r="G515" s="8">
        <v>0.54947684729063995</v>
      </c>
      <c r="H515" s="8">
        <v>0.1716</v>
      </c>
      <c r="I515" s="8">
        <v>1.026E-2</v>
      </c>
      <c r="J515" s="8">
        <f t="shared" si="14"/>
        <v>16.725146198830409</v>
      </c>
      <c r="K515" s="8">
        <f t="shared" si="15"/>
        <v>0</v>
      </c>
      <c r="L515" s="10" t="s">
        <v>1059</v>
      </c>
    </row>
    <row r="516" spans="1:12" x14ac:dyDescent="0.35">
      <c r="A516" s="12" t="s">
        <v>1096</v>
      </c>
      <c r="B516" s="10" t="s">
        <v>1097</v>
      </c>
      <c r="C516" s="8">
        <v>2.9160000000000002E-3</v>
      </c>
      <c r="D516" s="8">
        <v>5.2589999999999998E-2</v>
      </c>
      <c r="E516" s="8">
        <v>5.5449999999999999E-2</v>
      </c>
      <c r="F516" s="10">
        <v>0.95579999999999898</v>
      </c>
      <c r="G516" s="8">
        <v>0.97320203160270802</v>
      </c>
      <c r="H516" s="8">
        <v>0.12509999999999999</v>
      </c>
      <c r="I516" s="8">
        <v>1.286E-2</v>
      </c>
      <c r="J516" s="8">
        <f t="shared" si="14"/>
        <v>9.7278382581648515</v>
      </c>
      <c r="K516" s="8">
        <f t="shared" si="15"/>
        <v>0</v>
      </c>
      <c r="L516" s="10" t="s">
        <v>1059</v>
      </c>
    </row>
    <row r="517" spans="1:12" x14ac:dyDescent="0.35">
      <c r="A517" s="12" t="s">
        <v>1098</v>
      </c>
      <c r="B517" s="10" t="s">
        <v>1099</v>
      </c>
      <c r="C517" s="8">
        <v>-5.1679999999999997E-2</v>
      </c>
      <c r="D517" s="8">
        <v>4.9849999999999998E-2</v>
      </c>
      <c r="E517" s="8">
        <v>-1.0369999999999999</v>
      </c>
      <c r="F517" s="10">
        <v>0.29980000000000001</v>
      </c>
      <c r="G517" s="8">
        <v>0.486184767025088</v>
      </c>
      <c r="H517" s="8">
        <v>0.15429999999999999</v>
      </c>
      <c r="I517" s="8">
        <v>9.4820000000000008E-3</v>
      </c>
      <c r="J517" s="8">
        <f t="shared" si="14"/>
        <v>16.272938198692255</v>
      </c>
      <c r="K517" s="8">
        <f t="shared" si="15"/>
        <v>0</v>
      </c>
      <c r="L517" s="10" t="s">
        <v>1059</v>
      </c>
    </row>
    <row r="518" spans="1:12" x14ac:dyDescent="0.35">
      <c r="A518" s="12" t="s">
        <v>1100</v>
      </c>
      <c r="B518" s="10" t="s">
        <v>1101</v>
      </c>
      <c r="C518" s="8">
        <v>3.3419999999999998E-2</v>
      </c>
      <c r="D518" s="8">
        <v>5.4190000000000002E-2</v>
      </c>
      <c r="E518" s="8">
        <v>0.61680000000000001</v>
      </c>
      <c r="F518" s="10">
        <v>0.53739999999999899</v>
      </c>
      <c r="G518" s="8">
        <v>0.69970722543352504</v>
      </c>
      <c r="H518" s="8">
        <v>0.16400000000000001</v>
      </c>
      <c r="I518" s="8">
        <v>1.039E-2</v>
      </c>
      <c r="J518" s="8">
        <f t="shared" ref="J518:J581" si="16">H518/I518</f>
        <v>15.784408084696825</v>
      </c>
      <c r="K518" s="8">
        <f t="shared" ref="K518:K581" si="17">2*(1-_xlfn.NORM.DIST(J518,0,1,1))</f>
        <v>0</v>
      </c>
      <c r="L518" s="10" t="s">
        <v>1059</v>
      </c>
    </row>
    <row r="519" spans="1:12" x14ac:dyDescent="0.35">
      <c r="A519" s="12" t="s">
        <v>1102</v>
      </c>
      <c r="B519" s="10" t="s">
        <v>1103</v>
      </c>
      <c r="C519" s="8">
        <v>0.1079</v>
      </c>
      <c r="D519" s="8">
        <v>8.4599999999999995E-2</v>
      </c>
      <c r="E519" s="8">
        <v>1.276</v>
      </c>
      <c r="F519" s="10">
        <v>0.20200000000000001</v>
      </c>
      <c r="G519" s="8">
        <v>0.38075732217573199</v>
      </c>
      <c r="H519" s="8">
        <v>3.6220000000000002E-2</v>
      </c>
      <c r="I519" s="8">
        <v>3.2820000000000002E-3</v>
      </c>
      <c r="J519" s="8">
        <f t="shared" si="16"/>
        <v>11.035953686776356</v>
      </c>
      <c r="K519" s="8">
        <f t="shared" si="17"/>
        <v>0</v>
      </c>
      <c r="L519" s="10" t="s">
        <v>1059</v>
      </c>
    </row>
    <row r="520" spans="1:12" x14ac:dyDescent="0.35">
      <c r="A520" s="12" t="s">
        <v>1104</v>
      </c>
      <c r="B520" s="10" t="s">
        <v>1105</v>
      </c>
      <c r="C520" s="8">
        <v>0.3695</v>
      </c>
      <c r="D520" s="8">
        <v>9.3359999999999999E-2</v>
      </c>
      <c r="E520" s="8">
        <v>3.9580000000000002</v>
      </c>
      <c r="F520" s="9">
        <v>7.5580000000000005E-5</v>
      </c>
      <c r="G520" s="8">
        <v>5.2573350000000001E-3</v>
      </c>
      <c r="H520" s="8">
        <v>6.6640000000000005E-2</v>
      </c>
      <c r="I520" s="8">
        <v>4.8399999999999997E-3</v>
      </c>
      <c r="J520" s="8">
        <f t="shared" si="16"/>
        <v>13.768595041322316</v>
      </c>
      <c r="K520" s="8">
        <f t="shared" si="17"/>
        <v>0</v>
      </c>
      <c r="L520" s="10" t="s">
        <v>1059</v>
      </c>
    </row>
    <row r="521" spans="1:12" x14ac:dyDescent="0.35">
      <c r="A521" s="12" t="s">
        <v>1106</v>
      </c>
      <c r="B521" s="10" t="s">
        <v>1107</v>
      </c>
      <c r="C521" s="8">
        <v>0.36659999999999998</v>
      </c>
      <c r="D521" s="8">
        <v>9.2749999999999999E-2</v>
      </c>
      <c r="E521" s="8">
        <v>3.9529999999999998</v>
      </c>
      <c r="F521" s="9">
        <v>7.7280000000000005E-5</v>
      </c>
      <c r="G521" s="8">
        <v>5.2573350000000001E-3</v>
      </c>
      <c r="H521" s="8">
        <v>7.9000000000000001E-2</v>
      </c>
      <c r="I521" s="8">
        <v>5.3969999999999999E-3</v>
      </c>
      <c r="J521" s="8">
        <f t="shared" si="16"/>
        <v>14.637761719473783</v>
      </c>
      <c r="K521" s="8">
        <f t="shared" si="17"/>
        <v>0</v>
      </c>
      <c r="L521" s="10" t="s">
        <v>1059</v>
      </c>
    </row>
    <row r="522" spans="1:12" x14ac:dyDescent="0.35">
      <c r="A522" s="12" t="s">
        <v>1108</v>
      </c>
      <c r="B522" s="10" t="s">
        <v>1109</v>
      </c>
      <c r="C522" s="8">
        <v>7.8949999999999992E-3</v>
      </c>
      <c r="D522" s="8">
        <v>4.6719999999999998E-2</v>
      </c>
      <c r="E522" s="8">
        <v>0.16900000000000001</v>
      </c>
      <c r="F522" s="10">
        <v>0.86580000000000001</v>
      </c>
      <c r="G522" s="8">
        <v>0.92235624999999899</v>
      </c>
      <c r="H522" s="8">
        <v>0.20949999999999999</v>
      </c>
      <c r="I522" s="8">
        <v>1.9380000000000001E-2</v>
      </c>
      <c r="J522" s="8">
        <f t="shared" si="16"/>
        <v>10.810113519091846</v>
      </c>
      <c r="K522" s="8">
        <f t="shared" si="17"/>
        <v>0</v>
      </c>
      <c r="L522" s="10" t="s">
        <v>1059</v>
      </c>
    </row>
    <row r="523" spans="1:12" x14ac:dyDescent="0.35">
      <c r="A523" s="12" t="s">
        <v>1110</v>
      </c>
      <c r="B523" s="10" t="s">
        <v>1111</v>
      </c>
      <c r="C523" s="8">
        <v>-9.3149999999999997E-2</v>
      </c>
      <c r="D523" s="8">
        <v>5.8869999999999999E-2</v>
      </c>
      <c r="E523" s="8">
        <v>-1.5820000000000001</v>
      </c>
      <c r="F523" s="10">
        <v>0.11360000000000001</v>
      </c>
      <c r="G523" s="8">
        <v>0.26703212435233198</v>
      </c>
      <c r="H523" s="8">
        <v>0.221</v>
      </c>
      <c r="I523" s="8">
        <v>1.9300000000000001E-2</v>
      </c>
      <c r="J523" s="8">
        <f t="shared" si="16"/>
        <v>11.450777202072539</v>
      </c>
      <c r="K523" s="8">
        <f t="shared" si="17"/>
        <v>0</v>
      </c>
      <c r="L523" s="10" t="s">
        <v>1059</v>
      </c>
    </row>
    <row r="524" spans="1:12" x14ac:dyDescent="0.35">
      <c r="A524" s="12" t="s">
        <v>1112</v>
      </c>
      <c r="B524" s="10" t="s">
        <v>1113</v>
      </c>
      <c r="C524" s="8">
        <v>0.24279999999999999</v>
      </c>
      <c r="D524" s="8">
        <v>7.1859999999999993E-2</v>
      </c>
      <c r="E524" s="8">
        <v>3.379</v>
      </c>
      <c r="F524" s="9">
        <v>7.2800000000000002E-4</v>
      </c>
      <c r="G524" s="8">
        <v>1.1712999999999999E-2</v>
      </c>
      <c r="H524" s="8">
        <v>0.15570000000000001</v>
      </c>
      <c r="I524" s="8">
        <v>1.242E-2</v>
      </c>
      <c r="J524" s="8">
        <f t="shared" si="16"/>
        <v>12.536231884057971</v>
      </c>
      <c r="K524" s="8">
        <f t="shared" si="17"/>
        <v>0</v>
      </c>
      <c r="L524" s="10" t="s">
        <v>1059</v>
      </c>
    </row>
    <row r="525" spans="1:12" x14ac:dyDescent="0.35">
      <c r="A525" s="12" t="s">
        <v>1114</v>
      </c>
      <c r="B525" s="10" t="s">
        <v>1115</v>
      </c>
      <c r="C525" s="8">
        <v>0.36649999999999999</v>
      </c>
      <c r="D525" s="8">
        <v>9.4189999999999996E-2</v>
      </c>
      <c r="E525" s="8">
        <v>3.891</v>
      </c>
      <c r="F525" s="9">
        <v>9.9870000000000004E-5</v>
      </c>
      <c r="G525" s="8">
        <v>5.2573350000000001E-3</v>
      </c>
      <c r="H525" s="8">
        <v>7.7020000000000005E-2</v>
      </c>
      <c r="I525" s="8">
        <v>5.4580000000000002E-3</v>
      </c>
      <c r="J525" s="8">
        <f t="shared" si="16"/>
        <v>14.111396115793331</v>
      </c>
      <c r="K525" s="8">
        <f t="shared" si="17"/>
        <v>0</v>
      </c>
      <c r="L525" s="10" t="s">
        <v>1059</v>
      </c>
    </row>
    <row r="526" spans="1:12" x14ac:dyDescent="0.35">
      <c r="A526" s="12" t="s">
        <v>1116</v>
      </c>
      <c r="B526" s="10" t="s">
        <v>1117</v>
      </c>
      <c r="C526" s="8">
        <v>0.35520000000000002</v>
      </c>
      <c r="D526" s="8">
        <v>8.6650000000000005E-2</v>
      </c>
      <c r="E526" s="8">
        <v>4.0999999999999996</v>
      </c>
      <c r="F526" s="9">
        <v>4.138E-5</v>
      </c>
      <c r="G526" s="8">
        <v>5.2573350000000001E-3</v>
      </c>
      <c r="H526" s="8">
        <v>0.18179999999999999</v>
      </c>
      <c r="I526" s="8">
        <v>1.264E-2</v>
      </c>
      <c r="J526" s="8">
        <f t="shared" si="16"/>
        <v>14.382911392405063</v>
      </c>
      <c r="K526" s="8">
        <f t="shared" si="17"/>
        <v>0</v>
      </c>
      <c r="L526" s="10" t="s">
        <v>1059</v>
      </c>
    </row>
    <row r="527" spans="1:12" x14ac:dyDescent="0.35">
      <c r="A527" s="12" t="s">
        <v>1118</v>
      </c>
      <c r="B527" s="10" t="s">
        <v>1119</v>
      </c>
      <c r="C527" s="8">
        <v>0.1716</v>
      </c>
      <c r="D527" s="8">
        <v>7.6189999999999994E-2</v>
      </c>
      <c r="E527" s="8">
        <v>2.2519999999999998</v>
      </c>
      <c r="F527" s="9">
        <v>2.435E-2</v>
      </c>
      <c r="G527" s="8">
        <v>9.7046035242290704E-2</v>
      </c>
      <c r="H527" s="8">
        <v>6.0150000000000002E-2</v>
      </c>
      <c r="I527" s="8">
        <v>2.0579999999999999E-3</v>
      </c>
      <c r="J527" s="8">
        <f t="shared" si="16"/>
        <v>29.227405247813412</v>
      </c>
      <c r="K527" s="8">
        <f t="shared" si="17"/>
        <v>0</v>
      </c>
      <c r="L527" s="10" t="s">
        <v>1120</v>
      </c>
    </row>
    <row r="528" spans="1:12" x14ac:dyDescent="0.35">
      <c r="A528" s="12" t="s">
        <v>1121</v>
      </c>
      <c r="B528" s="10" t="s">
        <v>1122</v>
      </c>
      <c r="C528" s="8">
        <v>6.087E-2</v>
      </c>
      <c r="D528" s="8">
        <v>7.8320000000000001E-2</v>
      </c>
      <c r="E528" s="8">
        <v>0.7772</v>
      </c>
      <c r="F528" s="10">
        <v>0.43709999999999899</v>
      </c>
      <c r="G528" s="8">
        <v>0.61439485179407005</v>
      </c>
      <c r="H528" s="8">
        <v>4.0919999999999998E-2</v>
      </c>
      <c r="I528" s="8">
        <v>1.5969999999999999E-3</v>
      </c>
      <c r="J528" s="8">
        <f t="shared" si="16"/>
        <v>25.623043206011271</v>
      </c>
      <c r="K528" s="8">
        <f t="shared" si="17"/>
        <v>0</v>
      </c>
      <c r="L528" s="10" t="s">
        <v>1120</v>
      </c>
    </row>
    <row r="529" spans="1:12" x14ac:dyDescent="0.35">
      <c r="A529" s="12" t="s">
        <v>1123</v>
      </c>
      <c r="B529" s="10" t="s">
        <v>1124</v>
      </c>
      <c r="C529" s="8">
        <v>0.30480000000000002</v>
      </c>
      <c r="D529" s="8">
        <v>8.3460000000000006E-2</v>
      </c>
      <c r="E529" s="8">
        <v>3.6520000000000001</v>
      </c>
      <c r="F529" s="9">
        <v>2.59999999999999E-4</v>
      </c>
      <c r="G529" s="8">
        <v>7.4360656250000001E-3</v>
      </c>
      <c r="H529" s="8">
        <v>7.3870000000000005E-2</v>
      </c>
      <c r="I529" s="8">
        <v>2.3679999999999999E-3</v>
      </c>
      <c r="J529" s="8">
        <f t="shared" si="16"/>
        <v>31.195101351351354</v>
      </c>
      <c r="K529" s="8">
        <f t="shared" si="17"/>
        <v>0</v>
      </c>
      <c r="L529" s="10" t="s">
        <v>1120</v>
      </c>
    </row>
    <row r="530" spans="1:12" x14ac:dyDescent="0.35">
      <c r="A530" s="12" t="s">
        <v>1125</v>
      </c>
      <c r="B530" s="10" t="s">
        <v>1126</v>
      </c>
      <c r="C530" s="8">
        <v>0.1164</v>
      </c>
      <c r="D530" s="8">
        <v>5.7709999999999997E-2</v>
      </c>
      <c r="E530" s="8">
        <v>2.0169999999999999</v>
      </c>
      <c r="F530" s="9">
        <v>4.3700000000000003E-2</v>
      </c>
      <c r="G530" s="8">
        <v>0.142143321299639</v>
      </c>
      <c r="H530" s="8">
        <v>0.15029999999999999</v>
      </c>
      <c r="I530" s="8">
        <v>8.3129999999999992E-3</v>
      </c>
      <c r="J530" s="8">
        <f t="shared" si="16"/>
        <v>18.080115481775533</v>
      </c>
      <c r="K530" s="8">
        <f t="shared" si="17"/>
        <v>0</v>
      </c>
      <c r="L530" s="10" t="s">
        <v>1127</v>
      </c>
    </row>
    <row r="531" spans="1:12" x14ac:dyDescent="0.35">
      <c r="A531" s="12" t="s">
        <v>1128</v>
      </c>
      <c r="B531" s="10" t="s">
        <v>1129</v>
      </c>
      <c r="C531" s="8">
        <v>0.1142</v>
      </c>
      <c r="D531" s="8">
        <v>6.0409999999999998E-2</v>
      </c>
      <c r="E531" s="8">
        <v>1.891</v>
      </c>
      <c r="F531" s="9">
        <v>5.86599999999999E-2</v>
      </c>
      <c r="G531" s="8">
        <v>0.17272111111111099</v>
      </c>
      <c r="H531" s="8">
        <v>0.21160000000000001</v>
      </c>
      <c r="I531" s="8">
        <v>3.3320000000000002E-2</v>
      </c>
      <c r="J531" s="8">
        <f t="shared" si="16"/>
        <v>6.3505402160864346</v>
      </c>
      <c r="K531" s="8">
        <f t="shared" si="17"/>
        <v>2.1456014742682328E-10</v>
      </c>
      <c r="L531" s="10" t="s">
        <v>1127</v>
      </c>
    </row>
    <row r="532" spans="1:12" x14ac:dyDescent="0.35">
      <c r="A532" s="12" t="s">
        <v>1130</v>
      </c>
      <c r="B532" s="10" t="s">
        <v>1131</v>
      </c>
      <c r="C532" s="8">
        <v>-0.1208</v>
      </c>
      <c r="D532" s="8">
        <v>5.9630000000000002E-2</v>
      </c>
      <c r="E532" s="8">
        <v>-2.0249999999999999</v>
      </c>
      <c r="F532" s="9">
        <v>4.2860000000000002E-2</v>
      </c>
      <c r="G532" s="8">
        <v>0.140937445255474</v>
      </c>
      <c r="H532" s="8">
        <v>0.21079999999999999</v>
      </c>
      <c r="I532" s="8">
        <v>6.5519999999999997E-3</v>
      </c>
      <c r="J532" s="8">
        <f t="shared" si="16"/>
        <v>32.173382173382173</v>
      </c>
      <c r="K532" s="8">
        <f t="shared" si="17"/>
        <v>0</v>
      </c>
      <c r="L532" s="10" t="s">
        <v>1132</v>
      </c>
    </row>
    <row r="533" spans="1:12" x14ac:dyDescent="0.35">
      <c r="A533" s="12" t="s">
        <v>1133</v>
      </c>
      <c r="B533" s="10" t="s">
        <v>1134</v>
      </c>
      <c r="C533" s="8">
        <v>0.42299999999999999</v>
      </c>
      <c r="D533" s="8">
        <v>0.11550000000000001</v>
      </c>
      <c r="E533" s="8">
        <v>3.6619999999999999</v>
      </c>
      <c r="F533" s="9">
        <v>2.498E-4</v>
      </c>
      <c r="G533" s="8">
        <v>7.4360656250000001E-3</v>
      </c>
      <c r="H533" s="8">
        <v>9.1700000000000004E-2</v>
      </c>
      <c r="I533" s="8">
        <v>7.0749999999999997E-3</v>
      </c>
      <c r="J533" s="8">
        <f t="shared" si="16"/>
        <v>12.961130742049471</v>
      </c>
      <c r="K533" s="8">
        <f t="shared" si="17"/>
        <v>0</v>
      </c>
      <c r="L533" s="10" t="s">
        <v>1127</v>
      </c>
    </row>
    <row r="534" spans="1:12" x14ac:dyDescent="0.35">
      <c r="A534" s="12" t="s">
        <v>1135</v>
      </c>
      <c r="B534" s="10" t="s">
        <v>1136</v>
      </c>
      <c r="C534" s="8">
        <v>-9.0509999999999993E-2</v>
      </c>
      <c r="D534" s="8">
        <v>5.534E-2</v>
      </c>
      <c r="E534" s="8">
        <v>-1.635</v>
      </c>
      <c r="F534" s="10">
        <v>0.10199999999999899</v>
      </c>
      <c r="G534" s="8">
        <v>0.24747466666666401</v>
      </c>
      <c r="H534" s="8">
        <v>0.20660000000000001</v>
      </c>
      <c r="I534" s="8">
        <v>5.9360000000000003E-3</v>
      </c>
      <c r="J534" s="8">
        <f t="shared" si="16"/>
        <v>34.804582210242586</v>
      </c>
      <c r="K534" s="8">
        <f t="shared" si="17"/>
        <v>0</v>
      </c>
      <c r="L534" s="10" t="s">
        <v>1132</v>
      </c>
    </row>
    <row r="535" spans="1:12" x14ac:dyDescent="0.35">
      <c r="A535" s="12" t="s">
        <v>1137</v>
      </c>
      <c r="B535" s="10" t="s">
        <v>1138</v>
      </c>
      <c r="C535" s="8">
        <v>-0.22120000000000001</v>
      </c>
      <c r="D535" s="8">
        <v>6.7860000000000004E-2</v>
      </c>
      <c r="E535" s="8">
        <v>-3.26</v>
      </c>
      <c r="F535" s="9">
        <v>1.1150000000000001E-3</v>
      </c>
      <c r="G535" s="8">
        <v>1.4377385714285601E-2</v>
      </c>
      <c r="H535" s="8">
        <v>0.25159999999999999</v>
      </c>
      <c r="I535" s="8">
        <v>3.807E-2</v>
      </c>
      <c r="J535" s="8">
        <f t="shared" si="16"/>
        <v>6.6088783819280268</v>
      </c>
      <c r="K535" s="8">
        <f t="shared" si="17"/>
        <v>3.8724357054320535E-11</v>
      </c>
      <c r="L535" s="10" t="s">
        <v>1127</v>
      </c>
    </row>
    <row r="536" spans="1:12" x14ac:dyDescent="0.35">
      <c r="A536" s="12" t="s">
        <v>1139</v>
      </c>
      <c r="B536" s="10" t="s">
        <v>1140</v>
      </c>
      <c r="C536" s="8">
        <v>-4.8590000000000001E-2</v>
      </c>
      <c r="D536" s="8">
        <v>6.0539999999999997E-2</v>
      </c>
      <c r="E536" s="8">
        <v>-0.80259999999999998</v>
      </c>
      <c r="F536" s="10">
        <v>0.42220000000000002</v>
      </c>
      <c r="G536" s="8">
        <v>0.60190221518987297</v>
      </c>
      <c r="H536" s="8">
        <v>0.1168</v>
      </c>
      <c r="I536" s="8">
        <v>3.673E-3</v>
      </c>
      <c r="J536" s="8">
        <f t="shared" si="16"/>
        <v>31.799618840185136</v>
      </c>
      <c r="K536" s="8">
        <f t="shared" si="17"/>
        <v>0</v>
      </c>
      <c r="L536" s="10" t="s">
        <v>1132</v>
      </c>
    </row>
    <row r="537" spans="1:12" x14ac:dyDescent="0.35">
      <c r="A537" s="12" t="s">
        <v>1141</v>
      </c>
      <c r="B537" s="10" t="s">
        <v>1142</v>
      </c>
      <c r="C537" s="8">
        <v>4.7550000000000002E-2</v>
      </c>
      <c r="D537" s="8">
        <v>5.5640000000000002E-2</v>
      </c>
      <c r="E537" s="8">
        <v>0.85460000000000003</v>
      </c>
      <c r="F537" s="10">
        <v>0.39269999999999899</v>
      </c>
      <c r="G537" s="8">
        <v>0.57218594507269804</v>
      </c>
      <c r="H537" s="8">
        <v>0.1653</v>
      </c>
      <c r="I537" s="8">
        <v>4.0779999999999997E-2</v>
      </c>
      <c r="J537" s="8">
        <f t="shared" si="16"/>
        <v>4.0534575772437469</v>
      </c>
      <c r="K537" s="8">
        <f t="shared" si="17"/>
        <v>5.0466154957407028E-5</v>
      </c>
      <c r="L537" s="10" t="s">
        <v>1127</v>
      </c>
    </row>
    <row r="538" spans="1:12" x14ac:dyDescent="0.35">
      <c r="A538" s="12" t="s">
        <v>1143</v>
      </c>
      <c r="B538" s="10" t="s">
        <v>1144</v>
      </c>
      <c r="C538" s="8">
        <v>0.1956</v>
      </c>
      <c r="D538" s="8">
        <v>0.10979999999999999</v>
      </c>
      <c r="E538" s="8">
        <v>1.7809999999999999</v>
      </c>
      <c r="F538" s="9">
        <v>7.4990000000000001E-2</v>
      </c>
      <c r="G538" s="8">
        <v>0.202900870870871</v>
      </c>
      <c r="H538" s="8">
        <v>6.2330000000000003E-2</v>
      </c>
      <c r="I538" s="8">
        <v>4.81E-3</v>
      </c>
      <c r="J538" s="8">
        <f t="shared" si="16"/>
        <v>12.95841995841996</v>
      </c>
      <c r="K538" s="8">
        <f t="shared" si="17"/>
        <v>0</v>
      </c>
      <c r="L538" s="10" t="s">
        <v>1127</v>
      </c>
    </row>
    <row r="539" spans="1:12" x14ac:dyDescent="0.35">
      <c r="A539" s="12" t="s">
        <v>1145</v>
      </c>
      <c r="B539" s="10" t="s">
        <v>1146</v>
      </c>
      <c r="C539" s="8">
        <v>5.4039999999999998E-2</v>
      </c>
      <c r="D539" s="8">
        <v>5.1119999999999999E-2</v>
      </c>
      <c r="E539" s="8">
        <v>1.0569999999999999</v>
      </c>
      <c r="F539" s="10">
        <v>0.29049999999999898</v>
      </c>
      <c r="G539" s="8">
        <v>0.47589181818181697</v>
      </c>
      <c r="H539" s="8">
        <v>0.26640000000000003</v>
      </c>
      <c r="I539" s="8">
        <v>0.2253</v>
      </c>
      <c r="J539" s="8">
        <f t="shared" si="16"/>
        <v>1.1824234354194409</v>
      </c>
      <c r="K539" s="8">
        <f t="shared" si="17"/>
        <v>0.23703772884327812</v>
      </c>
      <c r="L539" s="10" t="s">
        <v>1127</v>
      </c>
    </row>
    <row r="540" spans="1:12" x14ac:dyDescent="0.35">
      <c r="A540" s="12" t="s">
        <v>1147</v>
      </c>
      <c r="B540" s="10" t="s">
        <v>1148</v>
      </c>
      <c r="C540" s="8">
        <v>9.2410000000000006E-2</v>
      </c>
      <c r="D540" s="8">
        <v>5.8540000000000002E-2</v>
      </c>
      <c r="E540" s="8">
        <v>1.579</v>
      </c>
      <c r="F540" s="10">
        <v>0.1144</v>
      </c>
      <c r="G540" s="8">
        <v>0.26703212435233198</v>
      </c>
      <c r="H540" s="8">
        <v>0.1085</v>
      </c>
      <c r="I540" s="8">
        <v>5.1529999999999996E-3</v>
      </c>
      <c r="J540" s="8">
        <f t="shared" si="16"/>
        <v>21.055695711236176</v>
      </c>
      <c r="K540" s="8">
        <f t="shared" si="17"/>
        <v>0</v>
      </c>
      <c r="L540" s="10" t="s">
        <v>1127</v>
      </c>
    </row>
    <row r="541" spans="1:12" x14ac:dyDescent="0.35">
      <c r="A541" s="12" t="s">
        <v>1149</v>
      </c>
      <c r="B541" s="10" t="s">
        <v>1150</v>
      </c>
      <c r="C541" s="8">
        <v>0.1464</v>
      </c>
      <c r="D541" s="8">
        <v>6.3710000000000003E-2</v>
      </c>
      <c r="E541" s="8">
        <v>2.298</v>
      </c>
      <c r="F541" s="9">
        <v>2.1569999999999898E-2</v>
      </c>
      <c r="G541" s="8">
        <v>8.9438715596330307E-2</v>
      </c>
      <c r="H541" s="8">
        <v>0.1348</v>
      </c>
      <c r="I541" s="8">
        <v>1.2189999999999999E-2</v>
      </c>
      <c r="J541" s="8">
        <f t="shared" si="16"/>
        <v>11.058244462674324</v>
      </c>
      <c r="K541" s="8">
        <f t="shared" si="17"/>
        <v>0</v>
      </c>
      <c r="L541" s="10" t="s">
        <v>1127</v>
      </c>
    </row>
    <row r="542" spans="1:12" x14ac:dyDescent="0.35">
      <c r="A542" s="12" t="s">
        <v>1151</v>
      </c>
      <c r="B542" s="10" t="s">
        <v>1152</v>
      </c>
      <c r="C542" s="8">
        <v>-0.1176</v>
      </c>
      <c r="D542" s="8">
        <v>6.3229999999999995E-2</v>
      </c>
      <c r="E542" s="8">
        <v>-1.86</v>
      </c>
      <c r="F542" s="9">
        <v>6.2880000000000005E-2</v>
      </c>
      <c r="G542" s="8">
        <v>0.17997117460317499</v>
      </c>
      <c r="H542" s="8">
        <v>0.1401</v>
      </c>
      <c r="I542" s="8">
        <v>1.8010000000000002E-2</v>
      </c>
      <c r="J542" s="8">
        <f t="shared" si="16"/>
        <v>7.7790116601887833</v>
      </c>
      <c r="K542" s="8">
        <f t="shared" si="17"/>
        <v>7.3274719625260332E-15</v>
      </c>
      <c r="L542" s="10" t="s">
        <v>1127</v>
      </c>
    </row>
    <row r="543" spans="1:12" x14ac:dyDescent="0.35">
      <c r="A543" s="12" t="s">
        <v>1153</v>
      </c>
      <c r="B543" s="10" t="s">
        <v>1154</v>
      </c>
      <c r="C543" s="8">
        <v>-1.338E-2</v>
      </c>
      <c r="D543" s="8">
        <v>5.4719999999999998E-2</v>
      </c>
      <c r="E543" s="8">
        <v>-0.2445</v>
      </c>
      <c r="F543" s="10">
        <v>0.80679999999999896</v>
      </c>
      <c r="G543" s="8">
        <v>0.88757851037850899</v>
      </c>
      <c r="H543" s="8">
        <v>0.1187</v>
      </c>
      <c r="I543" s="8">
        <v>5.5710000000000004E-3</v>
      </c>
      <c r="J543" s="8">
        <f t="shared" si="16"/>
        <v>21.306767187219528</v>
      </c>
      <c r="K543" s="8">
        <f t="shared" si="17"/>
        <v>0</v>
      </c>
      <c r="L543" s="10" t="s">
        <v>1127</v>
      </c>
    </row>
    <row r="544" spans="1:12" x14ac:dyDescent="0.35">
      <c r="A544" s="12" t="s">
        <v>1155</v>
      </c>
      <c r="B544" s="10" t="s">
        <v>1156</v>
      </c>
      <c r="C544" s="8">
        <v>0.26929999999999998</v>
      </c>
      <c r="D544" s="8">
        <v>8.3129999999999996E-2</v>
      </c>
      <c r="E544" s="8">
        <v>3.24</v>
      </c>
      <c r="F544" s="9">
        <v>1.196E-3</v>
      </c>
      <c r="G544" s="8">
        <v>1.4966611111111101E-2</v>
      </c>
      <c r="H544" s="8">
        <v>6.2129999999999998E-2</v>
      </c>
      <c r="I544" s="8">
        <v>8.2229999999999994E-3</v>
      </c>
      <c r="J544" s="8">
        <f t="shared" si="16"/>
        <v>7.5556366289675303</v>
      </c>
      <c r="K544" s="8">
        <f t="shared" si="17"/>
        <v>4.1744385725905886E-14</v>
      </c>
      <c r="L544" s="10" t="s">
        <v>1127</v>
      </c>
    </row>
    <row r="545" spans="1:12" x14ac:dyDescent="0.35">
      <c r="A545" s="12" t="s">
        <v>1157</v>
      </c>
      <c r="B545" s="10" t="s">
        <v>1158</v>
      </c>
      <c r="C545" s="8">
        <v>0.16819999999999999</v>
      </c>
      <c r="D545" s="8">
        <v>5.7299999999999997E-2</v>
      </c>
      <c r="E545" s="8">
        <v>2.9350000000000001</v>
      </c>
      <c r="F545" s="9">
        <v>3.3400000000000001E-3</v>
      </c>
      <c r="G545" s="8">
        <v>2.79476851851852E-2</v>
      </c>
      <c r="H545" s="8">
        <v>0.18920000000000001</v>
      </c>
      <c r="I545" s="8">
        <v>4.2729999999999997E-2</v>
      </c>
      <c r="J545" s="8">
        <f t="shared" si="16"/>
        <v>4.4278024806927219</v>
      </c>
      <c r="K545" s="8">
        <f t="shared" si="17"/>
        <v>9.5198016811792741E-6</v>
      </c>
      <c r="L545" s="10" t="s">
        <v>1127</v>
      </c>
    </row>
    <row r="546" spans="1:12" x14ac:dyDescent="0.35">
      <c r="A546" s="12" t="s">
        <v>1159</v>
      </c>
      <c r="B546" s="10" t="s">
        <v>1160</v>
      </c>
      <c r="C546" s="8">
        <v>0.36480000000000001</v>
      </c>
      <c r="D546" s="8">
        <v>9.4270000000000007E-2</v>
      </c>
      <c r="E546" s="8">
        <v>3.8690000000000002</v>
      </c>
      <c r="F546" s="9">
        <v>1.091E-4</v>
      </c>
      <c r="G546" s="8">
        <v>5.2573350000000001E-3</v>
      </c>
      <c r="H546" s="8">
        <v>8.9359999999999995E-2</v>
      </c>
      <c r="I546" s="8">
        <v>8.1880000000000008E-3</v>
      </c>
      <c r="J546" s="8">
        <f t="shared" si="16"/>
        <v>10.913531998045919</v>
      </c>
      <c r="K546" s="8">
        <f t="shared" si="17"/>
        <v>0</v>
      </c>
      <c r="L546" s="10" t="s">
        <v>1127</v>
      </c>
    </row>
    <row r="547" spans="1:12" x14ac:dyDescent="0.35">
      <c r="A547" s="12" t="s">
        <v>1161</v>
      </c>
      <c r="B547" s="10" t="s">
        <v>1162</v>
      </c>
      <c r="C547" s="8">
        <v>0.214</v>
      </c>
      <c r="D547" s="8">
        <v>8.7800000000000003E-2</v>
      </c>
      <c r="E547" s="8">
        <v>2.4380000000000002</v>
      </c>
      <c r="F547" s="9">
        <v>1.478E-2</v>
      </c>
      <c r="G547" s="8">
        <v>6.9721361256544503E-2</v>
      </c>
      <c r="H547" s="8">
        <v>4.795E-2</v>
      </c>
      <c r="I547" s="8">
        <v>4.0130000000000001E-3</v>
      </c>
      <c r="J547" s="8">
        <f t="shared" si="16"/>
        <v>11.948666832793421</v>
      </c>
      <c r="K547" s="8">
        <f t="shared" si="17"/>
        <v>0</v>
      </c>
      <c r="L547" s="10" t="s">
        <v>1127</v>
      </c>
    </row>
    <row r="548" spans="1:12" x14ac:dyDescent="0.35">
      <c r="A548" s="12" t="s">
        <v>1163</v>
      </c>
      <c r="B548" s="10" t="s">
        <v>1164</v>
      </c>
      <c r="C548" s="8">
        <v>0.22620000000000001</v>
      </c>
      <c r="D548" s="8">
        <v>7.0660000000000001E-2</v>
      </c>
      <c r="E548" s="8">
        <v>3.2010000000000001</v>
      </c>
      <c r="F548" s="9">
        <v>1.3680000000000001E-3</v>
      </c>
      <c r="G548" s="8">
        <v>1.6434239999999999E-2</v>
      </c>
      <c r="H548" s="8">
        <v>0.1333</v>
      </c>
      <c r="I548" s="8">
        <v>7.757E-3</v>
      </c>
      <c r="J548" s="8">
        <f t="shared" si="16"/>
        <v>17.184478535516309</v>
      </c>
      <c r="K548" s="8">
        <f t="shared" si="17"/>
        <v>0</v>
      </c>
      <c r="L548" s="10" t="s">
        <v>1127</v>
      </c>
    </row>
    <row r="549" spans="1:12" x14ac:dyDescent="0.35">
      <c r="A549" s="12" t="s">
        <v>1165</v>
      </c>
      <c r="B549" s="10" t="s">
        <v>1166</v>
      </c>
      <c r="C549" s="8">
        <v>-0.25440000000000002</v>
      </c>
      <c r="D549" s="8">
        <v>7.2010000000000005E-2</v>
      </c>
      <c r="E549" s="8">
        <v>-3.532</v>
      </c>
      <c r="F549" s="9">
        <v>4.1209999999999901E-4</v>
      </c>
      <c r="G549" s="8">
        <v>8.8448166666666508E-3</v>
      </c>
      <c r="H549" s="8">
        <v>0.30020000000000002</v>
      </c>
      <c r="I549" s="8">
        <v>5.3670000000000002E-2</v>
      </c>
      <c r="J549" s="8">
        <f t="shared" si="16"/>
        <v>5.593441401155208</v>
      </c>
      <c r="K549" s="8">
        <f t="shared" si="17"/>
        <v>2.2261238186160881E-8</v>
      </c>
      <c r="L549" s="10" t="s">
        <v>1127</v>
      </c>
    </row>
    <row r="550" spans="1:12" x14ac:dyDescent="0.35">
      <c r="A550" s="12" t="s">
        <v>1167</v>
      </c>
      <c r="B550" s="10" t="s">
        <v>1168</v>
      </c>
      <c r="C550" s="8">
        <v>-3.5740000000000001E-2</v>
      </c>
      <c r="D550" s="8">
        <v>5.2670000000000002E-2</v>
      </c>
      <c r="E550" s="8">
        <v>-0.67849999999999999</v>
      </c>
      <c r="F550" s="10">
        <v>0.4975</v>
      </c>
      <c r="G550" s="8">
        <v>0.66500474074073901</v>
      </c>
      <c r="H550" s="8">
        <v>0.2485</v>
      </c>
      <c r="I550" s="8">
        <v>1.5270000000000001E-2</v>
      </c>
      <c r="J550" s="8">
        <f t="shared" si="16"/>
        <v>16.27373935821873</v>
      </c>
      <c r="K550" s="8">
        <f t="shared" si="17"/>
        <v>0</v>
      </c>
      <c r="L550" s="10" t="s">
        <v>1127</v>
      </c>
    </row>
    <row r="551" spans="1:12" x14ac:dyDescent="0.35">
      <c r="A551" s="12" t="s">
        <v>1169</v>
      </c>
      <c r="B551" s="10" t="s">
        <v>1170</v>
      </c>
      <c r="C551" s="8">
        <v>-5.5620000000000003E-2</v>
      </c>
      <c r="D551" s="8">
        <v>6.0990000000000003E-2</v>
      </c>
      <c r="E551" s="8">
        <v>-0.91190000000000004</v>
      </c>
      <c r="F551" s="10">
        <v>0.36180000000000001</v>
      </c>
      <c r="G551" s="8">
        <v>0.54239900166389399</v>
      </c>
      <c r="H551" s="8">
        <v>0.13</v>
      </c>
      <c r="I551" s="8">
        <v>2.3259999999999999E-2</v>
      </c>
      <c r="J551" s="8">
        <f t="shared" si="16"/>
        <v>5.5889939810834051</v>
      </c>
      <c r="K551" s="8">
        <f t="shared" si="17"/>
        <v>2.283888678178414E-8</v>
      </c>
      <c r="L551" s="10" t="s">
        <v>1127</v>
      </c>
    </row>
    <row r="552" spans="1:12" x14ac:dyDescent="0.35">
      <c r="A552" s="12" t="s">
        <v>1171</v>
      </c>
      <c r="B552" s="10" t="s">
        <v>1172</v>
      </c>
      <c r="C552" s="8">
        <v>-9.0200000000000002E-3</v>
      </c>
      <c r="D552" s="8">
        <v>5.364E-2</v>
      </c>
      <c r="E552" s="8">
        <v>-0.16819999999999999</v>
      </c>
      <c r="F552" s="10">
        <v>0.86650000000000005</v>
      </c>
      <c r="G552" s="8">
        <v>0.92235624999999899</v>
      </c>
      <c r="H552" s="8">
        <v>0.20380000000000001</v>
      </c>
      <c r="I552" s="8">
        <v>0.1986</v>
      </c>
      <c r="J552" s="8">
        <f t="shared" si="16"/>
        <v>1.0261832829808661</v>
      </c>
      <c r="K552" s="8">
        <f t="shared" si="17"/>
        <v>0.30480519959503627</v>
      </c>
      <c r="L552" s="10" t="s">
        <v>1127</v>
      </c>
    </row>
    <row r="553" spans="1:12" x14ac:dyDescent="0.35">
      <c r="A553" s="12" t="s">
        <v>1173</v>
      </c>
      <c r="B553" s="10" t="s">
        <v>1174</v>
      </c>
      <c r="C553" s="8">
        <v>-1.3429999999999999E-2</v>
      </c>
      <c r="D553" s="8">
        <v>5.101E-2</v>
      </c>
      <c r="E553" s="8">
        <v>-0.26329999999999998</v>
      </c>
      <c r="F553" s="10">
        <v>0.7923</v>
      </c>
      <c r="G553" s="8">
        <v>0.88240086526576</v>
      </c>
      <c r="H553" s="8">
        <v>0.12740000000000001</v>
      </c>
      <c r="I553" s="8">
        <v>1.124E-2</v>
      </c>
      <c r="J553" s="8">
        <f t="shared" si="16"/>
        <v>11.334519572953738</v>
      </c>
      <c r="K553" s="8">
        <f t="shared" si="17"/>
        <v>0</v>
      </c>
      <c r="L553" s="10" t="s">
        <v>1127</v>
      </c>
    </row>
    <row r="554" spans="1:12" x14ac:dyDescent="0.35">
      <c r="A554" s="12" t="s">
        <v>1175</v>
      </c>
      <c r="B554" s="10" t="s">
        <v>1176</v>
      </c>
      <c r="C554" s="8">
        <v>-0.17960000000000001</v>
      </c>
      <c r="D554" s="8">
        <v>6.5049999999999997E-2</v>
      </c>
      <c r="E554" s="8">
        <v>-2.76</v>
      </c>
      <c r="F554" s="9">
        <v>5.7720000000000002E-3</v>
      </c>
      <c r="G554" s="8">
        <v>3.87630222222222E-2</v>
      </c>
      <c r="H554" s="8">
        <v>0.21329999999999999</v>
      </c>
      <c r="I554" s="8">
        <v>5.2830000000000002E-2</v>
      </c>
      <c r="J554" s="8">
        <f t="shared" si="16"/>
        <v>4.0374787052810897</v>
      </c>
      <c r="K554" s="8">
        <f t="shared" si="17"/>
        <v>5.4028747401790866E-5</v>
      </c>
      <c r="L554" s="10" t="s">
        <v>1127</v>
      </c>
    </row>
    <row r="555" spans="1:12" x14ac:dyDescent="0.35">
      <c r="A555" s="12" t="s">
        <v>1177</v>
      </c>
      <c r="B555" s="10" t="s">
        <v>1178</v>
      </c>
      <c r="C555" s="8">
        <v>3.5459999999999998E-2</v>
      </c>
      <c r="D555" s="8">
        <v>6.191E-2</v>
      </c>
      <c r="E555" s="8">
        <v>0.57269999999999999</v>
      </c>
      <c r="F555" s="10">
        <v>0.56679999999999897</v>
      </c>
      <c r="G555" s="8">
        <v>0.72747407407407305</v>
      </c>
      <c r="H555" s="8">
        <v>0.36899999999999999</v>
      </c>
      <c r="I555" s="8">
        <v>0.30980000000000002</v>
      </c>
      <c r="J555" s="8">
        <f t="shared" si="16"/>
        <v>1.1910910264686894</v>
      </c>
      <c r="K555" s="8">
        <f t="shared" si="17"/>
        <v>0.23361785225087695</v>
      </c>
      <c r="L555" s="10" t="s">
        <v>1127</v>
      </c>
    </row>
    <row r="556" spans="1:12" x14ac:dyDescent="0.35">
      <c r="A556" s="12" t="s">
        <v>1179</v>
      </c>
      <c r="B556" s="10" t="s">
        <v>1180</v>
      </c>
      <c r="C556" s="8">
        <v>-7.0919999999999997E-2</v>
      </c>
      <c r="D556" s="8">
        <v>5.9889999999999999E-2</v>
      </c>
      <c r="E556" s="8">
        <v>-1.1839999999999999</v>
      </c>
      <c r="F556" s="10">
        <v>0.23630000000000001</v>
      </c>
      <c r="G556" s="8">
        <v>0.42159663366336603</v>
      </c>
      <c r="H556" s="8">
        <v>0.1032</v>
      </c>
      <c r="I556" s="8">
        <v>1.7940000000000001E-2</v>
      </c>
      <c r="J556" s="8">
        <f t="shared" si="16"/>
        <v>5.7525083612040131</v>
      </c>
      <c r="K556" s="8">
        <f t="shared" si="17"/>
        <v>8.792891748043985E-9</v>
      </c>
      <c r="L556" s="10" t="s">
        <v>1127</v>
      </c>
    </row>
    <row r="557" spans="1:12" x14ac:dyDescent="0.35">
      <c r="A557" s="12" t="s">
        <v>1181</v>
      </c>
      <c r="B557" s="10" t="s">
        <v>1182</v>
      </c>
      <c r="C557" s="8">
        <v>0.1208</v>
      </c>
      <c r="D557" s="8">
        <v>5.3679999999999999E-2</v>
      </c>
      <c r="E557" s="8">
        <v>2.25</v>
      </c>
      <c r="F557" s="9">
        <v>2.445E-2</v>
      </c>
      <c r="G557" s="8">
        <v>9.7046035242290704E-2</v>
      </c>
      <c r="H557" s="8">
        <v>0.1699</v>
      </c>
      <c r="I557" s="8">
        <v>1.017E-2</v>
      </c>
      <c r="J557" s="8">
        <f t="shared" si="16"/>
        <v>16.705998033431662</v>
      </c>
      <c r="K557" s="8">
        <f t="shared" si="17"/>
        <v>0</v>
      </c>
      <c r="L557" s="10" t="s">
        <v>1127</v>
      </c>
    </row>
    <row r="558" spans="1:12" x14ac:dyDescent="0.35">
      <c r="A558" s="12" t="s">
        <v>1183</v>
      </c>
      <c r="B558" s="10" t="s">
        <v>1184</v>
      </c>
      <c r="C558" s="8">
        <v>0.22189999999999999</v>
      </c>
      <c r="D558" s="8">
        <v>8.1619999999999998E-2</v>
      </c>
      <c r="E558" s="8">
        <v>2.7189999999999999</v>
      </c>
      <c r="F558" s="9">
        <v>6.5529999999999903E-3</v>
      </c>
      <c r="G558" s="8">
        <v>4.1874134751772998E-2</v>
      </c>
      <c r="H558" s="8">
        <v>0.19350000000000001</v>
      </c>
      <c r="I558" s="8">
        <v>2.6030000000000001E-2</v>
      </c>
      <c r="J558" s="8">
        <f t="shared" si="16"/>
        <v>7.4337303111794082</v>
      </c>
      <c r="K558" s="8">
        <f t="shared" si="17"/>
        <v>1.0547118733938987E-13</v>
      </c>
      <c r="L558" s="10" t="s">
        <v>1127</v>
      </c>
    </row>
    <row r="559" spans="1:12" x14ac:dyDescent="0.35">
      <c r="A559" s="12" t="s">
        <v>1185</v>
      </c>
      <c r="B559" s="10" t="s">
        <v>1186</v>
      </c>
      <c r="C559" s="8">
        <v>0.1953</v>
      </c>
      <c r="D559" s="8">
        <v>8.3540000000000003E-2</v>
      </c>
      <c r="E559" s="8">
        <v>2.3380000000000001</v>
      </c>
      <c r="F559" s="9">
        <v>1.9390000000000001E-2</v>
      </c>
      <c r="G559" s="8">
        <v>8.5353268292682902E-2</v>
      </c>
      <c r="H559" s="8">
        <v>0.22170000000000001</v>
      </c>
      <c r="I559" s="8">
        <v>4.4049999999999999E-2</v>
      </c>
      <c r="J559" s="8">
        <f t="shared" si="16"/>
        <v>5.0329171396140753</v>
      </c>
      <c r="K559" s="8">
        <f t="shared" si="17"/>
        <v>4.8307196043317902E-7</v>
      </c>
      <c r="L559" s="10" t="s">
        <v>1127</v>
      </c>
    </row>
    <row r="560" spans="1:12" x14ac:dyDescent="0.35">
      <c r="A560" s="12" t="s">
        <v>1187</v>
      </c>
      <c r="B560" s="10" t="s">
        <v>1188</v>
      </c>
      <c r="C560" s="8">
        <v>9.5009999999999995E-4</v>
      </c>
      <c r="D560" s="8">
        <v>5.0479999999999997E-2</v>
      </c>
      <c r="E560" s="8">
        <v>1.882E-2</v>
      </c>
      <c r="F560" s="10">
        <v>0.98499999999999899</v>
      </c>
      <c r="G560" s="8">
        <v>0.99382418812989803</v>
      </c>
      <c r="H560" s="8">
        <v>0.11020000000000001</v>
      </c>
      <c r="I560" s="8">
        <v>2.2939999999999999E-2</v>
      </c>
      <c r="J560" s="8">
        <f t="shared" si="16"/>
        <v>4.8038360941586751</v>
      </c>
      <c r="K560" s="8">
        <f t="shared" si="17"/>
        <v>1.556542641667491E-6</v>
      </c>
      <c r="L560" s="10" t="s">
        <v>1127</v>
      </c>
    </row>
    <row r="561" spans="1:12" x14ac:dyDescent="0.35">
      <c r="A561" s="12" t="s">
        <v>1189</v>
      </c>
      <c r="B561" s="10" t="s">
        <v>1190</v>
      </c>
      <c r="C561" s="8">
        <v>0.1013</v>
      </c>
      <c r="D561" s="8">
        <v>5.5690000000000003E-2</v>
      </c>
      <c r="E561" s="8">
        <v>1.8180000000000001</v>
      </c>
      <c r="F561" s="9">
        <v>6.9019999999999901E-2</v>
      </c>
      <c r="G561" s="8">
        <v>0.19201867283950599</v>
      </c>
      <c r="H561" s="8">
        <v>0.33090000000000003</v>
      </c>
      <c r="I561" s="8">
        <v>1.248E-2</v>
      </c>
      <c r="J561" s="8">
        <f t="shared" si="16"/>
        <v>26.51442307692308</v>
      </c>
      <c r="K561" s="8">
        <f t="shared" si="17"/>
        <v>0</v>
      </c>
      <c r="L561" s="10" t="s">
        <v>1191</v>
      </c>
    </row>
    <row r="562" spans="1:12" x14ac:dyDescent="0.35">
      <c r="A562" s="12" t="s">
        <v>1192</v>
      </c>
      <c r="B562" s="10" t="s">
        <v>1193</v>
      </c>
      <c r="C562" s="8">
        <v>6.6540000000000002E-2</v>
      </c>
      <c r="D562" s="8">
        <v>5.9729999999999998E-2</v>
      </c>
      <c r="E562" s="8">
        <v>1.1140000000000001</v>
      </c>
      <c r="F562" s="10">
        <v>0.26529999999999898</v>
      </c>
      <c r="G562" s="8">
        <v>0.44931447368420901</v>
      </c>
      <c r="H562" s="8">
        <v>0.26300000000000001</v>
      </c>
      <c r="I562" s="8">
        <v>2.0559999999999998E-2</v>
      </c>
      <c r="J562" s="8">
        <f t="shared" si="16"/>
        <v>12.79182879377432</v>
      </c>
      <c r="K562" s="8">
        <f t="shared" si="17"/>
        <v>0</v>
      </c>
      <c r="L562" s="10" t="s">
        <v>1191</v>
      </c>
    </row>
    <row r="563" spans="1:12" x14ac:dyDescent="0.35">
      <c r="A563" s="12" t="s">
        <v>1194</v>
      </c>
      <c r="B563" s="10" t="s">
        <v>1195</v>
      </c>
      <c r="C563" s="8">
        <v>5.706E-2</v>
      </c>
      <c r="D563" s="8">
        <v>6.0810000000000003E-2</v>
      </c>
      <c r="E563" s="8">
        <v>0.93830000000000002</v>
      </c>
      <c r="F563" s="10">
        <v>0.34810000000000002</v>
      </c>
      <c r="G563" s="8">
        <v>0.528900674536256</v>
      </c>
      <c r="H563" s="8">
        <v>0.28699999999999998</v>
      </c>
      <c r="I563" s="8">
        <v>2.3349999999999999E-2</v>
      </c>
      <c r="J563" s="8">
        <f t="shared" si="16"/>
        <v>12.291220556745181</v>
      </c>
      <c r="K563" s="8">
        <f t="shared" si="17"/>
        <v>0</v>
      </c>
      <c r="L563" s="10" t="s">
        <v>1191</v>
      </c>
    </row>
    <row r="564" spans="1:12" x14ac:dyDescent="0.35">
      <c r="A564" s="12" t="s">
        <v>1196</v>
      </c>
      <c r="B564" s="10" t="s">
        <v>1197</v>
      </c>
      <c r="C564" s="8">
        <v>5.246E-2</v>
      </c>
      <c r="D564" s="8">
        <v>6.0560000000000003E-2</v>
      </c>
      <c r="E564" s="8">
        <v>0.86629999999999996</v>
      </c>
      <c r="F564" s="10">
        <v>0.38629999999999898</v>
      </c>
      <c r="G564" s="8">
        <v>0.56575779220779099</v>
      </c>
      <c r="H564" s="8">
        <v>0.29010000000000002</v>
      </c>
      <c r="I564" s="8">
        <v>2.358E-2</v>
      </c>
      <c r="J564" s="8">
        <f t="shared" si="16"/>
        <v>12.302798982188296</v>
      </c>
      <c r="K564" s="8">
        <f t="shared" si="17"/>
        <v>0</v>
      </c>
      <c r="L564" s="10" t="s">
        <v>1191</v>
      </c>
    </row>
    <row r="565" spans="1:12" x14ac:dyDescent="0.35">
      <c r="A565" s="12" t="s">
        <v>1198</v>
      </c>
      <c r="B565" s="10" t="s">
        <v>1199</v>
      </c>
      <c r="C565" s="8">
        <v>9.5189999999999997E-2</v>
      </c>
      <c r="D565" s="8">
        <v>0.24690000000000001</v>
      </c>
      <c r="E565" s="8">
        <v>0.3856</v>
      </c>
      <c r="F565" s="10">
        <v>0.69979999999999898</v>
      </c>
      <c r="G565" s="8">
        <v>0.82205971316818705</v>
      </c>
      <c r="H565" s="8">
        <v>0.21279999999999999</v>
      </c>
      <c r="I565" s="8">
        <v>6.7100000000000007E-2</v>
      </c>
      <c r="J565" s="8">
        <f t="shared" si="16"/>
        <v>3.1713859910581217</v>
      </c>
      <c r="K565" s="8">
        <f t="shared" si="17"/>
        <v>1.517134070127657E-3</v>
      </c>
      <c r="L565" s="10" t="s">
        <v>381</v>
      </c>
    </row>
    <row r="566" spans="1:12" x14ac:dyDescent="0.35">
      <c r="A566" s="12" t="s">
        <v>1200</v>
      </c>
      <c r="B566" s="10" t="s">
        <v>1201</v>
      </c>
      <c r="C566" s="8">
        <v>-2.998E-2</v>
      </c>
      <c r="D566" s="8">
        <v>0.16250000000000001</v>
      </c>
      <c r="E566" s="8">
        <v>-0.1845</v>
      </c>
      <c r="F566" s="10">
        <v>0.85360000000000003</v>
      </c>
      <c r="G566" s="8">
        <v>0.91449892984542203</v>
      </c>
      <c r="H566" s="8">
        <v>2.648E-2</v>
      </c>
      <c r="I566" s="8">
        <v>4.0930000000000003E-3</v>
      </c>
      <c r="J566" s="8">
        <f t="shared" si="16"/>
        <v>6.469582213535304</v>
      </c>
      <c r="K566" s="8">
        <f t="shared" si="17"/>
        <v>9.8274277604559757E-11</v>
      </c>
      <c r="L566" s="10" t="s">
        <v>1050</v>
      </c>
    </row>
    <row r="567" spans="1:12" x14ac:dyDescent="0.35">
      <c r="A567" s="12" t="s">
        <v>1202</v>
      </c>
      <c r="B567" s="10" t="s">
        <v>1203</v>
      </c>
      <c r="C567" s="8">
        <v>-0.39650000000000002</v>
      </c>
      <c r="D567" s="8">
        <v>0.26590000000000003</v>
      </c>
      <c r="E567" s="8">
        <v>-1.4910000000000001</v>
      </c>
      <c r="F567" s="10">
        <v>0.13600000000000001</v>
      </c>
      <c r="G567" s="8">
        <v>0.29526746987951802</v>
      </c>
      <c r="H567" s="8">
        <v>2.3599999999999999E-2</v>
      </c>
      <c r="I567" s="8">
        <v>8.2520000000000007E-3</v>
      </c>
      <c r="J567" s="8">
        <f t="shared" si="16"/>
        <v>2.8599127484246241</v>
      </c>
      <c r="K567" s="8">
        <f t="shared" si="17"/>
        <v>4.237575789284298E-3</v>
      </c>
      <c r="L567" s="10" t="s">
        <v>1050</v>
      </c>
    </row>
    <row r="568" spans="1:12" x14ac:dyDescent="0.35">
      <c r="A568" s="12" t="s">
        <v>1204</v>
      </c>
      <c r="B568" s="10" t="s">
        <v>1205</v>
      </c>
      <c r="C568" s="8">
        <v>3.2710000000000003E-2</v>
      </c>
      <c r="D568" s="8">
        <v>0.26679999999999998</v>
      </c>
      <c r="E568" s="8">
        <v>0.1226</v>
      </c>
      <c r="F568" s="10">
        <v>0.90239999999999898</v>
      </c>
      <c r="G568" s="8">
        <v>0.94167013888888895</v>
      </c>
      <c r="H568" s="8">
        <v>2.487E-2</v>
      </c>
      <c r="I568" s="8">
        <v>9.8829999999999994E-3</v>
      </c>
      <c r="J568" s="8">
        <f t="shared" si="16"/>
        <v>2.5164423757968231</v>
      </c>
      <c r="K568" s="8">
        <f t="shared" si="17"/>
        <v>1.1854628370173481E-2</v>
      </c>
      <c r="L568" s="10" t="s">
        <v>1206</v>
      </c>
    </row>
    <row r="569" spans="1:12" x14ac:dyDescent="0.35">
      <c r="A569" s="12" t="s">
        <v>1207</v>
      </c>
      <c r="B569" s="10" t="s">
        <v>1208</v>
      </c>
      <c r="C569" s="8">
        <v>-0.1003</v>
      </c>
      <c r="D569" s="8">
        <v>0.18709999999999999</v>
      </c>
      <c r="E569" s="8">
        <v>-0.53580000000000005</v>
      </c>
      <c r="F569" s="10">
        <v>0.59209999999999896</v>
      </c>
      <c r="G569" s="8">
        <v>0.75032644163150397</v>
      </c>
      <c r="H569" s="8">
        <v>6.1210000000000001E-2</v>
      </c>
      <c r="I569" s="8">
        <v>1.086E-2</v>
      </c>
      <c r="J569" s="8">
        <f t="shared" si="16"/>
        <v>5.6362799263351748</v>
      </c>
      <c r="K569" s="8">
        <f t="shared" si="17"/>
        <v>1.7376284633385808E-8</v>
      </c>
      <c r="L569" s="10" t="s">
        <v>188</v>
      </c>
    </row>
    <row r="570" spans="1:12" x14ac:dyDescent="0.35">
      <c r="A570" s="12" t="s">
        <v>1209</v>
      </c>
      <c r="B570" s="10" t="s">
        <v>1210</v>
      </c>
      <c r="C570" s="8">
        <v>-9.5170000000000005E-2</v>
      </c>
      <c r="D570" s="8">
        <v>0.30249999999999999</v>
      </c>
      <c r="E570" s="8">
        <v>-0.31459999999999999</v>
      </c>
      <c r="F570" s="10">
        <v>0.75309999999999899</v>
      </c>
      <c r="G570" s="8">
        <v>0.85351333333333201</v>
      </c>
      <c r="H570" s="8">
        <v>2.452E-2</v>
      </c>
      <c r="I570" s="8">
        <v>1.1209999999999999E-2</v>
      </c>
      <c r="J570" s="8">
        <f t="shared" si="16"/>
        <v>2.1873327386262269</v>
      </c>
      <c r="K570" s="8">
        <f t="shared" si="17"/>
        <v>2.8718242427251628E-2</v>
      </c>
      <c r="L570" s="10" t="s">
        <v>188</v>
      </c>
    </row>
    <row r="571" spans="1:12" x14ac:dyDescent="0.35">
      <c r="A571" s="12" t="s">
        <v>1211</v>
      </c>
      <c r="B571" s="10" t="s">
        <v>1212</v>
      </c>
      <c r="C571" s="8">
        <v>0.25700000000000001</v>
      </c>
      <c r="D571" s="8">
        <v>0.23749999999999999</v>
      </c>
      <c r="E571" s="8">
        <v>1.0820000000000001</v>
      </c>
      <c r="F571" s="10">
        <v>0.27910000000000001</v>
      </c>
      <c r="G571" s="8">
        <v>0.46292187499999998</v>
      </c>
      <c r="H571" s="8">
        <v>3.8789999999999998E-2</v>
      </c>
      <c r="I571" s="8">
        <v>1.1650000000000001E-2</v>
      </c>
      <c r="J571" s="8">
        <f t="shared" si="16"/>
        <v>3.3296137339055791</v>
      </c>
      <c r="K571" s="8">
        <f t="shared" si="17"/>
        <v>8.6966538163224527E-4</v>
      </c>
      <c r="L571" s="10" t="s">
        <v>188</v>
      </c>
    </row>
    <row r="572" spans="1:12" x14ac:dyDescent="0.35">
      <c r="A572" s="12" t="s">
        <v>1213</v>
      </c>
      <c r="B572" s="10" t="s">
        <v>1214</v>
      </c>
      <c r="C572" s="8">
        <v>-0.3538</v>
      </c>
      <c r="D572" s="8">
        <v>0.27889999999999998</v>
      </c>
      <c r="E572" s="8">
        <v>-1.2689999999999999</v>
      </c>
      <c r="F572" s="10">
        <v>0.2046</v>
      </c>
      <c r="G572" s="8">
        <v>0.38245767634854799</v>
      </c>
      <c r="H572" s="8">
        <v>2.792E-2</v>
      </c>
      <c r="I572" s="8">
        <v>1.061E-2</v>
      </c>
      <c r="J572" s="8">
        <f t="shared" si="16"/>
        <v>2.6314797360980209</v>
      </c>
      <c r="K572" s="8">
        <f t="shared" si="17"/>
        <v>8.5013936762232678E-3</v>
      </c>
      <c r="L572" s="10" t="s">
        <v>188</v>
      </c>
    </row>
    <row r="573" spans="1:12" x14ac:dyDescent="0.35">
      <c r="A573" s="12" t="s">
        <v>1215</v>
      </c>
      <c r="B573" s="10" t="s">
        <v>1216</v>
      </c>
      <c r="C573" s="8">
        <v>0.24299999999999999</v>
      </c>
      <c r="D573" s="8">
        <v>0.14410000000000001</v>
      </c>
      <c r="E573" s="8">
        <v>1.6859999999999999</v>
      </c>
      <c r="F573" s="9">
        <v>9.178E-2</v>
      </c>
      <c r="G573" s="8">
        <v>0.233598248587571</v>
      </c>
      <c r="H573" s="8">
        <v>0.11</v>
      </c>
      <c r="I573" s="8">
        <v>1.7610000000000001E-2</v>
      </c>
      <c r="J573" s="8">
        <f t="shared" si="16"/>
        <v>6.2464508801817145</v>
      </c>
      <c r="K573" s="8">
        <f t="shared" si="17"/>
        <v>4.1988390542258003E-10</v>
      </c>
      <c r="L573" s="10" t="s">
        <v>188</v>
      </c>
    </row>
    <row r="574" spans="1:12" x14ac:dyDescent="0.35">
      <c r="A574" s="12" t="s">
        <v>1217</v>
      </c>
      <c r="B574" s="10" t="s">
        <v>1218</v>
      </c>
      <c r="C574" s="8">
        <v>-0.17630000000000001</v>
      </c>
      <c r="D574" s="8">
        <v>0.13869999999999999</v>
      </c>
      <c r="E574" s="8">
        <v>-1.2709999999999999</v>
      </c>
      <c r="F574" s="10">
        <v>0.2036</v>
      </c>
      <c r="G574" s="8">
        <v>0.38175426195426199</v>
      </c>
      <c r="H574" s="8">
        <v>0.1229</v>
      </c>
      <c r="I574" s="8">
        <v>1.5270000000000001E-2</v>
      </c>
      <c r="J574" s="8">
        <f t="shared" si="16"/>
        <v>8.0484610347085788</v>
      </c>
      <c r="K574" s="8">
        <f t="shared" si="17"/>
        <v>8.8817841970012523E-16</v>
      </c>
      <c r="L574" s="10" t="s">
        <v>188</v>
      </c>
    </row>
    <row r="575" spans="1:12" x14ac:dyDescent="0.35">
      <c r="A575" s="12" t="s">
        <v>1219</v>
      </c>
      <c r="B575" s="10" t="s">
        <v>1220</v>
      </c>
      <c r="C575" s="8">
        <v>0.1971</v>
      </c>
      <c r="D575" s="8">
        <v>0.14099999999999999</v>
      </c>
      <c r="E575" s="8">
        <v>1.397</v>
      </c>
      <c r="F575" s="10">
        <v>0.1623</v>
      </c>
      <c r="G575" s="8">
        <v>0.33462768878718502</v>
      </c>
      <c r="H575" s="8">
        <v>9.3859999999999999E-2</v>
      </c>
      <c r="I575" s="8">
        <v>1.521E-2</v>
      </c>
      <c r="J575" s="8">
        <f t="shared" si="16"/>
        <v>6.1709401709401712</v>
      </c>
      <c r="K575" s="8">
        <f t="shared" si="17"/>
        <v>6.7885097543296524E-10</v>
      </c>
      <c r="L575" s="10" t="s">
        <v>188</v>
      </c>
    </row>
    <row r="576" spans="1:12" x14ac:dyDescent="0.35">
      <c r="A576" s="12" t="s">
        <v>1221</v>
      </c>
      <c r="B576" s="10" t="s">
        <v>1222</v>
      </c>
      <c r="C576" s="8">
        <v>0.2051</v>
      </c>
      <c r="D576" s="8">
        <v>0.22620000000000001</v>
      </c>
      <c r="E576" s="8">
        <v>0.90659999999999996</v>
      </c>
      <c r="F576" s="10">
        <v>0.36459999999999898</v>
      </c>
      <c r="G576" s="8">
        <v>0.54447206611570098</v>
      </c>
      <c r="H576" s="8">
        <v>4.6960000000000002E-2</v>
      </c>
      <c r="I576" s="8">
        <v>1.167E-2</v>
      </c>
      <c r="J576" s="8">
        <f t="shared" si="16"/>
        <v>4.0239931448157673</v>
      </c>
      <c r="K576" s="8">
        <f t="shared" si="17"/>
        <v>5.721958331683652E-5</v>
      </c>
      <c r="L576" s="10" t="s">
        <v>188</v>
      </c>
    </row>
    <row r="577" spans="1:12" x14ac:dyDescent="0.35">
      <c r="A577" s="12" t="s">
        <v>1223</v>
      </c>
      <c r="B577" s="10" t="s">
        <v>1224</v>
      </c>
      <c r="C577" s="8">
        <v>-7.6240000000000002E-2</v>
      </c>
      <c r="D577" s="8">
        <v>0.185</v>
      </c>
      <c r="E577" s="8">
        <v>-0.41199999999999998</v>
      </c>
      <c r="F577" s="10">
        <v>0.68030000000000002</v>
      </c>
      <c r="G577" s="8">
        <v>0.80970977542932598</v>
      </c>
      <c r="H577" s="8">
        <v>7.1510000000000004E-2</v>
      </c>
      <c r="I577" s="8">
        <v>1.2619999999999999E-2</v>
      </c>
      <c r="J577" s="8">
        <f t="shared" si="16"/>
        <v>5.6664025356576868</v>
      </c>
      <c r="K577" s="8">
        <f t="shared" si="17"/>
        <v>1.4582671736818043E-8</v>
      </c>
      <c r="L577" s="10" t="s">
        <v>188</v>
      </c>
    </row>
    <row r="578" spans="1:12" x14ac:dyDescent="0.35">
      <c r="A578" s="12" t="s">
        <v>1225</v>
      </c>
      <c r="B578" s="10" t="s">
        <v>1226</v>
      </c>
      <c r="C578" s="8">
        <v>-2.6549999999999998E-3</v>
      </c>
      <c r="D578" s="8">
        <v>0.16420000000000001</v>
      </c>
      <c r="E578" s="8">
        <v>-1.617E-2</v>
      </c>
      <c r="F578" s="10">
        <v>0.98709999999999898</v>
      </c>
      <c r="G578" s="8">
        <v>0.994120111731844</v>
      </c>
      <c r="H578" s="8">
        <v>3.5540000000000002E-2</v>
      </c>
      <c r="I578" s="8">
        <v>3.8240000000000001E-3</v>
      </c>
      <c r="J578" s="8">
        <f t="shared" si="16"/>
        <v>9.293933054393305</v>
      </c>
      <c r="K578" s="8">
        <f t="shared" si="17"/>
        <v>0</v>
      </c>
      <c r="L578" s="10" t="s">
        <v>1050</v>
      </c>
    </row>
    <row r="579" spans="1:12" x14ac:dyDescent="0.35">
      <c r="A579" s="12" t="s">
        <v>1227</v>
      </c>
      <c r="B579" s="10" t="s">
        <v>1228</v>
      </c>
      <c r="C579" s="8">
        <v>0.38590000000000002</v>
      </c>
      <c r="D579" s="8">
        <v>0.1474</v>
      </c>
      <c r="E579" s="8">
        <v>2.6190000000000002</v>
      </c>
      <c r="F579" s="9">
        <v>8.8310000000000003E-3</v>
      </c>
      <c r="G579" s="8">
        <v>5.0421784810126498E-2</v>
      </c>
      <c r="H579" s="8">
        <v>7.8560000000000005E-2</v>
      </c>
      <c r="I579" s="8">
        <v>6.1240000000000001E-3</v>
      </c>
      <c r="J579" s="8">
        <f t="shared" si="16"/>
        <v>12.828216851730895</v>
      </c>
      <c r="K579" s="8">
        <f t="shared" si="17"/>
        <v>0</v>
      </c>
      <c r="L579" s="10" t="s">
        <v>1050</v>
      </c>
    </row>
    <row r="580" spans="1:12" x14ac:dyDescent="0.35">
      <c r="A580" s="12" t="s">
        <v>1229</v>
      </c>
      <c r="B580" s="10" t="s">
        <v>1230</v>
      </c>
      <c r="C580" s="8">
        <v>6.2019999999999999E-2</v>
      </c>
      <c r="D580" s="8">
        <v>0.2737</v>
      </c>
      <c r="E580" s="8">
        <v>0.2266</v>
      </c>
      <c r="F580" s="10">
        <v>0.82069999999999899</v>
      </c>
      <c r="G580" s="8">
        <v>0.89370929951690803</v>
      </c>
      <c r="H580" s="8">
        <v>5.9069999999999998E-2</v>
      </c>
      <c r="I580" s="8">
        <v>2.8039999999999999E-2</v>
      </c>
      <c r="J580" s="8">
        <f t="shared" si="16"/>
        <v>2.1066333808844506</v>
      </c>
      <c r="K580" s="8">
        <f t="shared" si="17"/>
        <v>3.5149370909772104E-2</v>
      </c>
      <c r="L580" s="10" t="s">
        <v>215</v>
      </c>
    </row>
    <row r="581" spans="1:12" x14ac:dyDescent="0.35">
      <c r="A581" s="12" t="s">
        <v>1231</v>
      </c>
      <c r="B581" s="10" t="s">
        <v>1232</v>
      </c>
      <c r="C581" s="8">
        <v>-0.21940000000000001</v>
      </c>
      <c r="D581" s="8">
        <v>0.13869999999999999</v>
      </c>
      <c r="E581" s="8">
        <v>-1.581</v>
      </c>
      <c r="F581" s="10">
        <v>0.1139</v>
      </c>
      <c r="G581" s="8">
        <v>0.26703212435233198</v>
      </c>
      <c r="H581" s="8">
        <v>2.0369999999999999E-2</v>
      </c>
      <c r="I581" s="8">
        <v>2.1210000000000001E-3</v>
      </c>
      <c r="J581" s="8">
        <f t="shared" si="16"/>
        <v>9.6039603960396036</v>
      </c>
      <c r="K581" s="8">
        <f t="shared" si="17"/>
        <v>0</v>
      </c>
      <c r="L581" s="10" t="s">
        <v>144</v>
      </c>
    </row>
    <row r="582" spans="1:12" x14ac:dyDescent="0.35">
      <c r="A582" s="12" t="s">
        <v>1233</v>
      </c>
      <c r="B582" s="10" t="s">
        <v>1234</v>
      </c>
      <c r="C582" s="8">
        <v>0.19839999999999999</v>
      </c>
      <c r="D582" s="8">
        <v>0.29870000000000002</v>
      </c>
      <c r="E582" s="8">
        <v>0.66410000000000002</v>
      </c>
      <c r="F582" s="10">
        <v>0.50660000000000005</v>
      </c>
      <c r="G582" s="8">
        <v>0.67145007342143803</v>
      </c>
      <c r="H582" s="8">
        <v>8.1180000000000002E-2</v>
      </c>
      <c r="I582" s="8">
        <v>3.3009999999999998E-2</v>
      </c>
      <c r="J582" s="8">
        <f t="shared" ref="J582:J645" si="18">H582/I582</f>
        <v>2.4592547712814303</v>
      </c>
      <c r="K582" s="8">
        <f t="shared" ref="K582:K645" si="19">2*(1-_xlfn.NORM.DIST(J582,0,1,1))</f>
        <v>1.3922577741896758E-2</v>
      </c>
      <c r="L582" s="10" t="s">
        <v>1235</v>
      </c>
    </row>
    <row r="583" spans="1:12" x14ac:dyDescent="0.35">
      <c r="A583" s="12" t="s">
        <v>1236</v>
      </c>
      <c r="B583" s="10" t="s">
        <v>1237</v>
      </c>
      <c r="C583" s="8">
        <v>0.1229</v>
      </c>
      <c r="D583" s="8">
        <v>0.157</v>
      </c>
      <c r="E583" s="8">
        <v>0.78320000000000001</v>
      </c>
      <c r="F583" s="10">
        <v>0.4335</v>
      </c>
      <c r="G583" s="8">
        <v>0.61124178403755902</v>
      </c>
      <c r="H583" s="8">
        <v>0.1106</v>
      </c>
      <c r="I583" s="8">
        <v>1.413E-2</v>
      </c>
      <c r="J583" s="8">
        <f t="shared" si="18"/>
        <v>7.8273177636234958</v>
      </c>
      <c r="K583" s="8">
        <f t="shared" si="19"/>
        <v>4.8849813083506888E-15</v>
      </c>
      <c r="L583" s="10" t="s">
        <v>46</v>
      </c>
    </row>
    <row r="584" spans="1:12" x14ac:dyDescent="0.35">
      <c r="A584" s="12" t="s">
        <v>1238</v>
      </c>
      <c r="B584" s="10" t="s">
        <v>1239</v>
      </c>
      <c r="C584" s="8">
        <v>0.26979999999999998</v>
      </c>
      <c r="D584" s="8">
        <v>0.21440000000000001</v>
      </c>
      <c r="E584" s="8">
        <v>1.258</v>
      </c>
      <c r="F584" s="10">
        <v>0.20830000000000001</v>
      </c>
      <c r="G584" s="8">
        <v>0.38556139630390102</v>
      </c>
      <c r="H584" s="8">
        <v>4.2819999999999997E-2</v>
      </c>
      <c r="I584" s="8">
        <v>1.141E-2</v>
      </c>
      <c r="J584" s="8">
        <f t="shared" si="18"/>
        <v>3.7528483786152496</v>
      </c>
      <c r="K584" s="8">
        <f t="shared" si="19"/>
        <v>1.7483661062711597E-4</v>
      </c>
      <c r="L584" s="10" t="s">
        <v>1050</v>
      </c>
    </row>
    <row r="585" spans="1:12" x14ac:dyDescent="0.35">
      <c r="A585" s="12" t="s">
        <v>1240</v>
      </c>
      <c r="B585" s="10" t="s">
        <v>1241</v>
      </c>
      <c r="C585" s="8">
        <v>0.43840000000000001</v>
      </c>
      <c r="D585" s="8">
        <v>0.16500000000000001</v>
      </c>
      <c r="E585" s="8">
        <v>2.657</v>
      </c>
      <c r="F585" s="9">
        <v>7.8770000000000003E-3</v>
      </c>
      <c r="G585" s="8">
        <v>4.6881638157894701E-2</v>
      </c>
      <c r="H585" s="8">
        <v>5.7149999999999999E-2</v>
      </c>
      <c r="I585" s="8">
        <v>7.3509999999999999E-3</v>
      </c>
      <c r="J585" s="8">
        <f t="shared" si="18"/>
        <v>7.7744524554482384</v>
      </c>
      <c r="K585" s="8">
        <f t="shared" si="19"/>
        <v>7.5495165674510645E-15</v>
      </c>
      <c r="L585" s="10" t="s">
        <v>1050</v>
      </c>
    </row>
    <row r="586" spans="1:12" x14ac:dyDescent="0.35">
      <c r="A586" s="12" t="s">
        <v>1242</v>
      </c>
      <c r="B586" s="10" t="s">
        <v>1243</v>
      </c>
      <c r="C586" s="8">
        <v>1.8020000000000001E-2</v>
      </c>
      <c r="D586" s="8">
        <v>8.7609999999999993E-2</v>
      </c>
      <c r="E586" s="8">
        <v>0.20569999999999999</v>
      </c>
      <c r="F586" s="10">
        <v>0.83699999999999897</v>
      </c>
      <c r="G586" s="8">
        <v>0.90424100719424305</v>
      </c>
      <c r="H586" s="8">
        <v>0.111</v>
      </c>
      <c r="I586" s="8">
        <v>7.4679999999999998E-3</v>
      </c>
      <c r="J586" s="8">
        <f t="shared" si="18"/>
        <v>14.863417246920193</v>
      </c>
      <c r="K586" s="8">
        <f t="shared" si="19"/>
        <v>0</v>
      </c>
      <c r="L586" s="10" t="s">
        <v>215</v>
      </c>
    </row>
    <row r="587" spans="1:12" x14ac:dyDescent="0.35">
      <c r="A587" s="12" t="s">
        <v>1244</v>
      </c>
      <c r="B587" s="10" t="s">
        <v>1245</v>
      </c>
      <c r="C587" s="8">
        <v>-2.8240000000000001E-2</v>
      </c>
      <c r="D587" s="8">
        <v>0.18079999999999999</v>
      </c>
      <c r="E587" s="8">
        <v>-0.15620000000000001</v>
      </c>
      <c r="F587" s="10">
        <v>0.87580000000000002</v>
      </c>
      <c r="G587" s="8">
        <v>0.92944146054181398</v>
      </c>
      <c r="H587" s="8">
        <v>2.478E-2</v>
      </c>
      <c r="I587" s="8">
        <v>4.633E-3</v>
      </c>
      <c r="J587" s="8">
        <f t="shared" si="18"/>
        <v>5.3485862292251243</v>
      </c>
      <c r="K587" s="8">
        <f t="shared" si="19"/>
        <v>8.8643940188148918E-8</v>
      </c>
      <c r="L587" s="10" t="s">
        <v>1050</v>
      </c>
    </row>
    <row r="588" spans="1:12" x14ac:dyDescent="0.35">
      <c r="A588" s="12" t="s">
        <v>1246</v>
      </c>
      <c r="B588" s="10" t="s">
        <v>1247</v>
      </c>
      <c r="C588" s="8">
        <v>2.2239999999999999E-2</v>
      </c>
      <c r="D588" s="8">
        <v>9.6729999999999997E-2</v>
      </c>
      <c r="E588" s="8">
        <v>0.22989999999999999</v>
      </c>
      <c r="F588" s="10">
        <v>0.81820000000000004</v>
      </c>
      <c r="G588" s="8">
        <v>0.89370929951690803</v>
      </c>
      <c r="H588" s="8">
        <v>0.16600000000000001</v>
      </c>
      <c r="I588" s="8">
        <v>2.3519999999999999E-2</v>
      </c>
      <c r="J588" s="8">
        <f t="shared" si="18"/>
        <v>7.0578231292517009</v>
      </c>
      <c r="K588" s="8">
        <f t="shared" si="19"/>
        <v>1.6913137557139635E-12</v>
      </c>
      <c r="L588" s="10" t="s">
        <v>215</v>
      </c>
    </row>
    <row r="589" spans="1:12" x14ac:dyDescent="0.35">
      <c r="A589" s="12" t="s">
        <v>1248</v>
      </c>
      <c r="B589" s="10" t="s">
        <v>1249</v>
      </c>
      <c r="C589" s="8">
        <v>-0.1774</v>
      </c>
      <c r="D589" s="8">
        <v>0.1331</v>
      </c>
      <c r="E589" s="8">
        <v>-1.3340000000000001</v>
      </c>
      <c r="F589" s="10">
        <v>0.18229999999999899</v>
      </c>
      <c r="G589" s="8">
        <v>0.35824074074074103</v>
      </c>
      <c r="H589" s="8">
        <v>5.9409999999999998E-2</v>
      </c>
      <c r="I589" s="8">
        <v>5.091E-3</v>
      </c>
      <c r="J589" s="8">
        <f t="shared" si="18"/>
        <v>11.669613042624238</v>
      </c>
      <c r="K589" s="8">
        <f t="shared" si="19"/>
        <v>0</v>
      </c>
      <c r="L589" s="10" t="s">
        <v>1050</v>
      </c>
    </row>
    <row r="590" spans="1:12" x14ac:dyDescent="0.35">
      <c r="A590" s="12" t="s">
        <v>1250</v>
      </c>
      <c r="B590" s="10" t="s">
        <v>1251</v>
      </c>
      <c r="C590" s="8">
        <v>9.8599999999999993E-2</v>
      </c>
      <c r="D590" s="8">
        <v>0.35730000000000001</v>
      </c>
      <c r="E590" s="8">
        <v>0.27589999999999998</v>
      </c>
      <c r="F590" s="10">
        <v>0.78259999999999896</v>
      </c>
      <c r="G590" s="8">
        <v>0.87811033623910195</v>
      </c>
      <c r="H590" s="8">
        <v>3.2169999999999997E-2</v>
      </c>
      <c r="I590" s="8">
        <v>2.52E-2</v>
      </c>
      <c r="J590" s="8">
        <f t="shared" si="18"/>
        <v>1.2765873015873015</v>
      </c>
      <c r="K590" s="8">
        <f t="shared" si="19"/>
        <v>0.20174798733666943</v>
      </c>
      <c r="L590" s="10" t="s">
        <v>46</v>
      </c>
    </row>
    <row r="591" spans="1:12" x14ac:dyDescent="0.35">
      <c r="A591" s="12" t="s">
        <v>1252</v>
      </c>
      <c r="B591" s="10" t="s">
        <v>1253</v>
      </c>
      <c r="C591" s="8">
        <v>-0.21149999999999999</v>
      </c>
      <c r="D591" s="8">
        <v>0.4461</v>
      </c>
      <c r="E591" s="8">
        <v>-0.47420000000000001</v>
      </c>
      <c r="F591" s="10">
        <v>0.63529999999999898</v>
      </c>
      <c r="G591" s="8">
        <v>0.77772459239130298</v>
      </c>
      <c r="H591" s="8">
        <v>2.291E-2</v>
      </c>
      <c r="I591" s="8">
        <v>2.7300000000000001E-2</v>
      </c>
      <c r="J591" s="8">
        <f t="shared" si="18"/>
        <v>0.8391941391941391</v>
      </c>
      <c r="K591" s="8">
        <f t="shared" si="19"/>
        <v>0.40136037561429361</v>
      </c>
      <c r="L591" s="10" t="s">
        <v>46</v>
      </c>
    </row>
    <row r="592" spans="1:12" x14ac:dyDescent="0.35">
      <c r="A592" s="12" t="s">
        <v>1254</v>
      </c>
      <c r="B592" s="10" t="s">
        <v>1255</v>
      </c>
      <c r="C592" s="8">
        <v>-1.258</v>
      </c>
      <c r="D592" s="8">
        <v>0.76970000000000005</v>
      </c>
      <c r="E592" s="8">
        <v>-1.635</v>
      </c>
      <c r="F592" s="10">
        <v>0.1021</v>
      </c>
      <c r="G592" s="8">
        <v>0.24747466666666401</v>
      </c>
      <c r="H592" s="8">
        <v>3.6970000000000003E-2</v>
      </c>
      <c r="I592" s="8">
        <v>3.4619999999999998E-2</v>
      </c>
      <c r="J592" s="8">
        <f t="shared" si="18"/>
        <v>1.06787983824379</v>
      </c>
      <c r="K592" s="8">
        <f t="shared" si="19"/>
        <v>0.28557471823021507</v>
      </c>
      <c r="L592" s="10" t="s">
        <v>215</v>
      </c>
    </row>
    <row r="593" spans="1:12" x14ac:dyDescent="0.35">
      <c r="A593" s="12" t="s">
        <v>1256</v>
      </c>
      <c r="B593" s="10" t="s">
        <v>1257</v>
      </c>
      <c r="C593" s="8">
        <v>7.6109999999999997E-2</v>
      </c>
      <c r="D593" s="8">
        <v>6.9919999999999996E-2</v>
      </c>
      <c r="E593" s="8">
        <v>1.0880000000000001</v>
      </c>
      <c r="F593" s="10">
        <v>0.27639999999999898</v>
      </c>
      <c r="G593" s="8">
        <v>0.46117851851851699</v>
      </c>
      <c r="H593" s="8">
        <v>5.9769999999999997E-2</v>
      </c>
      <c r="I593" s="8">
        <v>1.9859999999999999E-3</v>
      </c>
      <c r="J593" s="8">
        <f t="shared" si="18"/>
        <v>30.095669687814702</v>
      </c>
      <c r="K593" s="8">
        <f t="shared" si="19"/>
        <v>0</v>
      </c>
      <c r="L593" s="10" t="s">
        <v>1258</v>
      </c>
    </row>
    <row r="594" spans="1:12" x14ac:dyDescent="0.35">
      <c r="A594" s="12" t="s">
        <v>1259</v>
      </c>
      <c r="B594" s="10" t="s">
        <v>1260</v>
      </c>
      <c r="C594" s="8">
        <v>7.4910000000000004E-2</v>
      </c>
      <c r="D594" s="8">
        <v>6.4449999999999993E-2</v>
      </c>
      <c r="E594" s="8">
        <v>1.1619999999999999</v>
      </c>
      <c r="F594" s="10">
        <v>0.24510000000000001</v>
      </c>
      <c r="G594" s="8">
        <v>0.43301000000000001</v>
      </c>
      <c r="H594" s="8">
        <v>6.5339999999999995E-2</v>
      </c>
      <c r="I594" s="8">
        <v>2.0010000000000002E-3</v>
      </c>
      <c r="J594" s="8">
        <f t="shared" si="18"/>
        <v>32.653673163418283</v>
      </c>
      <c r="K594" s="8">
        <f t="shared" si="19"/>
        <v>0</v>
      </c>
      <c r="L594" s="10" t="s">
        <v>1258</v>
      </c>
    </row>
    <row r="595" spans="1:12" x14ac:dyDescent="0.35">
      <c r="A595" s="12" t="s">
        <v>1261</v>
      </c>
      <c r="B595" s="10" t="s">
        <v>1262</v>
      </c>
      <c r="C595" s="8">
        <v>0.1071</v>
      </c>
      <c r="D595" s="8">
        <v>0.311</v>
      </c>
      <c r="E595" s="8">
        <v>0.34429999999999999</v>
      </c>
      <c r="F595" s="10">
        <v>0.73060000000000003</v>
      </c>
      <c r="G595" s="8">
        <v>0.83746060991105498</v>
      </c>
      <c r="H595" s="8">
        <v>6.8400000000000002E-2</v>
      </c>
      <c r="I595" s="8">
        <v>3.286E-2</v>
      </c>
      <c r="J595" s="8">
        <f t="shared" si="18"/>
        <v>2.0815581253804019</v>
      </c>
      <c r="K595" s="8">
        <f t="shared" si="19"/>
        <v>3.7382849649803651E-2</v>
      </c>
      <c r="L595" s="10" t="s">
        <v>1263</v>
      </c>
    </row>
    <row r="596" spans="1:12" x14ac:dyDescent="0.35">
      <c r="A596" s="12" t="s">
        <v>1264</v>
      </c>
      <c r="B596" s="10" t="s">
        <v>1265</v>
      </c>
      <c r="C596" s="8">
        <v>-6.2520000000000006E-2</v>
      </c>
      <c r="D596" s="8">
        <v>0.45669999999999999</v>
      </c>
      <c r="E596" s="8">
        <v>-0.13689999999999999</v>
      </c>
      <c r="F596" s="10">
        <v>0.8911</v>
      </c>
      <c r="G596" s="8">
        <v>0.93659895104895097</v>
      </c>
      <c r="H596" s="8">
        <v>3.1449999999999999E-2</v>
      </c>
      <c r="I596" s="8">
        <v>3.5650000000000001E-2</v>
      </c>
      <c r="J596" s="8">
        <f t="shared" si="18"/>
        <v>0.88218793828891995</v>
      </c>
      <c r="K596" s="8">
        <f t="shared" si="19"/>
        <v>0.37767518350414053</v>
      </c>
      <c r="L596" s="10" t="s">
        <v>1263</v>
      </c>
    </row>
    <row r="597" spans="1:12" x14ac:dyDescent="0.35">
      <c r="A597" s="12" t="s">
        <v>1266</v>
      </c>
      <c r="B597" s="10" t="s">
        <v>1267</v>
      </c>
      <c r="C597" s="8">
        <v>4.2229999999999997E-2</v>
      </c>
      <c r="D597" s="8">
        <v>0.27439999999999998</v>
      </c>
      <c r="E597" s="8">
        <v>0.15390000000000001</v>
      </c>
      <c r="F597" s="10">
        <v>0.87770000000000004</v>
      </c>
      <c r="G597" s="8">
        <v>0.93036200000000002</v>
      </c>
      <c r="H597" s="8">
        <v>8.2890000000000005E-2</v>
      </c>
      <c r="I597" s="8">
        <v>3.5150000000000001E-2</v>
      </c>
      <c r="J597" s="8">
        <f t="shared" si="18"/>
        <v>2.3581792318634425</v>
      </c>
      <c r="K597" s="8">
        <f t="shared" si="19"/>
        <v>1.836482366008374E-2</v>
      </c>
      <c r="L597" s="10" t="s">
        <v>1263</v>
      </c>
    </row>
    <row r="598" spans="1:12" x14ac:dyDescent="0.35">
      <c r="A598" s="12" t="s">
        <v>1268</v>
      </c>
      <c r="B598" s="10" t="s">
        <v>1269</v>
      </c>
      <c r="C598" s="8">
        <v>0.2082</v>
      </c>
      <c r="D598" s="8">
        <v>0.28299999999999997</v>
      </c>
      <c r="E598" s="8">
        <v>0.73570000000000002</v>
      </c>
      <c r="F598" s="10">
        <v>0.46189999999999898</v>
      </c>
      <c r="G598" s="8">
        <v>0.63633124999999902</v>
      </c>
      <c r="H598" s="8">
        <v>8.4870000000000001E-2</v>
      </c>
      <c r="I598" s="8">
        <v>3.322E-2</v>
      </c>
      <c r="J598" s="8">
        <f t="shared" si="18"/>
        <v>2.5547862733293196</v>
      </c>
      <c r="K598" s="8">
        <f t="shared" si="19"/>
        <v>1.0625301706911783E-2</v>
      </c>
      <c r="L598" s="10" t="s">
        <v>1263</v>
      </c>
    </row>
    <row r="599" spans="1:12" x14ac:dyDescent="0.35">
      <c r="A599" s="12" t="s">
        <v>1270</v>
      </c>
      <c r="B599" s="10" t="s">
        <v>1271</v>
      </c>
      <c r="C599" s="8">
        <v>-0.40450000000000003</v>
      </c>
      <c r="D599" s="8">
        <v>0.42599999999999999</v>
      </c>
      <c r="E599" s="8">
        <v>-0.9496</v>
      </c>
      <c r="F599" s="10">
        <v>0.34229999999999899</v>
      </c>
      <c r="G599" s="8">
        <v>0.52691587030716702</v>
      </c>
      <c r="H599" s="8">
        <v>4.2290000000000001E-2</v>
      </c>
      <c r="I599" s="8">
        <v>3.585E-2</v>
      </c>
      <c r="J599" s="8">
        <f t="shared" si="18"/>
        <v>1.1796373779637379</v>
      </c>
      <c r="K599" s="8">
        <f t="shared" si="19"/>
        <v>0.23814447006657669</v>
      </c>
      <c r="L599" s="10" t="s">
        <v>1263</v>
      </c>
    </row>
    <row r="600" spans="1:12" x14ac:dyDescent="0.35">
      <c r="A600" s="12" t="s">
        <v>1272</v>
      </c>
      <c r="B600" s="10" t="s">
        <v>1273</v>
      </c>
      <c r="C600" s="8">
        <v>-8.5239999999999996E-2</v>
      </c>
      <c r="D600" s="8">
        <v>0.26850000000000002</v>
      </c>
      <c r="E600" s="8">
        <v>-0.31740000000000002</v>
      </c>
      <c r="F600" s="10">
        <v>0.75090000000000001</v>
      </c>
      <c r="G600" s="8">
        <v>0.85209181360201502</v>
      </c>
      <c r="H600" s="8">
        <v>0.1052</v>
      </c>
      <c r="I600" s="8">
        <v>3.4459999999999998E-2</v>
      </c>
      <c r="J600" s="8">
        <f t="shared" si="18"/>
        <v>3.0528148578061525</v>
      </c>
      <c r="K600" s="8">
        <f t="shared" si="19"/>
        <v>2.267057618513979E-3</v>
      </c>
      <c r="L600" s="10" t="s">
        <v>1263</v>
      </c>
    </row>
    <row r="601" spans="1:12" x14ac:dyDescent="0.35">
      <c r="A601" s="12" t="s">
        <v>1274</v>
      </c>
      <c r="B601" s="10" t="s">
        <v>1275</v>
      </c>
      <c r="C601" s="8">
        <v>-0.3075</v>
      </c>
      <c r="D601" s="8">
        <v>0.42959999999999998</v>
      </c>
      <c r="E601" s="8">
        <v>-0.71579999999999999</v>
      </c>
      <c r="F601" s="10">
        <v>0.47410000000000002</v>
      </c>
      <c r="G601" s="8">
        <v>0.64623918305597605</v>
      </c>
      <c r="H601" s="8">
        <v>3.2140000000000002E-2</v>
      </c>
      <c r="I601" s="8">
        <v>3.5110000000000002E-2</v>
      </c>
      <c r="J601" s="8">
        <f t="shared" si="18"/>
        <v>0.91540871546567926</v>
      </c>
      <c r="K601" s="8">
        <f t="shared" si="19"/>
        <v>0.35997710467916844</v>
      </c>
      <c r="L601" s="10" t="s">
        <v>1263</v>
      </c>
    </row>
    <row r="602" spans="1:12" x14ac:dyDescent="0.35">
      <c r="A602" s="12" t="s">
        <v>1276</v>
      </c>
      <c r="B602" s="10" t="s">
        <v>1277</v>
      </c>
      <c r="C602" s="8">
        <v>-0.45779999999999998</v>
      </c>
      <c r="D602" s="8">
        <v>0.3674</v>
      </c>
      <c r="E602" s="8">
        <v>-1.246</v>
      </c>
      <c r="F602" s="10">
        <v>0.2127</v>
      </c>
      <c r="G602" s="8">
        <v>0.39031099796334001</v>
      </c>
      <c r="H602" s="8">
        <v>4.7629999999999999E-2</v>
      </c>
      <c r="I602" s="8">
        <v>3.5709999999999999E-2</v>
      </c>
      <c r="J602" s="8">
        <f t="shared" si="18"/>
        <v>1.3338000560067209</v>
      </c>
      <c r="K602" s="8">
        <f t="shared" si="19"/>
        <v>0.1822693926414789</v>
      </c>
      <c r="L602" s="10" t="s">
        <v>1263</v>
      </c>
    </row>
    <row r="603" spans="1:12" x14ac:dyDescent="0.35">
      <c r="A603" s="12" t="s">
        <v>1278</v>
      </c>
      <c r="B603" s="10" t="s">
        <v>1279</v>
      </c>
      <c r="C603" s="8">
        <v>-0.5343</v>
      </c>
      <c r="D603" s="8">
        <v>0.4572</v>
      </c>
      <c r="E603" s="8">
        <v>-1.169</v>
      </c>
      <c r="F603" s="10">
        <v>0.24249999999999899</v>
      </c>
      <c r="G603" s="8">
        <v>0.42978939096266999</v>
      </c>
      <c r="H603" s="8">
        <v>3.9919999999999997E-2</v>
      </c>
      <c r="I603" s="8">
        <v>3.585E-2</v>
      </c>
      <c r="J603" s="8">
        <f t="shared" si="18"/>
        <v>1.113528591352859</v>
      </c>
      <c r="K603" s="8">
        <f t="shared" si="19"/>
        <v>0.26548147588755944</v>
      </c>
      <c r="L603" s="10" t="s">
        <v>1263</v>
      </c>
    </row>
    <row r="604" spans="1:12" x14ac:dyDescent="0.35">
      <c r="A604" s="12" t="s">
        <v>1280</v>
      </c>
      <c r="B604" s="10" t="s">
        <v>1281</v>
      </c>
      <c r="C604" s="8">
        <v>0.30580000000000002</v>
      </c>
      <c r="D604" s="8">
        <v>0.42459999999999998</v>
      </c>
      <c r="E604" s="8">
        <v>0.72019999999999995</v>
      </c>
      <c r="F604" s="10">
        <v>0.47139999999999899</v>
      </c>
      <c r="G604" s="8">
        <v>0.64353242424242296</v>
      </c>
      <c r="H604" s="8">
        <v>4.1799999999999997E-2</v>
      </c>
      <c r="I604" s="8">
        <v>3.4450000000000001E-2</v>
      </c>
      <c r="J604" s="8">
        <f t="shared" si="18"/>
        <v>1.2133526850507981</v>
      </c>
      <c r="K604" s="8">
        <f t="shared" si="19"/>
        <v>0.22499500791079496</v>
      </c>
      <c r="L604" s="10" t="s">
        <v>1263</v>
      </c>
    </row>
    <row r="605" spans="1:12" x14ac:dyDescent="0.35">
      <c r="A605" s="12" t="s">
        <v>1282</v>
      </c>
      <c r="B605" s="10" t="s">
        <v>1283</v>
      </c>
      <c r="C605" s="8">
        <v>0.86870000000000003</v>
      </c>
      <c r="D605" s="8">
        <v>0.44550000000000001</v>
      </c>
      <c r="E605" s="8">
        <v>1.95</v>
      </c>
      <c r="F605" s="9">
        <v>5.117E-2</v>
      </c>
      <c r="G605" s="8">
        <v>0.15703142857142899</v>
      </c>
      <c r="H605" s="8">
        <v>5.953E-2</v>
      </c>
      <c r="I605" s="8">
        <v>3.4290000000000001E-2</v>
      </c>
      <c r="J605" s="8">
        <f t="shared" si="18"/>
        <v>1.7360746573344998</v>
      </c>
      <c r="K605" s="8">
        <f t="shared" si="19"/>
        <v>8.255063472407298E-2</v>
      </c>
      <c r="L605" s="10" t="s">
        <v>1263</v>
      </c>
    </row>
    <row r="606" spans="1:12" x14ac:dyDescent="0.35">
      <c r="A606" s="12" t="s">
        <v>1284</v>
      </c>
      <c r="B606" s="10" t="s">
        <v>1285</v>
      </c>
      <c r="C606" s="8">
        <v>-0.45900000000000002</v>
      </c>
      <c r="D606" s="8">
        <v>0.35980000000000001</v>
      </c>
      <c r="E606" s="8">
        <v>-1.276</v>
      </c>
      <c r="F606" s="10">
        <v>0.20200000000000001</v>
      </c>
      <c r="G606" s="8">
        <v>0.38075732217573199</v>
      </c>
      <c r="H606" s="8">
        <v>4.9009999999999998E-2</v>
      </c>
      <c r="I606" s="8">
        <v>3.2140000000000002E-2</v>
      </c>
      <c r="J606" s="8">
        <f t="shared" si="18"/>
        <v>1.5248911014312381</v>
      </c>
      <c r="K606" s="8">
        <f t="shared" si="19"/>
        <v>0.12728626175318292</v>
      </c>
      <c r="L606" s="10" t="s">
        <v>1263</v>
      </c>
    </row>
    <row r="607" spans="1:12" x14ac:dyDescent="0.35">
      <c r="A607" s="12" t="s">
        <v>1286</v>
      </c>
      <c r="B607" s="10" t="s">
        <v>1287</v>
      </c>
      <c r="C607" s="8">
        <v>0.17219999999999999</v>
      </c>
      <c r="D607" s="8">
        <v>0.45950000000000002</v>
      </c>
      <c r="E607" s="8">
        <v>0.37459999999999999</v>
      </c>
      <c r="F607" s="10">
        <v>0.70789999999999897</v>
      </c>
      <c r="G607" s="8">
        <v>0.82618898963730403</v>
      </c>
      <c r="H607" s="8">
        <v>4.095E-2</v>
      </c>
      <c r="I607" s="8">
        <v>4.4880000000000003E-2</v>
      </c>
      <c r="J607" s="8">
        <f t="shared" si="18"/>
        <v>0.91243315508021383</v>
      </c>
      <c r="K607" s="8">
        <f t="shared" si="19"/>
        <v>0.36154074279988335</v>
      </c>
      <c r="L607" s="10" t="s">
        <v>215</v>
      </c>
    </row>
    <row r="608" spans="1:12" x14ac:dyDescent="0.35">
      <c r="A608" s="12" t="s">
        <v>1288</v>
      </c>
      <c r="B608" s="10" t="s">
        <v>1289</v>
      </c>
      <c r="C608" s="8">
        <v>0.12909999999999999</v>
      </c>
      <c r="D608" s="8">
        <v>7.1069999999999994E-2</v>
      </c>
      <c r="E608" s="8">
        <v>1.8160000000000001</v>
      </c>
      <c r="F608" s="9">
        <v>6.93799999999999E-2</v>
      </c>
      <c r="G608" s="8">
        <v>0.19213963190184</v>
      </c>
      <c r="H608" s="8">
        <v>6.3089999999999993E-2</v>
      </c>
      <c r="I608" s="8">
        <v>1.895E-3</v>
      </c>
      <c r="J608" s="8">
        <f t="shared" si="18"/>
        <v>33.292875989445911</v>
      </c>
      <c r="K608" s="8">
        <f t="shared" si="19"/>
        <v>0</v>
      </c>
      <c r="L608" s="10" t="s">
        <v>397</v>
      </c>
    </row>
    <row r="609" spans="1:12" x14ac:dyDescent="0.35">
      <c r="A609" s="12" t="s">
        <v>1290</v>
      </c>
      <c r="B609" s="10" t="s">
        <v>1291</v>
      </c>
      <c r="C609" s="8">
        <v>-0.56310000000000004</v>
      </c>
      <c r="D609" s="8">
        <v>0.41589999999999999</v>
      </c>
      <c r="E609" s="8">
        <v>-1.3540000000000001</v>
      </c>
      <c r="F609" s="10">
        <v>0.1757</v>
      </c>
      <c r="G609" s="8">
        <v>0.35179044444444402</v>
      </c>
      <c r="H609" s="8">
        <v>7.2230000000000003E-2</v>
      </c>
      <c r="I609" s="8">
        <v>5.2740000000000002E-2</v>
      </c>
      <c r="J609" s="8">
        <f t="shared" si="18"/>
        <v>1.369548729616989</v>
      </c>
      <c r="K609" s="8">
        <f t="shared" si="19"/>
        <v>0.17082781348135234</v>
      </c>
      <c r="L609" s="10" t="s">
        <v>215</v>
      </c>
    </row>
    <row r="610" spans="1:12" x14ac:dyDescent="0.35">
      <c r="A610" s="12" t="s">
        <v>1292</v>
      </c>
      <c r="B610" s="10" t="s">
        <v>1293</v>
      </c>
      <c r="C610" s="8">
        <v>0.17100000000000001</v>
      </c>
      <c r="D610" s="8">
        <v>6.1100000000000002E-2</v>
      </c>
      <c r="E610" s="8">
        <v>2.798</v>
      </c>
      <c r="F610" s="9">
        <v>5.1349999999999903E-3</v>
      </c>
      <c r="G610" s="8">
        <v>3.5589499999999899E-2</v>
      </c>
      <c r="H610" s="8">
        <v>0.1484</v>
      </c>
      <c r="I610" s="8">
        <v>4.712E-3</v>
      </c>
      <c r="J610" s="8">
        <f t="shared" si="18"/>
        <v>31.494057724957557</v>
      </c>
      <c r="K610" s="8">
        <f t="shared" si="19"/>
        <v>0</v>
      </c>
      <c r="L610" s="10" t="s">
        <v>95</v>
      </c>
    </row>
    <row r="611" spans="1:12" x14ac:dyDescent="0.35">
      <c r="A611" s="12" t="s">
        <v>1294</v>
      </c>
      <c r="B611" s="10" t="s">
        <v>1295</v>
      </c>
      <c r="C611" s="8">
        <v>0.16009999999999999</v>
      </c>
      <c r="D611" s="8">
        <v>5.8700000000000002E-2</v>
      </c>
      <c r="E611" s="8">
        <v>2.7269999999999999</v>
      </c>
      <c r="F611" s="9">
        <v>6.3889999999999902E-3</v>
      </c>
      <c r="G611" s="8">
        <v>4.1117778571428502E-2</v>
      </c>
      <c r="H611" s="8">
        <v>0.15570000000000001</v>
      </c>
      <c r="I611" s="8">
        <v>4.7460000000000002E-3</v>
      </c>
      <c r="J611" s="8">
        <f t="shared" si="18"/>
        <v>32.806573957016433</v>
      </c>
      <c r="K611" s="8">
        <f t="shared" si="19"/>
        <v>0</v>
      </c>
      <c r="L611" s="10" t="s">
        <v>95</v>
      </c>
    </row>
    <row r="612" spans="1:12" x14ac:dyDescent="0.35">
      <c r="A612" s="12" t="s">
        <v>1296</v>
      </c>
      <c r="B612" s="10" t="s">
        <v>1297</v>
      </c>
      <c r="C612" s="8">
        <v>3.8539999999999998E-2</v>
      </c>
      <c r="D612" s="8">
        <v>5.5539999999999999E-2</v>
      </c>
      <c r="E612" s="8">
        <v>0.69399999999999995</v>
      </c>
      <c r="F612" s="10">
        <v>0.48770000000000002</v>
      </c>
      <c r="G612" s="8">
        <v>0.65682765321375203</v>
      </c>
      <c r="H612" s="8">
        <v>0.32819999999999999</v>
      </c>
      <c r="I612" s="8">
        <v>1.299E-2</v>
      </c>
      <c r="J612" s="8">
        <f t="shared" si="18"/>
        <v>25.265588914549653</v>
      </c>
      <c r="K612" s="8">
        <f t="shared" si="19"/>
        <v>0</v>
      </c>
      <c r="L612" s="10" t="s">
        <v>1298</v>
      </c>
    </row>
    <row r="613" spans="1:12" x14ac:dyDescent="0.35">
      <c r="A613" s="12" t="s">
        <v>1299</v>
      </c>
      <c r="B613" s="10" t="s">
        <v>1300</v>
      </c>
      <c r="C613" s="8">
        <v>0.1125</v>
      </c>
      <c r="D613" s="8">
        <v>7.4279999999999999E-2</v>
      </c>
      <c r="E613" s="8">
        <v>1.5149999999999999</v>
      </c>
      <c r="F613" s="10">
        <v>0.12989999999999899</v>
      </c>
      <c r="G613" s="8">
        <v>0.28726259168703899</v>
      </c>
      <c r="H613" s="8">
        <v>0.2545</v>
      </c>
      <c r="I613" s="8">
        <v>2.1999999999999999E-2</v>
      </c>
      <c r="J613" s="8">
        <f t="shared" si="18"/>
        <v>11.568181818181818</v>
      </c>
      <c r="K613" s="8">
        <f t="shared" si="19"/>
        <v>0</v>
      </c>
      <c r="L613" s="10" t="s">
        <v>1191</v>
      </c>
    </row>
    <row r="614" spans="1:12" x14ac:dyDescent="0.35">
      <c r="A614" s="12" t="s">
        <v>1301</v>
      </c>
      <c r="B614" s="10" t="s">
        <v>1302</v>
      </c>
      <c r="C614" s="8">
        <v>9.5909999999999995E-2</v>
      </c>
      <c r="D614" s="8">
        <v>7.2950000000000001E-2</v>
      </c>
      <c r="E614" s="8">
        <v>1.3149999999999999</v>
      </c>
      <c r="F614" s="10">
        <v>0.18859999999999899</v>
      </c>
      <c r="G614" s="8">
        <v>0.364827991452991</v>
      </c>
      <c r="H614" s="8">
        <v>0.2752</v>
      </c>
      <c r="I614" s="8">
        <v>2.4029999999999999E-2</v>
      </c>
      <c r="J614" s="8">
        <f t="shared" si="18"/>
        <v>11.452351227632127</v>
      </c>
      <c r="K614" s="8">
        <f t="shared" si="19"/>
        <v>0</v>
      </c>
      <c r="L614" s="10" t="s">
        <v>1191</v>
      </c>
    </row>
    <row r="615" spans="1:12" x14ac:dyDescent="0.35">
      <c r="A615" s="12" t="s">
        <v>1303</v>
      </c>
      <c r="B615" s="10" t="s">
        <v>1304</v>
      </c>
      <c r="C615" s="8">
        <v>9.6350000000000005E-2</v>
      </c>
      <c r="D615" s="8">
        <v>7.2779999999999997E-2</v>
      </c>
      <c r="E615" s="8">
        <v>1.3240000000000001</v>
      </c>
      <c r="F615" s="10">
        <v>0.1855</v>
      </c>
      <c r="G615" s="8">
        <v>0.36333167028199598</v>
      </c>
      <c r="H615" s="8">
        <v>0.27929999999999999</v>
      </c>
      <c r="I615" s="8">
        <v>2.4170000000000001E-2</v>
      </c>
      <c r="J615" s="8">
        <f t="shared" si="18"/>
        <v>11.555647496896979</v>
      </c>
      <c r="K615" s="8">
        <f t="shared" si="19"/>
        <v>0</v>
      </c>
      <c r="L615" s="10" t="s">
        <v>1191</v>
      </c>
    </row>
    <row r="616" spans="1:12" x14ac:dyDescent="0.35">
      <c r="A616" s="12" t="s">
        <v>1305</v>
      </c>
      <c r="B616" s="10" t="s">
        <v>1306</v>
      </c>
      <c r="C616" s="8">
        <v>9.5920000000000005E-2</v>
      </c>
      <c r="D616" s="8">
        <v>7.2959999999999997E-2</v>
      </c>
      <c r="E616" s="8">
        <v>1.3149999999999999</v>
      </c>
      <c r="F616" s="10">
        <v>0.18859999999999899</v>
      </c>
      <c r="G616" s="8">
        <v>0.364827991452991</v>
      </c>
      <c r="H616" s="8">
        <v>0.2752</v>
      </c>
      <c r="I616" s="8">
        <v>2.4029999999999999E-2</v>
      </c>
      <c r="J616" s="8">
        <f t="shared" si="18"/>
        <v>11.452351227632127</v>
      </c>
      <c r="K616" s="8">
        <f t="shared" si="19"/>
        <v>0</v>
      </c>
      <c r="L616" s="10" t="s">
        <v>1191</v>
      </c>
    </row>
    <row r="617" spans="1:12" x14ac:dyDescent="0.35">
      <c r="A617" s="12" t="s">
        <v>1307</v>
      </c>
      <c r="B617" s="10" t="s">
        <v>1308</v>
      </c>
      <c r="C617" s="8">
        <v>1.7250000000000001E-2</v>
      </c>
      <c r="D617" s="8">
        <v>5.62E-2</v>
      </c>
      <c r="E617" s="8">
        <v>0.30690000000000001</v>
      </c>
      <c r="F617" s="10">
        <v>0.75890000000000002</v>
      </c>
      <c r="G617" s="8">
        <v>0.85900615577889505</v>
      </c>
      <c r="H617" s="8">
        <v>0.32629999999999998</v>
      </c>
      <c r="I617" s="8">
        <v>1.3270000000000001E-2</v>
      </c>
      <c r="J617" s="8">
        <f t="shared" si="18"/>
        <v>24.589299171062546</v>
      </c>
      <c r="K617" s="8">
        <f t="shared" si="19"/>
        <v>0</v>
      </c>
      <c r="L617" s="10" t="s">
        <v>1191</v>
      </c>
    </row>
    <row r="618" spans="1:12" x14ac:dyDescent="0.35">
      <c r="A618" s="12" t="s">
        <v>1309</v>
      </c>
      <c r="B618" s="10" t="s">
        <v>1310</v>
      </c>
      <c r="C618" s="8">
        <v>9.1950000000000004E-2</v>
      </c>
      <c r="D618" s="8">
        <v>6.9650000000000004E-2</v>
      </c>
      <c r="E618" s="8">
        <v>1.32</v>
      </c>
      <c r="F618" s="10">
        <v>0.18679999999999899</v>
      </c>
      <c r="G618" s="8">
        <v>0.36351360691144502</v>
      </c>
      <c r="H618" s="8">
        <v>0.25750000000000001</v>
      </c>
      <c r="I618" s="8">
        <v>2.2120000000000001E-2</v>
      </c>
      <c r="J618" s="8">
        <f t="shared" si="18"/>
        <v>11.641048824593128</v>
      </c>
      <c r="K618" s="8">
        <f t="shared" si="19"/>
        <v>0</v>
      </c>
      <c r="L618" s="10" t="s">
        <v>1191</v>
      </c>
    </row>
    <row r="619" spans="1:12" x14ac:dyDescent="0.35">
      <c r="A619" s="12" t="s">
        <v>1311</v>
      </c>
      <c r="B619" s="10" t="s">
        <v>1312</v>
      </c>
      <c r="C619" s="8">
        <v>-1.129</v>
      </c>
      <c r="D619" s="8">
        <v>2.327</v>
      </c>
      <c r="E619" s="8">
        <v>-0.48499999999999999</v>
      </c>
      <c r="F619" s="10">
        <v>0.62770000000000004</v>
      </c>
      <c r="G619" s="8">
        <v>0.77261980874316905</v>
      </c>
      <c r="H619" s="8">
        <v>0.1434</v>
      </c>
      <c r="I619" s="8">
        <v>0.38490000000000002</v>
      </c>
      <c r="J619" s="8">
        <f t="shared" si="18"/>
        <v>0.37256430241621197</v>
      </c>
      <c r="K619" s="8">
        <f t="shared" si="19"/>
        <v>0.70947274549995543</v>
      </c>
      <c r="L619" s="10" t="s">
        <v>1313</v>
      </c>
    </row>
    <row r="620" spans="1:12" x14ac:dyDescent="0.35">
      <c r="A620" s="12" t="s">
        <v>1314</v>
      </c>
      <c r="B620" s="10" t="s">
        <v>1315</v>
      </c>
      <c r="C620" s="8">
        <v>0.2636</v>
      </c>
      <c r="D620" s="8">
        <v>0.64939999999999998</v>
      </c>
      <c r="E620" s="8">
        <v>0.40589999999999998</v>
      </c>
      <c r="F620" s="10">
        <v>0.68479999999999897</v>
      </c>
      <c r="G620" s="8">
        <v>0.81399050131925998</v>
      </c>
      <c r="H620" s="8">
        <v>5.1060000000000001E-2</v>
      </c>
      <c r="I620" s="8">
        <v>0.1023</v>
      </c>
      <c r="J620" s="8">
        <f t="shared" si="18"/>
        <v>0.49912023460410559</v>
      </c>
      <c r="K620" s="8">
        <f t="shared" si="19"/>
        <v>0.61769468342219946</v>
      </c>
      <c r="L620" s="10" t="s">
        <v>1316</v>
      </c>
    </row>
    <row r="621" spans="1:12" x14ac:dyDescent="0.35">
      <c r="A621" s="12" t="s">
        <v>1317</v>
      </c>
      <c r="B621" s="10" t="s">
        <v>1318</v>
      </c>
      <c r="C621" s="8">
        <v>0.8851</v>
      </c>
      <c r="D621" s="8">
        <v>1.7869999999999999</v>
      </c>
      <c r="E621" s="8">
        <v>0.49519999999999997</v>
      </c>
      <c r="F621" s="10">
        <v>0.62039999999999895</v>
      </c>
      <c r="G621" s="8">
        <v>0.76826008230452703</v>
      </c>
      <c r="H621" s="8">
        <v>3.134E-2</v>
      </c>
      <c r="I621" s="8">
        <v>9.0609999999999996E-2</v>
      </c>
      <c r="J621" s="8">
        <f t="shared" si="18"/>
        <v>0.34587793841739323</v>
      </c>
      <c r="K621" s="8">
        <f t="shared" si="19"/>
        <v>0.72943444913833821</v>
      </c>
      <c r="L621" s="10" t="s">
        <v>1316</v>
      </c>
    </row>
    <row r="622" spans="1:12" x14ac:dyDescent="0.35">
      <c r="A622" s="12" t="s">
        <v>1319</v>
      </c>
      <c r="B622" s="10" t="s">
        <v>1320</v>
      </c>
      <c r="C622" s="8">
        <v>0.60089999999999999</v>
      </c>
      <c r="D622" s="8">
        <v>0.47889999999999999</v>
      </c>
      <c r="E622" s="8">
        <v>1.2549999999999999</v>
      </c>
      <c r="F622" s="10">
        <v>0.20960000000000001</v>
      </c>
      <c r="G622" s="8">
        <v>0.38698688524590202</v>
      </c>
      <c r="H622" s="8">
        <v>0.2364</v>
      </c>
      <c r="I622" s="8">
        <v>0.1988</v>
      </c>
      <c r="J622" s="8">
        <f t="shared" si="18"/>
        <v>1.1891348088531186</v>
      </c>
      <c r="K622" s="8">
        <f t="shared" si="19"/>
        <v>0.23438662271223265</v>
      </c>
      <c r="L622" s="10" t="s">
        <v>1316</v>
      </c>
    </row>
    <row r="623" spans="1:12" x14ac:dyDescent="0.35">
      <c r="A623" s="12" t="s">
        <v>1321</v>
      </c>
      <c r="B623" s="10" t="s">
        <v>1322</v>
      </c>
      <c r="C623" s="8">
        <v>0.14610000000000001</v>
      </c>
      <c r="D623" s="8">
        <v>0.2883</v>
      </c>
      <c r="E623" s="8">
        <v>0.50670000000000004</v>
      </c>
      <c r="F623" s="10">
        <v>0.61229999999999896</v>
      </c>
      <c r="G623" s="8">
        <v>0.76729109874825996</v>
      </c>
      <c r="H623" s="8">
        <v>9.146E-2</v>
      </c>
      <c r="I623" s="8">
        <v>3.9390000000000001E-2</v>
      </c>
      <c r="J623" s="8">
        <f t="shared" si="18"/>
        <v>2.3219091139883217</v>
      </c>
      <c r="K623" s="8">
        <f t="shared" si="19"/>
        <v>2.023782996401069E-2</v>
      </c>
      <c r="L623" s="10" t="s">
        <v>1316</v>
      </c>
    </row>
    <row r="624" spans="1:12" x14ac:dyDescent="0.35">
      <c r="A624" s="12" t="s">
        <v>1323</v>
      </c>
      <c r="B624" s="10" t="s">
        <v>1324</v>
      </c>
      <c r="C624" s="8">
        <v>0.13730000000000001</v>
      </c>
      <c r="D624" s="8">
        <v>0.55689999999999995</v>
      </c>
      <c r="E624" s="8">
        <v>0.2465</v>
      </c>
      <c r="F624" s="10">
        <v>0.80530000000000002</v>
      </c>
      <c r="G624" s="8">
        <v>0.88701136919315404</v>
      </c>
      <c r="H624" s="8">
        <v>2.631E-2</v>
      </c>
      <c r="I624" s="8">
        <v>4.0559999999999999E-2</v>
      </c>
      <c r="J624" s="8">
        <f t="shared" si="18"/>
        <v>0.64866863905325445</v>
      </c>
      <c r="K624" s="8">
        <f t="shared" si="19"/>
        <v>0.51655257914709218</v>
      </c>
      <c r="L624" s="10" t="s">
        <v>1316</v>
      </c>
    </row>
    <row r="625" spans="1:12" x14ac:dyDescent="0.35">
      <c r="A625" s="12" t="s">
        <v>1325</v>
      </c>
      <c r="B625" s="10" t="s">
        <v>1326</v>
      </c>
      <c r="C625" s="8">
        <v>-0.21679999999999999</v>
      </c>
      <c r="D625" s="8">
        <v>0.59419999999999995</v>
      </c>
      <c r="E625" s="8">
        <v>-0.3649</v>
      </c>
      <c r="F625" s="10">
        <v>0.71519999999999895</v>
      </c>
      <c r="G625" s="8">
        <v>0.82873470437018004</v>
      </c>
      <c r="H625" s="8">
        <v>2.308E-2</v>
      </c>
      <c r="I625" s="8">
        <v>3.9199999999999999E-2</v>
      </c>
      <c r="J625" s="8">
        <f t="shared" si="18"/>
        <v>0.5887755102040817</v>
      </c>
      <c r="K625" s="8">
        <f t="shared" si="19"/>
        <v>0.55601187619767733</v>
      </c>
      <c r="L625" s="10" t="s">
        <v>1316</v>
      </c>
    </row>
    <row r="626" spans="1:12" x14ac:dyDescent="0.35">
      <c r="A626" s="12" t="s">
        <v>1327</v>
      </c>
      <c r="B626" s="10" t="s">
        <v>1328</v>
      </c>
      <c r="C626" s="8">
        <v>-0.2137</v>
      </c>
      <c r="D626" s="8">
        <v>0.42620000000000002</v>
      </c>
      <c r="E626" s="8">
        <v>-0.50149999999999995</v>
      </c>
      <c r="F626" s="10">
        <v>0.61599999999999899</v>
      </c>
      <c r="G626" s="8">
        <v>0.76826008230452703</v>
      </c>
      <c r="H626" s="8">
        <v>3.603E-2</v>
      </c>
      <c r="I626" s="8">
        <v>3.9070000000000001E-2</v>
      </c>
      <c r="J626" s="8">
        <f t="shared" si="18"/>
        <v>0.9221909393396468</v>
      </c>
      <c r="K626" s="8">
        <f t="shared" si="19"/>
        <v>0.35642898838784198</v>
      </c>
      <c r="L626" s="10" t="s">
        <v>1316</v>
      </c>
    </row>
    <row r="627" spans="1:12" x14ac:dyDescent="0.35">
      <c r="A627" s="12" t="s">
        <v>1329</v>
      </c>
      <c r="B627" s="10" t="s">
        <v>1330</v>
      </c>
      <c r="C627" s="8">
        <v>9.4670000000000004E-2</v>
      </c>
      <c r="D627" s="8">
        <v>6.8760000000000002E-2</v>
      </c>
      <c r="E627" s="8">
        <v>1.377</v>
      </c>
      <c r="F627" s="10">
        <v>0.1686</v>
      </c>
      <c r="G627" s="8">
        <v>0.34136764044943801</v>
      </c>
      <c r="H627" s="8">
        <v>0.28270000000000001</v>
      </c>
      <c r="I627" s="8">
        <v>2.461E-2</v>
      </c>
      <c r="J627" s="8">
        <f t="shared" si="18"/>
        <v>11.487200325071109</v>
      </c>
      <c r="K627" s="8">
        <f t="shared" si="19"/>
        <v>0</v>
      </c>
      <c r="L627" s="10" t="s">
        <v>1191</v>
      </c>
    </row>
    <row r="628" spans="1:12" x14ac:dyDescent="0.35">
      <c r="A628" s="12" t="s">
        <v>1331</v>
      </c>
      <c r="B628" s="10" t="s">
        <v>1332</v>
      </c>
      <c r="C628" s="8">
        <v>0.25159999999999999</v>
      </c>
      <c r="D628" s="8">
        <v>8.609E-2</v>
      </c>
      <c r="E628" s="8">
        <v>2.923</v>
      </c>
      <c r="F628" s="9">
        <v>3.4659999999999899E-3</v>
      </c>
      <c r="G628" s="8">
        <v>2.81339279279278E-2</v>
      </c>
      <c r="H628" s="8">
        <v>3.6670000000000001E-2</v>
      </c>
      <c r="I628" s="8">
        <v>1.361E-3</v>
      </c>
      <c r="J628" s="8">
        <f t="shared" si="18"/>
        <v>26.943423952975753</v>
      </c>
      <c r="K628" s="8">
        <f t="shared" si="19"/>
        <v>0</v>
      </c>
      <c r="L628" s="10" t="s">
        <v>1333</v>
      </c>
    </row>
    <row r="629" spans="1:12" x14ac:dyDescent="0.35">
      <c r="A629" s="12" t="s">
        <v>1334</v>
      </c>
      <c r="B629" s="10" t="s">
        <v>1335</v>
      </c>
      <c r="C629" s="8">
        <v>0.26300000000000001</v>
      </c>
      <c r="D629" s="8">
        <v>0.1061</v>
      </c>
      <c r="E629" s="8">
        <v>2.48</v>
      </c>
      <c r="F629" s="9">
        <v>1.3140000000000001E-2</v>
      </c>
      <c r="G629" s="8">
        <v>6.4694754098360702E-2</v>
      </c>
      <c r="H629" s="8">
        <v>3.6249999999999998E-2</v>
      </c>
      <c r="I629" s="8">
        <v>1.903E-3</v>
      </c>
      <c r="J629" s="8">
        <f t="shared" si="18"/>
        <v>19.048870204939568</v>
      </c>
      <c r="K629" s="8">
        <f t="shared" si="19"/>
        <v>0</v>
      </c>
      <c r="L629" s="10" t="s">
        <v>1333</v>
      </c>
    </row>
    <row r="630" spans="1:12" x14ac:dyDescent="0.35">
      <c r="A630" s="12" t="s">
        <v>1336</v>
      </c>
      <c r="B630" s="10" t="s">
        <v>1337</v>
      </c>
      <c r="C630" s="8">
        <v>9.2329999999999995E-2</v>
      </c>
      <c r="D630" s="8">
        <v>6.8779999999999994E-2</v>
      </c>
      <c r="E630" s="8">
        <v>1.3420000000000001</v>
      </c>
      <c r="F630" s="10">
        <v>0.17949999999999899</v>
      </c>
      <c r="G630" s="8">
        <v>0.356232378854624</v>
      </c>
      <c r="H630" s="8">
        <v>0.28560000000000002</v>
      </c>
      <c r="I630" s="8">
        <v>2.496E-2</v>
      </c>
      <c r="J630" s="8">
        <f t="shared" si="18"/>
        <v>11.442307692307693</v>
      </c>
      <c r="K630" s="8">
        <f t="shared" si="19"/>
        <v>0</v>
      </c>
      <c r="L630" s="10" t="s">
        <v>1191</v>
      </c>
    </row>
    <row r="631" spans="1:12" x14ac:dyDescent="0.35">
      <c r="A631" s="12" t="s">
        <v>1338</v>
      </c>
      <c r="B631" s="10" t="s">
        <v>1339</v>
      </c>
      <c r="C631" s="8">
        <v>0.3201</v>
      </c>
      <c r="D631" s="8">
        <v>0.1017</v>
      </c>
      <c r="E631" s="8">
        <v>3.1469999999999998</v>
      </c>
      <c r="F631" s="9">
        <v>1.6490000000000001E-3</v>
      </c>
      <c r="G631" s="8">
        <v>1.76874880952381E-2</v>
      </c>
      <c r="H631" s="8">
        <v>3.0429999999999999E-2</v>
      </c>
      <c r="I631" s="8">
        <v>1.1490000000000001E-3</v>
      </c>
      <c r="J631" s="8">
        <f t="shared" si="18"/>
        <v>26.483899042645778</v>
      </c>
      <c r="K631" s="8">
        <f t="shared" si="19"/>
        <v>0</v>
      </c>
      <c r="L631" s="10" t="s">
        <v>1333</v>
      </c>
    </row>
    <row r="632" spans="1:12" x14ac:dyDescent="0.35">
      <c r="A632" s="12" t="s">
        <v>1340</v>
      </c>
      <c r="B632" s="10" t="s">
        <v>1341</v>
      </c>
      <c r="C632" s="8">
        <v>1.1860000000000001E-2</v>
      </c>
      <c r="D632" s="8">
        <v>9.2999999999999999E-2</v>
      </c>
      <c r="E632" s="8">
        <v>0.1275</v>
      </c>
      <c r="F632" s="10">
        <v>0.89849999999999897</v>
      </c>
      <c r="G632" s="8">
        <v>0.939151392111368</v>
      </c>
      <c r="H632" s="8">
        <v>2.4070000000000001E-2</v>
      </c>
      <c r="I632" s="8">
        <v>1.1440000000000001E-3</v>
      </c>
      <c r="J632" s="8">
        <f t="shared" si="18"/>
        <v>21.04020979020979</v>
      </c>
      <c r="K632" s="8">
        <f t="shared" si="19"/>
        <v>0</v>
      </c>
      <c r="L632" s="10" t="s">
        <v>1333</v>
      </c>
    </row>
    <row r="633" spans="1:12" x14ac:dyDescent="0.35">
      <c r="A633" s="12" t="s">
        <v>1342</v>
      </c>
      <c r="B633" s="10" t="s">
        <v>1343</v>
      </c>
      <c r="C633" s="8">
        <v>9.4659999999999994E-2</v>
      </c>
      <c r="D633" s="8">
        <v>6.8760000000000002E-2</v>
      </c>
      <c r="E633" s="8">
        <v>1.377</v>
      </c>
      <c r="F633" s="10">
        <v>0.1686</v>
      </c>
      <c r="G633" s="8">
        <v>0.34136764044943801</v>
      </c>
      <c r="H633" s="8">
        <v>0.28270000000000001</v>
      </c>
      <c r="I633" s="8">
        <v>2.461E-2</v>
      </c>
      <c r="J633" s="8">
        <f t="shared" si="18"/>
        <v>11.487200325071109</v>
      </c>
      <c r="K633" s="8">
        <f t="shared" si="19"/>
        <v>0</v>
      </c>
      <c r="L633" s="10" t="s">
        <v>1191</v>
      </c>
    </row>
    <row r="634" spans="1:12" x14ac:dyDescent="0.35">
      <c r="A634" s="12" t="s">
        <v>1344</v>
      </c>
      <c r="B634" s="10" t="s">
        <v>1345</v>
      </c>
      <c r="C634" s="8">
        <v>0.16170000000000001</v>
      </c>
      <c r="D634" s="8">
        <v>8.8929999999999995E-2</v>
      </c>
      <c r="E634" s="8">
        <v>1.8180000000000001</v>
      </c>
      <c r="F634" s="9">
        <v>6.905E-2</v>
      </c>
      <c r="G634" s="8">
        <v>0.19201867283950599</v>
      </c>
      <c r="H634" s="8">
        <v>0.14019999999999999</v>
      </c>
      <c r="I634" s="8">
        <v>9.0240000000000008E-3</v>
      </c>
      <c r="J634" s="8">
        <f t="shared" si="18"/>
        <v>15.536347517730494</v>
      </c>
      <c r="K634" s="8">
        <f t="shared" si="19"/>
        <v>0</v>
      </c>
      <c r="L634" s="10" t="s">
        <v>791</v>
      </c>
    </row>
    <row r="635" spans="1:12" x14ac:dyDescent="0.35">
      <c r="A635" s="12" t="s">
        <v>1346</v>
      </c>
      <c r="B635" s="10" t="s">
        <v>1347</v>
      </c>
      <c r="C635" s="8">
        <v>-0.22320000000000001</v>
      </c>
      <c r="D635" s="8">
        <v>0.13289999999999999</v>
      </c>
      <c r="E635" s="8">
        <v>-1.68</v>
      </c>
      <c r="F635" s="9">
        <v>9.2939999999999898E-2</v>
      </c>
      <c r="G635" s="8">
        <v>0.23453684357541901</v>
      </c>
      <c r="H635" s="8">
        <v>3.0159999999999999E-2</v>
      </c>
      <c r="I635" s="8">
        <v>2.7859999999999998E-3</v>
      </c>
      <c r="J635" s="8">
        <f t="shared" si="18"/>
        <v>10.825556353194544</v>
      </c>
      <c r="K635" s="8">
        <f t="shared" si="19"/>
        <v>0</v>
      </c>
      <c r="L635" s="10" t="s">
        <v>791</v>
      </c>
    </row>
    <row r="636" spans="1:12" x14ac:dyDescent="0.35">
      <c r="A636" s="12" t="s">
        <v>1348</v>
      </c>
      <c r="B636" s="10" t="s">
        <v>1349</v>
      </c>
      <c r="C636" s="8">
        <v>3.0099999999999998E-2</v>
      </c>
      <c r="D636" s="8">
        <v>0.15659999999999999</v>
      </c>
      <c r="E636" s="8">
        <v>0.19220000000000001</v>
      </c>
      <c r="F636" s="10">
        <v>0.84760000000000002</v>
      </c>
      <c r="G636" s="8">
        <v>0.91241051373954596</v>
      </c>
      <c r="H636" s="8">
        <v>2.2749999999999999E-2</v>
      </c>
      <c r="I636" s="8">
        <v>3.0530000000000002E-3</v>
      </c>
      <c r="J636" s="8">
        <f t="shared" si="18"/>
        <v>7.4516868653783161</v>
      </c>
      <c r="K636" s="8">
        <f t="shared" si="19"/>
        <v>9.2148511043887993E-14</v>
      </c>
      <c r="L636" s="10" t="s">
        <v>390</v>
      </c>
    </row>
    <row r="637" spans="1:12" x14ac:dyDescent="0.35">
      <c r="A637" s="12" t="s">
        <v>1350</v>
      </c>
      <c r="B637" s="10" t="s">
        <v>1351</v>
      </c>
      <c r="C637" s="8">
        <v>0.10340000000000001</v>
      </c>
      <c r="D637" s="8">
        <v>0.15590000000000001</v>
      </c>
      <c r="E637" s="8">
        <v>0.66339999999999999</v>
      </c>
      <c r="F637" s="10">
        <v>0.5071</v>
      </c>
      <c r="G637" s="8">
        <v>0.67145007342143803</v>
      </c>
      <c r="H637" s="8">
        <v>2.2929999999999999E-2</v>
      </c>
      <c r="I637" s="8">
        <v>2.7420000000000001E-3</v>
      </c>
      <c r="J637" s="8">
        <f t="shared" si="18"/>
        <v>8.3625091174325306</v>
      </c>
      <c r="K637" s="8">
        <f t="shared" si="19"/>
        <v>0</v>
      </c>
      <c r="L637" s="10" t="s">
        <v>390</v>
      </c>
    </row>
    <row r="638" spans="1:12" x14ac:dyDescent="0.35">
      <c r="A638" s="12" t="s">
        <v>1352</v>
      </c>
      <c r="B638" s="10" t="s">
        <v>1353</v>
      </c>
      <c r="C638" s="8">
        <v>-5.0909999999999997E-2</v>
      </c>
      <c r="D638" s="8">
        <v>0.11700000000000001</v>
      </c>
      <c r="E638" s="8">
        <v>-0.43509999999999999</v>
      </c>
      <c r="F638" s="10">
        <v>0.66349999999999898</v>
      </c>
      <c r="G638" s="8">
        <v>0.79792560000000001</v>
      </c>
      <c r="H638" s="8">
        <v>0.1134</v>
      </c>
      <c r="I638" s="8">
        <v>9.8110000000000003E-3</v>
      </c>
      <c r="J638" s="8">
        <f t="shared" si="18"/>
        <v>11.55845479563755</v>
      </c>
      <c r="K638" s="8">
        <f t="shared" si="19"/>
        <v>0</v>
      </c>
      <c r="L638" s="10" t="s">
        <v>1354</v>
      </c>
    </row>
    <row r="639" spans="1:12" x14ac:dyDescent="0.35">
      <c r="A639" s="12" t="s">
        <v>1355</v>
      </c>
      <c r="B639" s="10" t="s">
        <v>1356</v>
      </c>
      <c r="C639" s="8">
        <v>0.1804</v>
      </c>
      <c r="D639" s="8">
        <v>0.13469999999999999</v>
      </c>
      <c r="E639" s="8">
        <v>1.339</v>
      </c>
      <c r="F639" s="10">
        <v>0.18049999999999899</v>
      </c>
      <c r="G639" s="8">
        <v>0.356645833333331</v>
      </c>
      <c r="H639" s="8">
        <v>2.784E-2</v>
      </c>
      <c r="I639" s="8">
        <v>3.2820000000000002E-3</v>
      </c>
      <c r="J639" s="8">
        <f t="shared" si="18"/>
        <v>8.4826325411334551</v>
      </c>
      <c r="K639" s="8">
        <f t="shared" si="19"/>
        <v>0</v>
      </c>
      <c r="L639" s="10" t="s">
        <v>390</v>
      </c>
    </row>
    <row r="640" spans="1:12" x14ac:dyDescent="0.35">
      <c r="A640" s="12" t="s">
        <v>1357</v>
      </c>
      <c r="B640" s="10" t="s">
        <v>1358</v>
      </c>
      <c r="C640" s="8">
        <v>0.31340000000000001</v>
      </c>
      <c r="D640" s="8">
        <v>0.13519999999999999</v>
      </c>
      <c r="E640" s="8">
        <v>2.3180000000000001</v>
      </c>
      <c r="F640" s="9">
        <v>2.0420000000000001E-2</v>
      </c>
      <c r="G640" s="8">
        <v>8.8453942307692296E-2</v>
      </c>
      <c r="H640" s="8">
        <v>3.0009999999999998E-2</v>
      </c>
      <c r="I640" s="8">
        <v>3.313E-3</v>
      </c>
      <c r="J640" s="8">
        <f t="shared" si="18"/>
        <v>9.0582553576818583</v>
      </c>
      <c r="K640" s="8">
        <f t="shared" si="19"/>
        <v>0</v>
      </c>
      <c r="L640" s="10" t="s">
        <v>390</v>
      </c>
    </row>
    <row r="641" spans="1:12" x14ac:dyDescent="0.35">
      <c r="A641" s="12" t="s">
        <v>1359</v>
      </c>
      <c r="B641" s="10" t="s">
        <v>1360</v>
      </c>
      <c r="C641" s="8">
        <v>-9.9949999999999997E-2</v>
      </c>
      <c r="D641" s="8">
        <v>0.1048</v>
      </c>
      <c r="E641" s="8">
        <v>-0.95399999999999996</v>
      </c>
      <c r="F641" s="10">
        <v>0.34010000000000001</v>
      </c>
      <c r="G641" s="8">
        <v>0.52691587030716702</v>
      </c>
      <c r="H641" s="8">
        <v>0.14580000000000001</v>
      </c>
      <c r="I641" s="8">
        <v>1.0999999999999999E-2</v>
      </c>
      <c r="J641" s="8">
        <f t="shared" si="18"/>
        <v>13.254545454545456</v>
      </c>
      <c r="K641" s="8">
        <f t="shared" si="19"/>
        <v>0</v>
      </c>
      <c r="L641" s="10" t="s">
        <v>1354</v>
      </c>
    </row>
    <row r="642" spans="1:12" x14ac:dyDescent="0.35">
      <c r="A642" s="12" t="s">
        <v>1361</v>
      </c>
      <c r="B642" s="10" t="s">
        <v>1362</v>
      </c>
      <c r="C642" s="8">
        <v>-5.6349999999999997E-2</v>
      </c>
      <c r="D642" s="8">
        <v>0.11749999999999999</v>
      </c>
      <c r="E642" s="8">
        <v>-0.47949999999999998</v>
      </c>
      <c r="F642" s="10">
        <v>0.63160000000000005</v>
      </c>
      <c r="G642" s="8">
        <v>0.77424707482993205</v>
      </c>
      <c r="H642" s="8">
        <v>0.1133</v>
      </c>
      <c r="I642" s="8">
        <v>9.861E-3</v>
      </c>
      <c r="J642" s="8">
        <f t="shared" si="18"/>
        <v>11.489706926275225</v>
      </c>
      <c r="K642" s="8">
        <f t="shared" si="19"/>
        <v>0</v>
      </c>
      <c r="L642" s="10" t="s">
        <v>1354</v>
      </c>
    </row>
    <row r="643" spans="1:12" x14ac:dyDescent="0.35">
      <c r="A643" s="12" t="s">
        <v>1363</v>
      </c>
      <c r="B643" s="10" t="s">
        <v>1364</v>
      </c>
      <c r="C643" s="8">
        <v>0.12529999999999999</v>
      </c>
      <c r="D643" s="8">
        <v>9.8629999999999995E-2</v>
      </c>
      <c r="E643" s="8">
        <v>1.2709999999999999</v>
      </c>
      <c r="F643" s="10">
        <v>0.20380000000000001</v>
      </c>
      <c r="G643" s="8">
        <v>0.38175426195426199</v>
      </c>
      <c r="H643" s="8">
        <v>5.8590000000000003E-2</v>
      </c>
      <c r="I643" s="8">
        <v>3.362E-3</v>
      </c>
      <c r="J643" s="8">
        <f t="shared" si="18"/>
        <v>17.427126710291493</v>
      </c>
      <c r="K643" s="8">
        <f t="shared" si="19"/>
        <v>0</v>
      </c>
      <c r="L643" s="10" t="s">
        <v>1365</v>
      </c>
    </row>
    <row r="644" spans="1:12" x14ac:dyDescent="0.35">
      <c r="A644" s="12" t="s">
        <v>1366</v>
      </c>
      <c r="B644" s="10" t="s">
        <v>1367</v>
      </c>
      <c r="C644" s="8">
        <v>7.1620000000000003E-2</v>
      </c>
      <c r="D644" s="8">
        <v>0.1057</v>
      </c>
      <c r="E644" s="8">
        <v>0.67730000000000001</v>
      </c>
      <c r="F644" s="10">
        <v>0.49819999999999898</v>
      </c>
      <c r="G644" s="8">
        <v>0.66500474074073901</v>
      </c>
      <c r="H644" s="8">
        <v>5.9560000000000002E-2</v>
      </c>
      <c r="I644" s="8">
        <v>3.6159999999999999E-3</v>
      </c>
      <c r="J644" s="8">
        <f t="shared" si="18"/>
        <v>16.471238938053098</v>
      </c>
      <c r="K644" s="8">
        <f t="shared" si="19"/>
        <v>0</v>
      </c>
      <c r="L644" s="10" t="s">
        <v>1365</v>
      </c>
    </row>
    <row r="645" spans="1:12" x14ac:dyDescent="0.35">
      <c r="A645" s="12" t="s">
        <v>1368</v>
      </c>
      <c r="B645" s="10" t="s">
        <v>1369</v>
      </c>
      <c r="C645" s="8">
        <v>-2.2349999999999998E-2</v>
      </c>
      <c r="D645" s="8">
        <v>9.3659999999999993E-2</v>
      </c>
      <c r="E645" s="8">
        <v>-0.23860000000000001</v>
      </c>
      <c r="F645" s="10">
        <v>0.81140000000000001</v>
      </c>
      <c r="G645" s="8">
        <v>0.89080620437956104</v>
      </c>
      <c r="H645" s="8">
        <v>6.2759999999999996E-2</v>
      </c>
      <c r="I645" s="8">
        <v>3.4030000000000002E-3</v>
      </c>
      <c r="J645" s="8">
        <f t="shared" si="18"/>
        <v>18.442550690567145</v>
      </c>
      <c r="K645" s="8">
        <f t="shared" si="19"/>
        <v>0</v>
      </c>
      <c r="L645" s="10" t="s">
        <v>1365</v>
      </c>
    </row>
    <row r="646" spans="1:12" x14ac:dyDescent="0.35">
      <c r="A646" s="12" t="s">
        <v>1370</v>
      </c>
      <c r="B646" s="10" t="s">
        <v>1371</v>
      </c>
      <c r="C646" s="8">
        <v>0.21859999999999999</v>
      </c>
      <c r="D646" s="8">
        <v>0.14849999999999999</v>
      </c>
      <c r="E646" s="8">
        <v>1.472</v>
      </c>
      <c r="F646" s="10">
        <v>0.1409</v>
      </c>
      <c r="G646" s="8">
        <v>0.302985441527446</v>
      </c>
      <c r="H646" s="8">
        <v>2.1829999999999999E-2</v>
      </c>
      <c r="I646" s="8">
        <v>2.7290000000000001E-3</v>
      </c>
      <c r="J646" s="8">
        <f t="shared" ref="J646:J709" si="20">H646/I646</f>
        <v>7.9992671308171488</v>
      </c>
      <c r="K646" s="8">
        <f t="shared" ref="K646:K709" si="21">2*(1-_xlfn.NORM.DIST(J646,0,1,1))</f>
        <v>1.3322676295501878E-15</v>
      </c>
      <c r="L646" s="10" t="s">
        <v>1365</v>
      </c>
    </row>
    <row r="647" spans="1:12" x14ac:dyDescent="0.35">
      <c r="A647" s="12" t="s">
        <v>1372</v>
      </c>
      <c r="B647" s="10" t="s">
        <v>1373</v>
      </c>
      <c r="C647" s="8">
        <v>-0.20660000000000001</v>
      </c>
      <c r="D647" s="8">
        <v>0.14530000000000001</v>
      </c>
      <c r="E647" s="8">
        <v>-1.423</v>
      </c>
      <c r="F647" s="10">
        <v>0.15479999999999899</v>
      </c>
      <c r="G647" s="8">
        <v>0.32435999999999798</v>
      </c>
      <c r="H647" s="8">
        <v>2.2380000000000001E-2</v>
      </c>
      <c r="I647" s="8">
        <v>2.7850000000000001E-3</v>
      </c>
      <c r="J647" s="8">
        <f t="shared" si="20"/>
        <v>8.0359066427289054</v>
      </c>
      <c r="K647" s="8">
        <f t="shared" si="21"/>
        <v>8.8817841970012523E-16</v>
      </c>
      <c r="L647" s="10" t="s">
        <v>1365</v>
      </c>
    </row>
    <row r="648" spans="1:12" x14ac:dyDescent="0.35">
      <c r="A648" s="12" t="s">
        <v>1374</v>
      </c>
      <c r="B648" s="10" t="s">
        <v>1375</v>
      </c>
      <c r="C648" s="8">
        <v>-0.2155</v>
      </c>
      <c r="D648" s="8">
        <v>0.20830000000000001</v>
      </c>
      <c r="E648" s="8">
        <v>-1.034</v>
      </c>
      <c r="F648" s="10">
        <v>0.30099999999999899</v>
      </c>
      <c r="G648" s="8">
        <v>0.486184767025088</v>
      </c>
      <c r="H648" s="8">
        <v>4.9189999999999998E-2</v>
      </c>
      <c r="I648" s="8">
        <v>1.2529999999999999E-2</v>
      </c>
      <c r="J648" s="8">
        <f t="shared" si="20"/>
        <v>3.9257781324820429</v>
      </c>
      <c r="K648" s="8">
        <f t="shared" si="21"/>
        <v>8.6449813041067358E-5</v>
      </c>
      <c r="L648" s="10" t="s">
        <v>46</v>
      </c>
    </row>
    <row r="649" spans="1:12" x14ac:dyDescent="0.35">
      <c r="A649" s="12" t="s">
        <v>1376</v>
      </c>
      <c r="B649" s="10" t="s">
        <v>1377</v>
      </c>
      <c r="C649" s="8">
        <v>-0.24540000000000001</v>
      </c>
      <c r="D649" s="8">
        <v>0.29630000000000001</v>
      </c>
      <c r="E649" s="8">
        <v>-0.82830000000000004</v>
      </c>
      <c r="F649" s="10">
        <v>0.40749999999999897</v>
      </c>
      <c r="G649" s="8">
        <v>0.58745199999999897</v>
      </c>
      <c r="H649" s="8">
        <v>2.4729999999999999E-2</v>
      </c>
      <c r="I649" s="8">
        <v>1.286E-2</v>
      </c>
      <c r="J649" s="8">
        <f t="shared" si="20"/>
        <v>1.9230171073094866</v>
      </c>
      <c r="K649" s="8">
        <f t="shared" si="21"/>
        <v>5.4477901436232878E-2</v>
      </c>
      <c r="L649" s="10" t="s">
        <v>46</v>
      </c>
    </row>
    <row r="650" spans="1:12" x14ac:dyDescent="0.35">
      <c r="A650" s="12" t="s">
        <v>1378</v>
      </c>
      <c r="B650" s="10" t="s">
        <v>1379</v>
      </c>
      <c r="C650" s="8">
        <v>-5.4219999999999997E-3</v>
      </c>
      <c r="D650" s="8">
        <v>0.23050000000000001</v>
      </c>
      <c r="E650" s="8">
        <v>-2.3519999999999999E-2</v>
      </c>
      <c r="F650" s="10">
        <v>0.98119999999999896</v>
      </c>
      <c r="G650" s="8">
        <v>0.99109999999999898</v>
      </c>
      <c r="H650" s="8">
        <v>4.5370000000000001E-2</v>
      </c>
      <c r="I650" s="8">
        <v>1.264E-2</v>
      </c>
      <c r="J650" s="8">
        <f t="shared" si="20"/>
        <v>3.5893987341772151</v>
      </c>
      <c r="K650" s="8">
        <f t="shared" si="21"/>
        <v>3.314415510384805E-4</v>
      </c>
      <c r="L650" s="10" t="s">
        <v>46</v>
      </c>
    </row>
    <row r="651" spans="1:12" x14ac:dyDescent="0.35">
      <c r="A651" s="12" t="s">
        <v>1380</v>
      </c>
      <c r="B651" s="10" t="s">
        <v>1381</v>
      </c>
      <c r="C651" s="8">
        <v>0.27679999999999999</v>
      </c>
      <c r="D651" s="8">
        <v>0.2412</v>
      </c>
      <c r="E651" s="8">
        <v>1.1479999999999999</v>
      </c>
      <c r="F651" s="10">
        <v>0.251</v>
      </c>
      <c r="G651" s="8">
        <v>0.43490576923076901</v>
      </c>
      <c r="H651" s="8">
        <v>4.4409999999999998E-2</v>
      </c>
      <c r="I651" s="8">
        <v>1.35E-2</v>
      </c>
      <c r="J651" s="8">
        <f t="shared" si="20"/>
        <v>3.2896296296296295</v>
      </c>
      <c r="K651" s="8">
        <f t="shared" si="21"/>
        <v>1.0031933520808778E-3</v>
      </c>
      <c r="L651" s="10" t="s">
        <v>46</v>
      </c>
    </row>
    <row r="652" spans="1:12" x14ac:dyDescent="0.35">
      <c r="A652" s="12" t="s">
        <v>1382</v>
      </c>
      <c r="B652" s="10" t="s">
        <v>1383</v>
      </c>
      <c r="C652" s="8">
        <v>4.6670000000000003E-2</v>
      </c>
      <c r="D652" s="8">
        <v>9.4070000000000001E-2</v>
      </c>
      <c r="E652" s="8">
        <v>0.49609999999999999</v>
      </c>
      <c r="F652" s="10">
        <v>0.61990000000000001</v>
      </c>
      <c r="G652" s="8">
        <v>0.76826008230452703</v>
      </c>
      <c r="H652" s="8">
        <v>6.4979999999999996E-2</v>
      </c>
      <c r="I652" s="8">
        <v>3.5149999999999999E-3</v>
      </c>
      <c r="J652" s="8">
        <f t="shared" si="20"/>
        <v>18.486486486486484</v>
      </c>
      <c r="K652" s="8">
        <f t="shared" si="21"/>
        <v>0</v>
      </c>
      <c r="L652" s="10" t="s">
        <v>324</v>
      </c>
    </row>
    <row r="653" spans="1:12" x14ac:dyDescent="0.35">
      <c r="A653" s="12" t="s">
        <v>1384</v>
      </c>
      <c r="B653" s="10" t="s">
        <v>1385</v>
      </c>
      <c r="C653" s="8">
        <v>-0.29949999999999999</v>
      </c>
      <c r="D653" s="8">
        <v>0.14480000000000001</v>
      </c>
      <c r="E653" s="8">
        <v>-2.069</v>
      </c>
      <c r="F653" s="9">
        <v>3.8580000000000003E-2</v>
      </c>
      <c r="G653" s="8">
        <v>0.13067887218045099</v>
      </c>
      <c r="H653" s="8">
        <v>4.4729999999999999E-2</v>
      </c>
      <c r="I653" s="8">
        <v>4.3090000000000003E-3</v>
      </c>
      <c r="J653" s="8">
        <f t="shared" si="20"/>
        <v>10.380598746809003</v>
      </c>
      <c r="K653" s="8">
        <f t="shared" si="21"/>
        <v>0</v>
      </c>
      <c r="L653" s="10" t="s">
        <v>324</v>
      </c>
    </row>
    <row r="654" spans="1:12" x14ac:dyDescent="0.35">
      <c r="A654" s="12" t="s">
        <v>1386</v>
      </c>
      <c r="B654" s="10" t="s">
        <v>1387</v>
      </c>
      <c r="C654" s="8">
        <v>0.32169999999999999</v>
      </c>
      <c r="D654" s="8">
        <v>9.5699999999999993E-2</v>
      </c>
      <c r="E654" s="8">
        <v>3.3610000000000002</v>
      </c>
      <c r="F654" s="9">
        <v>7.7590000000000005E-4</v>
      </c>
      <c r="G654" s="8">
        <v>1.1935959322033901E-2</v>
      </c>
      <c r="H654" s="8">
        <v>8.5769999999999999E-2</v>
      </c>
      <c r="I654" s="8">
        <v>4.0810000000000004E-3</v>
      </c>
      <c r="J654" s="8">
        <f t="shared" si="20"/>
        <v>21.016907620681202</v>
      </c>
      <c r="K654" s="8">
        <f t="shared" si="21"/>
        <v>0</v>
      </c>
      <c r="L654" s="10" t="s">
        <v>324</v>
      </c>
    </row>
    <row r="655" spans="1:12" x14ac:dyDescent="0.35">
      <c r="A655" s="12" t="s">
        <v>1388</v>
      </c>
      <c r="B655" s="10" t="s">
        <v>1389</v>
      </c>
      <c r="C655" s="8">
        <v>-3.4529999999999998E-2</v>
      </c>
      <c r="D655" s="8">
        <v>9.6079999999999999E-2</v>
      </c>
      <c r="E655" s="8">
        <v>-0.3594</v>
      </c>
      <c r="F655" s="10">
        <v>0.71930000000000005</v>
      </c>
      <c r="G655" s="8">
        <v>0.82981984635083195</v>
      </c>
      <c r="H655" s="8">
        <v>5.9139999999999998E-2</v>
      </c>
      <c r="I655" s="8">
        <v>3.362E-3</v>
      </c>
      <c r="J655" s="8">
        <f t="shared" si="20"/>
        <v>17.590719809637122</v>
      </c>
      <c r="K655" s="8">
        <f t="shared" si="21"/>
        <v>0</v>
      </c>
      <c r="L655" s="10" t="s">
        <v>324</v>
      </c>
    </row>
    <row r="656" spans="1:12" x14ac:dyDescent="0.35">
      <c r="A656" s="12" t="s">
        <v>1390</v>
      </c>
      <c r="B656" s="10" t="s">
        <v>1391</v>
      </c>
      <c r="C656" s="8">
        <v>-0.12189999999999999</v>
      </c>
      <c r="D656" s="8">
        <v>9.7290000000000001E-2</v>
      </c>
      <c r="E656" s="8">
        <v>-1.2529999999999999</v>
      </c>
      <c r="F656" s="10">
        <v>0.21029999999999899</v>
      </c>
      <c r="G656" s="8">
        <v>0.38748527607361799</v>
      </c>
      <c r="H656" s="8">
        <v>6.1530000000000001E-2</v>
      </c>
      <c r="I656" s="8">
        <v>3.6770000000000001E-3</v>
      </c>
      <c r="J656" s="8">
        <f t="shared" si="20"/>
        <v>16.733750339951047</v>
      </c>
      <c r="K656" s="8">
        <f t="shared" si="21"/>
        <v>0</v>
      </c>
      <c r="L656" s="10" t="s">
        <v>324</v>
      </c>
    </row>
    <row r="657" spans="1:12" x14ac:dyDescent="0.35">
      <c r="A657" s="12" t="s">
        <v>1392</v>
      </c>
      <c r="B657" s="10" t="s">
        <v>1393</v>
      </c>
      <c r="C657" s="8">
        <v>0.21870000000000001</v>
      </c>
      <c r="D657" s="8">
        <v>0.10879999999999999</v>
      </c>
      <c r="E657" s="8">
        <v>2.0099999999999998</v>
      </c>
      <c r="F657" s="9">
        <v>4.4450000000000003E-2</v>
      </c>
      <c r="G657" s="8">
        <v>0.14406276978417301</v>
      </c>
      <c r="H657" s="8">
        <v>5.6730000000000003E-2</v>
      </c>
      <c r="I657" s="8">
        <v>3.7109999999999999E-3</v>
      </c>
      <c r="J657" s="8">
        <f t="shared" si="20"/>
        <v>15.286984640258691</v>
      </c>
      <c r="K657" s="8">
        <f t="shared" si="21"/>
        <v>0</v>
      </c>
      <c r="L657" s="10" t="s">
        <v>324</v>
      </c>
    </row>
    <row r="658" spans="1:12" x14ac:dyDescent="0.35">
      <c r="A658" s="12" t="s">
        <v>1394</v>
      </c>
      <c r="B658" s="10" t="s">
        <v>1395</v>
      </c>
      <c r="C658" s="8">
        <v>-4.4400000000000002E-2</v>
      </c>
      <c r="D658" s="8">
        <v>0.1023</v>
      </c>
      <c r="E658" s="8">
        <v>-0.43409999999999999</v>
      </c>
      <c r="F658" s="10">
        <v>0.66420000000000001</v>
      </c>
      <c r="G658" s="8">
        <v>0.79792560000000001</v>
      </c>
      <c r="H658" s="8">
        <v>5.9290000000000002E-2</v>
      </c>
      <c r="I658" s="8">
        <v>3.5769999999999999E-3</v>
      </c>
      <c r="J658" s="8">
        <f t="shared" si="20"/>
        <v>16.575342465753426</v>
      </c>
      <c r="K658" s="8">
        <f t="shared" si="21"/>
        <v>0</v>
      </c>
      <c r="L658" s="10" t="s">
        <v>324</v>
      </c>
    </row>
    <row r="659" spans="1:12" x14ac:dyDescent="0.35">
      <c r="A659" s="12" t="s">
        <v>1396</v>
      </c>
      <c r="B659" s="10" t="s">
        <v>1397</v>
      </c>
      <c r="C659" s="8">
        <v>-9.282E-2</v>
      </c>
      <c r="D659" s="8">
        <v>5.9450000000000003E-2</v>
      </c>
      <c r="E659" s="8">
        <v>-1.5609999999999999</v>
      </c>
      <c r="F659" s="10">
        <v>0.118499999999999</v>
      </c>
      <c r="G659" s="8">
        <v>0.27236862244897703</v>
      </c>
      <c r="H659" s="8">
        <v>0.1283</v>
      </c>
      <c r="I659" s="8">
        <v>3.2799999999999999E-3</v>
      </c>
      <c r="J659" s="8">
        <f t="shared" si="20"/>
        <v>39.115853658536587</v>
      </c>
      <c r="K659" s="8">
        <f t="shared" si="21"/>
        <v>0</v>
      </c>
      <c r="L659" s="10" t="s">
        <v>1398</v>
      </c>
    </row>
    <row r="660" spans="1:12" x14ac:dyDescent="0.35">
      <c r="A660" s="12" t="s">
        <v>1399</v>
      </c>
      <c r="B660" s="10" t="s">
        <v>1400</v>
      </c>
      <c r="C660" s="8">
        <v>-0.33629999999999999</v>
      </c>
      <c r="D660" s="8">
        <v>0.20710000000000001</v>
      </c>
      <c r="E660" s="8">
        <v>-1.6240000000000001</v>
      </c>
      <c r="F660" s="10">
        <v>0.10440000000000001</v>
      </c>
      <c r="G660" s="8">
        <v>0.24950769230769199</v>
      </c>
      <c r="H660" s="8">
        <v>3.6909999999999998E-2</v>
      </c>
      <c r="I660" s="8">
        <v>8.1200000000000005E-3</v>
      </c>
      <c r="J660" s="8">
        <f t="shared" si="20"/>
        <v>4.5455665024630534</v>
      </c>
      <c r="K660" s="8">
        <f t="shared" si="21"/>
        <v>5.4787694707680856E-6</v>
      </c>
      <c r="L660" s="10" t="s">
        <v>324</v>
      </c>
    </row>
    <row r="661" spans="1:12" x14ac:dyDescent="0.35">
      <c r="A661" s="12" t="s">
        <v>1401</v>
      </c>
      <c r="B661" s="10" t="s">
        <v>1402</v>
      </c>
      <c r="C661" s="8">
        <v>4.4519999999999997E-2</v>
      </c>
      <c r="D661" s="8">
        <v>0.1019</v>
      </c>
      <c r="E661" s="8">
        <v>0.43709999999999999</v>
      </c>
      <c r="F661" s="10">
        <v>0.66200000000000003</v>
      </c>
      <c r="G661" s="8">
        <v>0.79792560000000001</v>
      </c>
      <c r="H661" s="8">
        <v>5.6750000000000002E-2</v>
      </c>
      <c r="I661" s="8">
        <v>4.0359999999999997E-3</v>
      </c>
      <c r="J661" s="8">
        <f t="shared" si="20"/>
        <v>14.060951437066404</v>
      </c>
      <c r="K661" s="8">
        <f t="shared" si="21"/>
        <v>0</v>
      </c>
      <c r="L661" s="10" t="s">
        <v>324</v>
      </c>
    </row>
    <row r="662" spans="1:12" x14ac:dyDescent="0.35">
      <c r="A662" s="12" t="s">
        <v>1403</v>
      </c>
      <c r="B662" s="10" t="s">
        <v>1404</v>
      </c>
      <c r="C662" s="8">
        <v>0.1971</v>
      </c>
      <c r="D662" s="8">
        <v>0.1153</v>
      </c>
      <c r="E662" s="8">
        <v>1.71</v>
      </c>
      <c r="F662" s="9">
        <v>8.7230000000000002E-2</v>
      </c>
      <c r="G662" s="8">
        <v>0.227809362318841</v>
      </c>
      <c r="H662" s="8">
        <v>4.7780000000000003E-2</v>
      </c>
      <c r="I662" s="8">
        <v>3.4480000000000001E-3</v>
      </c>
      <c r="J662" s="8">
        <f t="shared" si="20"/>
        <v>13.857308584686775</v>
      </c>
      <c r="K662" s="8">
        <f t="shared" si="21"/>
        <v>0</v>
      </c>
      <c r="L662" s="10" t="s">
        <v>324</v>
      </c>
    </row>
    <row r="663" spans="1:12" x14ac:dyDescent="0.35">
      <c r="A663" s="12" t="s">
        <v>1405</v>
      </c>
      <c r="B663" s="10" t="s">
        <v>1406</v>
      </c>
      <c r="C663" s="8">
        <v>0.3029</v>
      </c>
      <c r="D663" s="8">
        <v>0.13819999999999999</v>
      </c>
      <c r="E663" s="8">
        <v>2.1920000000000002</v>
      </c>
      <c r="F663" s="9">
        <v>2.8379999999999898E-2</v>
      </c>
      <c r="G663" s="8">
        <v>0.106989037656903</v>
      </c>
      <c r="H663" s="8">
        <v>3.3140000000000003E-2</v>
      </c>
      <c r="I663" s="8">
        <v>3.1670000000000001E-3</v>
      </c>
      <c r="J663" s="8">
        <f t="shared" si="20"/>
        <v>10.464161667192927</v>
      </c>
      <c r="K663" s="8">
        <f t="shared" si="21"/>
        <v>0</v>
      </c>
      <c r="L663" s="10" t="s">
        <v>1407</v>
      </c>
    </row>
    <row r="664" spans="1:12" x14ac:dyDescent="0.35">
      <c r="A664" s="12" t="s">
        <v>1408</v>
      </c>
      <c r="B664" s="10" t="s">
        <v>1409</v>
      </c>
      <c r="C664" s="8">
        <v>-0.1181</v>
      </c>
      <c r="D664" s="8">
        <v>6.2359999999999999E-2</v>
      </c>
      <c r="E664" s="8">
        <v>-1.8939999999999999</v>
      </c>
      <c r="F664" s="9">
        <v>5.8160000000000003E-2</v>
      </c>
      <c r="G664" s="8">
        <v>0.17181036065573799</v>
      </c>
      <c r="H664" s="8">
        <v>0.13</v>
      </c>
      <c r="I664" s="8">
        <v>3.5140000000000002E-3</v>
      </c>
      <c r="J664" s="8">
        <f t="shared" si="20"/>
        <v>36.994877632327828</v>
      </c>
      <c r="K664" s="8">
        <f t="shared" si="21"/>
        <v>0</v>
      </c>
      <c r="L664" s="10" t="s">
        <v>1398</v>
      </c>
    </row>
    <row r="665" spans="1:12" x14ac:dyDescent="0.35">
      <c r="A665" s="12" t="s">
        <v>1410</v>
      </c>
      <c r="B665" s="10" t="s">
        <v>1411</v>
      </c>
      <c r="C665" s="8">
        <v>0.26779999999999998</v>
      </c>
      <c r="D665" s="8">
        <v>0.67300000000000004</v>
      </c>
      <c r="E665" s="8">
        <v>0.39789999999999998</v>
      </c>
      <c r="F665" s="10">
        <v>0.69069999999999898</v>
      </c>
      <c r="G665" s="8">
        <v>0.81443333333333301</v>
      </c>
      <c r="H665" s="8">
        <v>2.9180000000000001E-2</v>
      </c>
      <c r="I665" s="8">
        <v>6.1940000000000002E-2</v>
      </c>
      <c r="J665" s="8">
        <f t="shared" si="20"/>
        <v>0.47110106554730385</v>
      </c>
      <c r="K665" s="8">
        <f t="shared" si="21"/>
        <v>0.63756856424024666</v>
      </c>
      <c r="L665" s="10" t="s">
        <v>821</v>
      </c>
    </row>
    <row r="666" spans="1:12" x14ac:dyDescent="0.35">
      <c r="A666" s="12" t="s">
        <v>1412</v>
      </c>
      <c r="B666" s="10" t="s">
        <v>1413</v>
      </c>
      <c r="C666" s="8">
        <v>0.31929999999999997</v>
      </c>
      <c r="D666" s="8">
        <v>0.11890000000000001</v>
      </c>
      <c r="E666" s="8">
        <v>2.6859999999999999</v>
      </c>
      <c r="F666" s="9">
        <v>7.228E-3</v>
      </c>
      <c r="G666" s="8">
        <v>4.4913296551724102E-2</v>
      </c>
      <c r="H666" s="8">
        <v>5.4019999999999999E-2</v>
      </c>
      <c r="I666" s="8">
        <v>3.6020000000000002E-3</v>
      </c>
      <c r="J666" s="8">
        <f t="shared" si="20"/>
        <v>14.997223764575235</v>
      </c>
      <c r="K666" s="8">
        <f t="shared" si="21"/>
        <v>0</v>
      </c>
      <c r="L666" s="10" t="s">
        <v>997</v>
      </c>
    </row>
    <row r="667" spans="1:12" x14ac:dyDescent="0.35">
      <c r="A667" s="12" t="s">
        <v>1414</v>
      </c>
      <c r="B667" s="10" t="s">
        <v>1415</v>
      </c>
      <c r="C667" s="8">
        <v>0.19350000000000001</v>
      </c>
      <c r="D667" s="8">
        <v>0.10489999999999999</v>
      </c>
      <c r="E667" s="8">
        <v>1.8440000000000001</v>
      </c>
      <c r="F667" s="9">
        <v>6.5210000000000004E-2</v>
      </c>
      <c r="G667" s="8">
        <v>0.184719122257053</v>
      </c>
      <c r="H667" s="8">
        <v>6.1010000000000002E-2</v>
      </c>
      <c r="I667" s="8">
        <v>3.261E-3</v>
      </c>
      <c r="J667" s="8">
        <f t="shared" si="20"/>
        <v>18.708984973934378</v>
      </c>
      <c r="K667" s="8">
        <f t="shared" si="21"/>
        <v>0</v>
      </c>
      <c r="L667" s="10" t="s">
        <v>1416</v>
      </c>
    </row>
    <row r="668" spans="1:12" x14ac:dyDescent="0.35">
      <c r="A668" s="12" t="s">
        <v>1417</v>
      </c>
      <c r="B668" s="10" t="s">
        <v>1418</v>
      </c>
      <c r="C668" s="8">
        <v>0.32800000000000001</v>
      </c>
      <c r="D668" s="8">
        <v>8.1059999999999993E-2</v>
      </c>
      <c r="E668" s="8">
        <v>4.0469999999999997</v>
      </c>
      <c r="F668" s="9">
        <v>5.1940000000000001E-5</v>
      </c>
      <c r="G668" s="8">
        <v>5.2573350000000001E-3</v>
      </c>
      <c r="H668" s="8">
        <v>0.2172</v>
      </c>
      <c r="I668" s="8">
        <v>5.986E-3</v>
      </c>
      <c r="J668" s="8">
        <f t="shared" si="20"/>
        <v>36.284664216505178</v>
      </c>
      <c r="K668" s="8">
        <f t="shared" si="21"/>
        <v>0</v>
      </c>
      <c r="L668" s="10" t="s">
        <v>381</v>
      </c>
    </row>
    <row r="669" spans="1:12" x14ac:dyDescent="0.35">
      <c r="A669" s="12" t="s">
        <v>1419</v>
      </c>
      <c r="B669" s="10" t="s">
        <v>1420</v>
      </c>
      <c r="C669" s="8">
        <v>4.308E-2</v>
      </c>
      <c r="D669" s="8">
        <v>0.1076</v>
      </c>
      <c r="E669" s="8">
        <v>0.40039999999999998</v>
      </c>
      <c r="F669" s="10">
        <v>0.68889999999999896</v>
      </c>
      <c r="G669" s="8">
        <v>0.81443333333333301</v>
      </c>
      <c r="H669" s="8">
        <v>6.0600000000000001E-2</v>
      </c>
      <c r="I669" s="8">
        <v>3.4390000000000002E-3</v>
      </c>
      <c r="J669" s="8">
        <f t="shared" si="20"/>
        <v>17.621401570223902</v>
      </c>
      <c r="K669" s="8">
        <f t="shared" si="21"/>
        <v>0</v>
      </c>
      <c r="L669" s="10" t="s">
        <v>828</v>
      </c>
    </row>
    <row r="670" spans="1:12" x14ac:dyDescent="0.35">
      <c r="A670" s="12" t="s">
        <v>1421</v>
      </c>
      <c r="B670" s="10" t="s">
        <v>1422</v>
      </c>
      <c r="C670" s="8">
        <v>-0.16159999999999999</v>
      </c>
      <c r="D670" s="8">
        <v>0.1321</v>
      </c>
      <c r="E670" s="8">
        <v>-1.2230000000000001</v>
      </c>
      <c r="F670" s="10">
        <v>0.2213</v>
      </c>
      <c r="G670" s="8">
        <v>0.403626113360324</v>
      </c>
      <c r="H670" s="8">
        <v>3.2599999999999997E-2</v>
      </c>
      <c r="I670" s="8">
        <v>3.019E-3</v>
      </c>
      <c r="J670" s="8">
        <f t="shared" si="20"/>
        <v>10.798277575356078</v>
      </c>
      <c r="K670" s="8">
        <f t="shared" si="21"/>
        <v>0</v>
      </c>
      <c r="L670" s="10" t="s">
        <v>828</v>
      </c>
    </row>
    <row r="671" spans="1:12" x14ac:dyDescent="0.35">
      <c r="A671" s="12" t="s">
        <v>1423</v>
      </c>
      <c r="B671" s="10" t="s">
        <v>1424</v>
      </c>
      <c r="C671" s="8">
        <v>0.17369999999999999</v>
      </c>
      <c r="D671" s="8">
        <v>0.24859999999999999</v>
      </c>
      <c r="E671" s="8">
        <v>0.69869999999999999</v>
      </c>
      <c r="F671" s="10">
        <v>0.48470000000000002</v>
      </c>
      <c r="G671" s="8">
        <v>0.65501484257871101</v>
      </c>
      <c r="H671" s="8">
        <v>2.9489999999999999E-2</v>
      </c>
      <c r="I671" s="8">
        <v>9.1140000000000006E-3</v>
      </c>
      <c r="J671" s="8">
        <f t="shared" si="20"/>
        <v>3.235681369321922</v>
      </c>
      <c r="K671" s="8">
        <f t="shared" si="21"/>
        <v>1.2135276327838174E-3</v>
      </c>
      <c r="L671" s="10" t="s">
        <v>828</v>
      </c>
    </row>
    <row r="672" spans="1:12" x14ac:dyDescent="0.35">
      <c r="A672" s="12" t="s">
        <v>1425</v>
      </c>
      <c r="B672" s="10" t="s">
        <v>1426</v>
      </c>
      <c r="C672" s="8">
        <v>0.39129999999999998</v>
      </c>
      <c r="D672" s="8">
        <v>0.1192</v>
      </c>
      <c r="E672" s="8">
        <v>3.2839999999999998</v>
      </c>
      <c r="F672" s="9">
        <v>1.024E-3</v>
      </c>
      <c r="G672" s="8">
        <v>1.39791515151515E-2</v>
      </c>
      <c r="H672" s="8">
        <v>6.4170000000000005E-2</v>
      </c>
      <c r="I672" s="8">
        <v>3.4989999999999999E-3</v>
      </c>
      <c r="J672" s="8">
        <f t="shared" si="20"/>
        <v>18.339525578736783</v>
      </c>
      <c r="K672" s="8">
        <f t="shared" si="21"/>
        <v>0</v>
      </c>
      <c r="L672" s="10" t="s">
        <v>828</v>
      </c>
    </row>
    <row r="673" spans="1:12" x14ac:dyDescent="0.35">
      <c r="A673" s="12" t="s">
        <v>1427</v>
      </c>
      <c r="B673" s="10" t="s">
        <v>1428</v>
      </c>
      <c r="C673" s="8">
        <v>-9.6149999999999999E-2</v>
      </c>
      <c r="D673" s="8">
        <v>0.1288</v>
      </c>
      <c r="E673" s="8">
        <v>-0.74660000000000004</v>
      </c>
      <c r="F673" s="10">
        <v>0.45529999999999898</v>
      </c>
      <c r="G673" s="8">
        <v>0.63208828967642405</v>
      </c>
      <c r="H673" s="8">
        <v>3.3399999999999999E-2</v>
      </c>
      <c r="I673" s="8">
        <v>3.2179999999999999E-3</v>
      </c>
      <c r="J673" s="8">
        <f t="shared" si="20"/>
        <v>10.379117464263517</v>
      </c>
      <c r="K673" s="8">
        <f t="shared" si="21"/>
        <v>0</v>
      </c>
      <c r="L673" s="10" t="s">
        <v>828</v>
      </c>
    </row>
    <row r="674" spans="1:12" x14ac:dyDescent="0.35">
      <c r="A674" s="12" t="s">
        <v>1429</v>
      </c>
      <c r="B674" s="10" t="s">
        <v>1430</v>
      </c>
      <c r="C674" s="8">
        <v>0.18590000000000001</v>
      </c>
      <c r="D674" s="8">
        <v>6.1699999999999998E-2</v>
      </c>
      <c r="E674" s="8">
        <v>3.0129999999999999</v>
      </c>
      <c r="F674" s="9">
        <v>2.5890000000000002E-3</v>
      </c>
      <c r="G674" s="8">
        <v>2.3562515151515199E-2</v>
      </c>
      <c r="H674" s="8">
        <v>0.22750000000000001</v>
      </c>
      <c r="I674" s="8">
        <v>6.7349999999999997E-3</v>
      </c>
      <c r="J674" s="8">
        <f t="shared" si="20"/>
        <v>33.778767631774315</v>
      </c>
      <c r="K674" s="8">
        <f t="shared" si="21"/>
        <v>0</v>
      </c>
      <c r="L674" s="10" t="s">
        <v>381</v>
      </c>
    </row>
    <row r="675" spans="1:12" x14ac:dyDescent="0.35">
      <c r="A675" s="12" t="s">
        <v>1431</v>
      </c>
      <c r="B675" s="10" t="s">
        <v>1432</v>
      </c>
      <c r="C675" s="8">
        <v>-0.2437</v>
      </c>
      <c r="D675" s="8">
        <v>9.1490000000000002E-2</v>
      </c>
      <c r="E675" s="8">
        <v>-2.6640000000000001</v>
      </c>
      <c r="F675" s="9">
        <v>7.7200000000000003E-3</v>
      </c>
      <c r="G675" s="8">
        <v>4.6371466666666701E-2</v>
      </c>
      <c r="H675" s="8">
        <v>8.7559999999999999E-2</v>
      </c>
      <c r="I675" s="8">
        <v>4.0239999999999998E-3</v>
      </c>
      <c r="J675" s="8">
        <f t="shared" si="20"/>
        <v>21.759443339960239</v>
      </c>
      <c r="K675" s="8">
        <f t="shared" si="21"/>
        <v>0</v>
      </c>
      <c r="L675" s="10" t="s">
        <v>384</v>
      </c>
    </row>
    <row r="676" spans="1:12" x14ac:dyDescent="0.35">
      <c r="A676" s="12" t="s">
        <v>1433</v>
      </c>
      <c r="B676" s="10" t="s">
        <v>1434</v>
      </c>
      <c r="C676" s="8">
        <v>-0.26860000000000001</v>
      </c>
      <c r="D676" s="8">
        <v>0.1007</v>
      </c>
      <c r="E676" s="8">
        <v>-2.6669999999999998</v>
      </c>
      <c r="F676" s="9">
        <v>7.659E-3</v>
      </c>
      <c r="G676" s="8">
        <v>4.63138187919463E-2</v>
      </c>
      <c r="H676" s="8">
        <v>7.0370000000000002E-2</v>
      </c>
      <c r="I676" s="8">
        <v>3.8600000000000001E-3</v>
      </c>
      <c r="J676" s="8">
        <f t="shared" si="20"/>
        <v>18.230569948186528</v>
      </c>
      <c r="K676" s="8">
        <f t="shared" si="21"/>
        <v>0</v>
      </c>
      <c r="L676" s="10" t="s">
        <v>384</v>
      </c>
    </row>
    <row r="677" spans="1:12" x14ac:dyDescent="0.35">
      <c r="A677" s="12" t="s">
        <v>1435</v>
      </c>
      <c r="B677" s="10" t="s">
        <v>1436</v>
      </c>
      <c r="C677" s="8">
        <v>-0.16059999999999999</v>
      </c>
      <c r="D677" s="8">
        <v>0.1149</v>
      </c>
      <c r="E677" s="8">
        <v>-1.397</v>
      </c>
      <c r="F677" s="10">
        <v>0.1623</v>
      </c>
      <c r="G677" s="8">
        <v>0.33462768878718502</v>
      </c>
      <c r="H677" s="8">
        <v>4.6210000000000001E-2</v>
      </c>
      <c r="I677" s="8">
        <v>3.395E-3</v>
      </c>
      <c r="J677" s="8">
        <f t="shared" si="20"/>
        <v>13.611192930780559</v>
      </c>
      <c r="K677" s="8">
        <f t="shared" si="21"/>
        <v>0</v>
      </c>
      <c r="L677" s="10" t="s">
        <v>384</v>
      </c>
    </row>
    <row r="678" spans="1:12" x14ac:dyDescent="0.35">
      <c r="A678" s="12" t="s">
        <v>1437</v>
      </c>
      <c r="B678" s="10" t="s">
        <v>1438</v>
      </c>
      <c r="C678" s="8">
        <v>-0.22120000000000001</v>
      </c>
      <c r="D678" s="8">
        <v>8.9319999999999997E-2</v>
      </c>
      <c r="E678" s="8">
        <v>-2.476</v>
      </c>
      <c r="F678" s="9">
        <v>1.3270000000000001E-2</v>
      </c>
      <c r="G678" s="8">
        <v>6.4979728260869604E-2</v>
      </c>
      <c r="H678" s="8">
        <v>9.2499999999999999E-2</v>
      </c>
      <c r="I678" s="8">
        <v>3.9610000000000001E-3</v>
      </c>
      <c r="J678" s="8">
        <f t="shared" si="20"/>
        <v>23.352688714970967</v>
      </c>
      <c r="K678" s="8">
        <f t="shared" si="21"/>
        <v>0</v>
      </c>
      <c r="L678" s="10" t="s">
        <v>384</v>
      </c>
    </row>
    <row r="679" spans="1:12" x14ac:dyDescent="0.35">
      <c r="A679" s="12" t="s">
        <v>1439</v>
      </c>
      <c r="B679" s="10" t="s">
        <v>1440</v>
      </c>
      <c r="C679" s="8">
        <v>-0.1249</v>
      </c>
      <c r="D679" s="8">
        <v>5.2479999999999999E-2</v>
      </c>
      <c r="E679" s="8">
        <v>-2.379</v>
      </c>
      <c r="F679" s="9">
        <v>1.7340000000000001E-2</v>
      </c>
      <c r="G679" s="8">
        <v>7.8509246231155794E-2</v>
      </c>
      <c r="H679" s="8">
        <v>0.54700000000000004</v>
      </c>
      <c r="I679" s="8">
        <v>2.3810000000000001E-2</v>
      </c>
      <c r="J679" s="8">
        <f t="shared" si="20"/>
        <v>22.973540529189417</v>
      </c>
      <c r="K679" s="8">
        <f t="shared" si="21"/>
        <v>0</v>
      </c>
      <c r="L679" s="10" t="s">
        <v>381</v>
      </c>
    </row>
    <row r="680" spans="1:12" x14ac:dyDescent="0.35">
      <c r="A680" s="12" t="s">
        <v>1441</v>
      </c>
      <c r="B680" s="10" t="s">
        <v>1442</v>
      </c>
      <c r="C680" s="8">
        <v>-7.8009999999999996E-2</v>
      </c>
      <c r="D680" s="8">
        <v>0.1137</v>
      </c>
      <c r="E680" s="8">
        <v>-0.68589999999999995</v>
      </c>
      <c r="F680" s="10">
        <v>0.49280000000000002</v>
      </c>
      <c r="G680" s="8">
        <v>0.66171803278688501</v>
      </c>
      <c r="H680" s="8">
        <v>5.851E-2</v>
      </c>
      <c r="I680" s="8">
        <v>4.8669999999999998E-3</v>
      </c>
      <c r="J680" s="8">
        <f t="shared" si="20"/>
        <v>12.021779330182865</v>
      </c>
      <c r="K680" s="8">
        <f t="shared" si="21"/>
        <v>0</v>
      </c>
      <c r="L680" s="10" t="s">
        <v>384</v>
      </c>
    </row>
    <row r="681" spans="1:12" x14ac:dyDescent="0.35">
      <c r="A681" s="12" t="s">
        <v>1443</v>
      </c>
      <c r="B681" s="10" t="s">
        <v>1444</v>
      </c>
      <c r="C681" s="8">
        <v>-0.1137</v>
      </c>
      <c r="D681" s="8">
        <v>8.4440000000000001E-2</v>
      </c>
      <c r="E681" s="8">
        <v>-1.347</v>
      </c>
      <c r="F681" s="10">
        <v>0.17799999999999899</v>
      </c>
      <c r="G681" s="8">
        <v>0.35481858407079397</v>
      </c>
      <c r="H681" s="8">
        <v>0.1077</v>
      </c>
      <c r="I681" s="8">
        <v>5.7320000000000001E-3</v>
      </c>
      <c r="J681" s="8">
        <f t="shared" si="20"/>
        <v>18.789253314724355</v>
      </c>
      <c r="K681" s="8">
        <f t="shared" si="21"/>
        <v>0</v>
      </c>
      <c r="L681" s="10" t="s">
        <v>384</v>
      </c>
    </row>
    <row r="682" spans="1:12" x14ac:dyDescent="0.35">
      <c r="A682" s="12" t="s">
        <v>1445</v>
      </c>
      <c r="B682" s="10" t="s">
        <v>1446</v>
      </c>
      <c r="C682" s="8">
        <v>0.20119999999999999</v>
      </c>
      <c r="D682" s="8">
        <v>7.0629999999999998E-2</v>
      </c>
      <c r="E682" s="8">
        <v>2.8490000000000002</v>
      </c>
      <c r="F682" s="9">
        <v>4.3800000000000002E-3</v>
      </c>
      <c r="G682" s="8">
        <v>3.2886499999999999E-2</v>
      </c>
      <c r="H682" s="8">
        <v>0.31769999999999998</v>
      </c>
      <c r="I682" s="8">
        <v>1.3220000000000001E-2</v>
      </c>
      <c r="J682" s="8">
        <f t="shared" si="20"/>
        <v>24.031770045385777</v>
      </c>
      <c r="K682" s="8">
        <f t="shared" si="21"/>
        <v>0</v>
      </c>
      <c r="L682" s="10" t="s">
        <v>1447</v>
      </c>
    </row>
    <row r="683" spans="1:12" x14ac:dyDescent="0.35">
      <c r="A683" s="12" t="s">
        <v>1448</v>
      </c>
      <c r="B683" s="10" t="s">
        <v>1449</v>
      </c>
      <c r="C683" s="8">
        <v>0.19800000000000001</v>
      </c>
      <c r="D683" s="8">
        <v>7.1919999999999998E-2</v>
      </c>
      <c r="E683" s="8">
        <v>2.7530000000000001</v>
      </c>
      <c r="F683" s="9">
        <v>5.9129999999999903E-3</v>
      </c>
      <c r="G683" s="8">
        <v>3.9173624999999899E-2</v>
      </c>
      <c r="H683" s="8">
        <v>0.31830000000000003</v>
      </c>
      <c r="I683" s="8">
        <v>1.3010000000000001E-2</v>
      </c>
      <c r="J683" s="8">
        <f t="shared" si="20"/>
        <v>24.465795541890852</v>
      </c>
      <c r="K683" s="8">
        <f t="shared" si="21"/>
        <v>0</v>
      </c>
      <c r="L683" s="10" t="s">
        <v>1447</v>
      </c>
    </row>
    <row r="684" spans="1:12" x14ac:dyDescent="0.35">
      <c r="A684" s="12" t="s">
        <v>1450</v>
      </c>
      <c r="B684" s="10" t="s">
        <v>1451</v>
      </c>
      <c r="C684" s="8">
        <v>-7.3020000000000002E-2</v>
      </c>
      <c r="D684" s="8">
        <v>0.1716</v>
      </c>
      <c r="E684" s="8">
        <v>-0.42549999999999999</v>
      </c>
      <c r="F684" s="10">
        <v>0.67049999999999899</v>
      </c>
      <c r="G684" s="8">
        <v>0.80442143808255495</v>
      </c>
      <c r="H684" s="8">
        <v>2.895E-2</v>
      </c>
      <c r="I684" s="8">
        <v>4.921E-3</v>
      </c>
      <c r="J684" s="8">
        <f t="shared" si="20"/>
        <v>5.8829506197927248</v>
      </c>
      <c r="K684" s="8">
        <f t="shared" si="21"/>
        <v>4.0301619819160805E-9</v>
      </c>
      <c r="L684" s="10" t="s">
        <v>1447</v>
      </c>
    </row>
    <row r="685" spans="1:12" x14ac:dyDescent="0.35">
      <c r="A685" s="12" t="s">
        <v>1452</v>
      </c>
      <c r="B685" s="10" t="s">
        <v>1453</v>
      </c>
      <c r="C685" s="8">
        <v>-0.1628</v>
      </c>
      <c r="D685" s="8">
        <v>0.1613</v>
      </c>
      <c r="E685" s="8">
        <v>-1.0089999999999999</v>
      </c>
      <c r="F685" s="10">
        <v>0.31290000000000001</v>
      </c>
      <c r="G685" s="8">
        <v>0.50130106382978701</v>
      </c>
      <c r="H685" s="8">
        <v>3.5869999999999999E-2</v>
      </c>
      <c r="I685" s="8">
        <v>4.2009999999999999E-3</v>
      </c>
      <c r="J685" s="8">
        <f t="shared" si="20"/>
        <v>8.5384432278029045</v>
      </c>
      <c r="K685" s="8">
        <f t="shared" si="21"/>
        <v>0</v>
      </c>
      <c r="L685" s="10" t="s">
        <v>1447</v>
      </c>
    </row>
    <row r="686" spans="1:12" x14ac:dyDescent="0.35">
      <c r="A686" s="12" t="s">
        <v>1454</v>
      </c>
      <c r="B686" s="10" t="s">
        <v>1455</v>
      </c>
      <c r="C686" s="8">
        <v>0.26740000000000003</v>
      </c>
      <c r="D686" s="8">
        <v>0.158</v>
      </c>
      <c r="E686" s="8">
        <v>1.6919999999999999</v>
      </c>
      <c r="F686" s="9">
        <v>9.0590000000000004E-2</v>
      </c>
      <c r="G686" s="8">
        <v>0.231222634560907</v>
      </c>
      <c r="H686" s="8">
        <v>3.3419999999999998E-2</v>
      </c>
      <c r="I686" s="8">
        <v>4.3299999999999996E-3</v>
      </c>
      <c r="J686" s="8">
        <f t="shared" si="20"/>
        <v>7.7182448036951508</v>
      </c>
      <c r="K686" s="8">
        <f t="shared" si="21"/>
        <v>1.1768364061026659E-14</v>
      </c>
      <c r="L686" s="10" t="s">
        <v>1447</v>
      </c>
    </row>
    <row r="687" spans="1:12" x14ac:dyDescent="0.35">
      <c r="A687" s="12" t="s">
        <v>1456</v>
      </c>
      <c r="B687" s="10" t="s">
        <v>1457</v>
      </c>
      <c r="C687" s="8">
        <v>-9.8769999999999997E-2</v>
      </c>
      <c r="D687" s="8">
        <v>0.14749999999999999</v>
      </c>
      <c r="E687" s="8">
        <v>-0.66969999999999996</v>
      </c>
      <c r="F687" s="10">
        <v>0.503</v>
      </c>
      <c r="G687" s="8">
        <v>0.669428360413589</v>
      </c>
      <c r="H687" s="8">
        <v>3.4639999999999997E-2</v>
      </c>
      <c r="I687" s="8">
        <v>4.7369999999999999E-3</v>
      </c>
      <c r="J687" s="8">
        <f t="shared" si="20"/>
        <v>7.3126451340510865</v>
      </c>
      <c r="K687" s="8">
        <f t="shared" si="21"/>
        <v>2.6201263381153694E-13</v>
      </c>
      <c r="L687" s="10" t="s">
        <v>1447</v>
      </c>
    </row>
    <row r="688" spans="1:12" x14ac:dyDescent="0.35">
      <c r="A688" s="12" t="s">
        <v>1458</v>
      </c>
      <c r="B688" s="10" t="s">
        <v>1459</v>
      </c>
      <c r="C688" s="8">
        <v>5.654E-2</v>
      </c>
      <c r="D688" s="8">
        <v>7.0809999999999998E-2</v>
      </c>
      <c r="E688" s="8">
        <v>0.79849999999999999</v>
      </c>
      <c r="F688" s="10">
        <v>0.42459999999999898</v>
      </c>
      <c r="G688" s="8">
        <v>0.60398264984227001</v>
      </c>
      <c r="H688" s="8">
        <v>0.40489999999999998</v>
      </c>
      <c r="I688" s="8">
        <v>1.7909999999999999E-2</v>
      </c>
      <c r="J688" s="8">
        <f t="shared" si="20"/>
        <v>22.607481853713011</v>
      </c>
      <c r="K688" s="8">
        <f t="shared" si="21"/>
        <v>0</v>
      </c>
      <c r="L688" s="10" t="s">
        <v>1447</v>
      </c>
    </row>
    <row r="689" spans="1:12" x14ac:dyDescent="0.35">
      <c r="A689" s="12" t="s">
        <v>1460</v>
      </c>
      <c r="B689" s="10" t="s">
        <v>1461</v>
      </c>
      <c r="C689" s="8">
        <v>5.7939999999999998E-2</v>
      </c>
      <c r="D689" s="8">
        <v>7.3139999999999997E-2</v>
      </c>
      <c r="E689" s="8">
        <v>0.79220000000000002</v>
      </c>
      <c r="F689" s="10">
        <v>0.42820000000000003</v>
      </c>
      <c r="G689" s="8">
        <v>0.60757196850393702</v>
      </c>
      <c r="H689" s="8">
        <v>0.44030000000000002</v>
      </c>
      <c r="I689" s="8">
        <v>1.9400000000000001E-2</v>
      </c>
      <c r="J689" s="8">
        <f t="shared" si="20"/>
        <v>22.695876288659793</v>
      </c>
      <c r="K689" s="8">
        <f t="shared" si="21"/>
        <v>0</v>
      </c>
      <c r="L689" s="10" t="s">
        <v>1447</v>
      </c>
    </row>
    <row r="690" spans="1:12" x14ac:dyDescent="0.35">
      <c r="A690" s="12" t="s">
        <v>1462</v>
      </c>
      <c r="B690" s="10" t="s">
        <v>1463</v>
      </c>
      <c r="C690" s="8">
        <v>4.5339999999999998E-2</v>
      </c>
      <c r="D690" s="8">
        <v>6.8890000000000007E-2</v>
      </c>
      <c r="E690" s="8">
        <v>0.65820000000000001</v>
      </c>
      <c r="F690" s="10">
        <v>0.51039999999999897</v>
      </c>
      <c r="G690" s="8">
        <v>0.67370527086383603</v>
      </c>
      <c r="H690" s="8">
        <v>0.43809999999999999</v>
      </c>
      <c r="I690" s="8">
        <v>1.9089999999999999E-2</v>
      </c>
      <c r="J690" s="8">
        <f t="shared" si="20"/>
        <v>22.949188056574123</v>
      </c>
      <c r="K690" s="8">
        <f t="shared" si="21"/>
        <v>0</v>
      </c>
      <c r="L690" s="10" t="s">
        <v>1447</v>
      </c>
    </row>
    <row r="691" spans="1:12" x14ac:dyDescent="0.35">
      <c r="A691" s="12" t="s">
        <v>1464</v>
      </c>
      <c r="B691" s="10" t="s">
        <v>1465</v>
      </c>
      <c r="C691" s="8">
        <v>3.6139999999999999E-2</v>
      </c>
      <c r="D691" s="8">
        <v>6.9580000000000003E-2</v>
      </c>
      <c r="E691" s="8">
        <v>0.51939999999999997</v>
      </c>
      <c r="F691" s="10">
        <v>0.60350000000000004</v>
      </c>
      <c r="G691" s="8">
        <v>0.75943226256983298</v>
      </c>
      <c r="H691" s="8">
        <v>0.40789999999999998</v>
      </c>
      <c r="I691" s="8">
        <v>1.8149999999999999E-2</v>
      </c>
      <c r="J691" s="8">
        <f t="shared" si="20"/>
        <v>22.473829201101928</v>
      </c>
      <c r="K691" s="8">
        <f t="shared" si="21"/>
        <v>0</v>
      </c>
      <c r="L691" s="10" t="s">
        <v>1447</v>
      </c>
    </row>
    <row r="692" spans="1:12" x14ac:dyDescent="0.35">
      <c r="A692" s="12" t="s">
        <v>1466</v>
      </c>
      <c r="B692" s="10" t="s">
        <v>1467</v>
      </c>
      <c r="C692" s="8">
        <v>-0.20269999999999999</v>
      </c>
      <c r="D692" s="8">
        <v>0.1188</v>
      </c>
      <c r="E692" s="8">
        <v>-1.706</v>
      </c>
      <c r="F692" s="9">
        <v>8.8010000000000005E-2</v>
      </c>
      <c r="G692" s="8">
        <v>0.22824472779369601</v>
      </c>
      <c r="H692" s="8">
        <v>7.6009999999999994E-2</v>
      </c>
      <c r="I692" s="8">
        <v>5.4869999999999997E-3</v>
      </c>
      <c r="J692" s="8">
        <f t="shared" si="20"/>
        <v>13.852742846728631</v>
      </c>
      <c r="K692" s="8">
        <f t="shared" si="21"/>
        <v>0</v>
      </c>
      <c r="L692" s="10" t="s">
        <v>1447</v>
      </c>
    </row>
    <row r="693" spans="1:12" x14ac:dyDescent="0.35">
      <c r="A693" s="12" t="s">
        <v>1468</v>
      </c>
      <c r="B693" s="10" t="s">
        <v>1469</v>
      </c>
      <c r="C693" s="8">
        <v>-0.24399999999999999</v>
      </c>
      <c r="D693" s="8">
        <v>0.1229</v>
      </c>
      <c r="E693" s="8">
        <v>-1.9850000000000001</v>
      </c>
      <c r="F693" s="9">
        <v>4.7100000000000003E-2</v>
      </c>
      <c r="G693" s="8">
        <v>0.14928147368420999</v>
      </c>
      <c r="H693" s="8">
        <v>7.3120000000000004E-2</v>
      </c>
      <c r="I693" s="8">
        <v>5.8240000000000002E-3</v>
      </c>
      <c r="J693" s="8">
        <f t="shared" si="20"/>
        <v>12.554945054945055</v>
      </c>
      <c r="K693" s="8">
        <f t="shared" si="21"/>
        <v>0</v>
      </c>
      <c r="L693" s="10" t="s">
        <v>1447</v>
      </c>
    </row>
    <row r="694" spans="1:12" x14ac:dyDescent="0.35">
      <c r="A694" s="12" t="s">
        <v>1470</v>
      </c>
      <c r="B694" s="10" t="s">
        <v>1471</v>
      </c>
      <c r="C694" s="8">
        <v>0.13739999999999999</v>
      </c>
      <c r="D694" s="8">
        <v>0.108</v>
      </c>
      <c r="E694" s="8">
        <v>1.272</v>
      </c>
      <c r="F694" s="10">
        <v>0.2034</v>
      </c>
      <c r="G694" s="8">
        <v>0.38175426195426199</v>
      </c>
      <c r="H694" s="8">
        <v>7.4130000000000001E-2</v>
      </c>
      <c r="I694" s="8">
        <v>6.3119999999999999E-3</v>
      </c>
      <c r="J694" s="8">
        <f t="shared" si="20"/>
        <v>11.744296577946768</v>
      </c>
      <c r="K694" s="8">
        <f t="shared" si="21"/>
        <v>0</v>
      </c>
      <c r="L694" s="10" t="s">
        <v>1447</v>
      </c>
    </row>
    <row r="695" spans="1:12" x14ac:dyDescent="0.35">
      <c r="A695" s="12" t="s">
        <v>1472</v>
      </c>
      <c r="B695" s="10" t="s">
        <v>1473</v>
      </c>
      <c r="C695" s="8">
        <v>0.30220000000000002</v>
      </c>
      <c r="D695" s="8">
        <v>0.1215</v>
      </c>
      <c r="E695" s="8">
        <v>2.488</v>
      </c>
      <c r="F695" s="9">
        <v>1.285E-2</v>
      </c>
      <c r="G695" s="8">
        <v>6.4694754098360702E-2</v>
      </c>
      <c r="H695" s="8">
        <v>8.516E-2</v>
      </c>
      <c r="I695" s="8">
        <v>5.8960000000000002E-3</v>
      </c>
      <c r="J695" s="8">
        <f t="shared" si="20"/>
        <v>14.443690637720488</v>
      </c>
      <c r="K695" s="8">
        <f t="shared" si="21"/>
        <v>0</v>
      </c>
      <c r="L695" s="10" t="s">
        <v>1447</v>
      </c>
    </row>
    <row r="696" spans="1:12" x14ac:dyDescent="0.35">
      <c r="A696" s="12" t="s">
        <v>1474</v>
      </c>
      <c r="B696" s="10" t="s">
        <v>1475</v>
      </c>
      <c r="C696" s="8">
        <v>-0.33250000000000002</v>
      </c>
      <c r="D696" s="8">
        <v>0.13400000000000001</v>
      </c>
      <c r="E696" s="8">
        <v>-2.4820000000000002</v>
      </c>
      <c r="F696" s="9">
        <v>1.308E-2</v>
      </c>
      <c r="G696" s="8">
        <v>6.4694754098360702E-2</v>
      </c>
      <c r="H696" s="8">
        <v>5.9979999999999999E-2</v>
      </c>
      <c r="I696" s="8">
        <v>5.4799999999999996E-3</v>
      </c>
      <c r="J696" s="8">
        <f t="shared" si="20"/>
        <v>10.945255474452555</v>
      </c>
      <c r="K696" s="8">
        <f t="shared" si="21"/>
        <v>0</v>
      </c>
      <c r="L696" s="10" t="s">
        <v>1447</v>
      </c>
    </row>
    <row r="697" spans="1:12" x14ac:dyDescent="0.35">
      <c r="A697" s="12" t="s">
        <v>1476</v>
      </c>
      <c r="B697" s="10" t="s">
        <v>1477</v>
      </c>
      <c r="C697" s="8">
        <v>-0.2112</v>
      </c>
      <c r="D697" s="8">
        <v>0.12859999999999999</v>
      </c>
      <c r="E697" s="8">
        <v>-1.6419999999999999</v>
      </c>
      <c r="F697" s="10">
        <v>0.10050000000000001</v>
      </c>
      <c r="G697" s="8">
        <v>0.246061141304348</v>
      </c>
      <c r="H697" s="8">
        <v>6.9930000000000006E-2</v>
      </c>
      <c r="I697" s="8">
        <v>6.777E-3</v>
      </c>
      <c r="J697" s="8">
        <f t="shared" si="20"/>
        <v>10.318725099601595</v>
      </c>
      <c r="K697" s="8">
        <f t="shared" si="21"/>
        <v>0</v>
      </c>
      <c r="L697" s="10" t="s">
        <v>1447</v>
      </c>
    </row>
    <row r="698" spans="1:12" x14ac:dyDescent="0.35">
      <c r="A698" s="12" t="s">
        <v>1478</v>
      </c>
      <c r="B698" s="10" t="s">
        <v>1479</v>
      </c>
      <c r="C698" s="8">
        <v>0.3196</v>
      </c>
      <c r="D698" s="8">
        <v>0.14430000000000001</v>
      </c>
      <c r="E698" s="8">
        <v>2.214</v>
      </c>
      <c r="F698" s="9">
        <v>2.6800000000000001E-2</v>
      </c>
      <c r="G698" s="8">
        <v>0.102469661016949</v>
      </c>
      <c r="H698" s="8">
        <v>6.5970000000000001E-2</v>
      </c>
      <c r="I698" s="8">
        <v>5.9090000000000002E-3</v>
      </c>
      <c r="J698" s="8">
        <f t="shared" si="20"/>
        <v>11.164325605009308</v>
      </c>
      <c r="K698" s="8">
        <f t="shared" si="21"/>
        <v>0</v>
      </c>
      <c r="L698" s="10" t="s">
        <v>1447</v>
      </c>
    </row>
    <row r="699" spans="1:12" x14ac:dyDescent="0.35">
      <c r="A699" s="12" t="s">
        <v>1480</v>
      </c>
      <c r="B699" s="10" t="s">
        <v>1481</v>
      </c>
      <c r="C699" s="8">
        <v>0.15390000000000001</v>
      </c>
      <c r="D699" s="8">
        <v>0.1293</v>
      </c>
      <c r="E699" s="8">
        <v>1.19</v>
      </c>
      <c r="F699" s="10">
        <v>0.2339</v>
      </c>
      <c r="G699" s="8">
        <v>0.419808565737052</v>
      </c>
      <c r="H699" s="8">
        <v>5.892E-2</v>
      </c>
      <c r="I699" s="8">
        <v>4.81E-3</v>
      </c>
      <c r="J699" s="8">
        <f t="shared" si="20"/>
        <v>12.24948024948025</v>
      </c>
      <c r="K699" s="8">
        <f t="shared" si="21"/>
        <v>0</v>
      </c>
      <c r="L699" s="10" t="s">
        <v>1447</v>
      </c>
    </row>
    <row r="700" spans="1:12" x14ac:dyDescent="0.35">
      <c r="A700" s="12" t="s">
        <v>1482</v>
      </c>
      <c r="B700" s="10" t="s">
        <v>1483</v>
      </c>
      <c r="C700" s="8">
        <v>-5.1920000000000004E-4</v>
      </c>
      <c r="D700" s="8">
        <v>0.1011</v>
      </c>
      <c r="E700" s="8">
        <v>-5.1349999999999998E-3</v>
      </c>
      <c r="F700" s="10">
        <v>0.99590000000000001</v>
      </c>
      <c r="G700" s="8">
        <v>0.99919999999999898</v>
      </c>
      <c r="H700" s="8">
        <v>8.9609999999999995E-2</v>
      </c>
      <c r="I700" s="8">
        <v>5.3889999999999997E-3</v>
      </c>
      <c r="J700" s="8">
        <f t="shared" si="20"/>
        <v>16.628316941918722</v>
      </c>
      <c r="K700" s="8">
        <f t="shared" si="21"/>
        <v>0</v>
      </c>
      <c r="L700" s="10" t="s">
        <v>1447</v>
      </c>
    </row>
    <row r="701" spans="1:12" x14ac:dyDescent="0.35">
      <c r="A701" s="12" t="s">
        <v>1484</v>
      </c>
      <c r="B701" s="10" t="s">
        <v>1485</v>
      </c>
      <c r="C701" s="8">
        <v>3.8070000000000001E-3</v>
      </c>
      <c r="D701" s="8">
        <v>0.11509999999999999</v>
      </c>
      <c r="E701" s="8">
        <v>3.3079999999999998E-2</v>
      </c>
      <c r="F701" s="10">
        <v>0.97360000000000002</v>
      </c>
      <c r="G701" s="8">
        <v>0.98674195725534297</v>
      </c>
      <c r="H701" s="8">
        <v>0.12720000000000001</v>
      </c>
      <c r="I701" s="8">
        <v>9.3019999999999995E-3</v>
      </c>
      <c r="J701" s="8">
        <f t="shared" si="20"/>
        <v>13.674478606751238</v>
      </c>
      <c r="K701" s="8">
        <f t="shared" si="21"/>
        <v>0</v>
      </c>
      <c r="L701" s="10" t="s">
        <v>1447</v>
      </c>
    </row>
    <row r="702" spans="1:12" x14ac:dyDescent="0.35">
      <c r="A702" s="12" t="s">
        <v>1486</v>
      </c>
      <c r="B702" s="10" t="s">
        <v>1487</v>
      </c>
      <c r="C702" s="8">
        <v>0.1148</v>
      </c>
      <c r="D702" s="8">
        <v>0.1225</v>
      </c>
      <c r="E702" s="8">
        <v>0.93689999999999996</v>
      </c>
      <c r="F702" s="10">
        <v>0.3488</v>
      </c>
      <c r="G702" s="8">
        <v>0.52907205387205403</v>
      </c>
      <c r="H702" s="8">
        <v>0.1013</v>
      </c>
      <c r="I702" s="8">
        <v>9.7000000000000003E-3</v>
      </c>
      <c r="J702" s="8">
        <f t="shared" si="20"/>
        <v>10.443298969072165</v>
      </c>
      <c r="K702" s="8">
        <f t="shared" si="21"/>
        <v>0</v>
      </c>
      <c r="L702" s="10" t="s">
        <v>1447</v>
      </c>
    </row>
    <row r="703" spans="1:12" x14ac:dyDescent="0.35">
      <c r="A703" s="12" t="s">
        <v>1488</v>
      </c>
      <c r="B703" s="10" t="s">
        <v>1489</v>
      </c>
      <c r="C703" s="8">
        <v>-2.6700000000000002E-2</v>
      </c>
      <c r="D703" s="8">
        <v>0.107</v>
      </c>
      <c r="E703" s="8">
        <v>-0.24959999999999999</v>
      </c>
      <c r="F703" s="10">
        <v>0.80289999999999895</v>
      </c>
      <c r="G703" s="8">
        <v>0.88545030599755103</v>
      </c>
      <c r="H703" s="8">
        <v>7.3760000000000006E-2</v>
      </c>
      <c r="I703" s="8">
        <v>5.6449999999999998E-3</v>
      </c>
      <c r="J703" s="8">
        <f t="shared" si="20"/>
        <v>13.066430469441986</v>
      </c>
      <c r="K703" s="8">
        <f t="shared" si="21"/>
        <v>0</v>
      </c>
      <c r="L703" s="10" t="s">
        <v>1447</v>
      </c>
    </row>
    <row r="704" spans="1:12" x14ac:dyDescent="0.35">
      <c r="A704" s="12" t="s">
        <v>1490</v>
      </c>
      <c r="B704" s="10" t="s">
        <v>1491</v>
      </c>
      <c r="C704" s="8">
        <v>0.30030000000000001</v>
      </c>
      <c r="D704" s="8">
        <v>0.1215</v>
      </c>
      <c r="E704" s="8">
        <v>2.4710000000000001</v>
      </c>
      <c r="F704" s="9">
        <v>1.346E-2</v>
      </c>
      <c r="G704" s="8">
        <v>6.5553837837837803E-2</v>
      </c>
      <c r="H704" s="8">
        <v>8.5070000000000007E-2</v>
      </c>
      <c r="I704" s="8">
        <v>5.9020000000000001E-3</v>
      </c>
      <c r="J704" s="8">
        <f t="shared" si="20"/>
        <v>14.413758048119282</v>
      </c>
      <c r="K704" s="8">
        <f t="shared" si="21"/>
        <v>0</v>
      </c>
      <c r="L704" s="10" t="s">
        <v>1447</v>
      </c>
    </row>
    <row r="705" spans="1:12" x14ac:dyDescent="0.35">
      <c r="A705" s="12" t="s">
        <v>1492</v>
      </c>
      <c r="B705" s="10" t="s">
        <v>1493</v>
      </c>
      <c r="C705" s="8">
        <v>0.14410000000000001</v>
      </c>
      <c r="D705" s="8">
        <v>0.1089</v>
      </c>
      <c r="E705" s="8">
        <v>1.323</v>
      </c>
      <c r="F705" s="10">
        <v>0.18590000000000001</v>
      </c>
      <c r="G705" s="8">
        <v>0.36333167028199598</v>
      </c>
      <c r="H705" s="8">
        <v>7.3679999999999995E-2</v>
      </c>
      <c r="I705" s="8">
        <v>6.293E-3</v>
      </c>
      <c r="J705" s="8">
        <f t="shared" si="20"/>
        <v>11.70824725885905</v>
      </c>
      <c r="K705" s="8">
        <f t="shared" si="21"/>
        <v>0</v>
      </c>
      <c r="L705" s="10" t="s">
        <v>1447</v>
      </c>
    </row>
    <row r="706" spans="1:12" x14ac:dyDescent="0.35">
      <c r="A706" s="12" t="s">
        <v>1494</v>
      </c>
      <c r="B706" s="10" t="s">
        <v>1495</v>
      </c>
      <c r="C706" s="8">
        <v>-0.2462</v>
      </c>
      <c r="D706" s="8">
        <v>0.12280000000000001</v>
      </c>
      <c r="E706" s="8">
        <v>-2.0049999999999999</v>
      </c>
      <c r="F706" s="9">
        <v>4.5010000000000001E-2</v>
      </c>
      <c r="G706" s="8">
        <v>0.14535487455197099</v>
      </c>
      <c r="H706" s="8">
        <v>7.3300000000000004E-2</v>
      </c>
      <c r="I706" s="8">
        <v>5.8300000000000001E-3</v>
      </c>
      <c r="J706" s="8">
        <f t="shared" si="20"/>
        <v>12.572898799313894</v>
      </c>
      <c r="K706" s="8">
        <f t="shared" si="21"/>
        <v>0</v>
      </c>
      <c r="L706" s="10" t="s">
        <v>1447</v>
      </c>
    </row>
    <row r="707" spans="1:12" x14ac:dyDescent="0.35">
      <c r="A707" s="12" t="s">
        <v>1496</v>
      </c>
      <c r="B707" s="10" t="s">
        <v>1497</v>
      </c>
      <c r="C707" s="8">
        <v>-0.2009</v>
      </c>
      <c r="D707" s="8">
        <v>0.11840000000000001</v>
      </c>
      <c r="E707" s="8">
        <v>-1.6970000000000001</v>
      </c>
      <c r="F707" s="9">
        <v>8.9660000000000004E-2</v>
      </c>
      <c r="G707" s="8">
        <v>0.22949903409090899</v>
      </c>
      <c r="H707" s="8">
        <v>7.6369999999999993E-2</v>
      </c>
      <c r="I707" s="8">
        <v>5.47E-3</v>
      </c>
      <c r="J707" s="8">
        <f t="shared" si="20"/>
        <v>13.96160877513711</v>
      </c>
      <c r="K707" s="8">
        <f t="shared" si="21"/>
        <v>0</v>
      </c>
      <c r="L707" s="10" t="s">
        <v>1447</v>
      </c>
    </row>
    <row r="708" spans="1:12" x14ac:dyDescent="0.35">
      <c r="A708" s="12" t="s">
        <v>1498</v>
      </c>
      <c r="B708" s="10" t="s">
        <v>1499</v>
      </c>
      <c r="C708" s="8">
        <v>7.2529999999999997E-2</v>
      </c>
      <c r="D708" s="8">
        <v>0.115</v>
      </c>
      <c r="E708" s="8">
        <v>0.63060000000000005</v>
      </c>
      <c r="F708" s="10">
        <v>0.52829999999999899</v>
      </c>
      <c r="G708" s="8">
        <v>0.69150769230769205</v>
      </c>
      <c r="H708" s="8">
        <v>8.0960000000000004E-2</v>
      </c>
      <c r="I708" s="8">
        <v>5.8739999999999999E-3</v>
      </c>
      <c r="J708" s="8">
        <f t="shared" si="20"/>
        <v>13.782771535580526</v>
      </c>
      <c r="K708" s="8">
        <f t="shared" si="21"/>
        <v>0</v>
      </c>
      <c r="L708" s="10" t="s">
        <v>1447</v>
      </c>
    </row>
    <row r="709" spans="1:12" x14ac:dyDescent="0.35">
      <c r="A709" s="12" t="s">
        <v>1500</v>
      </c>
      <c r="B709" s="10" t="s">
        <v>1501</v>
      </c>
      <c r="C709" s="8">
        <v>0.12139999999999999</v>
      </c>
      <c r="D709" s="8">
        <v>0.14960000000000001</v>
      </c>
      <c r="E709" s="8">
        <v>0.8115</v>
      </c>
      <c r="F709" s="10">
        <v>0.41710000000000003</v>
      </c>
      <c r="G709" s="8">
        <v>0.59651920634920597</v>
      </c>
      <c r="H709" s="8">
        <v>4.5499999999999999E-2</v>
      </c>
      <c r="I709" s="8">
        <v>5.0410000000000003E-3</v>
      </c>
      <c r="J709" s="8">
        <f t="shared" si="20"/>
        <v>9.0259869073596501</v>
      </c>
      <c r="K709" s="8">
        <f t="shared" si="21"/>
        <v>0</v>
      </c>
      <c r="L709" s="10" t="s">
        <v>1447</v>
      </c>
    </row>
    <row r="710" spans="1:12" x14ac:dyDescent="0.35">
      <c r="A710" s="12" t="s">
        <v>1502</v>
      </c>
      <c r="B710" s="10" t="s">
        <v>1503</v>
      </c>
      <c r="C710" s="8">
        <v>0.11700000000000001</v>
      </c>
      <c r="D710" s="8">
        <v>0.14899999999999999</v>
      </c>
      <c r="E710" s="8">
        <v>0.7853</v>
      </c>
      <c r="F710" s="10">
        <v>0.43230000000000002</v>
      </c>
      <c r="G710" s="8">
        <v>0.61050517241379298</v>
      </c>
      <c r="H710" s="8">
        <v>5.5930000000000001E-2</v>
      </c>
      <c r="I710" s="8">
        <v>5.2919999999999998E-3</v>
      </c>
      <c r="J710" s="8">
        <f t="shared" ref="J710:J773" si="22">H710/I710</f>
        <v>10.56878306878307</v>
      </c>
      <c r="K710" s="8">
        <f t="shared" ref="K710:K773" si="23">2*(1-_xlfn.NORM.DIST(J710,0,1,1))</f>
        <v>0</v>
      </c>
      <c r="L710" s="10" t="s">
        <v>1447</v>
      </c>
    </row>
    <row r="711" spans="1:12" x14ac:dyDescent="0.35">
      <c r="A711" s="12" t="s">
        <v>1504</v>
      </c>
      <c r="B711" s="10" t="s">
        <v>1505</v>
      </c>
      <c r="C711" s="8">
        <v>4.5809999999999997E-2</v>
      </c>
      <c r="D711" s="8">
        <v>0.1206</v>
      </c>
      <c r="E711" s="8">
        <v>0.37990000000000002</v>
      </c>
      <c r="F711" s="10">
        <v>0.70399999999999896</v>
      </c>
      <c r="G711" s="8">
        <v>0.82377142857142704</v>
      </c>
      <c r="H711" s="8">
        <v>7.8270000000000006E-2</v>
      </c>
      <c r="I711" s="8">
        <v>5.287E-3</v>
      </c>
      <c r="J711" s="8">
        <f t="shared" si="22"/>
        <v>14.804236807263099</v>
      </c>
      <c r="K711" s="8">
        <f t="shared" si="23"/>
        <v>0</v>
      </c>
      <c r="L711" s="10" t="s">
        <v>1447</v>
      </c>
    </row>
    <row r="712" spans="1:12" x14ac:dyDescent="0.35">
      <c r="A712" s="12" t="s">
        <v>1506</v>
      </c>
      <c r="B712" s="10" t="s">
        <v>1507</v>
      </c>
      <c r="C712" s="8">
        <v>2.4660000000000001E-2</v>
      </c>
      <c r="D712" s="8">
        <v>6.8260000000000001E-2</v>
      </c>
      <c r="E712" s="8">
        <v>0.36130000000000001</v>
      </c>
      <c r="F712" s="10">
        <v>0.71789999999999898</v>
      </c>
      <c r="G712" s="8">
        <v>0.82926653846153697</v>
      </c>
      <c r="H712" s="8">
        <v>0.39639999999999997</v>
      </c>
      <c r="I712" s="8">
        <v>1.8030000000000001E-2</v>
      </c>
      <c r="J712" s="8">
        <f t="shared" si="22"/>
        <v>21.985579589572932</v>
      </c>
      <c r="K712" s="8">
        <f t="shared" si="23"/>
        <v>0</v>
      </c>
      <c r="L712" s="10" t="s">
        <v>1447</v>
      </c>
    </row>
    <row r="713" spans="1:12" x14ac:dyDescent="0.35">
      <c r="A713" s="12" t="s">
        <v>1508</v>
      </c>
      <c r="B713" s="10" t="s">
        <v>1509</v>
      </c>
      <c r="C713" s="8">
        <v>3.3869999999999997E-2</v>
      </c>
      <c r="D713" s="8">
        <v>6.862E-2</v>
      </c>
      <c r="E713" s="8">
        <v>0.49359999999999998</v>
      </c>
      <c r="F713" s="10">
        <v>0.62160000000000004</v>
      </c>
      <c r="G713" s="8">
        <v>0.76826008230452703</v>
      </c>
      <c r="H713" s="8">
        <v>0.43540000000000001</v>
      </c>
      <c r="I713" s="8">
        <v>1.917E-2</v>
      </c>
      <c r="J713" s="8">
        <f t="shared" si="22"/>
        <v>22.712571726656236</v>
      </c>
      <c r="K713" s="8">
        <f t="shared" si="23"/>
        <v>0</v>
      </c>
      <c r="L713" s="10" t="s">
        <v>1447</v>
      </c>
    </row>
    <row r="714" spans="1:12" x14ac:dyDescent="0.35">
      <c r="A714" s="12" t="s">
        <v>1510</v>
      </c>
      <c r="B714" s="10" t="s">
        <v>1511</v>
      </c>
      <c r="C714" s="8">
        <v>3.6810000000000002E-2</v>
      </c>
      <c r="D714" s="8">
        <v>7.0059999999999997E-2</v>
      </c>
      <c r="E714" s="8">
        <v>0.52539999999999998</v>
      </c>
      <c r="F714" s="10">
        <v>0.59930000000000005</v>
      </c>
      <c r="G714" s="8">
        <v>0.75638571428571399</v>
      </c>
      <c r="H714" s="8">
        <v>0.43719999999999998</v>
      </c>
      <c r="I714" s="8">
        <v>1.9630000000000002E-2</v>
      </c>
      <c r="J714" s="8">
        <f t="shared" si="22"/>
        <v>22.272032603158429</v>
      </c>
      <c r="K714" s="8">
        <f t="shared" si="23"/>
        <v>0</v>
      </c>
      <c r="L714" s="10" t="s">
        <v>1447</v>
      </c>
    </row>
    <row r="715" spans="1:12" x14ac:dyDescent="0.35">
      <c r="A715" s="12" t="s">
        <v>1512</v>
      </c>
      <c r="B715" s="10" t="s">
        <v>1513</v>
      </c>
      <c r="C715" s="8">
        <v>4.265E-2</v>
      </c>
      <c r="D715" s="8">
        <v>7.102E-2</v>
      </c>
      <c r="E715" s="8">
        <v>0.60060000000000002</v>
      </c>
      <c r="F715" s="10">
        <v>0.54810000000000003</v>
      </c>
      <c r="G715" s="8">
        <v>0.70851951219512199</v>
      </c>
      <c r="H715" s="8">
        <v>0.3886</v>
      </c>
      <c r="I715" s="8">
        <v>1.7919999999999998E-2</v>
      </c>
      <c r="J715" s="8">
        <f t="shared" si="22"/>
        <v>21.685267857142858</v>
      </c>
      <c r="K715" s="8">
        <f t="shared" si="23"/>
        <v>0</v>
      </c>
      <c r="L715" s="10" t="s">
        <v>1447</v>
      </c>
    </row>
    <row r="716" spans="1:12" x14ac:dyDescent="0.35">
      <c r="A716" s="12" t="s">
        <v>1514</v>
      </c>
      <c r="B716" s="10" t="s">
        <v>1515</v>
      </c>
      <c r="C716" s="8">
        <v>-1.8380000000000001E-2</v>
      </c>
      <c r="D716" s="8">
        <v>0.13450000000000001</v>
      </c>
      <c r="E716" s="8">
        <v>-0.1366</v>
      </c>
      <c r="F716" s="10">
        <v>0.89129999999999898</v>
      </c>
      <c r="G716" s="8">
        <v>0.93659895104895097</v>
      </c>
      <c r="H716" s="8">
        <v>0.1002</v>
      </c>
      <c r="I716" s="8">
        <v>9.2630000000000004E-3</v>
      </c>
      <c r="J716" s="8">
        <f t="shared" si="22"/>
        <v>10.817229839144984</v>
      </c>
      <c r="K716" s="8">
        <f t="shared" si="23"/>
        <v>0</v>
      </c>
      <c r="L716" s="10" t="s">
        <v>1447</v>
      </c>
    </row>
    <row r="717" spans="1:12" x14ac:dyDescent="0.35">
      <c r="A717" s="12" t="s">
        <v>1516</v>
      </c>
      <c r="B717" s="10" t="s">
        <v>1517</v>
      </c>
      <c r="C717" s="8">
        <v>-6.94E-3</v>
      </c>
      <c r="D717" s="8">
        <v>0.13220000000000001</v>
      </c>
      <c r="E717" s="8">
        <v>-5.2479999999999999E-2</v>
      </c>
      <c r="F717" s="10">
        <v>0.95809999999999895</v>
      </c>
      <c r="G717" s="8">
        <v>0.97322220969560203</v>
      </c>
      <c r="H717" s="8">
        <v>8.8849999999999998E-2</v>
      </c>
      <c r="I717" s="8">
        <v>9.9889999999999996E-3</v>
      </c>
      <c r="J717" s="8">
        <f t="shared" si="22"/>
        <v>8.8947842626889582</v>
      </c>
      <c r="K717" s="8">
        <f t="shared" si="23"/>
        <v>0</v>
      </c>
      <c r="L717" s="10" t="s">
        <v>1447</v>
      </c>
    </row>
    <row r="718" spans="1:12" x14ac:dyDescent="0.35">
      <c r="A718" s="12" t="s">
        <v>1518</v>
      </c>
      <c r="B718" s="10" t="s">
        <v>1519</v>
      </c>
      <c r="C718" s="8">
        <v>0.2777</v>
      </c>
      <c r="D718" s="8">
        <v>0.16300000000000001</v>
      </c>
      <c r="E718" s="8">
        <v>1.704</v>
      </c>
      <c r="F718" s="9">
        <v>8.8410000000000002E-2</v>
      </c>
      <c r="G718" s="8">
        <v>0.22824472779369601</v>
      </c>
      <c r="H718" s="8">
        <v>3.662E-2</v>
      </c>
      <c r="I718" s="8">
        <v>4.9319999999999998E-3</v>
      </c>
      <c r="J718" s="8">
        <f t="shared" si="22"/>
        <v>7.4249797242497975</v>
      </c>
      <c r="K718" s="8">
        <f t="shared" si="23"/>
        <v>1.127986593019159E-13</v>
      </c>
      <c r="L718" s="10" t="s">
        <v>1447</v>
      </c>
    </row>
    <row r="719" spans="1:12" x14ac:dyDescent="0.35">
      <c r="A719" s="12" t="s">
        <v>1520</v>
      </c>
      <c r="B719" s="10" t="s">
        <v>1521</v>
      </c>
      <c r="C719" s="8">
        <v>2.0939999999999999E-4</v>
      </c>
      <c r="D719" s="8">
        <v>0.1918</v>
      </c>
      <c r="E719" s="8">
        <v>1.0920000000000001E-3</v>
      </c>
      <c r="F719" s="10">
        <v>0.99909999999999899</v>
      </c>
      <c r="G719" s="8">
        <v>0.99919999999999898</v>
      </c>
      <c r="H719" s="8">
        <v>4.6739999999999997E-2</v>
      </c>
      <c r="I719" s="8">
        <v>8.5129999999999997E-3</v>
      </c>
      <c r="J719" s="8">
        <f t="shared" si="22"/>
        <v>5.4904264066721487</v>
      </c>
      <c r="K719" s="8">
        <f t="shared" si="23"/>
        <v>4.0096453712834546E-8</v>
      </c>
      <c r="L719" s="10" t="s">
        <v>1447</v>
      </c>
    </row>
    <row r="720" spans="1:12" x14ac:dyDescent="0.35">
      <c r="A720" s="12" t="s">
        <v>1522</v>
      </c>
      <c r="B720" s="10" t="s">
        <v>1523</v>
      </c>
      <c r="C720" s="8">
        <v>-0.24360000000000001</v>
      </c>
      <c r="D720" s="8">
        <v>0.20349999999999999</v>
      </c>
      <c r="E720" s="8">
        <v>-1.1970000000000001</v>
      </c>
      <c r="F720" s="10">
        <v>0.231399999999999</v>
      </c>
      <c r="G720" s="8">
        <v>0.41698279999999799</v>
      </c>
      <c r="H720" s="8">
        <v>3.7229999999999999E-2</v>
      </c>
      <c r="I720" s="8">
        <v>7.7520000000000002E-3</v>
      </c>
      <c r="J720" s="8">
        <f t="shared" si="22"/>
        <v>4.8026315789473681</v>
      </c>
      <c r="K720" s="8">
        <f t="shared" si="23"/>
        <v>1.5659385099731082E-6</v>
      </c>
      <c r="L720" s="10" t="s">
        <v>1447</v>
      </c>
    </row>
    <row r="721" spans="1:12" x14ac:dyDescent="0.35">
      <c r="A721" s="12" t="s">
        <v>1524</v>
      </c>
      <c r="B721" s="10" t="s">
        <v>1525</v>
      </c>
      <c r="C721" s="8">
        <v>0.16239999999999999</v>
      </c>
      <c r="D721" s="8">
        <v>0.1966</v>
      </c>
      <c r="E721" s="8">
        <v>0.82609999999999995</v>
      </c>
      <c r="F721" s="10">
        <v>0.4088</v>
      </c>
      <c r="G721" s="8">
        <v>0.58838466453674099</v>
      </c>
      <c r="H721" s="8">
        <v>2.043E-2</v>
      </c>
      <c r="I721" s="8">
        <v>4.5079999999999999E-3</v>
      </c>
      <c r="J721" s="8">
        <f t="shared" si="22"/>
        <v>4.5319432120674357</v>
      </c>
      <c r="K721" s="8">
        <f t="shared" si="23"/>
        <v>5.8443562949150873E-6</v>
      </c>
      <c r="L721" s="10" t="s">
        <v>1447</v>
      </c>
    </row>
    <row r="722" spans="1:12" x14ac:dyDescent="0.35">
      <c r="A722" s="12" t="s">
        <v>1526</v>
      </c>
      <c r="B722" s="10" t="s">
        <v>1527</v>
      </c>
      <c r="C722" s="8">
        <v>-0.18329999999999999</v>
      </c>
      <c r="D722" s="8">
        <v>0.15989999999999999</v>
      </c>
      <c r="E722" s="8">
        <v>-1.1459999999999999</v>
      </c>
      <c r="F722" s="10">
        <v>0.25169999999999898</v>
      </c>
      <c r="G722" s="8">
        <v>0.435138122605362</v>
      </c>
      <c r="H722" s="8">
        <v>2.9649999999999999E-2</v>
      </c>
      <c r="I722" s="8">
        <v>4.058E-3</v>
      </c>
      <c r="J722" s="8">
        <f t="shared" si="22"/>
        <v>7.3065549531789058</v>
      </c>
      <c r="K722" s="8">
        <f t="shared" si="23"/>
        <v>2.7400304247748863E-13</v>
      </c>
      <c r="L722" s="10" t="s">
        <v>1528</v>
      </c>
    </row>
    <row r="723" spans="1:12" x14ac:dyDescent="0.35">
      <c r="A723" s="12" t="s">
        <v>1529</v>
      </c>
      <c r="B723" s="10" t="s">
        <v>1530</v>
      </c>
      <c r="C723" s="8">
        <v>8.1920000000000007E-2</v>
      </c>
      <c r="D723" s="8">
        <v>9.2549999999999993E-2</v>
      </c>
      <c r="E723" s="8">
        <v>0.88519999999999999</v>
      </c>
      <c r="F723" s="10">
        <v>0.376</v>
      </c>
      <c r="G723" s="8">
        <v>0.55446153846153801</v>
      </c>
      <c r="H723" s="8">
        <v>0.1217</v>
      </c>
      <c r="I723" s="8">
        <v>6.816E-3</v>
      </c>
      <c r="J723" s="8">
        <f t="shared" si="22"/>
        <v>17.855046948356808</v>
      </c>
      <c r="K723" s="8">
        <f t="shared" si="23"/>
        <v>0</v>
      </c>
      <c r="L723" s="10" t="s">
        <v>1531</v>
      </c>
    </row>
    <row r="724" spans="1:12" x14ac:dyDescent="0.35">
      <c r="A724" s="12" t="s">
        <v>1532</v>
      </c>
      <c r="B724" s="10" t="s">
        <v>1533</v>
      </c>
      <c r="C724" s="8">
        <v>0.1598</v>
      </c>
      <c r="D724" s="8">
        <v>7.7039999999999997E-2</v>
      </c>
      <c r="E724" s="8">
        <v>2.0739999999999998</v>
      </c>
      <c r="F724" s="9">
        <v>3.8100000000000002E-2</v>
      </c>
      <c r="G724" s="8">
        <v>0.12970999999999999</v>
      </c>
      <c r="H724" s="8">
        <v>0.214</v>
      </c>
      <c r="I724" s="8">
        <v>9.4179999999999993E-3</v>
      </c>
      <c r="J724" s="8">
        <f t="shared" si="22"/>
        <v>22.722446379273734</v>
      </c>
      <c r="K724" s="8">
        <f t="shared" si="23"/>
        <v>0</v>
      </c>
      <c r="L724" s="10" t="s">
        <v>1531</v>
      </c>
    </row>
    <row r="725" spans="1:12" x14ac:dyDescent="0.35">
      <c r="A725" s="12" t="s">
        <v>1534</v>
      </c>
      <c r="B725" s="10" t="s">
        <v>1535</v>
      </c>
      <c r="C725" s="8">
        <v>0.13250000000000001</v>
      </c>
      <c r="D725" s="8">
        <v>8.5970000000000005E-2</v>
      </c>
      <c r="E725" s="8">
        <v>1.542</v>
      </c>
      <c r="F725" s="10">
        <v>0.1231</v>
      </c>
      <c r="G725" s="8">
        <v>0.27867613065326602</v>
      </c>
      <c r="H725" s="8">
        <v>0.15479999999999999</v>
      </c>
      <c r="I725" s="8">
        <v>9.5180000000000004E-3</v>
      </c>
      <c r="J725" s="8">
        <f t="shared" si="22"/>
        <v>16.263920991805001</v>
      </c>
      <c r="K725" s="8">
        <f t="shared" si="23"/>
        <v>0</v>
      </c>
      <c r="L725" s="10" t="s">
        <v>1531</v>
      </c>
    </row>
    <row r="726" spans="1:12" x14ac:dyDescent="0.35">
      <c r="A726" s="12" t="s">
        <v>1536</v>
      </c>
      <c r="B726" s="10" t="s">
        <v>1537</v>
      </c>
      <c r="C726" s="8">
        <v>0.16850000000000001</v>
      </c>
      <c r="D726" s="8">
        <v>8.0259999999999998E-2</v>
      </c>
      <c r="E726" s="8">
        <v>2.0990000000000002</v>
      </c>
      <c r="F726" s="9">
        <v>3.5819999999999901E-2</v>
      </c>
      <c r="G726" s="8">
        <v>0.126069609375</v>
      </c>
      <c r="H726" s="8">
        <v>0.2064</v>
      </c>
      <c r="I726" s="8">
        <v>1.1939999999999999E-2</v>
      </c>
      <c r="J726" s="8">
        <f t="shared" si="22"/>
        <v>17.286432160804022</v>
      </c>
      <c r="K726" s="8">
        <f t="shared" si="23"/>
        <v>0</v>
      </c>
      <c r="L726" s="10" t="s">
        <v>1531</v>
      </c>
    </row>
    <row r="727" spans="1:12" x14ac:dyDescent="0.35">
      <c r="A727" s="12" t="s">
        <v>1538</v>
      </c>
      <c r="B727" s="10" t="s">
        <v>1539</v>
      </c>
      <c r="C727" s="8">
        <v>0.1237</v>
      </c>
      <c r="D727" s="8">
        <v>8.6569999999999994E-2</v>
      </c>
      <c r="E727" s="8">
        <v>1.429</v>
      </c>
      <c r="F727" s="10">
        <v>0.15290000000000001</v>
      </c>
      <c r="G727" s="8">
        <v>0.32187593457943903</v>
      </c>
      <c r="H727" s="8">
        <v>0.13159999999999999</v>
      </c>
      <c r="I727" s="8">
        <v>7.1199999999999996E-3</v>
      </c>
      <c r="J727" s="8">
        <f t="shared" si="22"/>
        <v>18.483146067415731</v>
      </c>
      <c r="K727" s="8">
        <f t="shared" si="23"/>
        <v>0</v>
      </c>
      <c r="L727" s="10" t="s">
        <v>1531</v>
      </c>
    </row>
    <row r="728" spans="1:12" x14ac:dyDescent="0.35">
      <c r="A728" s="12" t="s">
        <v>1540</v>
      </c>
      <c r="B728" s="10" t="s">
        <v>1541</v>
      </c>
      <c r="C728" s="8">
        <v>0.11360000000000001</v>
      </c>
      <c r="D728" s="8">
        <v>7.2429999999999994E-2</v>
      </c>
      <c r="E728" s="8">
        <v>1.569</v>
      </c>
      <c r="F728" s="10">
        <v>0.1167</v>
      </c>
      <c r="G728" s="8">
        <v>0.271696899224806</v>
      </c>
      <c r="H728" s="8">
        <v>0.215</v>
      </c>
      <c r="I728" s="8">
        <v>9.273E-3</v>
      </c>
      <c r="J728" s="8">
        <f t="shared" si="22"/>
        <v>23.185592580610376</v>
      </c>
      <c r="K728" s="8">
        <f t="shared" si="23"/>
        <v>0</v>
      </c>
      <c r="L728" s="10" t="s">
        <v>1531</v>
      </c>
    </row>
    <row r="729" spans="1:12" x14ac:dyDescent="0.35">
      <c r="A729" s="12" t="s">
        <v>1542</v>
      </c>
      <c r="B729" s="10" t="s">
        <v>1543</v>
      </c>
      <c r="C729" s="8">
        <v>-7.6239999999999997E-3</v>
      </c>
      <c r="D729" s="8">
        <v>8.8279999999999997E-2</v>
      </c>
      <c r="E729" s="8">
        <v>-8.6370000000000002E-2</v>
      </c>
      <c r="F729" s="10">
        <v>0.93120000000000003</v>
      </c>
      <c r="G729" s="8">
        <v>0.95996704805491995</v>
      </c>
      <c r="H729" s="8">
        <v>0.12690000000000001</v>
      </c>
      <c r="I729" s="8">
        <v>8.8149999999999999E-3</v>
      </c>
      <c r="J729" s="8">
        <f t="shared" si="22"/>
        <v>14.395916052183779</v>
      </c>
      <c r="K729" s="8">
        <f t="shared" si="23"/>
        <v>0</v>
      </c>
      <c r="L729" s="10" t="s">
        <v>1531</v>
      </c>
    </row>
    <row r="730" spans="1:12" x14ac:dyDescent="0.35">
      <c r="A730" s="12" t="s">
        <v>1544</v>
      </c>
      <c r="B730" s="10" t="s">
        <v>1545</v>
      </c>
      <c r="C730" s="8">
        <v>4.9849999999999998E-2</v>
      </c>
      <c r="D730" s="8">
        <v>7.6740000000000003E-2</v>
      </c>
      <c r="E730" s="8">
        <v>0.64959999999999996</v>
      </c>
      <c r="F730" s="10">
        <v>0.51600000000000001</v>
      </c>
      <c r="G730" s="8">
        <v>0.67870948905109496</v>
      </c>
      <c r="H730" s="8">
        <v>0.17480000000000001</v>
      </c>
      <c r="I730" s="8">
        <v>1.0460000000000001E-2</v>
      </c>
      <c r="J730" s="8">
        <f t="shared" si="22"/>
        <v>16.711281070745699</v>
      </c>
      <c r="K730" s="8">
        <f t="shared" si="23"/>
        <v>0</v>
      </c>
      <c r="L730" s="10" t="s">
        <v>1531</v>
      </c>
    </row>
    <row r="731" spans="1:12" x14ac:dyDescent="0.35">
      <c r="A731" s="12" t="s">
        <v>1546</v>
      </c>
      <c r="B731" s="10" t="s">
        <v>1547</v>
      </c>
      <c r="C731" s="8">
        <v>0.32140000000000002</v>
      </c>
      <c r="D731" s="8">
        <v>0.3291</v>
      </c>
      <c r="E731" s="8">
        <v>0.97660000000000002</v>
      </c>
      <c r="F731" s="10">
        <v>0.32879999999999898</v>
      </c>
      <c r="G731" s="8">
        <v>0.51791748251748104</v>
      </c>
      <c r="H731" s="8">
        <v>0.128</v>
      </c>
      <c r="I731" s="8">
        <v>5.074E-2</v>
      </c>
      <c r="J731" s="8">
        <f t="shared" si="22"/>
        <v>2.5226645644461962</v>
      </c>
      <c r="K731" s="8">
        <f t="shared" si="23"/>
        <v>1.1646944010195392E-2</v>
      </c>
      <c r="L731" s="10" t="s">
        <v>1548</v>
      </c>
    </row>
    <row r="732" spans="1:12" x14ac:dyDescent="0.35">
      <c r="A732" s="12" t="s">
        <v>1549</v>
      </c>
      <c r="B732" s="10" t="s">
        <v>1550</v>
      </c>
      <c r="C732" s="8">
        <v>-0.1842</v>
      </c>
      <c r="D732" s="8">
        <v>0.41560000000000002</v>
      </c>
      <c r="E732" s="8">
        <v>-0.44319999999999998</v>
      </c>
      <c r="F732" s="10">
        <v>0.65759999999999896</v>
      </c>
      <c r="G732" s="8">
        <v>0.79423270777479804</v>
      </c>
      <c r="H732" s="8">
        <v>6.173E-2</v>
      </c>
      <c r="I732" s="8">
        <v>5.8180000000000003E-2</v>
      </c>
      <c r="J732" s="8">
        <f t="shared" si="22"/>
        <v>1.0610175317978687</v>
      </c>
      <c r="K732" s="8">
        <f t="shared" si="23"/>
        <v>0.28868193379613438</v>
      </c>
      <c r="L732" s="10" t="s">
        <v>1548</v>
      </c>
    </row>
    <row r="733" spans="1:12" x14ac:dyDescent="0.35">
      <c r="A733" s="12" t="s">
        <v>1551</v>
      </c>
      <c r="B733" s="10" t="s">
        <v>1552</v>
      </c>
      <c r="C733" s="8">
        <v>-0.2586</v>
      </c>
      <c r="D733" s="8">
        <v>0.34320000000000001</v>
      </c>
      <c r="E733" s="8">
        <v>-0.75349999999999995</v>
      </c>
      <c r="F733" s="10">
        <v>0.45119999999999899</v>
      </c>
      <c r="G733" s="8">
        <v>0.62930526315789304</v>
      </c>
      <c r="H733" s="8">
        <v>9.2899999999999996E-2</v>
      </c>
      <c r="I733" s="8">
        <v>5.5390000000000002E-2</v>
      </c>
      <c r="J733" s="8">
        <f t="shared" si="22"/>
        <v>1.6771980501895647</v>
      </c>
      <c r="K733" s="8">
        <f t="shared" si="23"/>
        <v>9.350376020887019E-2</v>
      </c>
      <c r="L733" s="10" t="s">
        <v>1548</v>
      </c>
    </row>
    <row r="734" spans="1:12" x14ac:dyDescent="0.35">
      <c r="A734" s="12" t="s">
        <v>1553</v>
      </c>
      <c r="B734" s="10" t="s">
        <v>1554</v>
      </c>
      <c r="C734" s="8">
        <v>-0.19800000000000001</v>
      </c>
      <c r="D734" s="8">
        <v>0.41149999999999998</v>
      </c>
      <c r="E734" s="8">
        <v>-0.48120000000000002</v>
      </c>
      <c r="F734" s="10">
        <v>0.63039999999999896</v>
      </c>
      <c r="G734" s="8">
        <v>0.77382888283378604</v>
      </c>
      <c r="H734" s="8">
        <v>7.4050000000000005E-2</v>
      </c>
      <c r="I734" s="8">
        <v>5.3289999999999997E-2</v>
      </c>
      <c r="J734" s="8">
        <f t="shared" si="22"/>
        <v>1.3895665227997749</v>
      </c>
      <c r="K734" s="8">
        <f t="shared" si="23"/>
        <v>0.16466054739558245</v>
      </c>
      <c r="L734" s="10" t="s">
        <v>1548</v>
      </c>
    </row>
    <row r="735" spans="1:12" x14ac:dyDescent="0.35">
      <c r="A735" s="12" t="s">
        <v>1555</v>
      </c>
      <c r="B735" s="10" t="s">
        <v>1556</v>
      </c>
      <c r="C735" s="8">
        <v>-0.17169999999999999</v>
      </c>
      <c r="D735" s="8">
        <v>0.40770000000000001</v>
      </c>
      <c r="E735" s="8">
        <v>-0.42120000000000002</v>
      </c>
      <c r="F735" s="10">
        <v>0.67359999999999898</v>
      </c>
      <c r="G735" s="8">
        <v>0.80492519893899095</v>
      </c>
      <c r="H735" s="8">
        <v>5.9929999999999997E-2</v>
      </c>
      <c r="I735" s="8">
        <v>5.0770000000000003E-2</v>
      </c>
      <c r="J735" s="8">
        <f t="shared" si="22"/>
        <v>1.1804215087650185</v>
      </c>
      <c r="K735" s="8">
        <f t="shared" si="23"/>
        <v>0.2378326115044187</v>
      </c>
      <c r="L735" s="10" t="s">
        <v>1548</v>
      </c>
    </row>
    <row r="736" spans="1:12" x14ac:dyDescent="0.35">
      <c r="A736" s="12" t="s">
        <v>1557</v>
      </c>
      <c r="B736" s="10" t="s">
        <v>1558</v>
      </c>
      <c r="C736" s="8">
        <v>-8.8270000000000001E-2</v>
      </c>
      <c r="D736" s="8">
        <v>0.47449999999999998</v>
      </c>
      <c r="E736" s="8">
        <v>-0.186</v>
      </c>
      <c r="F736" s="10">
        <v>0.85240000000000005</v>
      </c>
      <c r="G736" s="8">
        <v>0.91430047619047605</v>
      </c>
      <c r="H736" s="8">
        <v>4.7190000000000003E-2</v>
      </c>
      <c r="I736" s="8">
        <v>5.262E-2</v>
      </c>
      <c r="J736" s="8">
        <f t="shared" si="22"/>
        <v>0.89680729760547329</v>
      </c>
      <c r="K736" s="8">
        <f t="shared" si="23"/>
        <v>0.36982175323927069</v>
      </c>
      <c r="L736" s="10" t="s">
        <v>1548</v>
      </c>
    </row>
    <row r="737" spans="1:12" x14ac:dyDescent="0.35">
      <c r="A737" s="12" t="s">
        <v>1559</v>
      </c>
      <c r="B737" s="10" t="s">
        <v>1560</v>
      </c>
      <c r="C737" s="8">
        <v>-2.0670000000000001E-2</v>
      </c>
      <c r="D737" s="8">
        <v>0.27650000000000002</v>
      </c>
      <c r="E737" s="8">
        <v>-7.4749999999999997E-2</v>
      </c>
      <c r="F737" s="10">
        <v>0.94040000000000001</v>
      </c>
      <c r="G737" s="8">
        <v>0.96393674630261705</v>
      </c>
      <c r="H737" s="8">
        <v>0.13070000000000001</v>
      </c>
      <c r="I737" s="8">
        <v>5.3199999999999997E-2</v>
      </c>
      <c r="J737" s="8">
        <f t="shared" si="22"/>
        <v>2.4567669172932334</v>
      </c>
      <c r="K737" s="8">
        <f t="shared" si="23"/>
        <v>1.4019361293462707E-2</v>
      </c>
      <c r="L737" s="10" t="s">
        <v>1548</v>
      </c>
    </row>
    <row r="738" spans="1:12" x14ac:dyDescent="0.35">
      <c r="A738" s="12" t="s">
        <v>1561</v>
      </c>
      <c r="B738" s="10" t="s">
        <v>1562</v>
      </c>
      <c r="C738" s="8">
        <v>-0.50360000000000005</v>
      </c>
      <c r="D738" s="8">
        <v>0.29549999999999998</v>
      </c>
      <c r="E738" s="8">
        <v>-1.704</v>
      </c>
      <c r="F738" s="9">
        <v>8.8340000000000002E-2</v>
      </c>
      <c r="G738" s="8">
        <v>0.22824472779369601</v>
      </c>
      <c r="H738" s="8">
        <v>2.6849999999999999E-2</v>
      </c>
      <c r="I738" s="8">
        <v>1.108E-2</v>
      </c>
      <c r="J738" s="8">
        <f t="shared" si="22"/>
        <v>2.4232851985559565</v>
      </c>
      <c r="K738" s="8">
        <f t="shared" si="23"/>
        <v>1.5380846281249472E-2</v>
      </c>
      <c r="L738" s="10" t="s">
        <v>324</v>
      </c>
    </row>
    <row r="739" spans="1:12" x14ac:dyDescent="0.35">
      <c r="A739" s="12" t="s">
        <v>1563</v>
      </c>
      <c r="B739" s="10" t="s">
        <v>1564</v>
      </c>
      <c r="C739" s="8">
        <v>0.46920000000000001</v>
      </c>
      <c r="D739" s="8">
        <v>0.33150000000000002</v>
      </c>
      <c r="E739" s="8">
        <v>1.4159999999999999</v>
      </c>
      <c r="F739" s="10">
        <v>0.15690000000000001</v>
      </c>
      <c r="G739" s="8">
        <v>0.327655324074072</v>
      </c>
      <c r="H739" s="8">
        <v>2.879E-2</v>
      </c>
      <c r="I739" s="8">
        <v>1.243E-2</v>
      </c>
      <c r="J739" s="8">
        <f t="shared" si="22"/>
        <v>2.316170555108608</v>
      </c>
      <c r="K739" s="8">
        <f t="shared" si="23"/>
        <v>2.0548958202271539E-2</v>
      </c>
      <c r="L739" s="10" t="s">
        <v>1416</v>
      </c>
    </row>
    <row r="740" spans="1:12" x14ac:dyDescent="0.35">
      <c r="A740" s="12" t="s">
        <v>1565</v>
      </c>
      <c r="B740" s="10" t="s">
        <v>1566</v>
      </c>
      <c r="C740" s="8">
        <v>-0.21959999999999999</v>
      </c>
      <c r="D740" s="8">
        <v>0.20119999999999999</v>
      </c>
      <c r="E740" s="8">
        <v>-1.091</v>
      </c>
      <c r="F740" s="10">
        <v>0.27510000000000001</v>
      </c>
      <c r="G740" s="8">
        <v>0.46071579925650602</v>
      </c>
      <c r="H740" s="8">
        <v>5.142E-2</v>
      </c>
      <c r="I740" s="8">
        <v>1.3310000000000001E-2</v>
      </c>
      <c r="J740" s="8">
        <f t="shared" si="22"/>
        <v>3.8632607062359128</v>
      </c>
      <c r="K740" s="8">
        <f t="shared" si="23"/>
        <v>1.1188348946111759E-4</v>
      </c>
      <c r="L740" s="10" t="s">
        <v>1416</v>
      </c>
    </row>
    <row r="741" spans="1:12" x14ac:dyDescent="0.35">
      <c r="A741" s="12" t="s">
        <v>1567</v>
      </c>
      <c r="B741" s="10" t="s">
        <v>1568</v>
      </c>
      <c r="C741" s="8">
        <v>0.32150000000000001</v>
      </c>
      <c r="D741" s="8">
        <v>0.2382</v>
      </c>
      <c r="E741" s="8">
        <v>1.35</v>
      </c>
      <c r="F741" s="10">
        <v>0.1772</v>
      </c>
      <c r="G741" s="8">
        <v>0.35400709534368102</v>
      </c>
      <c r="H741" s="8">
        <v>4.4220000000000002E-2</v>
      </c>
      <c r="I741" s="8">
        <v>1.221E-2</v>
      </c>
      <c r="J741" s="8">
        <f t="shared" si="22"/>
        <v>3.6216216216216215</v>
      </c>
      <c r="K741" s="8">
        <f t="shared" si="23"/>
        <v>2.9276211239737115E-4</v>
      </c>
      <c r="L741" s="10" t="s">
        <v>1416</v>
      </c>
    </row>
    <row r="742" spans="1:12" x14ac:dyDescent="0.35">
      <c r="A742" s="12" t="s">
        <v>1569</v>
      </c>
      <c r="B742" s="10" t="s">
        <v>1570</v>
      </c>
      <c r="C742" s="8">
        <v>-0.1106</v>
      </c>
      <c r="D742" s="8">
        <v>0.30059999999999998</v>
      </c>
      <c r="E742" s="8">
        <v>-0.36799999999999999</v>
      </c>
      <c r="F742" s="10">
        <v>0.71289999999999898</v>
      </c>
      <c r="G742" s="8">
        <v>0.82873470437018004</v>
      </c>
      <c r="H742" s="8">
        <v>2.6790000000000001E-2</v>
      </c>
      <c r="I742" s="8">
        <v>1.1990000000000001E-2</v>
      </c>
      <c r="J742" s="8">
        <f t="shared" si="22"/>
        <v>2.2343619683069225</v>
      </c>
      <c r="K742" s="8">
        <f t="shared" si="23"/>
        <v>2.5459265981517154E-2</v>
      </c>
      <c r="L742" s="10" t="s">
        <v>1416</v>
      </c>
    </row>
    <row r="743" spans="1:12" x14ac:dyDescent="0.35">
      <c r="A743" s="12" t="s">
        <v>1571</v>
      </c>
      <c r="B743" s="10" t="s">
        <v>1572</v>
      </c>
      <c r="C743" s="8">
        <v>-0.60299999999999998</v>
      </c>
      <c r="D743" s="8">
        <v>0.41239999999999999</v>
      </c>
      <c r="E743" s="8">
        <v>-1.462</v>
      </c>
      <c r="F743" s="10">
        <v>0.143699999999999</v>
      </c>
      <c r="G743" s="8">
        <v>0.30827071428571201</v>
      </c>
      <c r="H743" s="8">
        <v>3.422E-2</v>
      </c>
      <c r="I743" s="8">
        <v>2.342E-2</v>
      </c>
      <c r="J743" s="8">
        <f t="shared" si="22"/>
        <v>1.4611443210930828</v>
      </c>
      <c r="K743" s="8">
        <f t="shared" si="23"/>
        <v>0.14397583928190749</v>
      </c>
      <c r="L743" s="10" t="s">
        <v>1416</v>
      </c>
    </row>
    <row r="744" spans="1:12" x14ac:dyDescent="0.35">
      <c r="A744" s="12" t="s">
        <v>1573</v>
      </c>
      <c r="B744" s="10" t="s">
        <v>1574</v>
      </c>
      <c r="C744" s="8">
        <v>-9.5780000000000004E-2</v>
      </c>
      <c r="D744" s="8">
        <v>0.17929999999999999</v>
      </c>
      <c r="E744" s="8">
        <v>-0.53410000000000002</v>
      </c>
      <c r="F744" s="10">
        <v>0.59330000000000005</v>
      </c>
      <c r="G744" s="8">
        <v>0.75079115168539301</v>
      </c>
      <c r="H744" s="8">
        <v>6.9290000000000004E-2</v>
      </c>
      <c r="I744" s="8">
        <v>1.329E-2</v>
      </c>
      <c r="J744" s="8">
        <f t="shared" si="22"/>
        <v>5.2136945071482321</v>
      </c>
      <c r="K744" s="8">
        <f t="shared" si="23"/>
        <v>1.8511623300909719E-7</v>
      </c>
      <c r="L744" s="10" t="s">
        <v>1416</v>
      </c>
    </row>
    <row r="745" spans="1:12" x14ac:dyDescent="0.35">
      <c r="A745" s="12" t="s">
        <v>1575</v>
      </c>
      <c r="B745" s="10" t="s">
        <v>1576</v>
      </c>
      <c r="C745" s="8">
        <v>0.12</v>
      </c>
      <c r="D745" s="8">
        <v>0.23910000000000001</v>
      </c>
      <c r="E745" s="8">
        <v>0.50170000000000003</v>
      </c>
      <c r="F745" s="10">
        <v>0.6159</v>
      </c>
      <c r="G745" s="8">
        <v>0.76826008230452703</v>
      </c>
      <c r="H745" s="8">
        <v>4.7550000000000002E-2</v>
      </c>
      <c r="I745" s="8">
        <v>1.519E-2</v>
      </c>
      <c r="J745" s="8">
        <f t="shared" si="22"/>
        <v>3.1303489137590521</v>
      </c>
      <c r="K745" s="8">
        <f t="shared" si="23"/>
        <v>1.7459878730259337E-3</v>
      </c>
      <c r="L745" s="10" t="s">
        <v>1416</v>
      </c>
    </row>
    <row r="746" spans="1:12" x14ac:dyDescent="0.35">
      <c r="A746" s="12" t="s">
        <v>1577</v>
      </c>
      <c r="B746" s="10" t="s">
        <v>1578</v>
      </c>
      <c r="C746" s="8">
        <v>-0.28689999999999999</v>
      </c>
      <c r="D746" s="8">
        <v>0.1051</v>
      </c>
      <c r="E746" s="8">
        <v>-2.7280000000000002</v>
      </c>
      <c r="F746" s="9">
        <v>6.3629999999999902E-3</v>
      </c>
      <c r="G746" s="8">
        <v>4.1117778571428502E-2</v>
      </c>
      <c r="H746" s="8">
        <v>0.1666</v>
      </c>
      <c r="I746" s="8">
        <v>1.1599999999999999E-2</v>
      </c>
      <c r="J746" s="8">
        <f t="shared" si="22"/>
        <v>14.362068965517242</v>
      </c>
      <c r="K746" s="8">
        <f t="shared" si="23"/>
        <v>0</v>
      </c>
      <c r="L746" s="10" t="s">
        <v>384</v>
      </c>
    </row>
    <row r="747" spans="1:12" x14ac:dyDescent="0.35">
      <c r="A747" s="12" t="s">
        <v>1579</v>
      </c>
      <c r="B747" s="10" t="s">
        <v>1580</v>
      </c>
      <c r="C747" s="8">
        <v>0.34060000000000001</v>
      </c>
      <c r="D747" s="8">
        <v>0.30930000000000002</v>
      </c>
      <c r="E747" s="8">
        <v>1.101</v>
      </c>
      <c r="F747" s="10">
        <v>0.2707</v>
      </c>
      <c r="G747" s="8">
        <v>0.45588915887850501</v>
      </c>
      <c r="H747" s="8">
        <v>2.1520000000000001E-2</v>
      </c>
      <c r="I747" s="8">
        <v>9.5460000000000007E-3</v>
      </c>
      <c r="J747" s="8">
        <f t="shared" si="22"/>
        <v>2.2543473706264403</v>
      </c>
      <c r="K747" s="8">
        <f t="shared" si="23"/>
        <v>2.4174323425216082E-2</v>
      </c>
      <c r="L747" s="10" t="s">
        <v>821</v>
      </c>
    </row>
    <row r="748" spans="1:12" x14ac:dyDescent="0.35">
      <c r="A748" s="12" t="s">
        <v>1581</v>
      </c>
      <c r="B748" s="10" t="s">
        <v>1582</v>
      </c>
      <c r="C748" s="8">
        <v>-0.2475</v>
      </c>
      <c r="D748" s="8">
        <v>0.25169999999999998</v>
      </c>
      <c r="E748" s="8">
        <v>-0.98340000000000005</v>
      </c>
      <c r="F748" s="10">
        <v>0.32540000000000002</v>
      </c>
      <c r="G748" s="8">
        <v>0.51345954465849397</v>
      </c>
      <c r="H748" s="8">
        <v>4.6899999999999997E-2</v>
      </c>
      <c r="I748" s="8">
        <v>1.5679999999999999E-2</v>
      </c>
      <c r="J748" s="8">
        <f t="shared" si="22"/>
        <v>2.9910714285714284</v>
      </c>
      <c r="K748" s="8">
        <f t="shared" si="23"/>
        <v>2.7800045805788098E-3</v>
      </c>
      <c r="L748" s="10" t="s">
        <v>324</v>
      </c>
    </row>
    <row r="749" spans="1:12" x14ac:dyDescent="0.35">
      <c r="A749" s="12" t="s">
        <v>1583</v>
      </c>
      <c r="B749" s="10" t="s">
        <v>1584</v>
      </c>
      <c r="C749" s="8">
        <v>-0.28170000000000001</v>
      </c>
      <c r="D749" s="8">
        <v>0.14990000000000001</v>
      </c>
      <c r="E749" s="8">
        <v>-1.879</v>
      </c>
      <c r="F749" s="9">
        <v>6.0240000000000002E-2</v>
      </c>
      <c r="G749" s="8">
        <v>0.17508464516128999</v>
      </c>
      <c r="H749" s="8">
        <v>0.1497</v>
      </c>
      <c r="I749" s="8">
        <v>1.7430000000000001E-2</v>
      </c>
      <c r="J749" s="8">
        <f t="shared" si="22"/>
        <v>8.588640275387263</v>
      </c>
      <c r="K749" s="8">
        <f t="shared" si="23"/>
        <v>0</v>
      </c>
      <c r="L749" s="10" t="s">
        <v>384</v>
      </c>
    </row>
    <row r="750" spans="1:12" x14ac:dyDescent="0.35">
      <c r="A750" s="12" t="s">
        <v>1585</v>
      </c>
      <c r="B750" s="10" t="s">
        <v>1586</v>
      </c>
      <c r="C750" s="8">
        <v>-0.15029999999999999</v>
      </c>
      <c r="D750" s="8">
        <v>0.24790000000000001</v>
      </c>
      <c r="E750" s="8">
        <v>-0.60629999999999995</v>
      </c>
      <c r="F750" s="10">
        <v>0.54430000000000001</v>
      </c>
      <c r="G750" s="8">
        <v>0.70563208633093499</v>
      </c>
      <c r="H750" s="8">
        <v>8.8690000000000005E-2</v>
      </c>
      <c r="I750" s="8">
        <v>2.6179999999999998E-2</v>
      </c>
      <c r="J750" s="8">
        <f t="shared" si="22"/>
        <v>3.3877005347593587</v>
      </c>
      <c r="K750" s="8">
        <f t="shared" si="23"/>
        <v>7.0481172526859481E-4</v>
      </c>
      <c r="L750" s="10" t="s">
        <v>384</v>
      </c>
    </row>
    <row r="751" spans="1:12" x14ac:dyDescent="0.35">
      <c r="A751" s="12" t="s">
        <v>1587</v>
      </c>
      <c r="B751" s="10" t="s">
        <v>1588</v>
      </c>
      <c r="C751" s="8">
        <v>0.4617</v>
      </c>
      <c r="D751" s="8">
        <v>0.37740000000000001</v>
      </c>
      <c r="E751" s="8">
        <v>1.2230000000000001</v>
      </c>
      <c r="F751" s="10">
        <v>0.22120000000000001</v>
      </c>
      <c r="G751" s="8">
        <v>0.403626113360324</v>
      </c>
      <c r="H751" s="8">
        <v>3.524E-2</v>
      </c>
      <c r="I751" s="8">
        <v>2.0889999999999999E-2</v>
      </c>
      <c r="J751" s="8">
        <f t="shared" si="22"/>
        <v>1.6869315461943515</v>
      </c>
      <c r="K751" s="8">
        <f t="shared" si="23"/>
        <v>9.1616515368053708E-2</v>
      </c>
      <c r="L751" s="10" t="s">
        <v>821</v>
      </c>
    </row>
    <row r="752" spans="1:12" x14ac:dyDescent="0.35">
      <c r="A752" s="12" t="s">
        <v>1589</v>
      </c>
      <c r="B752" s="10" t="s">
        <v>1590</v>
      </c>
      <c r="C752" s="8">
        <v>-1.677E-2</v>
      </c>
      <c r="D752" s="8">
        <v>0.30819999999999997</v>
      </c>
      <c r="E752" s="8">
        <v>-5.4420000000000003E-2</v>
      </c>
      <c r="F752" s="10">
        <v>0.95660000000000001</v>
      </c>
      <c r="G752" s="8">
        <v>0.97320203160270802</v>
      </c>
      <c r="H752" s="8">
        <v>4.4949999999999997E-2</v>
      </c>
      <c r="I752" s="8">
        <v>2.1190000000000001E-2</v>
      </c>
      <c r="J752" s="8">
        <f t="shared" si="22"/>
        <v>2.1212836243511086</v>
      </c>
      <c r="K752" s="8">
        <f t="shared" si="23"/>
        <v>3.3897941598719505E-2</v>
      </c>
      <c r="L752" s="10" t="s">
        <v>821</v>
      </c>
    </row>
    <row r="753" spans="1:12" x14ac:dyDescent="0.35">
      <c r="A753" s="12" t="s">
        <v>1591</v>
      </c>
      <c r="B753" s="10" t="s">
        <v>1592</v>
      </c>
      <c r="C753" s="8">
        <v>0.49840000000000001</v>
      </c>
      <c r="D753" s="8">
        <v>0.28720000000000001</v>
      </c>
      <c r="E753" s="8">
        <v>1.736</v>
      </c>
      <c r="F753" s="9">
        <v>8.2650000000000001E-2</v>
      </c>
      <c r="G753" s="8">
        <v>0.21890865102639301</v>
      </c>
      <c r="H753" s="8">
        <v>2.7320000000000001E-2</v>
      </c>
      <c r="I753" s="8">
        <v>9.8670000000000008E-3</v>
      </c>
      <c r="J753" s="8">
        <f t="shared" si="22"/>
        <v>2.7688253775210296</v>
      </c>
      <c r="K753" s="8">
        <f t="shared" si="23"/>
        <v>5.6258779087721145E-3</v>
      </c>
      <c r="L753" s="10" t="s">
        <v>821</v>
      </c>
    </row>
    <row r="754" spans="1:12" x14ac:dyDescent="0.35">
      <c r="A754" s="12" t="s">
        <v>1593</v>
      </c>
      <c r="B754" s="10" t="s">
        <v>1594</v>
      </c>
      <c r="C754" s="8">
        <v>-0.55389999999999995</v>
      </c>
      <c r="D754" s="8">
        <v>0.26150000000000001</v>
      </c>
      <c r="E754" s="8">
        <v>-2.1179999999999999</v>
      </c>
      <c r="F754" s="9">
        <v>3.415E-2</v>
      </c>
      <c r="G754" s="8">
        <v>0.121617193675889</v>
      </c>
      <c r="H754" s="8">
        <v>3.322E-2</v>
      </c>
      <c r="I754" s="8">
        <v>1.1650000000000001E-2</v>
      </c>
      <c r="J754" s="8">
        <f t="shared" si="22"/>
        <v>2.8515021459227468</v>
      </c>
      <c r="K754" s="8">
        <f t="shared" si="23"/>
        <v>4.3513192554431868E-3</v>
      </c>
      <c r="L754" s="10" t="s">
        <v>821</v>
      </c>
    </row>
    <row r="755" spans="1:12" x14ac:dyDescent="0.35">
      <c r="A755" s="12" t="s">
        <v>1595</v>
      </c>
      <c r="B755" s="10" t="s">
        <v>1596</v>
      </c>
      <c r="C755" s="8">
        <v>-0.23669999999999999</v>
      </c>
      <c r="D755" s="8">
        <v>0.24399999999999999</v>
      </c>
      <c r="E755" s="8">
        <v>-0.96989999999999998</v>
      </c>
      <c r="F755" s="10">
        <v>0.33210000000000001</v>
      </c>
      <c r="G755" s="8">
        <v>0.52038626086956496</v>
      </c>
      <c r="H755" s="8">
        <v>0.1081</v>
      </c>
      <c r="I755" s="8">
        <v>3.5159999999999997E-2</v>
      </c>
      <c r="J755" s="8">
        <f t="shared" si="22"/>
        <v>3.074516496018203</v>
      </c>
      <c r="K755" s="8">
        <f t="shared" si="23"/>
        <v>2.1084406106708364E-3</v>
      </c>
      <c r="L755" s="10" t="s">
        <v>821</v>
      </c>
    </row>
    <row r="756" spans="1:12" x14ac:dyDescent="0.35">
      <c r="A756" s="12" t="s">
        <v>1597</v>
      </c>
      <c r="B756" s="10" t="s">
        <v>1598</v>
      </c>
      <c r="C756" s="8">
        <v>-4.7419999999999997E-2</v>
      </c>
      <c r="D756" s="8">
        <v>0.36220000000000002</v>
      </c>
      <c r="E756" s="8">
        <v>-0.13089999999999999</v>
      </c>
      <c r="F756" s="10">
        <v>0.89580000000000004</v>
      </c>
      <c r="G756" s="8">
        <v>0.93741672473867599</v>
      </c>
      <c r="H756" s="8">
        <v>3.6819999999999999E-2</v>
      </c>
      <c r="I756" s="8">
        <v>3.2439999999999997E-2</v>
      </c>
      <c r="J756" s="8">
        <f t="shared" si="22"/>
        <v>1.1350184956843403</v>
      </c>
      <c r="K756" s="8">
        <f t="shared" si="23"/>
        <v>0.25636756891806534</v>
      </c>
      <c r="L756" s="10" t="s">
        <v>821</v>
      </c>
    </row>
    <row r="757" spans="1:12" x14ac:dyDescent="0.35">
      <c r="A757" s="12" t="s">
        <v>1599</v>
      </c>
      <c r="B757" s="10" t="s">
        <v>1600</v>
      </c>
      <c r="C757" s="8">
        <v>0.28239999999999998</v>
      </c>
      <c r="D757" s="8">
        <v>0.32500000000000001</v>
      </c>
      <c r="E757" s="8">
        <v>0.86899999999999999</v>
      </c>
      <c r="F757" s="10">
        <v>0.38490000000000002</v>
      </c>
      <c r="G757" s="8">
        <v>0.56481254071661202</v>
      </c>
      <c r="H757" s="8">
        <v>5.543E-2</v>
      </c>
      <c r="I757" s="8">
        <v>3.3640000000000003E-2</v>
      </c>
      <c r="J757" s="8">
        <f t="shared" si="22"/>
        <v>1.6477407847800236</v>
      </c>
      <c r="K757" s="8">
        <f t="shared" si="23"/>
        <v>9.9405874935660332E-2</v>
      </c>
      <c r="L757" s="10" t="s">
        <v>821</v>
      </c>
    </row>
    <row r="758" spans="1:12" x14ac:dyDescent="0.35">
      <c r="A758" s="12" t="s">
        <v>1601</v>
      </c>
      <c r="B758" s="10" t="s">
        <v>1602</v>
      </c>
      <c r="C758" s="8">
        <v>-4.8549999999999999E-3</v>
      </c>
      <c r="D758" s="8">
        <v>0.31040000000000001</v>
      </c>
      <c r="E758" s="8">
        <v>-1.5640000000000001E-2</v>
      </c>
      <c r="F758" s="10">
        <v>0.98750000000000004</v>
      </c>
      <c r="G758" s="8">
        <v>0.994120111731844</v>
      </c>
      <c r="H758" s="8">
        <v>0.1867</v>
      </c>
      <c r="I758" s="8">
        <v>0.10780000000000001</v>
      </c>
      <c r="J758" s="8">
        <f t="shared" si="22"/>
        <v>1.7319109461966604</v>
      </c>
      <c r="K758" s="8">
        <f t="shared" si="23"/>
        <v>8.3289419494845252E-2</v>
      </c>
      <c r="L758" s="10" t="s">
        <v>384</v>
      </c>
    </row>
    <row r="759" spans="1:12" x14ac:dyDescent="0.35">
      <c r="A759" s="12" t="s">
        <v>1603</v>
      </c>
      <c r="B759" s="10" t="s">
        <v>1604</v>
      </c>
      <c r="C759" s="8">
        <v>0.1036</v>
      </c>
      <c r="D759" s="8">
        <v>0.1091</v>
      </c>
      <c r="E759" s="8">
        <v>0.95020000000000004</v>
      </c>
      <c r="F759" s="10">
        <v>0.34200000000000003</v>
      </c>
      <c r="G759" s="8">
        <v>0.52691587030716702</v>
      </c>
      <c r="H759" s="8">
        <v>0.10680000000000001</v>
      </c>
      <c r="I759" s="8">
        <v>9.1050000000000002E-3</v>
      </c>
      <c r="J759" s="8">
        <f t="shared" si="22"/>
        <v>11.729818780889621</v>
      </c>
      <c r="K759" s="8">
        <f t="shared" si="23"/>
        <v>0</v>
      </c>
      <c r="L759" s="10" t="s">
        <v>1605</v>
      </c>
    </row>
    <row r="760" spans="1:12" x14ac:dyDescent="0.35">
      <c r="A760" s="12" t="s">
        <v>1606</v>
      </c>
      <c r="B760" s="10" t="s">
        <v>1607</v>
      </c>
      <c r="C760" s="8">
        <v>-0.37880000000000003</v>
      </c>
      <c r="D760" s="8">
        <v>0.1641</v>
      </c>
      <c r="E760" s="8">
        <v>-2.3079999999999998</v>
      </c>
      <c r="F760" s="9">
        <v>2.1000000000000001E-2</v>
      </c>
      <c r="G760" s="8">
        <v>8.8752710280373806E-2</v>
      </c>
      <c r="H760" s="8">
        <v>4.9009999999999998E-2</v>
      </c>
      <c r="I760" s="8">
        <v>6.7019999999999996E-3</v>
      </c>
      <c r="J760" s="8">
        <f t="shared" si="22"/>
        <v>7.3127424649358401</v>
      </c>
      <c r="K760" s="8">
        <f t="shared" si="23"/>
        <v>2.6179058920661191E-13</v>
      </c>
      <c r="L760" s="10" t="s">
        <v>1605</v>
      </c>
    </row>
    <row r="761" spans="1:12" x14ac:dyDescent="0.35">
      <c r="A761" s="12" t="s">
        <v>1608</v>
      </c>
      <c r="B761" s="10" t="s">
        <v>1609</v>
      </c>
      <c r="C761" s="8">
        <v>-0.29480000000000001</v>
      </c>
      <c r="D761" s="8">
        <v>0.18099999999999999</v>
      </c>
      <c r="E761" s="8">
        <v>-1.629</v>
      </c>
      <c r="F761" s="10">
        <v>0.1033</v>
      </c>
      <c r="G761" s="8">
        <v>0.247535372340426</v>
      </c>
      <c r="H761" s="8">
        <v>3.6330000000000001E-2</v>
      </c>
      <c r="I761" s="8">
        <v>6.6049999999999998E-3</v>
      </c>
      <c r="J761" s="8">
        <f t="shared" si="22"/>
        <v>5.5003785011355042</v>
      </c>
      <c r="K761" s="8">
        <f t="shared" si="23"/>
        <v>3.7897682325649384E-8</v>
      </c>
      <c r="L761" s="10" t="s">
        <v>1605</v>
      </c>
    </row>
    <row r="762" spans="1:12" x14ac:dyDescent="0.35">
      <c r="A762" s="12" t="s">
        <v>1610</v>
      </c>
      <c r="B762" s="10" t="s">
        <v>1611</v>
      </c>
      <c r="C762" s="8">
        <v>-0.1953</v>
      </c>
      <c r="D762" s="8">
        <v>0.1749</v>
      </c>
      <c r="E762" s="8">
        <v>-1.117</v>
      </c>
      <c r="F762" s="10">
        <v>0.26419999999999899</v>
      </c>
      <c r="G762" s="8">
        <v>0.44913999999999799</v>
      </c>
      <c r="H762" s="8">
        <v>3.8760000000000003E-2</v>
      </c>
      <c r="I762" s="8">
        <v>6.6360000000000004E-3</v>
      </c>
      <c r="J762" s="8">
        <f t="shared" si="22"/>
        <v>5.8408679927667269</v>
      </c>
      <c r="K762" s="8">
        <f t="shared" si="23"/>
        <v>5.1929540667572383E-9</v>
      </c>
      <c r="L762" s="10" t="s">
        <v>1605</v>
      </c>
    </row>
    <row r="763" spans="1:12" x14ac:dyDescent="0.35">
      <c r="A763" s="12" t="s">
        <v>1612</v>
      </c>
      <c r="B763" s="10" t="s">
        <v>1613</v>
      </c>
      <c r="C763" s="8">
        <v>-0.30520000000000003</v>
      </c>
      <c r="D763" s="8">
        <v>0.1661</v>
      </c>
      <c r="E763" s="8">
        <v>-1.8380000000000001</v>
      </c>
      <c r="F763" s="9">
        <v>6.6129999999999897E-2</v>
      </c>
      <c r="G763" s="8">
        <v>0.18619728125000001</v>
      </c>
      <c r="H763" s="8">
        <v>5.3220000000000003E-2</v>
      </c>
      <c r="I763" s="8">
        <v>6.9119999999999997E-3</v>
      </c>
      <c r="J763" s="8">
        <f t="shared" si="22"/>
        <v>7.6996527777777786</v>
      </c>
      <c r="K763" s="8">
        <f t="shared" si="23"/>
        <v>1.354472090042691E-14</v>
      </c>
      <c r="L763" s="10" t="s">
        <v>1605</v>
      </c>
    </row>
    <row r="764" spans="1:12" x14ac:dyDescent="0.35">
      <c r="A764" s="12" t="s">
        <v>1614</v>
      </c>
      <c r="B764" s="10" t="s">
        <v>1615</v>
      </c>
      <c r="C764" s="8">
        <v>1.468E-2</v>
      </c>
      <c r="D764" s="8">
        <v>0.2278</v>
      </c>
      <c r="E764" s="8">
        <v>6.4449999999999993E-2</v>
      </c>
      <c r="F764" s="10">
        <v>0.9486</v>
      </c>
      <c r="G764" s="8">
        <v>0.96903469387755103</v>
      </c>
      <c r="H764" s="8">
        <v>2.264E-2</v>
      </c>
      <c r="I764" s="8">
        <v>6.6160000000000004E-3</v>
      </c>
      <c r="J764" s="8">
        <f t="shared" si="22"/>
        <v>3.4220072551390568</v>
      </c>
      <c r="K764" s="8">
        <f t="shared" si="23"/>
        <v>6.2160654904941381E-4</v>
      </c>
      <c r="L764" s="10" t="s">
        <v>1605</v>
      </c>
    </row>
    <row r="765" spans="1:12" x14ac:dyDescent="0.35">
      <c r="A765" s="12" t="s">
        <v>1616</v>
      </c>
      <c r="B765" s="10" t="s">
        <v>1617</v>
      </c>
      <c r="C765" s="8">
        <v>-3.542E-2</v>
      </c>
      <c r="D765" s="8">
        <v>0.19700000000000001</v>
      </c>
      <c r="E765" s="8">
        <v>-0.1797</v>
      </c>
      <c r="F765" s="10">
        <v>0.85740000000000005</v>
      </c>
      <c r="G765" s="8">
        <v>0.91747909738717304</v>
      </c>
      <c r="H765" s="8">
        <v>2.93E-2</v>
      </c>
      <c r="I765" s="8">
        <v>7.3769999999999999E-3</v>
      </c>
      <c r="J765" s="8">
        <f t="shared" si="22"/>
        <v>3.9718042564728209</v>
      </c>
      <c r="K765" s="8">
        <f t="shared" si="23"/>
        <v>7.1330321730123103E-5</v>
      </c>
      <c r="L765" s="10" t="s">
        <v>1605</v>
      </c>
    </row>
    <row r="766" spans="1:12" x14ac:dyDescent="0.35">
      <c r="A766" s="12" t="s">
        <v>1618</v>
      </c>
      <c r="B766" s="10" t="s">
        <v>1619</v>
      </c>
      <c r="C766" s="8">
        <v>-0.38819999999999999</v>
      </c>
      <c r="D766" s="8">
        <v>0.15629999999999999</v>
      </c>
      <c r="E766" s="8">
        <v>-2.4849999999999999</v>
      </c>
      <c r="F766" s="9">
        <v>1.2970000000000001E-2</v>
      </c>
      <c r="G766" s="8">
        <v>6.4694754098360702E-2</v>
      </c>
      <c r="H766" s="8">
        <v>5.9299999999999999E-2</v>
      </c>
      <c r="I766" s="8">
        <v>6.7990000000000004E-3</v>
      </c>
      <c r="J766" s="8">
        <f t="shared" si="22"/>
        <v>8.721870863362259</v>
      </c>
      <c r="K766" s="8">
        <f t="shared" si="23"/>
        <v>0</v>
      </c>
      <c r="L766" s="10" t="s">
        <v>1605</v>
      </c>
    </row>
    <row r="767" spans="1:12" x14ac:dyDescent="0.35">
      <c r="A767" s="12" t="s">
        <v>1620</v>
      </c>
      <c r="B767" s="10" t="s">
        <v>1621</v>
      </c>
      <c r="C767" s="8">
        <v>-0.1024</v>
      </c>
      <c r="D767" s="8">
        <v>0.1211</v>
      </c>
      <c r="E767" s="8">
        <v>-0.84540000000000004</v>
      </c>
      <c r="F767" s="10">
        <v>0.39789999999999898</v>
      </c>
      <c r="G767" s="8">
        <v>0.57730740740740605</v>
      </c>
      <c r="H767" s="8">
        <v>7.4539999999999995E-2</v>
      </c>
      <c r="I767" s="8">
        <v>7.6410000000000002E-3</v>
      </c>
      <c r="J767" s="8">
        <f t="shared" si="22"/>
        <v>9.755267635126291</v>
      </c>
      <c r="K767" s="8">
        <f t="shared" si="23"/>
        <v>0</v>
      </c>
      <c r="L767" s="10" t="s">
        <v>1605</v>
      </c>
    </row>
    <row r="768" spans="1:12" x14ac:dyDescent="0.35">
      <c r="A768" s="12" t="s">
        <v>1622</v>
      </c>
      <c r="B768" s="10" t="s">
        <v>1623</v>
      </c>
      <c r="C768" s="8">
        <v>7.9619999999999996E-2</v>
      </c>
      <c r="D768" s="8">
        <v>0.1552</v>
      </c>
      <c r="E768" s="8">
        <v>0.51290000000000002</v>
      </c>
      <c r="F768" s="10">
        <v>0.60799999999999899</v>
      </c>
      <c r="G768" s="8">
        <v>0.76371671309192202</v>
      </c>
      <c r="H768" s="8">
        <v>4.4940000000000001E-2</v>
      </c>
      <c r="I768" s="8">
        <v>6.7840000000000001E-3</v>
      </c>
      <c r="J768" s="8">
        <f t="shared" si="22"/>
        <v>6.6244103773584904</v>
      </c>
      <c r="K768" s="8">
        <f t="shared" si="23"/>
        <v>3.4863667508489016E-11</v>
      </c>
      <c r="L768" s="10" t="s">
        <v>1605</v>
      </c>
    </row>
    <row r="769" spans="1:12" x14ac:dyDescent="0.35">
      <c r="A769" s="12" t="s">
        <v>1624</v>
      </c>
      <c r="B769" s="10" t="s">
        <v>1625</v>
      </c>
      <c r="C769" s="8">
        <v>-0.35299999999999998</v>
      </c>
      <c r="D769" s="8">
        <v>0.1782</v>
      </c>
      <c r="E769" s="8">
        <v>-1.9810000000000001</v>
      </c>
      <c r="F769" s="9">
        <v>4.759E-2</v>
      </c>
      <c r="G769" s="8">
        <v>0.14992513986014</v>
      </c>
      <c r="H769" s="8">
        <v>4.2410000000000003E-2</v>
      </c>
      <c r="I769" s="8">
        <v>6.4489999999999999E-3</v>
      </c>
      <c r="J769" s="8">
        <f t="shared" si="22"/>
        <v>6.5762133664133984</v>
      </c>
      <c r="K769" s="8">
        <f t="shared" si="23"/>
        <v>4.8258064211381679E-11</v>
      </c>
      <c r="L769" s="10" t="s">
        <v>1605</v>
      </c>
    </row>
    <row r="770" spans="1:12" x14ac:dyDescent="0.35">
      <c r="A770" s="12" t="s">
        <v>1626</v>
      </c>
      <c r="B770" s="10" t="s">
        <v>1627</v>
      </c>
      <c r="C770" s="8">
        <v>-0.20619999999999999</v>
      </c>
      <c r="D770" s="8">
        <v>0.19939999999999999</v>
      </c>
      <c r="E770" s="8">
        <v>-1.034</v>
      </c>
      <c r="F770" s="10">
        <v>0.30109999999999898</v>
      </c>
      <c r="G770" s="8">
        <v>0.486184767025088</v>
      </c>
      <c r="H770" s="8">
        <v>2.4320000000000001E-2</v>
      </c>
      <c r="I770" s="8">
        <v>5.9740000000000001E-3</v>
      </c>
      <c r="J770" s="8">
        <f t="shared" si="22"/>
        <v>4.0709742216270506</v>
      </c>
      <c r="K770" s="8">
        <f t="shared" si="23"/>
        <v>4.68169306431232E-5</v>
      </c>
      <c r="L770" s="10" t="s">
        <v>1605</v>
      </c>
    </row>
    <row r="771" spans="1:12" x14ac:dyDescent="0.35">
      <c r="A771" s="12" t="s">
        <v>1628</v>
      </c>
      <c r="B771" s="10" t="s">
        <v>1629</v>
      </c>
      <c r="C771" s="8">
        <v>-0.34910000000000002</v>
      </c>
      <c r="D771" s="8">
        <v>8.2220000000000001E-2</v>
      </c>
      <c r="E771" s="8">
        <v>-4.2460000000000004</v>
      </c>
      <c r="F771" s="9">
        <v>2.179E-5</v>
      </c>
      <c r="G771" s="8">
        <v>4.8059340000000004E-3</v>
      </c>
      <c r="H771" s="8">
        <v>0.18590000000000001</v>
      </c>
      <c r="I771" s="8">
        <v>3.9170000000000003E-3</v>
      </c>
      <c r="J771" s="8">
        <f t="shared" si="22"/>
        <v>47.459790656114372</v>
      </c>
      <c r="K771" s="8">
        <f t="shared" si="23"/>
        <v>0</v>
      </c>
      <c r="L771" s="10" t="s">
        <v>1630</v>
      </c>
    </row>
    <row r="772" spans="1:12" x14ac:dyDescent="0.35">
      <c r="A772" s="12" t="s">
        <v>1631</v>
      </c>
      <c r="B772" s="10" t="s">
        <v>1632</v>
      </c>
      <c r="C772" s="8">
        <v>0.29630000000000001</v>
      </c>
      <c r="D772" s="8">
        <v>7.6850000000000002E-2</v>
      </c>
      <c r="E772" s="8">
        <v>3.855</v>
      </c>
      <c r="F772" s="9">
        <v>1.158E-4</v>
      </c>
      <c r="G772" s="8">
        <v>5.2573350000000001E-3</v>
      </c>
      <c r="H772" s="8">
        <v>0.11559999999999999</v>
      </c>
      <c r="I772" s="8">
        <v>2.9250000000000001E-3</v>
      </c>
      <c r="J772" s="8">
        <f t="shared" si="22"/>
        <v>39.521367521367516</v>
      </c>
      <c r="K772" s="8">
        <f t="shared" si="23"/>
        <v>0</v>
      </c>
      <c r="L772" s="10" t="s">
        <v>1630</v>
      </c>
    </row>
    <row r="773" spans="1:12" x14ac:dyDescent="0.35">
      <c r="A773" s="12" t="s">
        <v>1633</v>
      </c>
      <c r="B773" s="10" t="s">
        <v>1634</v>
      </c>
      <c r="C773" s="8">
        <v>-0.29730000000000001</v>
      </c>
      <c r="D773" s="8">
        <v>7.5389999999999999E-2</v>
      </c>
      <c r="E773" s="8">
        <v>-3.944</v>
      </c>
      <c r="F773" s="9">
        <v>8.0160000000000005E-5</v>
      </c>
      <c r="G773" s="8">
        <v>5.2573350000000001E-3</v>
      </c>
      <c r="H773" s="8">
        <v>0.1008</v>
      </c>
      <c r="I773" s="8">
        <v>2.5479999999999999E-3</v>
      </c>
      <c r="J773" s="8">
        <f t="shared" si="22"/>
        <v>39.560439560439562</v>
      </c>
      <c r="K773" s="8">
        <f t="shared" si="23"/>
        <v>0</v>
      </c>
      <c r="L773" s="10" t="s">
        <v>1630</v>
      </c>
    </row>
    <row r="774" spans="1:12" x14ac:dyDescent="0.35">
      <c r="A774" s="12" t="s">
        <v>1635</v>
      </c>
      <c r="B774" s="10" t="s">
        <v>1636</v>
      </c>
      <c r="C774" s="8">
        <v>-0.21440000000000001</v>
      </c>
      <c r="D774" s="8">
        <v>8.4839999999999999E-2</v>
      </c>
      <c r="E774" s="8">
        <v>-2.5270000000000001</v>
      </c>
      <c r="F774" s="9">
        <v>1.149E-2</v>
      </c>
      <c r="G774" s="8">
        <v>6.1990958083832301E-2</v>
      </c>
      <c r="H774" s="8">
        <v>4.8309999999999999E-2</v>
      </c>
      <c r="I774" s="8">
        <v>1.7080000000000001E-3</v>
      </c>
      <c r="J774" s="8">
        <f t="shared" ref="J774:J837" si="24">H774/I774</f>
        <v>28.284543325526929</v>
      </c>
      <c r="K774" s="8">
        <f t="shared" ref="K774:K837" si="25">2*(1-_xlfn.NORM.DIST(J774,0,1,1))</f>
        <v>0</v>
      </c>
      <c r="L774" s="10" t="s">
        <v>1630</v>
      </c>
    </row>
    <row r="775" spans="1:12" x14ac:dyDescent="0.35">
      <c r="A775" s="12" t="s">
        <v>1637</v>
      </c>
      <c r="B775" s="10" t="s">
        <v>1638</v>
      </c>
      <c r="C775" s="8">
        <v>0.34399999999999997</v>
      </c>
      <c r="D775" s="8">
        <v>0.1147</v>
      </c>
      <c r="E775" s="8">
        <v>2.9990000000000001</v>
      </c>
      <c r="F775" s="9">
        <v>2.712E-3</v>
      </c>
      <c r="G775" s="8">
        <v>2.4435120000000001E-2</v>
      </c>
      <c r="H775" s="8">
        <v>2.2939999999999999E-2</v>
      </c>
      <c r="I775" s="8">
        <v>1.2110000000000001E-3</v>
      </c>
      <c r="J775" s="8">
        <f t="shared" si="24"/>
        <v>18.94302229562345</v>
      </c>
      <c r="K775" s="8">
        <f t="shared" si="25"/>
        <v>0</v>
      </c>
      <c r="L775" s="10" t="s">
        <v>1630</v>
      </c>
    </row>
    <row r="776" spans="1:12" x14ac:dyDescent="0.35">
      <c r="A776" s="12" t="s">
        <v>1639</v>
      </c>
      <c r="B776" s="10" t="s">
        <v>1640</v>
      </c>
      <c r="C776" s="8">
        <v>-0.22439999999999999</v>
      </c>
      <c r="D776" s="8">
        <v>7.9469999999999999E-2</v>
      </c>
      <c r="E776" s="8">
        <v>-2.823</v>
      </c>
      <c r="F776" s="9">
        <v>4.7549999999999901E-3</v>
      </c>
      <c r="G776" s="8">
        <v>3.5209390625000003E-2</v>
      </c>
      <c r="H776" s="8">
        <v>4.7190000000000003E-2</v>
      </c>
      <c r="I776" s="8">
        <v>1.678E-3</v>
      </c>
      <c r="J776" s="8">
        <f t="shared" si="24"/>
        <v>28.122765196662694</v>
      </c>
      <c r="K776" s="8">
        <f t="shared" si="25"/>
        <v>0</v>
      </c>
      <c r="L776" s="10" t="s">
        <v>1630</v>
      </c>
    </row>
    <row r="777" spans="1:12" x14ac:dyDescent="0.35">
      <c r="A777" s="12" t="s">
        <v>1641</v>
      </c>
      <c r="B777" s="10" t="s">
        <v>1642</v>
      </c>
      <c r="C777" s="8">
        <v>-0.23169999999999999</v>
      </c>
      <c r="D777" s="8">
        <v>0.10630000000000001</v>
      </c>
      <c r="E777" s="8">
        <v>-2.1800000000000002</v>
      </c>
      <c r="F777" s="9">
        <v>2.928E-2</v>
      </c>
      <c r="G777" s="8">
        <v>0.10904695473251</v>
      </c>
      <c r="H777" s="8">
        <v>2.1260000000000001E-2</v>
      </c>
      <c r="I777" s="8">
        <v>1.1410000000000001E-3</v>
      </c>
      <c r="J777" s="8">
        <f t="shared" si="24"/>
        <v>18.632778264680105</v>
      </c>
      <c r="K777" s="8">
        <f t="shared" si="25"/>
        <v>0</v>
      </c>
      <c r="L777" s="10" t="s">
        <v>1643</v>
      </c>
    </row>
    <row r="778" spans="1:12" x14ac:dyDescent="0.35">
      <c r="A778" s="12" t="s">
        <v>1644</v>
      </c>
      <c r="B778" s="10" t="s">
        <v>1645</v>
      </c>
      <c r="C778" s="8">
        <v>0.14899999999999999</v>
      </c>
      <c r="D778" s="8">
        <v>8.5900000000000004E-2</v>
      </c>
      <c r="E778" s="8">
        <v>1.7350000000000001</v>
      </c>
      <c r="F778" s="9">
        <v>8.2720000000000002E-2</v>
      </c>
      <c r="G778" s="8">
        <v>0.21890865102639301</v>
      </c>
      <c r="H778" s="8">
        <v>2.6669999999999999E-2</v>
      </c>
      <c r="I778" s="8">
        <v>1.3209999999999999E-3</v>
      </c>
      <c r="J778" s="8">
        <f t="shared" si="24"/>
        <v>20.189250567751703</v>
      </c>
      <c r="K778" s="8">
        <f t="shared" si="25"/>
        <v>0</v>
      </c>
      <c r="L778" s="10" t="s">
        <v>1643</v>
      </c>
    </row>
    <row r="779" spans="1:12" x14ac:dyDescent="0.35">
      <c r="A779" s="12" t="s">
        <v>1646</v>
      </c>
      <c r="B779" s="10" t="s">
        <v>1647</v>
      </c>
      <c r="C779" s="8">
        <v>0.3372</v>
      </c>
      <c r="D779" s="8">
        <v>0.1183</v>
      </c>
      <c r="E779" s="8">
        <v>2.851</v>
      </c>
      <c r="F779" s="9">
        <v>4.3600000000000002E-3</v>
      </c>
      <c r="G779" s="8">
        <v>3.2886499999999999E-2</v>
      </c>
      <c r="H779" s="8">
        <v>2.554E-2</v>
      </c>
      <c r="I779" s="8">
        <v>1.238E-3</v>
      </c>
      <c r="J779" s="8">
        <f t="shared" si="24"/>
        <v>20.630048465266562</v>
      </c>
      <c r="K779" s="8">
        <f t="shared" si="25"/>
        <v>0</v>
      </c>
      <c r="L779" s="10" t="s">
        <v>1206</v>
      </c>
    </row>
    <row r="780" spans="1:12" x14ac:dyDescent="0.35">
      <c r="A780" s="12" t="s">
        <v>1648</v>
      </c>
      <c r="B780" s="10" t="s">
        <v>1649</v>
      </c>
      <c r="C780" s="8">
        <v>0.3115</v>
      </c>
      <c r="D780" s="8">
        <v>0.1237</v>
      </c>
      <c r="E780" s="8">
        <v>2.5190000000000001</v>
      </c>
      <c r="F780" s="9">
        <v>1.175E-2</v>
      </c>
      <c r="G780" s="8">
        <v>6.2643491124260306E-2</v>
      </c>
      <c r="H780" s="8">
        <v>2.9839999999999998E-2</v>
      </c>
      <c r="I780" s="8">
        <v>1.8990000000000001E-3</v>
      </c>
      <c r="J780" s="8">
        <f t="shared" si="24"/>
        <v>15.71353343865192</v>
      </c>
      <c r="K780" s="8">
        <f t="shared" si="25"/>
        <v>0</v>
      </c>
      <c r="L780" s="10" t="s">
        <v>1206</v>
      </c>
    </row>
    <row r="781" spans="1:12" x14ac:dyDescent="0.35">
      <c r="A781" s="12" t="s">
        <v>1650</v>
      </c>
      <c r="B781" s="10" t="s">
        <v>1651</v>
      </c>
      <c r="C781" s="8">
        <v>-0.22</v>
      </c>
      <c r="D781" s="8">
        <v>0.1099</v>
      </c>
      <c r="E781" s="8">
        <v>-2.0019999999999998</v>
      </c>
      <c r="F781" s="9">
        <v>4.5330000000000002E-2</v>
      </c>
      <c r="G781" s="8">
        <v>0.14586546428571401</v>
      </c>
      <c r="H781" s="8">
        <v>3.517E-2</v>
      </c>
      <c r="I781" s="8">
        <v>2.0569999999999998E-3</v>
      </c>
      <c r="J781" s="8">
        <f t="shared" si="24"/>
        <v>17.097715119105494</v>
      </c>
      <c r="K781" s="8">
        <f t="shared" si="25"/>
        <v>0</v>
      </c>
      <c r="L781" s="10" t="s">
        <v>1206</v>
      </c>
    </row>
    <row r="782" spans="1:12" x14ac:dyDescent="0.35">
      <c r="A782" s="12" t="s">
        <v>1652</v>
      </c>
      <c r="B782" s="10" t="s">
        <v>1653</v>
      </c>
      <c r="C782" s="8">
        <v>-0.38090000000000002</v>
      </c>
      <c r="D782" s="8">
        <v>0.1206</v>
      </c>
      <c r="E782" s="8">
        <v>-3.1579999999999999</v>
      </c>
      <c r="F782" s="9">
        <v>1.591E-3</v>
      </c>
      <c r="G782" s="8">
        <v>1.76874880952381E-2</v>
      </c>
      <c r="H782" s="8">
        <v>3.61E-2</v>
      </c>
      <c r="I782" s="8">
        <v>2.3029999999999999E-3</v>
      </c>
      <c r="J782" s="8">
        <f t="shared" si="24"/>
        <v>15.675206252713853</v>
      </c>
      <c r="K782" s="8">
        <f t="shared" si="25"/>
        <v>0</v>
      </c>
      <c r="L782" s="10" t="s">
        <v>1206</v>
      </c>
    </row>
    <row r="783" spans="1:12" x14ac:dyDescent="0.35">
      <c r="A783" s="12" t="s">
        <v>1654</v>
      </c>
      <c r="B783" s="10" t="s">
        <v>1655</v>
      </c>
      <c r="C783" s="8">
        <v>0.27160000000000001</v>
      </c>
      <c r="D783" s="8">
        <v>8.6269999999999999E-2</v>
      </c>
      <c r="E783" s="8">
        <v>3.1480000000000001</v>
      </c>
      <c r="F783" s="9">
        <v>1.64299999999999E-3</v>
      </c>
      <c r="G783" s="8">
        <v>1.76874880952381E-2</v>
      </c>
      <c r="H783" s="8">
        <v>4.7669999999999997E-2</v>
      </c>
      <c r="I783" s="8">
        <v>1.74E-3</v>
      </c>
      <c r="J783" s="8">
        <f t="shared" si="24"/>
        <v>27.396551724137929</v>
      </c>
      <c r="K783" s="8">
        <f t="shared" si="25"/>
        <v>0</v>
      </c>
      <c r="L783" s="10" t="s">
        <v>195</v>
      </c>
    </row>
    <row r="784" spans="1:12" x14ac:dyDescent="0.35">
      <c r="A784" s="12" t="s">
        <v>1656</v>
      </c>
      <c r="B784" s="10" t="s">
        <v>1657</v>
      </c>
      <c r="C784" s="8">
        <v>-0.25640000000000002</v>
      </c>
      <c r="D784" s="8">
        <v>8.1970000000000001E-2</v>
      </c>
      <c r="E784" s="8">
        <v>-3.129</v>
      </c>
      <c r="F784" s="9">
        <v>1.7570000000000001E-3</v>
      </c>
      <c r="G784" s="8">
        <v>1.8278908045977E-2</v>
      </c>
      <c r="H784" s="8">
        <v>4.8469999999999999E-2</v>
      </c>
      <c r="I784" s="8">
        <v>1.701E-3</v>
      </c>
      <c r="J784" s="8">
        <f t="shared" si="24"/>
        <v>28.495002939447382</v>
      </c>
      <c r="K784" s="8">
        <f t="shared" si="25"/>
        <v>0</v>
      </c>
      <c r="L784" s="10" t="s">
        <v>195</v>
      </c>
    </row>
    <row r="785" spans="1:12" x14ac:dyDescent="0.35">
      <c r="A785" s="12" t="s">
        <v>1658</v>
      </c>
      <c r="B785" s="10" t="s">
        <v>1659</v>
      </c>
      <c r="C785" s="8">
        <v>-0.31080000000000002</v>
      </c>
      <c r="D785" s="8">
        <v>9.5350000000000004E-2</v>
      </c>
      <c r="E785" s="8">
        <v>-3.2589999999999999</v>
      </c>
      <c r="F785" s="9">
        <v>1.11699999999999E-3</v>
      </c>
      <c r="G785" s="8">
        <v>1.4377385714285601E-2</v>
      </c>
      <c r="H785" s="8">
        <v>2.3570000000000001E-2</v>
      </c>
      <c r="I785" s="8">
        <v>1.15E-3</v>
      </c>
      <c r="J785" s="8">
        <f t="shared" si="24"/>
        <v>20.495652173913044</v>
      </c>
      <c r="K785" s="8">
        <f t="shared" si="25"/>
        <v>0</v>
      </c>
      <c r="L785" s="10" t="s">
        <v>324</v>
      </c>
    </row>
    <row r="786" spans="1:12" x14ac:dyDescent="0.35">
      <c r="A786" s="12" t="s">
        <v>1660</v>
      </c>
      <c r="B786" s="10" t="s">
        <v>1661</v>
      </c>
      <c r="C786" s="8">
        <v>0.18729999999999999</v>
      </c>
      <c r="D786" s="8">
        <v>8.5999999999999993E-2</v>
      </c>
      <c r="E786" s="8">
        <v>2.1779999999999999</v>
      </c>
      <c r="F786" s="9">
        <v>2.9409999999999901E-2</v>
      </c>
      <c r="G786" s="8">
        <v>0.10904695473251</v>
      </c>
      <c r="H786" s="8">
        <v>3.4799999999999998E-2</v>
      </c>
      <c r="I786" s="8">
        <v>1.4729999999999999E-3</v>
      </c>
      <c r="J786" s="8">
        <f t="shared" si="24"/>
        <v>23.625254582484725</v>
      </c>
      <c r="K786" s="8">
        <f t="shared" si="25"/>
        <v>0</v>
      </c>
      <c r="L786" s="10" t="s">
        <v>324</v>
      </c>
    </row>
    <row r="787" spans="1:12" x14ac:dyDescent="0.35">
      <c r="A787" s="12" t="s">
        <v>1662</v>
      </c>
      <c r="B787" s="10" t="s">
        <v>1663</v>
      </c>
      <c r="C787" s="8">
        <v>-0.249</v>
      </c>
      <c r="D787" s="8">
        <v>8.8599999999999998E-2</v>
      </c>
      <c r="E787" s="8">
        <v>-2.81</v>
      </c>
      <c r="F787" s="9">
        <v>4.9500000000000004E-3</v>
      </c>
      <c r="G787" s="8">
        <v>3.5209390625000003E-2</v>
      </c>
      <c r="H787" s="8">
        <v>3.4029999999999998E-2</v>
      </c>
      <c r="I787" s="8">
        <v>1.4170000000000001E-3</v>
      </c>
      <c r="J787" s="8">
        <f t="shared" si="24"/>
        <v>24.015525758645023</v>
      </c>
      <c r="K787" s="8">
        <f t="shared" si="25"/>
        <v>0</v>
      </c>
      <c r="L787" s="10" t="s">
        <v>1664</v>
      </c>
    </row>
    <row r="788" spans="1:12" x14ac:dyDescent="0.35">
      <c r="A788" s="12" t="s">
        <v>1665</v>
      </c>
      <c r="B788" s="10" t="s">
        <v>1666</v>
      </c>
      <c r="C788" s="8">
        <v>0.1431</v>
      </c>
      <c r="D788" s="8">
        <v>8.7260000000000004E-2</v>
      </c>
      <c r="E788" s="8">
        <v>1.64</v>
      </c>
      <c r="F788" s="10">
        <v>0.1009</v>
      </c>
      <c r="G788" s="8">
        <v>0.24637100271002699</v>
      </c>
      <c r="H788" s="8">
        <v>2.6919999999999999E-2</v>
      </c>
      <c r="I788" s="8">
        <v>1.2260000000000001E-3</v>
      </c>
      <c r="J788" s="8">
        <f t="shared" si="24"/>
        <v>21.957585644371939</v>
      </c>
      <c r="K788" s="8">
        <f t="shared" si="25"/>
        <v>0</v>
      </c>
      <c r="L788" s="10" t="s">
        <v>1664</v>
      </c>
    </row>
    <row r="789" spans="1:12" x14ac:dyDescent="0.35">
      <c r="A789" s="12" t="s">
        <v>1667</v>
      </c>
      <c r="B789" s="10" t="s">
        <v>1668</v>
      </c>
      <c r="C789" s="8">
        <v>0.34710000000000002</v>
      </c>
      <c r="D789" s="8">
        <v>0.111</v>
      </c>
      <c r="E789" s="8">
        <v>3.1269999999999998</v>
      </c>
      <c r="F789" s="9">
        <v>1.7650000000000001E-3</v>
      </c>
      <c r="G789" s="8">
        <v>1.8278908045977E-2</v>
      </c>
      <c r="H789" s="8">
        <v>2.4459999999999999E-2</v>
      </c>
      <c r="I789" s="8">
        <v>1.17E-3</v>
      </c>
      <c r="J789" s="8">
        <f t="shared" si="24"/>
        <v>20.905982905982906</v>
      </c>
      <c r="K789" s="8">
        <f t="shared" si="25"/>
        <v>0</v>
      </c>
      <c r="L789" s="10" t="s">
        <v>1664</v>
      </c>
    </row>
    <row r="790" spans="1:12" x14ac:dyDescent="0.35">
      <c r="A790" s="12" t="s">
        <v>1669</v>
      </c>
      <c r="B790" s="10" t="s">
        <v>1670</v>
      </c>
      <c r="C790" s="8">
        <v>-0.25940000000000002</v>
      </c>
      <c r="D790" s="8">
        <v>8.6870000000000003E-2</v>
      </c>
      <c r="E790" s="8">
        <v>-2.9860000000000002</v>
      </c>
      <c r="F790" s="9">
        <v>2.8240000000000001E-3</v>
      </c>
      <c r="G790" s="8">
        <v>2.4945333333333299E-2</v>
      </c>
      <c r="H790" s="8">
        <v>3.9039999999999998E-2</v>
      </c>
      <c r="I790" s="8">
        <v>1.485E-3</v>
      </c>
      <c r="J790" s="8">
        <f t="shared" si="24"/>
        <v>26.289562289562287</v>
      </c>
      <c r="K790" s="8">
        <f t="shared" si="25"/>
        <v>0</v>
      </c>
      <c r="L790" s="10" t="s">
        <v>821</v>
      </c>
    </row>
    <row r="791" spans="1:12" x14ac:dyDescent="0.35">
      <c r="A791" s="12" t="s">
        <v>1671</v>
      </c>
      <c r="B791" s="10" t="s">
        <v>1672</v>
      </c>
      <c r="C791" s="8">
        <v>0.31559999999999999</v>
      </c>
      <c r="D791" s="8">
        <v>0.153</v>
      </c>
      <c r="E791" s="8">
        <v>2.0630000000000002</v>
      </c>
      <c r="F791" s="9">
        <v>3.916E-2</v>
      </c>
      <c r="G791" s="8">
        <v>0.131653582089552</v>
      </c>
      <c r="H791" s="8">
        <v>2.436E-2</v>
      </c>
      <c r="I791" s="8">
        <v>3.032E-3</v>
      </c>
      <c r="J791" s="8">
        <f t="shared" si="24"/>
        <v>8.0343007915567277</v>
      </c>
      <c r="K791" s="8">
        <f t="shared" si="25"/>
        <v>8.8817841970012523E-16</v>
      </c>
      <c r="L791" s="10" t="s">
        <v>821</v>
      </c>
    </row>
    <row r="792" spans="1:12" x14ac:dyDescent="0.35">
      <c r="A792" s="12" t="s">
        <v>1673</v>
      </c>
      <c r="B792" s="10" t="s">
        <v>1674</v>
      </c>
      <c r="C792" s="8">
        <v>9.443E-2</v>
      </c>
      <c r="D792" s="8">
        <v>0.122</v>
      </c>
      <c r="E792" s="8">
        <v>0.7742</v>
      </c>
      <c r="F792" s="10">
        <v>0.43880000000000002</v>
      </c>
      <c r="G792" s="8">
        <v>0.61556656298600299</v>
      </c>
      <c r="H792" s="8">
        <v>3.3349999999999998E-2</v>
      </c>
      <c r="I792" s="8">
        <v>3.2659999999999998E-3</v>
      </c>
      <c r="J792" s="8">
        <f t="shared" si="24"/>
        <v>10.211267605633802</v>
      </c>
      <c r="K792" s="8">
        <f t="shared" si="25"/>
        <v>0</v>
      </c>
      <c r="L792" s="10" t="s">
        <v>821</v>
      </c>
    </row>
    <row r="793" spans="1:12" x14ac:dyDescent="0.35">
      <c r="A793" s="12" t="s">
        <v>1675</v>
      </c>
      <c r="B793" s="10" t="s">
        <v>1676</v>
      </c>
      <c r="C793" s="8">
        <v>2.6519999999999998E-2</v>
      </c>
      <c r="D793" s="8">
        <v>0.1055</v>
      </c>
      <c r="E793" s="8">
        <v>0.25140000000000001</v>
      </c>
      <c r="F793" s="10">
        <v>0.80149999999999899</v>
      </c>
      <c r="G793" s="8">
        <v>0.88545030599755103</v>
      </c>
      <c r="H793" s="8">
        <v>4.7640000000000002E-2</v>
      </c>
      <c r="I793" s="8">
        <v>3.9129999999999998E-3</v>
      </c>
      <c r="J793" s="8">
        <f t="shared" si="24"/>
        <v>12.174801942243803</v>
      </c>
      <c r="K793" s="8">
        <f t="shared" si="25"/>
        <v>0</v>
      </c>
      <c r="L793" s="10" t="s">
        <v>821</v>
      </c>
    </row>
    <row r="794" spans="1:12" x14ac:dyDescent="0.35">
      <c r="A794" s="12" t="s">
        <v>1677</v>
      </c>
      <c r="B794" s="10" t="s">
        <v>1678</v>
      </c>
      <c r="C794" s="8">
        <v>-0.18149999999999999</v>
      </c>
      <c r="D794" s="8">
        <v>0.1492</v>
      </c>
      <c r="E794" s="8">
        <v>-1.216</v>
      </c>
      <c r="F794" s="10">
        <v>0.2238</v>
      </c>
      <c r="G794" s="8">
        <v>0.40563092369477899</v>
      </c>
      <c r="H794" s="8">
        <v>2.4910000000000002E-2</v>
      </c>
      <c r="I794" s="8">
        <v>3.189E-3</v>
      </c>
      <c r="J794" s="8">
        <f t="shared" si="24"/>
        <v>7.811226089683287</v>
      </c>
      <c r="K794" s="8">
        <f t="shared" si="25"/>
        <v>5.773159728050814E-15</v>
      </c>
      <c r="L794" s="10" t="s">
        <v>821</v>
      </c>
    </row>
    <row r="795" spans="1:12" x14ac:dyDescent="0.35">
      <c r="A795" s="12" t="s">
        <v>1679</v>
      </c>
      <c r="B795" s="10" t="s">
        <v>1680</v>
      </c>
      <c r="C795" s="8">
        <v>-0.1255</v>
      </c>
      <c r="D795" s="8">
        <v>8.3549999999999999E-2</v>
      </c>
      <c r="E795" s="8">
        <v>-1.502</v>
      </c>
      <c r="F795" s="10">
        <v>0.13300000000000001</v>
      </c>
      <c r="G795" s="8">
        <v>0.29129417475728198</v>
      </c>
      <c r="H795" s="8">
        <v>3.2680000000000001E-2</v>
      </c>
      <c r="I795" s="8">
        <v>2.957E-3</v>
      </c>
      <c r="J795" s="8">
        <f t="shared" si="24"/>
        <v>11.051741630030437</v>
      </c>
      <c r="K795" s="8">
        <f t="shared" si="25"/>
        <v>0</v>
      </c>
      <c r="L795" s="10" t="s">
        <v>1681</v>
      </c>
    </row>
    <row r="796" spans="1:12" x14ac:dyDescent="0.35">
      <c r="A796" s="12" t="s">
        <v>1682</v>
      </c>
      <c r="B796" s="10" t="s">
        <v>1683</v>
      </c>
      <c r="C796" s="8">
        <v>-0.27889999999999998</v>
      </c>
      <c r="D796" s="8">
        <v>9.5350000000000004E-2</v>
      </c>
      <c r="E796" s="8">
        <v>-2.9249999999999998</v>
      </c>
      <c r="F796" s="9">
        <v>3.4399999999999899E-3</v>
      </c>
      <c r="G796" s="8">
        <v>2.81339279279278E-2</v>
      </c>
      <c r="H796" s="8">
        <v>4.1480000000000003E-2</v>
      </c>
      <c r="I796" s="8">
        <v>1.4109999999999999E-3</v>
      </c>
      <c r="J796" s="8">
        <f t="shared" si="24"/>
        <v>29.397590361445786</v>
      </c>
      <c r="K796" s="8">
        <f t="shared" si="25"/>
        <v>0</v>
      </c>
      <c r="L796" s="10" t="s">
        <v>1681</v>
      </c>
    </row>
    <row r="797" spans="1:12" x14ac:dyDescent="0.35">
      <c r="A797" s="12" t="s">
        <v>1684</v>
      </c>
      <c r="B797" s="10" t="s">
        <v>1685</v>
      </c>
      <c r="C797" s="8">
        <v>0.23369999999999999</v>
      </c>
      <c r="D797" s="8">
        <v>0.1013</v>
      </c>
      <c r="E797" s="8">
        <v>2.3069999999999999</v>
      </c>
      <c r="F797" s="9">
        <v>2.1080000000000002E-2</v>
      </c>
      <c r="G797" s="8">
        <v>8.8752710280373806E-2</v>
      </c>
      <c r="H797" s="8">
        <v>2.4070000000000001E-2</v>
      </c>
      <c r="I797" s="8">
        <v>1.163E-3</v>
      </c>
      <c r="J797" s="8">
        <f t="shared" si="24"/>
        <v>20.696474634565778</v>
      </c>
      <c r="K797" s="8">
        <f t="shared" si="25"/>
        <v>0</v>
      </c>
      <c r="L797" s="10" t="s">
        <v>1681</v>
      </c>
    </row>
    <row r="798" spans="1:12" x14ac:dyDescent="0.35">
      <c r="A798" s="12" t="s">
        <v>1686</v>
      </c>
      <c r="B798" s="10" t="s">
        <v>1687</v>
      </c>
      <c r="C798" s="8">
        <v>0.29820000000000002</v>
      </c>
      <c r="D798" s="8">
        <v>9.3579999999999997E-2</v>
      </c>
      <c r="E798" s="8">
        <v>3.1869999999999998</v>
      </c>
      <c r="F798" s="9">
        <v>1.4369999999999899E-3</v>
      </c>
      <c r="G798" s="8">
        <v>1.65991923076922E-2</v>
      </c>
      <c r="H798" s="8">
        <v>5.9319999999999998E-2</v>
      </c>
      <c r="I798" s="8">
        <v>1.9689999999999998E-3</v>
      </c>
      <c r="J798" s="8">
        <f t="shared" si="24"/>
        <v>30.126968004062977</v>
      </c>
      <c r="K798" s="8">
        <f t="shared" si="25"/>
        <v>0</v>
      </c>
      <c r="L798" s="10" t="s">
        <v>1681</v>
      </c>
    </row>
    <row r="799" spans="1:12" x14ac:dyDescent="0.35">
      <c r="A799" s="12" t="s">
        <v>1688</v>
      </c>
      <c r="B799" s="10" t="s">
        <v>1689</v>
      </c>
      <c r="C799" s="8">
        <v>0.17699999999999999</v>
      </c>
      <c r="D799" s="8">
        <v>9.8729999999999998E-2</v>
      </c>
      <c r="E799" s="8">
        <v>1.792</v>
      </c>
      <c r="F799" s="9">
        <v>7.3080000000000006E-2</v>
      </c>
      <c r="G799" s="8">
        <v>0.19892773413897299</v>
      </c>
      <c r="H799" s="8">
        <v>2.1250000000000002E-2</v>
      </c>
      <c r="I799" s="8">
        <v>1.374E-3</v>
      </c>
      <c r="J799" s="8">
        <f t="shared" si="24"/>
        <v>15.465793304221252</v>
      </c>
      <c r="K799" s="8">
        <f t="shared" si="25"/>
        <v>0</v>
      </c>
      <c r="L799" s="10" t="s">
        <v>215</v>
      </c>
    </row>
    <row r="800" spans="1:12" x14ac:dyDescent="0.35">
      <c r="A800" s="12" t="s">
        <v>1690</v>
      </c>
      <c r="B800" s="10" t="s">
        <v>1691</v>
      </c>
      <c r="C800" s="8">
        <v>-0.26989999999999997</v>
      </c>
      <c r="D800" s="8">
        <v>7.1620000000000003E-2</v>
      </c>
      <c r="E800" s="8">
        <v>-3.7679999999999998</v>
      </c>
      <c r="F800" s="9">
        <v>1.6469999999999899E-4</v>
      </c>
      <c r="G800" s="8">
        <v>6.7452136363635902E-3</v>
      </c>
      <c r="H800" s="8">
        <v>0.13519999999999999</v>
      </c>
      <c r="I800" s="8">
        <v>4.0790000000000002E-3</v>
      </c>
      <c r="J800" s="8">
        <f t="shared" si="24"/>
        <v>33.145378769306198</v>
      </c>
      <c r="K800" s="8">
        <f t="shared" si="25"/>
        <v>0</v>
      </c>
      <c r="L800" s="10" t="s">
        <v>215</v>
      </c>
    </row>
    <row r="801" spans="1:12" x14ac:dyDescent="0.35">
      <c r="A801" s="12" t="s">
        <v>1692</v>
      </c>
      <c r="B801" s="10" t="s">
        <v>1693</v>
      </c>
      <c r="C801" s="8">
        <v>0.26500000000000001</v>
      </c>
      <c r="D801" s="8">
        <v>0.1042</v>
      </c>
      <c r="E801" s="8">
        <v>2.5449999999999999</v>
      </c>
      <c r="F801" s="9">
        <v>1.094E-2</v>
      </c>
      <c r="G801" s="8">
        <v>5.9379156626506002E-2</v>
      </c>
      <c r="H801" s="8">
        <v>2.6720000000000001E-2</v>
      </c>
      <c r="I801" s="8">
        <v>1.5449999999999999E-3</v>
      </c>
      <c r="J801" s="8">
        <f t="shared" si="24"/>
        <v>17.294498381877023</v>
      </c>
      <c r="K801" s="8">
        <f t="shared" si="25"/>
        <v>0</v>
      </c>
      <c r="L801" s="10" t="s">
        <v>215</v>
      </c>
    </row>
    <row r="802" spans="1:12" x14ac:dyDescent="0.35">
      <c r="A802" s="12" t="s">
        <v>1694</v>
      </c>
      <c r="B802" s="10" t="s">
        <v>1695</v>
      </c>
      <c r="C802" s="8">
        <v>0.2457</v>
      </c>
      <c r="D802" s="8">
        <v>6.6839999999999997E-2</v>
      </c>
      <c r="E802" s="8">
        <v>3.6760000000000002</v>
      </c>
      <c r="F802" s="9">
        <v>2.3709999999999899E-4</v>
      </c>
      <c r="G802" s="8">
        <v>7.4360656250000001E-3</v>
      </c>
      <c r="H802" s="8">
        <v>0.1361</v>
      </c>
      <c r="I802" s="8">
        <v>4.3169999999999997E-3</v>
      </c>
      <c r="J802" s="8">
        <f t="shared" si="24"/>
        <v>31.526523048413253</v>
      </c>
      <c r="K802" s="8">
        <f t="shared" si="25"/>
        <v>0</v>
      </c>
      <c r="L802" s="10" t="s">
        <v>215</v>
      </c>
    </row>
    <row r="803" spans="1:12" x14ac:dyDescent="0.35">
      <c r="A803" s="12" t="s">
        <v>1696</v>
      </c>
      <c r="B803" s="10" t="s">
        <v>1697</v>
      </c>
      <c r="C803" s="8">
        <v>5.2830000000000002E-2</v>
      </c>
      <c r="D803" s="8">
        <v>5.7110000000000001E-2</v>
      </c>
      <c r="E803" s="8">
        <v>0.92510000000000003</v>
      </c>
      <c r="F803" s="10">
        <v>0.35489999999999899</v>
      </c>
      <c r="G803" s="8">
        <v>0.53561959798994796</v>
      </c>
      <c r="H803" s="8">
        <v>8.3220000000000002E-2</v>
      </c>
      <c r="I803" s="8">
        <v>4.9220000000000002E-3</v>
      </c>
      <c r="J803" s="8">
        <f t="shared" si="24"/>
        <v>16.907761072734662</v>
      </c>
      <c r="K803" s="8">
        <f t="shared" si="25"/>
        <v>0</v>
      </c>
      <c r="L803" s="10" t="s">
        <v>215</v>
      </c>
    </row>
    <row r="804" spans="1:12" x14ac:dyDescent="0.35">
      <c r="A804" s="12" t="s">
        <v>1698</v>
      </c>
      <c r="B804" s="10" t="s">
        <v>1699</v>
      </c>
      <c r="C804" s="8">
        <v>4.078E-3</v>
      </c>
      <c r="D804" s="8">
        <v>6.6879999999999995E-2</v>
      </c>
      <c r="E804" s="8">
        <v>6.0979999999999999E-2</v>
      </c>
      <c r="F804" s="10">
        <v>0.95140000000000002</v>
      </c>
      <c r="G804" s="8">
        <v>0.97079433748584398</v>
      </c>
      <c r="H804" s="8">
        <v>6.1359999999999998E-2</v>
      </c>
      <c r="I804" s="8">
        <v>4.2719999999999998E-3</v>
      </c>
      <c r="J804" s="8">
        <f t="shared" si="24"/>
        <v>14.363295880149813</v>
      </c>
      <c r="K804" s="8">
        <f t="shared" si="25"/>
        <v>0</v>
      </c>
      <c r="L804" s="10" t="s">
        <v>215</v>
      </c>
    </row>
    <row r="805" spans="1:12" x14ac:dyDescent="0.35">
      <c r="A805" s="12" t="s">
        <v>1700</v>
      </c>
      <c r="B805" s="10" t="s">
        <v>1701</v>
      </c>
      <c r="C805" s="8">
        <v>-0.13869999999999999</v>
      </c>
      <c r="D805" s="8">
        <v>6.3960000000000003E-2</v>
      </c>
      <c r="E805" s="8">
        <v>-2.1680000000000001</v>
      </c>
      <c r="F805" s="9">
        <v>3.015E-2</v>
      </c>
      <c r="G805" s="8">
        <v>0.110878163265306</v>
      </c>
      <c r="H805" s="8">
        <v>8.0060000000000006E-2</v>
      </c>
      <c r="I805" s="8">
        <v>4.1529999999999996E-3</v>
      </c>
      <c r="J805" s="8">
        <f t="shared" si="24"/>
        <v>19.277630628461356</v>
      </c>
      <c r="K805" s="8">
        <f t="shared" si="25"/>
        <v>0</v>
      </c>
      <c r="L805" s="10" t="s">
        <v>215</v>
      </c>
    </row>
    <row r="806" spans="1:12" x14ac:dyDescent="0.35">
      <c r="A806" s="12" t="s">
        <v>1702</v>
      </c>
      <c r="B806" s="10" t="s">
        <v>1703</v>
      </c>
      <c r="C806" s="8">
        <v>0.31219999999999998</v>
      </c>
      <c r="D806" s="8">
        <v>0.1018</v>
      </c>
      <c r="E806" s="8">
        <v>3.0659999999999998</v>
      </c>
      <c r="F806" s="9">
        <v>2.166E-3</v>
      </c>
      <c r="G806" s="8">
        <v>2.0984580645161299E-2</v>
      </c>
      <c r="H806" s="8">
        <v>6.1370000000000001E-2</v>
      </c>
      <c r="I806" s="8">
        <v>3.8609999999999998E-3</v>
      </c>
      <c r="J806" s="8">
        <f t="shared" si="24"/>
        <v>15.894845894845895</v>
      </c>
      <c r="K806" s="8">
        <f t="shared" si="25"/>
        <v>0</v>
      </c>
      <c r="L806" s="10" t="s">
        <v>215</v>
      </c>
    </row>
    <row r="807" spans="1:12" x14ac:dyDescent="0.35">
      <c r="A807" s="12" t="s">
        <v>1704</v>
      </c>
      <c r="B807" s="10" t="s">
        <v>1705</v>
      </c>
      <c r="C807" s="8">
        <v>-0.20599999999999999</v>
      </c>
      <c r="D807" s="8">
        <v>7.9549999999999996E-2</v>
      </c>
      <c r="E807" s="8">
        <v>-2.589</v>
      </c>
      <c r="F807" s="9">
        <v>9.6159999999999891E-3</v>
      </c>
      <c r="G807" s="8">
        <v>5.3637308641975301E-2</v>
      </c>
      <c r="H807" s="8">
        <v>7.4389999999999998E-2</v>
      </c>
      <c r="I807" s="8">
        <v>3.1120000000000002E-3</v>
      </c>
      <c r="J807" s="8">
        <f t="shared" si="24"/>
        <v>23.904241645244213</v>
      </c>
      <c r="K807" s="8">
        <f t="shared" si="25"/>
        <v>0</v>
      </c>
      <c r="L807" s="10" t="s">
        <v>215</v>
      </c>
    </row>
    <row r="808" spans="1:12" x14ac:dyDescent="0.35">
      <c r="A808" s="12" t="s">
        <v>1706</v>
      </c>
      <c r="B808" s="10" t="s">
        <v>1707</v>
      </c>
      <c r="C808" s="8">
        <v>0.1421</v>
      </c>
      <c r="D808" s="8">
        <v>6.8220000000000003E-2</v>
      </c>
      <c r="E808" s="8">
        <v>2.0830000000000002</v>
      </c>
      <c r="F808" s="9">
        <v>3.7240000000000002E-2</v>
      </c>
      <c r="G808" s="8">
        <v>0.12851286259542</v>
      </c>
      <c r="H808" s="8">
        <v>0.1236</v>
      </c>
      <c r="I808" s="8">
        <v>5.2139999999999999E-3</v>
      </c>
      <c r="J808" s="8">
        <f t="shared" si="24"/>
        <v>23.705408515535098</v>
      </c>
      <c r="K808" s="8">
        <f t="shared" si="25"/>
        <v>0</v>
      </c>
      <c r="L808" s="10" t="s">
        <v>215</v>
      </c>
    </row>
    <row r="809" spans="1:12" x14ac:dyDescent="0.35">
      <c r="A809" s="12" t="s">
        <v>1708</v>
      </c>
      <c r="B809" s="10" t="s">
        <v>1709</v>
      </c>
      <c r="C809" s="8">
        <v>0.32469999999999999</v>
      </c>
      <c r="D809" s="8">
        <v>0.1133</v>
      </c>
      <c r="E809" s="8">
        <v>2.8650000000000002</v>
      </c>
      <c r="F809" s="9">
        <v>4.1729999999999901E-3</v>
      </c>
      <c r="G809" s="8">
        <v>3.2343589743589703E-2</v>
      </c>
      <c r="H809" s="8">
        <v>2.4989999999999998E-2</v>
      </c>
      <c r="I809" s="8">
        <v>1.3159999999999999E-3</v>
      </c>
      <c r="J809" s="8">
        <f t="shared" si="24"/>
        <v>18.98936170212766</v>
      </c>
      <c r="K809" s="8">
        <f t="shared" si="25"/>
        <v>0</v>
      </c>
      <c r="L809" s="10" t="s">
        <v>215</v>
      </c>
    </row>
    <row r="810" spans="1:12" x14ac:dyDescent="0.35">
      <c r="A810" s="12" t="s">
        <v>1710</v>
      </c>
      <c r="B810" s="10" t="s">
        <v>1711</v>
      </c>
      <c r="C810" s="8">
        <v>-0.29530000000000001</v>
      </c>
      <c r="D810" s="8">
        <v>8.7919999999999998E-2</v>
      </c>
      <c r="E810" s="8">
        <v>-3.359</v>
      </c>
      <c r="F810" s="9">
        <v>7.8160000000000002E-4</v>
      </c>
      <c r="G810" s="8">
        <v>1.1935959322033901E-2</v>
      </c>
      <c r="H810" s="8">
        <v>5.9360000000000003E-2</v>
      </c>
      <c r="I810" s="8">
        <v>1.81E-3</v>
      </c>
      <c r="J810" s="8">
        <f t="shared" si="24"/>
        <v>32.795580110497241</v>
      </c>
      <c r="K810" s="8">
        <f t="shared" si="25"/>
        <v>0</v>
      </c>
      <c r="L810" s="10" t="s">
        <v>215</v>
      </c>
    </row>
    <row r="811" spans="1:12" x14ac:dyDescent="0.35">
      <c r="A811" s="12" t="s">
        <v>1712</v>
      </c>
      <c r="B811" s="10" t="s">
        <v>1713</v>
      </c>
      <c r="C811" s="8">
        <v>0.14899999999999999</v>
      </c>
      <c r="D811" s="8">
        <v>9.6369999999999997E-2</v>
      </c>
      <c r="E811" s="8">
        <v>1.546</v>
      </c>
      <c r="F811" s="10">
        <v>0.1221</v>
      </c>
      <c r="G811" s="8">
        <v>0.27780833333333299</v>
      </c>
      <c r="H811" s="8">
        <v>2.095E-2</v>
      </c>
      <c r="I811" s="8">
        <v>1.137E-3</v>
      </c>
      <c r="J811" s="8">
        <f t="shared" si="24"/>
        <v>18.425681618293755</v>
      </c>
      <c r="K811" s="8">
        <f t="shared" si="25"/>
        <v>0</v>
      </c>
      <c r="L811" s="10" t="s">
        <v>215</v>
      </c>
    </row>
    <row r="812" spans="1:12" x14ac:dyDescent="0.35">
      <c r="A812" s="12" t="s">
        <v>1714</v>
      </c>
      <c r="B812" s="10" t="s">
        <v>1715</v>
      </c>
      <c r="C812" s="8">
        <v>0.27829999999999999</v>
      </c>
      <c r="D812" s="8">
        <v>9.3670000000000003E-2</v>
      </c>
      <c r="E812" s="8">
        <v>2.9710000000000001</v>
      </c>
      <c r="F812" s="9">
        <v>2.9659999999999899E-3</v>
      </c>
      <c r="G812" s="8">
        <v>2.5945300970873698E-2</v>
      </c>
      <c r="H812" s="8">
        <v>4.5159999999999999E-2</v>
      </c>
      <c r="I812" s="8">
        <v>1.717E-3</v>
      </c>
      <c r="J812" s="8">
        <f t="shared" si="24"/>
        <v>26.301688992428655</v>
      </c>
      <c r="K812" s="8">
        <f t="shared" si="25"/>
        <v>0</v>
      </c>
      <c r="L812" s="10" t="s">
        <v>215</v>
      </c>
    </row>
    <row r="813" spans="1:12" x14ac:dyDescent="0.35">
      <c r="A813" s="12" t="s">
        <v>1716</v>
      </c>
      <c r="B813" s="10" t="s">
        <v>1717</v>
      </c>
      <c r="C813" s="8">
        <v>0.17530000000000001</v>
      </c>
      <c r="D813" s="8">
        <v>9.4020000000000006E-2</v>
      </c>
      <c r="E813" s="8">
        <v>1.8640000000000001</v>
      </c>
      <c r="F813" s="9">
        <v>6.2330000000000003E-2</v>
      </c>
      <c r="G813" s="8">
        <v>0.17997117460317499</v>
      </c>
      <c r="H813" s="8">
        <v>2.215E-2</v>
      </c>
      <c r="I813" s="8">
        <v>1.024E-3</v>
      </c>
      <c r="J813" s="8">
        <f t="shared" si="24"/>
        <v>21.630859375</v>
      </c>
      <c r="K813" s="8">
        <f t="shared" si="25"/>
        <v>0</v>
      </c>
      <c r="L813" s="10" t="s">
        <v>215</v>
      </c>
    </row>
    <row r="814" spans="1:12" x14ac:dyDescent="0.35">
      <c r="A814" s="12" t="s">
        <v>1718</v>
      </c>
      <c r="B814" s="10" t="s">
        <v>1719</v>
      </c>
      <c r="C814" s="8">
        <v>0.10349999999999999</v>
      </c>
      <c r="D814" s="8">
        <v>8.7260000000000004E-2</v>
      </c>
      <c r="E814" s="8">
        <v>1.1870000000000001</v>
      </c>
      <c r="F814" s="10">
        <v>0.2354</v>
      </c>
      <c r="G814" s="8">
        <v>0.42159663366336603</v>
      </c>
      <c r="H814" s="8">
        <v>2.9510000000000002E-2</v>
      </c>
      <c r="I814" s="8">
        <v>1.39E-3</v>
      </c>
      <c r="J814" s="8">
        <f t="shared" si="24"/>
        <v>21.230215827338132</v>
      </c>
      <c r="K814" s="8">
        <f t="shared" si="25"/>
        <v>0</v>
      </c>
      <c r="L814" s="10" t="s">
        <v>1023</v>
      </c>
    </row>
    <row r="815" spans="1:12" x14ac:dyDescent="0.35">
      <c r="A815" s="12" t="s">
        <v>1720</v>
      </c>
      <c r="B815" s="10" t="s">
        <v>1721</v>
      </c>
      <c r="C815" s="8">
        <v>-3.9730000000000001E-2</v>
      </c>
      <c r="D815" s="8">
        <v>8.5089999999999999E-2</v>
      </c>
      <c r="E815" s="8">
        <v>-0.46689999999999998</v>
      </c>
      <c r="F815" s="10">
        <v>0.64059999999999895</v>
      </c>
      <c r="G815" s="8">
        <v>0.78188267929634503</v>
      </c>
      <c r="H815" s="8">
        <v>2.53E-2</v>
      </c>
      <c r="I815" s="8">
        <v>1.3359999999999999E-3</v>
      </c>
      <c r="J815" s="8">
        <f t="shared" si="24"/>
        <v>18.937125748502993</v>
      </c>
      <c r="K815" s="8">
        <f t="shared" si="25"/>
        <v>0</v>
      </c>
      <c r="L815" s="10" t="s">
        <v>1023</v>
      </c>
    </row>
    <row r="816" spans="1:12" x14ac:dyDescent="0.35">
      <c r="A816" s="12" t="s">
        <v>1722</v>
      </c>
      <c r="B816" s="10" t="s">
        <v>1723</v>
      </c>
      <c r="C816" s="8">
        <v>0.1784</v>
      </c>
      <c r="D816" s="8">
        <v>0.25019999999999998</v>
      </c>
      <c r="E816" s="8">
        <v>0.71309999999999996</v>
      </c>
      <c r="F816" s="10">
        <v>0.4758</v>
      </c>
      <c r="G816" s="8">
        <v>0.64757673716012099</v>
      </c>
      <c r="H816" s="8">
        <v>4.2169999999999999E-2</v>
      </c>
      <c r="I816" s="8">
        <v>1.3339999999999999E-2</v>
      </c>
      <c r="J816" s="8">
        <f t="shared" si="24"/>
        <v>3.161169415292354</v>
      </c>
      <c r="K816" s="8">
        <f t="shared" si="25"/>
        <v>1.5713707487741146E-3</v>
      </c>
      <c r="L816" s="10" t="s">
        <v>324</v>
      </c>
    </row>
    <row r="817" spans="1:12" x14ac:dyDescent="0.35">
      <c r="A817" s="12" t="s">
        <v>1724</v>
      </c>
      <c r="B817" s="10" t="s">
        <v>1725</v>
      </c>
      <c r="C817" s="8">
        <v>-0.67620000000000002</v>
      </c>
      <c r="D817" s="8">
        <v>0.36859999999999998</v>
      </c>
      <c r="E817" s="8">
        <v>-1.8340000000000001</v>
      </c>
      <c r="F817" s="9">
        <v>6.6589999999999899E-2</v>
      </c>
      <c r="G817" s="8">
        <v>0.18690838006230501</v>
      </c>
      <c r="H817" s="8">
        <v>2.4379999999999999E-2</v>
      </c>
      <c r="I817" s="8">
        <v>1.342E-2</v>
      </c>
      <c r="J817" s="8">
        <f t="shared" si="24"/>
        <v>1.8166915052160952</v>
      </c>
      <c r="K817" s="8">
        <f t="shared" si="25"/>
        <v>6.9264363189498912E-2</v>
      </c>
      <c r="L817" s="10" t="s">
        <v>324</v>
      </c>
    </row>
    <row r="818" spans="1:12" x14ac:dyDescent="0.35">
      <c r="A818" s="12" t="s">
        <v>1726</v>
      </c>
      <c r="B818" s="10" t="s">
        <v>1727</v>
      </c>
      <c r="C818" s="8">
        <v>8.2970000000000002E-2</v>
      </c>
      <c r="D818" s="8">
        <v>0.28989999999999999</v>
      </c>
      <c r="E818" s="8">
        <v>0.28620000000000001</v>
      </c>
      <c r="F818" s="10">
        <v>0.77470000000000006</v>
      </c>
      <c r="G818" s="8">
        <v>0.87033004987531204</v>
      </c>
      <c r="H818" s="8">
        <v>2.6610000000000002E-2</v>
      </c>
      <c r="I818" s="8">
        <v>1.4420000000000001E-2</v>
      </c>
      <c r="J818" s="8">
        <f t="shared" si="24"/>
        <v>1.8453536754507629</v>
      </c>
      <c r="K818" s="8">
        <f t="shared" si="25"/>
        <v>6.4986107176776553E-2</v>
      </c>
      <c r="L818" s="10" t="s">
        <v>324</v>
      </c>
    </row>
    <row r="819" spans="1:12" x14ac:dyDescent="0.35">
      <c r="A819" s="12" t="s">
        <v>1728</v>
      </c>
      <c r="B819" s="10" t="s">
        <v>1729</v>
      </c>
      <c r="C819" s="8">
        <v>-0.33560000000000001</v>
      </c>
      <c r="D819" s="8">
        <v>0.28460000000000002</v>
      </c>
      <c r="E819" s="8">
        <v>-1.179</v>
      </c>
      <c r="F819" s="10">
        <v>0.23830000000000001</v>
      </c>
      <c r="G819" s="8">
        <v>0.424324703557312</v>
      </c>
      <c r="H819" s="8">
        <v>3.6269999999999997E-2</v>
      </c>
      <c r="I819" s="8">
        <v>1.2019999999999999E-2</v>
      </c>
      <c r="J819" s="8">
        <f t="shared" si="24"/>
        <v>3.0174708818635607</v>
      </c>
      <c r="K819" s="8">
        <f t="shared" si="25"/>
        <v>2.5489352781127295E-3</v>
      </c>
      <c r="L819" s="10" t="s">
        <v>324</v>
      </c>
    </row>
    <row r="820" spans="1:12" x14ac:dyDescent="0.35">
      <c r="A820" s="12" t="s">
        <v>1730</v>
      </c>
      <c r="B820" s="10" t="s">
        <v>1731</v>
      </c>
      <c r="C820" s="8">
        <v>0.1497</v>
      </c>
      <c r="D820" s="8">
        <v>0.24890000000000001</v>
      </c>
      <c r="E820" s="8">
        <v>0.60129999999999995</v>
      </c>
      <c r="F820" s="10">
        <v>0.54759999999999898</v>
      </c>
      <c r="G820" s="8">
        <v>0.70851951219512199</v>
      </c>
      <c r="H820" s="8">
        <v>3.2079999999999997E-2</v>
      </c>
      <c r="I820" s="8">
        <v>1.307E-2</v>
      </c>
      <c r="J820" s="8">
        <f t="shared" si="24"/>
        <v>2.4544758990053555</v>
      </c>
      <c r="K820" s="8">
        <f t="shared" si="25"/>
        <v>1.4109012186578562E-2</v>
      </c>
      <c r="L820" s="10" t="s">
        <v>324</v>
      </c>
    </row>
    <row r="821" spans="1:12" x14ac:dyDescent="0.35">
      <c r="A821" s="12" t="s">
        <v>1732</v>
      </c>
      <c r="B821" s="10" t="s">
        <v>1733</v>
      </c>
      <c r="C821" s="8">
        <v>0.253</v>
      </c>
      <c r="D821" s="8">
        <v>0.14899999999999999</v>
      </c>
      <c r="E821" s="8">
        <v>1.698</v>
      </c>
      <c r="F821" s="9">
        <v>8.9450000000000002E-2</v>
      </c>
      <c r="G821" s="8">
        <v>0.22949903409090899</v>
      </c>
      <c r="H821" s="8">
        <v>3.4799999999999998E-2</v>
      </c>
      <c r="I821" s="8">
        <v>3.8570000000000002E-3</v>
      </c>
      <c r="J821" s="8">
        <f t="shared" si="24"/>
        <v>9.0225563909774422</v>
      </c>
      <c r="K821" s="8">
        <f t="shared" si="25"/>
        <v>0</v>
      </c>
      <c r="L821" s="10" t="s">
        <v>188</v>
      </c>
    </row>
    <row r="822" spans="1:12" x14ac:dyDescent="0.35">
      <c r="A822" s="12" t="s">
        <v>1734</v>
      </c>
      <c r="B822" s="10" t="s">
        <v>1735</v>
      </c>
      <c r="C822" s="8">
        <v>-0.23200000000000001</v>
      </c>
      <c r="D822" s="8">
        <v>0.12239999999999999</v>
      </c>
      <c r="E822" s="8">
        <v>-1.8959999999999999</v>
      </c>
      <c r="F822" s="9">
        <v>5.7930000000000002E-2</v>
      </c>
      <c r="G822" s="8">
        <v>0.17181036065573799</v>
      </c>
      <c r="H822" s="8">
        <v>5.314E-2</v>
      </c>
      <c r="I822" s="8">
        <v>4.483E-3</v>
      </c>
      <c r="J822" s="8">
        <f t="shared" si="24"/>
        <v>11.85366941780058</v>
      </c>
      <c r="K822" s="8">
        <f t="shared" si="25"/>
        <v>0</v>
      </c>
      <c r="L822" s="10" t="s">
        <v>188</v>
      </c>
    </row>
    <row r="823" spans="1:12" x14ac:dyDescent="0.35">
      <c r="A823" s="12" t="s">
        <v>1736</v>
      </c>
      <c r="B823" s="10" t="s">
        <v>1737</v>
      </c>
      <c r="C823" s="8">
        <v>0.43269999999999997</v>
      </c>
      <c r="D823" s="8">
        <v>0.2586</v>
      </c>
      <c r="E823" s="8">
        <v>1.6739999999999999</v>
      </c>
      <c r="F823" s="9">
        <v>9.4210000000000002E-2</v>
      </c>
      <c r="G823" s="8">
        <v>0.235786694444444</v>
      </c>
      <c r="H823" s="8">
        <v>8.6480000000000001E-2</v>
      </c>
      <c r="I823" s="8">
        <v>2.7349999999999999E-2</v>
      </c>
      <c r="J823" s="8">
        <f t="shared" si="24"/>
        <v>3.1619744058500916</v>
      </c>
      <c r="K823" s="8">
        <f t="shared" si="25"/>
        <v>1.5670333666659708E-3</v>
      </c>
      <c r="L823" s="10" t="s">
        <v>188</v>
      </c>
    </row>
    <row r="824" spans="1:12" x14ac:dyDescent="0.35">
      <c r="A824" s="12" t="s">
        <v>1738</v>
      </c>
      <c r="B824" s="10" t="s">
        <v>1739</v>
      </c>
      <c r="C824" s="8">
        <v>0.93879999999999997</v>
      </c>
      <c r="D824" s="8">
        <v>0.67100000000000004</v>
      </c>
      <c r="E824" s="8">
        <v>1.399</v>
      </c>
      <c r="F824" s="10">
        <v>0.1618</v>
      </c>
      <c r="G824" s="8">
        <v>0.33462768878718502</v>
      </c>
      <c r="H824" s="8">
        <v>2.9069999999999999E-2</v>
      </c>
      <c r="I824" s="8">
        <v>2.9659999999999999E-2</v>
      </c>
      <c r="J824" s="8">
        <f t="shared" si="24"/>
        <v>0.98010788941335125</v>
      </c>
      <c r="K824" s="8">
        <f t="shared" si="25"/>
        <v>0.32703286520853081</v>
      </c>
      <c r="L824" s="10" t="s">
        <v>188</v>
      </c>
    </row>
    <row r="825" spans="1:12" x14ac:dyDescent="0.35">
      <c r="A825" s="12" t="s">
        <v>1740</v>
      </c>
      <c r="B825" s="10" t="s">
        <v>1741</v>
      </c>
      <c r="C825" s="8">
        <v>0.12230000000000001</v>
      </c>
      <c r="D825" s="8">
        <v>0.35589999999999999</v>
      </c>
      <c r="E825" s="8">
        <v>0.34370000000000001</v>
      </c>
      <c r="F825" s="10">
        <v>0.73109999999999897</v>
      </c>
      <c r="G825" s="8">
        <v>0.83746060991105498</v>
      </c>
      <c r="H825" s="8">
        <v>4.8140000000000002E-2</v>
      </c>
      <c r="I825" s="8">
        <v>2.887E-2</v>
      </c>
      <c r="J825" s="8">
        <f t="shared" si="24"/>
        <v>1.6674748874263943</v>
      </c>
      <c r="K825" s="8">
        <f t="shared" si="25"/>
        <v>9.5420013838017681E-2</v>
      </c>
      <c r="L825" s="10" t="s">
        <v>188</v>
      </c>
    </row>
    <row r="826" spans="1:12" x14ac:dyDescent="0.35">
      <c r="A826" s="12" t="s">
        <v>1742</v>
      </c>
      <c r="B826" s="10" t="s">
        <v>1743</v>
      </c>
      <c r="C826" s="8">
        <v>0.24660000000000001</v>
      </c>
      <c r="D826" s="8">
        <v>0.44140000000000001</v>
      </c>
      <c r="E826" s="8">
        <v>0.55869999999999997</v>
      </c>
      <c r="F826" s="10">
        <v>0.57640000000000002</v>
      </c>
      <c r="G826" s="8">
        <v>0.73664737588652496</v>
      </c>
      <c r="H826" s="8">
        <v>3.3849999999999998E-2</v>
      </c>
      <c r="I826" s="8">
        <v>2.69E-2</v>
      </c>
      <c r="J826" s="8">
        <f t="shared" si="24"/>
        <v>1.258364312267658</v>
      </c>
      <c r="K826" s="8">
        <f t="shared" si="25"/>
        <v>0.20826003224374556</v>
      </c>
      <c r="L826" s="10" t="s">
        <v>188</v>
      </c>
    </row>
    <row r="827" spans="1:12" x14ac:dyDescent="0.35">
      <c r="A827" s="12" t="s">
        <v>1744</v>
      </c>
      <c r="B827" s="10" t="s">
        <v>1745</v>
      </c>
      <c r="C827" s="8">
        <v>7.2319999999999995E-2</v>
      </c>
      <c r="D827" s="8">
        <v>7.5929999999999997E-2</v>
      </c>
      <c r="E827" s="8">
        <v>0.95240000000000002</v>
      </c>
      <c r="F827" s="10">
        <v>0.34089999999999898</v>
      </c>
      <c r="G827" s="8">
        <v>0.52691587030716702</v>
      </c>
      <c r="H827" s="8">
        <v>4.4540000000000003E-2</v>
      </c>
      <c r="I827" s="8">
        <v>1.967E-3</v>
      </c>
      <c r="J827" s="8">
        <f t="shared" si="24"/>
        <v>22.643619725470263</v>
      </c>
      <c r="K827" s="8">
        <f t="shared" si="25"/>
        <v>0</v>
      </c>
      <c r="L827" s="10" t="s">
        <v>1050</v>
      </c>
    </row>
    <row r="828" spans="1:12" x14ac:dyDescent="0.35">
      <c r="A828" s="12" t="s">
        <v>1746</v>
      </c>
      <c r="B828" s="10" t="s">
        <v>1747</v>
      </c>
      <c r="C828" s="8">
        <v>-0.11940000000000001</v>
      </c>
      <c r="D828" s="8">
        <v>6.7000000000000004E-2</v>
      </c>
      <c r="E828" s="8">
        <v>-1.7829999999999999</v>
      </c>
      <c r="F828" s="9">
        <v>7.4630000000000002E-2</v>
      </c>
      <c r="G828" s="8">
        <v>0.20253503012048199</v>
      </c>
      <c r="H828" s="8">
        <v>5.9220000000000002E-2</v>
      </c>
      <c r="I828" s="8">
        <v>1.8749999999999999E-3</v>
      </c>
      <c r="J828" s="8">
        <f t="shared" si="24"/>
        <v>31.584000000000003</v>
      </c>
      <c r="K828" s="8">
        <f t="shared" si="25"/>
        <v>0</v>
      </c>
      <c r="L828" s="10" t="s">
        <v>1050</v>
      </c>
    </row>
    <row r="829" spans="1:12" x14ac:dyDescent="0.35">
      <c r="A829" s="12" t="s">
        <v>1748</v>
      </c>
      <c r="B829" s="10" t="s">
        <v>1749</v>
      </c>
      <c r="C829" s="8">
        <v>0.1181</v>
      </c>
      <c r="D829" s="8">
        <v>7.5389999999999999E-2</v>
      </c>
      <c r="E829" s="8">
        <v>1.5660000000000001</v>
      </c>
      <c r="F829" s="10">
        <v>0.1173</v>
      </c>
      <c r="G829" s="8">
        <v>0.27236862244897703</v>
      </c>
      <c r="H829" s="8">
        <v>3.6119999999999999E-2</v>
      </c>
      <c r="I829" s="8">
        <v>1.3879999999999999E-3</v>
      </c>
      <c r="J829" s="8">
        <f t="shared" si="24"/>
        <v>26.02305475504323</v>
      </c>
      <c r="K829" s="8">
        <f t="shared" si="25"/>
        <v>0</v>
      </c>
      <c r="L829" s="10" t="s">
        <v>1050</v>
      </c>
    </row>
    <row r="830" spans="1:12" x14ac:dyDescent="0.35">
      <c r="A830" s="12" t="s">
        <v>1750</v>
      </c>
      <c r="B830" s="10" t="s">
        <v>1751</v>
      </c>
      <c r="C830" s="8">
        <v>0.1082</v>
      </c>
      <c r="D830" s="8">
        <v>7.646E-2</v>
      </c>
      <c r="E830" s="8">
        <v>1.415</v>
      </c>
      <c r="F830" s="10">
        <v>0.15709999999999899</v>
      </c>
      <c r="G830" s="8">
        <v>0.327655324074072</v>
      </c>
      <c r="H830" s="8">
        <v>4.2270000000000002E-2</v>
      </c>
      <c r="I830" s="8">
        <v>1.5219999999999999E-3</v>
      </c>
      <c r="J830" s="8">
        <f t="shared" si="24"/>
        <v>27.772667542706966</v>
      </c>
      <c r="K830" s="8">
        <f t="shared" si="25"/>
        <v>0</v>
      </c>
      <c r="L830" s="10" t="s">
        <v>1050</v>
      </c>
    </row>
    <row r="831" spans="1:12" x14ac:dyDescent="0.35">
      <c r="A831" s="12" t="s">
        <v>1752</v>
      </c>
      <c r="B831" s="10" t="s">
        <v>1753</v>
      </c>
      <c r="C831" s="8">
        <v>0.13289999999999999</v>
      </c>
      <c r="D831" s="8">
        <v>9.6329999999999999E-2</v>
      </c>
      <c r="E831" s="8">
        <v>1.379</v>
      </c>
      <c r="F831" s="10">
        <v>0.16789999999999899</v>
      </c>
      <c r="G831" s="8">
        <v>0.34136764044943801</v>
      </c>
      <c r="H831" s="8">
        <v>2.1649999999999999E-2</v>
      </c>
      <c r="I831" s="8">
        <v>1.183E-3</v>
      </c>
      <c r="J831" s="8">
        <f t="shared" si="24"/>
        <v>18.300929839391376</v>
      </c>
      <c r="K831" s="8">
        <f t="shared" si="25"/>
        <v>0</v>
      </c>
      <c r="L831" s="10" t="s">
        <v>1050</v>
      </c>
    </row>
    <row r="832" spans="1:12" x14ac:dyDescent="0.35">
      <c r="A832" s="12" t="s">
        <v>1754</v>
      </c>
      <c r="B832" s="10" t="s">
        <v>1755</v>
      </c>
      <c r="C832" s="8">
        <v>-9.7050000000000001E-3</v>
      </c>
      <c r="D832" s="8">
        <v>9.0270000000000003E-2</v>
      </c>
      <c r="E832" s="8">
        <v>-0.1075</v>
      </c>
      <c r="F832" s="10">
        <v>0.91439999999999899</v>
      </c>
      <c r="G832" s="8">
        <v>0.95025882352941105</v>
      </c>
      <c r="H832" s="8">
        <v>2.682E-2</v>
      </c>
      <c r="I832" s="8">
        <v>1.266E-3</v>
      </c>
      <c r="J832" s="8">
        <f t="shared" si="24"/>
        <v>21.18483412322275</v>
      </c>
      <c r="K832" s="8">
        <f t="shared" si="25"/>
        <v>0</v>
      </c>
      <c r="L832" s="10" t="s">
        <v>1050</v>
      </c>
    </row>
    <row r="833" spans="1:12" x14ac:dyDescent="0.35">
      <c r="A833" s="12" t="s">
        <v>1756</v>
      </c>
      <c r="B833" s="10" t="s">
        <v>1757</v>
      </c>
      <c r="C833" s="8">
        <v>0.18049999999999999</v>
      </c>
      <c r="D833" s="8">
        <v>8.405E-2</v>
      </c>
      <c r="E833" s="8">
        <v>2.1469999999999998</v>
      </c>
      <c r="F833" s="9">
        <v>3.1759999999999899E-2</v>
      </c>
      <c r="G833" s="8">
        <v>0.114922730923694</v>
      </c>
      <c r="H833" s="8">
        <v>4.24E-2</v>
      </c>
      <c r="I833" s="8">
        <v>1.5610000000000001E-3</v>
      </c>
      <c r="J833" s="8">
        <f t="shared" si="24"/>
        <v>27.162075592568865</v>
      </c>
      <c r="K833" s="8">
        <f t="shared" si="25"/>
        <v>0</v>
      </c>
      <c r="L833" s="10" t="s">
        <v>1050</v>
      </c>
    </row>
    <row r="834" spans="1:12" x14ac:dyDescent="0.35">
      <c r="A834" s="12" t="s">
        <v>1758</v>
      </c>
      <c r="B834" s="10" t="s">
        <v>1759</v>
      </c>
      <c r="C834" s="8">
        <v>-0.21779999999999999</v>
      </c>
      <c r="D834" s="8">
        <v>8.7590000000000001E-2</v>
      </c>
      <c r="E834" s="8">
        <v>-2.4860000000000002</v>
      </c>
      <c r="F834" s="9">
        <v>1.29E-2</v>
      </c>
      <c r="G834" s="8">
        <v>6.4694754098360702E-2</v>
      </c>
      <c r="H834" s="8">
        <v>3.7819999999999999E-2</v>
      </c>
      <c r="I834" s="8">
        <v>1.47E-3</v>
      </c>
      <c r="J834" s="8">
        <f t="shared" si="24"/>
        <v>25.727891156462587</v>
      </c>
      <c r="K834" s="8">
        <f t="shared" si="25"/>
        <v>0</v>
      </c>
      <c r="L834" s="10" t="s">
        <v>1760</v>
      </c>
    </row>
    <row r="835" spans="1:12" x14ac:dyDescent="0.35">
      <c r="A835" s="12" t="s">
        <v>1761</v>
      </c>
      <c r="B835" s="10" t="s">
        <v>1762</v>
      </c>
      <c r="C835" s="8">
        <v>0.22109999999999999</v>
      </c>
      <c r="D835" s="8">
        <v>8.4339999999999998E-2</v>
      </c>
      <c r="E835" s="8">
        <v>2.6219999999999999</v>
      </c>
      <c r="F835" s="9">
        <v>8.7460000000000003E-3</v>
      </c>
      <c r="G835" s="8">
        <v>5.0421784810126498E-2</v>
      </c>
      <c r="H835" s="8">
        <v>3.875E-2</v>
      </c>
      <c r="I835" s="8">
        <v>1.544E-3</v>
      </c>
      <c r="J835" s="8">
        <f t="shared" si="24"/>
        <v>25.097150259067359</v>
      </c>
      <c r="K835" s="8">
        <f t="shared" si="25"/>
        <v>0</v>
      </c>
      <c r="L835" s="10" t="s">
        <v>1760</v>
      </c>
    </row>
    <row r="836" spans="1:12" x14ac:dyDescent="0.35">
      <c r="A836" s="12" t="s">
        <v>1763</v>
      </c>
      <c r="B836" s="10" t="s">
        <v>1764</v>
      </c>
      <c r="C836" s="8">
        <v>0.1246</v>
      </c>
      <c r="D836" s="8">
        <v>8.4019999999999997E-2</v>
      </c>
      <c r="E836" s="8">
        <v>1.4830000000000001</v>
      </c>
      <c r="F836" s="10">
        <v>0.13819999999999899</v>
      </c>
      <c r="G836" s="8">
        <v>0.29789043062200699</v>
      </c>
      <c r="H836" s="8">
        <v>3.6310000000000002E-2</v>
      </c>
      <c r="I836" s="8">
        <v>1.405E-3</v>
      </c>
      <c r="J836" s="8">
        <f t="shared" si="24"/>
        <v>25.843416370106763</v>
      </c>
      <c r="K836" s="8">
        <f t="shared" si="25"/>
        <v>0</v>
      </c>
      <c r="L836" s="10" t="s">
        <v>1760</v>
      </c>
    </row>
    <row r="837" spans="1:12" x14ac:dyDescent="0.35">
      <c r="A837" s="12" t="s">
        <v>1765</v>
      </c>
      <c r="B837" s="10" t="s">
        <v>1766</v>
      </c>
      <c r="C837" s="8">
        <v>-0.21479999999999999</v>
      </c>
      <c r="D837" s="8">
        <v>8.1030000000000005E-2</v>
      </c>
      <c r="E837" s="8">
        <v>-2.6509999999999998</v>
      </c>
      <c r="F837" s="9">
        <v>8.0169999999999894E-3</v>
      </c>
      <c r="G837" s="8">
        <v>4.7211222222222203E-2</v>
      </c>
      <c r="H837" s="8">
        <v>5.1869999999999999E-2</v>
      </c>
      <c r="I837" s="8">
        <v>1.6310000000000001E-3</v>
      </c>
      <c r="J837" s="8">
        <f t="shared" si="24"/>
        <v>31.802575107296136</v>
      </c>
      <c r="K837" s="8">
        <f t="shared" si="25"/>
        <v>0</v>
      </c>
      <c r="L837" s="10" t="s">
        <v>1760</v>
      </c>
    </row>
    <row r="838" spans="1:12" x14ac:dyDescent="0.35">
      <c r="A838" s="12" t="s">
        <v>1767</v>
      </c>
      <c r="B838" s="10" t="s">
        <v>1768</v>
      </c>
      <c r="C838" s="8">
        <v>-0.29630000000000001</v>
      </c>
      <c r="D838" s="8">
        <v>0.1101</v>
      </c>
      <c r="E838" s="8">
        <v>-2.69</v>
      </c>
      <c r="F838" s="9">
        <v>7.1349999999999903E-3</v>
      </c>
      <c r="G838" s="8">
        <v>4.4643298611111E-2</v>
      </c>
      <c r="H838" s="8">
        <v>2.4369999999999999E-2</v>
      </c>
      <c r="I838" s="8">
        <v>1.24E-3</v>
      </c>
      <c r="J838" s="8">
        <f t="shared" ref="J838:J901" si="26">H838/I838</f>
        <v>19.653225806451612</v>
      </c>
      <c r="K838" s="8">
        <f t="shared" ref="K838:K901" si="27">2*(1-_xlfn.NORM.DIST(J838,0,1,1))</f>
        <v>0</v>
      </c>
      <c r="L838" s="10" t="s">
        <v>1760</v>
      </c>
    </row>
    <row r="839" spans="1:12" x14ac:dyDescent="0.35">
      <c r="A839" s="12" t="s">
        <v>1769</v>
      </c>
      <c r="B839" s="10" t="s">
        <v>1770</v>
      </c>
      <c r="C839" s="8">
        <v>0.12039999999999999</v>
      </c>
      <c r="D839" s="8">
        <v>8.9819999999999997E-2</v>
      </c>
      <c r="E839" s="8">
        <v>1.34</v>
      </c>
      <c r="F839" s="10">
        <v>0.1802</v>
      </c>
      <c r="G839" s="8">
        <v>0.356645833333331</v>
      </c>
      <c r="H839" s="8">
        <v>2.7060000000000001E-2</v>
      </c>
      <c r="I839" s="8">
        <v>1.194E-3</v>
      </c>
      <c r="J839" s="8">
        <f t="shared" si="26"/>
        <v>22.663316582914575</v>
      </c>
      <c r="K839" s="8">
        <f t="shared" si="27"/>
        <v>0</v>
      </c>
      <c r="L839" s="10" t="s">
        <v>1771</v>
      </c>
    </row>
    <row r="840" spans="1:12" x14ac:dyDescent="0.35">
      <c r="A840" s="12" t="s">
        <v>1772</v>
      </c>
      <c r="B840" s="10" t="s">
        <v>1773</v>
      </c>
      <c r="C840" s="8">
        <v>-0.32919999999999999</v>
      </c>
      <c r="D840" s="8">
        <v>0.10489999999999999</v>
      </c>
      <c r="E840" s="8">
        <v>-3.1379999999999999</v>
      </c>
      <c r="F840" s="9">
        <v>1.7030000000000001E-3</v>
      </c>
      <c r="G840" s="8">
        <v>1.80518E-2</v>
      </c>
      <c r="H840" s="8">
        <v>3.6949999999999997E-2</v>
      </c>
      <c r="I840" s="8">
        <v>1.506E-3</v>
      </c>
      <c r="J840" s="8">
        <f t="shared" si="26"/>
        <v>24.535192563081008</v>
      </c>
      <c r="K840" s="8">
        <f t="shared" si="27"/>
        <v>0</v>
      </c>
      <c r="L840" s="10" t="s">
        <v>1771</v>
      </c>
    </row>
    <row r="841" spans="1:12" x14ac:dyDescent="0.35">
      <c r="A841" s="12" t="s">
        <v>1774</v>
      </c>
      <c r="B841" s="10" t="s">
        <v>1775</v>
      </c>
      <c r="C841" s="8">
        <v>-0.1867</v>
      </c>
      <c r="D841" s="8">
        <v>9.7100000000000006E-2</v>
      </c>
      <c r="E841" s="8">
        <v>-1.9219999999999999</v>
      </c>
      <c r="F841" s="9">
        <v>5.4579999999999899E-2</v>
      </c>
      <c r="G841" s="8">
        <v>0.164132166666666</v>
      </c>
      <c r="H841" s="8">
        <v>2.5399999999999999E-2</v>
      </c>
      <c r="I841" s="8">
        <v>1.2470000000000001E-3</v>
      </c>
      <c r="J841" s="8">
        <f t="shared" si="26"/>
        <v>20.36888532477947</v>
      </c>
      <c r="K841" s="8">
        <f t="shared" si="27"/>
        <v>0</v>
      </c>
      <c r="L841" s="10" t="s">
        <v>1771</v>
      </c>
    </row>
    <row r="842" spans="1:12" x14ac:dyDescent="0.35">
      <c r="A842" s="12" t="s">
        <v>1776</v>
      </c>
      <c r="B842" s="10" t="s">
        <v>1777</v>
      </c>
      <c r="C842" s="8">
        <v>-0.42599999999999999</v>
      </c>
      <c r="D842" s="8">
        <v>0.10970000000000001</v>
      </c>
      <c r="E842" s="8">
        <v>-3.883</v>
      </c>
      <c r="F842" s="9">
        <v>1.0340000000000001E-4</v>
      </c>
      <c r="G842" s="8">
        <v>5.2573350000000001E-3</v>
      </c>
      <c r="H842" s="8">
        <v>2.938E-2</v>
      </c>
      <c r="I842" s="8">
        <v>1.2780000000000001E-3</v>
      </c>
      <c r="J842" s="8">
        <f t="shared" si="26"/>
        <v>22.989045383411579</v>
      </c>
      <c r="K842" s="8">
        <f t="shared" si="27"/>
        <v>0</v>
      </c>
      <c r="L842" s="10" t="s">
        <v>1771</v>
      </c>
    </row>
    <row r="843" spans="1:12" x14ac:dyDescent="0.35">
      <c r="A843" s="12" t="s">
        <v>1778</v>
      </c>
      <c r="B843" s="10" t="s">
        <v>1779</v>
      </c>
      <c r="C843" s="8">
        <v>-0.23810000000000001</v>
      </c>
      <c r="D843" s="8">
        <v>8.0619999999999997E-2</v>
      </c>
      <c r="E843" s="8">
        <v>-2.9540000000000002</v>
      </c>
      <c r="F843" s="9">
        <v>3.14E-3</v>
      </c>
      <c r="G843" s="8">
        <v>2.69441904761905E-2</v>
      </c>
      <c r="H843" s="8">
        <v>4.2110000000000002E-2</v>
      </c>
      <c r="I843" s="8">
        <v>1.4580000000000001E-3</v>
      </c>
      <c r="J843" s="8">
        <f t="shared" si="26"/>
        <v>28.882030178326474</v>
      </c>
      <c r="K843" s="8">
        <f t="shared" si="27"/>
        <v>0</v>
      </c>
      <c r="L843" s="10" t="s">
        <v>1771</v>
      </c>
    </row>
    <row r="844" spans="1:12" x14ac:dyDescent="0.35">
      <c r="A844" s="12" t="s">
        <v>1780</v>
      </c>
      <c r="B844" s="10" t="s">
        <v>1781</v>
      </c>
      <c r="C844" s="8">
        <v>0.31069999999999998</v>
      </c>
      <c r="D844" s="8">
        <v>0.10630000000000001</v>
      </c>
      <c r="E844" s="8">
        <v>2.923</v>
      </c>
      <c r="F844" s="9">
        <v>3.4640000000000001E-3</v>
      </c>
      <c r="G844" s="8">
        <v>2.81339279279278E-2</v>
      </c>
      <c r="H844" s="8">
        <v>2.5860000000000001E-2</v>
      </c>
      <c r="I844" s="8">
        <v>1.3240000000000001E-3</v>
      </c>
      <c r="J844" s="8">
        <f t="shared" si="26"/>
        <v>19.531722054380666</v>
      </c>
      <c r="K844" s="8">
        <f t="shared" si="27"/>
        <v>0</v>
      </c>
      <c r="L844" s="10" t="s">
        <v>1771</v>
      </c>
    </row>
    <row r="845" spans="1:12" x14ac:dyDescent="0.35">
      <c r="A845" s="12" t="s">
        <v>1782</v>
      </c>
      <c r="B845" s="10" t="s">
        <v>1783</v>
      </c>
      <c r="C845" s="8">
        <v>-0.2959</v>
      </c>
      <c r="D845" s="8">
        <v>8.9580000000000007E-2</v>
      </c>
      <c r="E845" s="8">
        <v>-3.3039999999999998</v>
      </c>
      <c r="F845" s="9">
        <v>9.546E-4</v>
      </c>
      <c r="G845" s="8">
        <v>1.32322246153846E-2</v>
      </c>
      <c r="H845" s="8">
        <v>4.9489999999999999E-2</v>
      </c>
      <c r="I845" s="8">
        <v>1.766E-3</v>
      </c>
      <c r="J845" s="8">
        <f t="shared" si="26"/>
        <v>28.0237825594564</v>
      </c>
      <c r="K845" s="8">
        <f t="shared" si="27"/>
        <v>0</v>
      </c>
      <c r="L845" s="10" t="s">
        <v>1771</v>
      </c>
    </row>
    <row r="846" spans="1:12" x14ac:dyDescent="0.35">
      <c r="A846" s="12" t="s">
        <v>1784</v>
      </c>
      <c r="B846" s="10" t="s">
        <v>1785</v>
      </c>
      <c r="C846" s="8">
        <v>-0.25629999999999997</v>
      </c>
      <c r="D846" s="8">
        <v>0.1031</v>
      </c>
      <c r="E846" s="8">
        <v>-2.4870000000000001</v>
      </c>
      <c r="F846" s="9">
        <v>1.29E-2</v>
      </c>
      <c r="G846" s="8">
        <v>6.4694754098360702E-2</v>
      </c>
      <c r="H846" s="8">
        <v>2.6280000000000001E-2</v>
      </c>
      <c r="I846" s="8">
        <v>1.214E-3</v>
      </c>
      <c r="J846" s="8">
        <f t="shared" si="26"/>
        <v>21.647446457990117</v>
      </c>
      <c r="K846" s="8">
        <f t="shared" si="27"/>
        <v>0</v>
      </c>
      <c r="L846" s="10" t="s">
        <v>1771</v>
      </c>
    </row>
    <row r="847" spans="1:12" x14ac:dyDescent="0.35">
      <c r="A847" s="12" t="s">
        <v>1786</v>
      </c>
      <c r="B847" s="10" t="s">
        <v>1787</v>
      </c>
      <c r="C847" s="8">
        <v>-0.16750000000000001</v>
      </c>
      <c r="D847" s="8">
        <v>8.2970000000000002E-2</v>
      </c>
      <c r="E847" s="8">
        <v>-2.0179999999999998</v>
      </c>
      <c r="F847" s="9">
        <v>4.3540000000000002E-2</v>
      </c>
      <c r="G847" s="8">
        <v>0.14213601449275401</v>
      </c>
      <c r="H847" s="8">
        <v>3.85E-2</v>
      </c>
      <c r="I847" s="8">
        <v>1.449E-3</v>
      </c>
      <c r="J847" s="8">
        <f t="shared" si="26"/>
        <v>26.570048309178745</v>
      </c>
      <c r="K847" s="8">
        <f t="shared" si="27"/>
        <v>0</v>
      </c>
      <c r="L847" s="10" t="s">
        <v>1771</v>
      </c>
    </row>
    <row r="848" spans="1:12" x14ac:dyDescent="0.35">
      <c r="A848" s="12" t="s">
        <v>1788</v>
      </c>
      <c r="B848" s="10" t="s">
        <v>1789</v>
      </c>
      <c r="C848" s="8">
        <v>-0.37990000000000002</v>
      </c>
      <c r="D848" s="8">
        <v>0.1074</v>
      </c>
      <c r="E848" s="8">
        <v>-3.5379999999999998</v>
      </c>
      <c r="F848" s="9">
        <v>4.02799999999999E-4</v>
      </c>
      <c r="G848" s="8">
        <v>8.8448166666666508E-3</v>
      </c>
      <c r="H848" s="8">
        <v>3.4119999999999998E-2</v>
      </c>
      <c r="I848" s="8">
        <v>1.3500000000000001E-3</v>
      </c>
      <c r="J848" s="8">
        <f t="shared" si="26"/>
        <v>25.274074074074072</v>
      </c>
      <c r="K848" s="8">
        <f t="shared" si="27"/>
        <v>0</v>
      </c>
      <c r="L848" s="10" t="s">
        <v>1771</v>
      </c>
    </row>
    <row r="849" spans="1:12" x14ac:dyDescent="0.35">
      <c r="A849" s="12" t="s">
        <v>1790</v>
      </c>
      <c r="B849" s="10" t="s">
        <v>1791</v>
      </c>
      <c r="C849" s="8">
        <v>0.24879999999999999</v>
      </c>
      <c r="D849" s="8">
        <v>9.1050000000000006E-2</v>
      </c>
      <c r="E849" s="8">
        <v>2.7330000000000001</v>
      </c>
      <c r="F849" s="9">
        <v>6.2769999999999901E-3</v>
      </c>
      <c r="G849" s="8">
        <v>4.0982442028985398E-2</v>
      </c>
      <c r="H849" s="8">
        <v>8.9450000000000002E-2</v>
      </c>
      <c r="I849" s="8">
        <v>5.2830000000000004E-3</v>
      </c>
      <c r="J849" s="8">
        <f t="shared" si="26"/>
        <v>16.931667613098618</v>
      </c>
      <c r="K849" s="8">
        <f t="shared" si="27"/>
        <v>0</v>
      </c>
      <c r="L849" s="10" t="s">
        <v>1023</v>
      </c>
    </row>
    <row r="850" spans="1:12" x14ac:dyDescent="0.35">
      <c r="A850" s="12" t="s">
        <v>1792</v>
      </c>
      <c r="B850" s="10" t="s">
        <v>1793</v>
      </c>
      <c r="C850" s="8">
        <v>-0.33800000000000002</v>
      </c>
      <c r="D850" s="8">
        <v>9.5369999999999996E-2</v>
      </c>
      <c r="E850" s="8">
        <v>-3.544</v>
      </c>
      <c r="F850" s="9">
        <v>3.9350000000000002E-4</v>
      </c>
      <c r="G850" s="8">
        <v>8.8448166666666508E-3</v>
      </c>
      <c r="H850" s="8">
        <v>0.1178</v>
      </c>
      <c r="I850" s="8">
        <v>4.1029999999999999E-3</v>
      </c>
      <c r="J850" s="8">
        <f t="shared" si="26"/>
        <v>28.710699488179383</v>
      </c>
      <c r="K850" s="8">
        <f t="shared" si="27"/>
        <v>0</v>
      </c>
      <c r="L850" s="10" t="s">
        <v>1023</v>
      </c>
    </row>
    <row r="851" spans="1:12" x14ac:dyDescent="0.35">
      <c r="A851" s="12" t="s">
        <v>1794</v>
      </c>
      <c r="B851" s="10" t="s">
        <v>1795</v>
      </c>
      <c r="C851" s="8">
        <v>0.3095</v>
      </c>
      <c r="D851" s="8">
        <v>9.0899999999999995E-2</v>
      </c>
      <c r="E851" s="8">
        <v>3.4039999999999999</v>
      </c>
      <c r="F851" s="9">
        <v>6.6339999999999899E-4</v>
      </c>
      <c r="G851" s="8">
        <v>1.12625E-2</v>
      </c>
      <c r="H851" s="8">
        <v>0.12989999999999999</v>
      </c>
      <c r="I851" s="8">
        <v>4.5149999999999999E-3</v>
      </c>
      <c r="J851" s="8">
        <f t="shared" si="26"/>
        <v>28.770764119601328</v>
      </c>
      <c r="K851" s="8">
        <f t="shared" si="27"/>
        <v>0</v>
      </c>
      <c r="L851" s="10" t="s">
        <v>1023</v>
      </c>
    </row>
    <row r="852" spans="1:12" x14ac:dyDescent="0.35">
      <c r="A852" s="12" t="s">
        <v>1796</v>
      </c>
      <c r="B852" s="10" t="s">
        <v>1797</v>
      </c>
      <c r="C852" s="8">
        <v>-6.9760000000000003E-2</v>
      </c>
      <c r="D852" s="8">
        <v>9.289E-2</v>
      </c>
      <c r="E852" s="8">
        <v>-0.751</v>
      </c>
      <c r="F852" s="10">
        <v>0.4526</v>
      </c>
      <c r="G852" s="8">
        <v>0.63028222565687797</v>
      </c>
      <c r="H852" s="8">
        <v>2.7720000000000002E-2</v>
      </c>
      <c r="I852" s="8">
        <v>1.168E-3</v>
      </c>
      <c r="J852" s="8">
        <f t="shared" si="26"/>
        <v>23.732876712328768</v>
      </c>
      <c r="K852" s="8">
        <f t="shared" si="27"/>
        <v>0</v>
      </c>
      <c r="L852" s="10" t="s">
        <v>1023</v>
      </c>
    </row>
    <row r="853" spans="1:12" x14ac:dyDescent="0.35">
      <c r="A853" s="12" t="s">
        <v>1798</v>
      </c>
      <c r="B853" s="10" t="s">
        <v>1799</v>
      </c>
      <c r="C853" s="8">
        <v>0.13009999999999999</v>
      </c>
      <c r="D853" s="8">
        <v>8.4750000000000006E-2</v>
      </c>
      <c r="E853" s="8">
        <v>1.5349999999999999</v>
      </c>
      <c r="F853" s="10">
        <v>0.12470000000000001</v>
      </c>
      <c r="G853" s="8">
        <v>0.28088675000000002</v>
      </c>
      <c r="H853" s="8">
        <v>3.1949999999999999E-2</v>
      </c>
      <c r="I853" s="8">
        <v>1.392E-3</v>
      </c>
      <c r="J853" s="8">
        <f t="shared" si="26"/>
        <v>22.952586206896552</v>
      </c>
      <c r="K853" s="8">
        <f t="shared" si="27"/>
        <v>0</v>
      </c>
      <c r="L853" s="10" t="s">
        <v>1023</v>
      </c>
    </row>
    <row r="854" spans="1:12" x14ac:dyDescent="0.35">
      <c r="A854" s="12" t="s">
        <v>1800</v>
      </c>
      <c r="B854" s="10" t="s">
        <v>1801</v>
      </c>
      <c r="C854" s="8">
        <v>-0.22040000000000001</v>
      </c>
      <c r="D854" s="8">
        <v>0.1018</v>
      </c>
      <c r="E854" s="8">
        <v>-2.165</v>
      </c>
      <c r="F854" s="9">
        <v>3.0419999999999899E-2</v>
      </c>
      <c r="G854" s="8">
        <v>0.111416341463414</v>
      </c>
      <c r="H854" s="8">
        <v>2.5139999999999999E-2</v>
      </c>
      <c r="I854" s="8">
        <v>1.317E-3</v>
      </c>
      <c r="J854" s="8">
        <f t="shared" si="26"/>
        <v>19.08883826879271</v>
      </c>
      <c r="K854" s="8">
        <f t="shared" si="27"/>
        <v>0</v>
      </c>
      <c r="L854" s="10" t="s">
        <v>1023</v>
      </c>
    </row>
    <row r="855" spans="1:12" x14ac:dyDescent="0.35">
      <c r="A855" s="12" t="s">
        <v>1802</v>
      </c>
      <c r="B855" s="10" t="s">
        <v>1803</v>
      </c>
      <c r="C855" s="8">
        <v>-0.2535</v>
      </c>
      <c r="D855" s="8">
        <v>8.9840000000000003E-2</v>
      </c>
      <c r="E855" s="8">
        <v>-2.8210000000000002</v>
      </c>
      <c r="F855" s="9">
        <v>4.7840000000000001E-3</v>
      </c>
      <c r="G855" s="8">
        <v>3.5209390625000003E-2</v>
      </c>
      <c r="H855" s="8">
        <v>3.424E-2</v>
      </c>
      <c r="I855" s="8">
        <v>1.4499999999999999E-3</v>
      </c>
      <c r="J855" s="8">
        <f t="shared" si="26"/>
        <v>23.613793103448277</v>
      </c>
      <c r="K855" s="8">
        <f t="shared" si="27"/>
        <v>0</v>
      </c>
      <c r="L855" s="10" t="s">
        <v>1643</v>
      </c>
    </row>
    <row r="856" spans="1:12" x14ac:dyDescent="0.35">
      <c r="A856" s="12" t="s">
        <v>1804</v>
      </c>
      <c r="B856" s="10" t="s">
        <v>1805</v>
      </c>
      <c r="C856" s="8">
        <v>0.37690000000000001</v>
      </c>
      <c r="D856" s="8">
        <v>0.108</v>
      </c>
      <c r="E856" s="8">
        <v>3.49</v>
      </c>
      <c r="F856" s="9">
        <v>4.8349999999999901E-4</v>
      </c>
      <c r="G856" s="8">
        <v>9.6807444444444203E-3</v>
      </c>
      <c r="H856" s="8">
        <v>3.8789999999999998E-2</v>
      </c>
      <c r="I856" s="8">
        <v>1.3290000000000001E-3</v>
      </c>
      <c r="J856" s="8">
        <f t="shared" si="26"/>
        <v>29.187358916478551</v>
      </c>
      <c r="K856" s="8">
        <f t="shared" si="27"/>
        <v>0</v>
      </c>
      <c r="L856" s="10" t="s">
        <v>1643</v>
      </c>
    </row>
    <row r="857" spans="1:12" x14ac:dyDescent="0.35">
      <c r="A857" s="12" t="s">
        <v>1806</v>
      </c>
      <c r="B857" s="10" t="s">
        <v>1807</v>
      </c>
      <c r="C857" s="8">
        <v>4.2259999999999999E-2</v>
      </c>
      <c r="D857" s="8">
        <v>9.1380000000000003E-2</v>
      </c>
      <c r="E857" s="8">
        <v>0.46250000000000002</v>
      </c>
      <c r="F857" s="10">
        <v>0.64370000000000005</v>
      </c>
      <c r="G857" s="8">
        <v>0.78374824324324299</v>
      </c>
      <c r="H857" s="8">
        <v>2.8830000000000001E-2</v>
      </c>
      <c r="I857" s="8">
        <v>1.591E-3</v>
      </c>
      <c r="J857" s="8">
        <f t="shared" si="26"/>
        <v>18.120678818353237</v>
      </c>
      <c r="K857" s="8">
        <f t="shared" si="27"/>
        <v>0</v>
      </c>
      <c r="L857" s="10" t="s">
        <v>1643</v>
      </c>
    </row>
    <row r="858" spans="1:12" x14ac:dyDescent="0.35">
      <c r="A858" s="12" t="s">
        <v>1808</v>
      </c>
      <c r="B858" s="10" t="s">
        <v>1809</v>
      </c>
      <c r="C858" s="8">
        <v>5.4190000000000002E-3</v>
      </c>
      <c r="D858" s="8">
        <v>7.5829999999999995E-2</v>
      </c>
      <c r="E858" s="8">
        <v>7.1459999999999996E-2</v>
      </c>
      <c r="F858" s="10">
        <v>0.94299999999999895</v>
      </c>
      <c r="G858" s="8">
        <v>0.96550340909090804</v>
      </c>
      <c r="H858" s="8">
        <v>3.49E-2</v>
      </c>
      <c r="I858" s="8">
        <v>1.451E-3</v>
      </c>
      <c r="J858" s="8">
        <f t="shared" si="26"/>
        <v>24.052377670572017</v>
      </c>
      <c r="K858" s="8">
        <f t="shared" si="27"/>
        <v>0</v>
      </c>
      <c r="L858" s="10" t="s">
        <v>1810</v>
      </c>
    </row>
    <row r="859" spans="1:12" x14ac:dyDescent="0.35">
      <c r="A859" s="12" t="s">
        <v>1811</v>
      </c>
      <c r="B859" s="10" t="s">
        <v>1812</v>
      </c>
      <c r="C859" s="8">
        <v>-0.2467</v>
      </c>
      <c r="D859" s="8">
        <v>7.0599999999999996E-2</v>
      </c>
      <c r="E859" s="8">
        <v>-3.4940000000000002</v>
      </c>
      <c r="F859" s="9">
        <v>4.7570000000000002E-4</v>
      </c>
      <c r="G859" s="8">
        <v>9.6807444444444203E-3</v>
      </c>
      <c r="H859" s="8">
        <v>0.1037</v>
      </c>
      <c r="I859" s="8">
        <v>2.8990000000000001E-3</v>
      </c>
      <c r="J859" s="8">
        <f t="shared" si="26"/>
        <v>35.770955501897205</v>
      </c>
      <c r="K859" s="8">
        <f t="shared" si="27"/>
        <v>0</v>
      </c>
      <c r="L859" s="10" t="s">
        <v>1810</v>
      </c>
    </row>
    <row r="860" spans="1:12" x14ac:dyDescent="0.35">
      <c r="A860" s="12" t="s">
        <v>1813</v>
      </c>
      <c r="B860" s="10" t="s">
        <v>1814</v>
      </c>
      <c r="C860" s="8">
        <v>0.2145</v>
      </c>
      <c r="D860" s="8">
        <v>0.12089999999999999</v>
      </c>
      <c r="E860" s="8">
        <v>1.774</v>
      </c>
      <c r="F860" s="9">
        <v>7.6050000000000006E-2</v>
      </c>
      <c r="G860" s="8">
        <v>0.20515284431137701</v>
      </c>
      <c r="H860" s="8">
        <v>2.324E-2</v>
      </c>
      <c r="I860" s="8">
        <v>1.913E-3</v>
      </c>
      <c r="J860" s="8">
        <f t="shared" si="26"/>
        <v>12.148457919498171</v>
      </c>
      <c r="K860" s="8">
        <f t="shared" si="27"/>
        <v>0</v>
      </c>
      <c r="L860" s="10" t="s">
        <v>1206</v>
      </c>
    </row>
    <row r="861" spans="1:12" x14ac:dyDescent="0.35">
      <c r="A861" s="12" t="s">
        <v>1815</v>
      </c>
      <c r="B861" s="10" t="s">
        <v>1816</v>
      </c>
      <c r="C861" s="8">
        <v>0.22339999999999999</v>
      </c>
      <c r="D861" s="8">
        <v>0.12089999999999999</v>
      </c>
      <c r="E861" s="8">
        <v>1.8480000000000001</v>
      </c>
      <c r="F861" s="9">
        <v>6.4600000000000005E-2</v>
      </c>
      <c r="G861" s="8">
        <v>0.184191772151899</v>
      </c>
      <c r="H861" s="8">
        <v>2.3980000000000001E-2</v>
      </c>
      <c r="I861" s="8">
        <v>1.745E-3</v>
      </c>
      <c r="J861" s="8">
        <f t="shared" si="26"/>
        <v>13.742120343839542</v>
      </c>
      <c r="K861" s="8">
        <f t="shared" si="27"/>
        <v>0</v>
      </c>
      <c r="L861" s="10" t="s">
        <v>1206</v>
      </c>
    </row>
    <row r="862" spans="1:12" x14ac:dyDescent="0.35">
      <c r="A862" s="12" t="s">
        <v>1817</v>
      </c>
      <c r="B862" s="10" t="s">
        <v>1818</v>
      </c>
      <c r="C862" s="8">
        <v>5.706E-2</v>
      </c>
      <c r="D862" s="8">
        <v>6.0819999999999999E-2</v>
      </c>
      <c r="E862" s="8">
        <v>0.93830000000000002</v>
      </c>
      <c r="F862" s="10">
        <v>0.34810000000000002</v>
      </c>
      <c r="G862" s="8">
        <v>0.528900674536256</v>
      </c>
      <c r="H862" s="8">
        <v>0.28699999999999998</v>
      </c>
      <c r="I862" s="8">
        <v>2.3349999999999999E-2</v>
      </c>
      <c r="J862" s="8">
        <f t="shared" si="26"/>
        <v>12.291220556745181</v>
      </c>
      <c r="K862" s="8">
        <f t="shared" si="27"/>
        <v>0</v>
      </c>
      <c r="L862" s="10" t="s">
        <v>1191</v>
      </c>
    </row>
    <row r="863" spans="1:12" x14ac:dyDescent="0.35">
      <c r="A863" s="12" t="s">
        <v>1819</v>
      </c>
      <c r="B863" s="10" t="s">
        <v>1820</v>
      </c>
      <c r="C863" s="8">
        <v>0.2571</v>
      </c>
      <c r="D863" s="8">
        <v>8.5940000000000003E-2</v>
      </c>
      <c r="E863" s="8">
        <v>2.9910000000000001</v>
      </c>
      <c r="F863" s="9">
        <v>2.7789999999999898E-3</v>
      </c>
      <c r="G863" s="8">
        <v>2.4790881188118698E-2</v>
      </c>
      <c r="H863" s="8">
        <v>8.3339999999999997E-2</v>
      </c>
      <c r="I863" s="8">
        <v>2.7659999999999998E-3</v>
      </c>
      <c r="J863" s="8">
        <f t="shared" si="26"/>
        <v>30.130151843817789</v>
      </c>
      <c r="K863" s="8">
        <f t="shared" si="27"/>
        <v>0</v>
      </c>
      <c r="L863" s="10" t="s">
        <v>1206</v>
      </c>
    </row>
    <row r="864" spans="1:12" x14ac:dyDescent="0.35">
      <c r="A864" s="12" t="s">
        <v>1821</v>
      </c>
      <c r="B864" s="10" t="s">
        <v>1822</v>
      </c>
      <c r="C864" s="8">
        <v>0.29449999999999998</v>
      </c>
      <c r="D864" s="8">
        <v>8.5239999999999996E-2</v>
      </c>
      <c r="E864" s="8">
        <v>3.456</v>
      </c>
      <c r="F864" s="9">
        <v>5.4900000000000001E-4</v>
      </c>
      <c r="G864" s="8">
        <v>1.02125591836735E-2</v>
      </c>
      <c r="H864" s="8">
        <v>8.9719999999999994E-2</v>
      </c>
      <c r="I864" s="8">
        <v>3.0019999999999999E-3</v>
      </c>
      <c r="J864" s="8">
        <f t="shared" si="26"/>
        <v>29.886742171885409</v>
      </c>
      <c r="K864" s="8">
        <f t="shared" si="27"/>
        <v>0</v>
      </c>
      <c r="L864" s="10" t="s">
        <v>1206</v>
      </c>
    </row>
    <row r="865" spans="1:12" x14ac:dyDescent="0.35">
      <c r="A865" s="12" t="s">
        <v>1823</v>
      </c>
      <c r="B865" s="10" t="s">
        <v>1824</v>
      </c>
      <c r="C865" s="8">
        <v>0.37119999999999997</v>
      </c>
      <c r="D865" s="8">
        <v>0.12280000000000001</v>
      </c>
      <c r="E865" s="8">
        <v>3.0230000000000001</v>
      </c>
      <c r="F865" s="9">
        <v>2.4989999999999899E-3</v>
      </c>
      <c r="G865" s="8">
        <v>2.3212360824742199E-2</v>
      </c>
      <c r="H865" s="8">
        <v>2.733E-2</v>
      </c>
      <c r="I865" s="8">
        <v>1.939E-3</v>
      </c>
      <c r="J865" s="8">
        <f t="shared" si="26"/>
        <v>14.094894275399691</v>
      </c>
      <c r="K865" s="8">
        <f t="shared" si="27"/>
        <v>0</v>
      </c>
      <c r="L865" s="10" t="s">
        <v>1206</v>
      </c>
    </row>
    <row r="866" spans="1:12" x14ac:dyDescent="0.35">
      <c r="A866" s="12" t="s">
        <v>1825</v>
      </c>
      <c r="B866" s="10" t="s">
        <v>1826</v>
      </c>
      <c r="C866" s="8">
        <v>-0.37940000000000002</v>
      </c>
      <c r="D866" s="8">
        <v>9.0319999999999998E-2</v>
      </c>
      <c r="E866" s="8">
        <v>-4.2009999999999996</v>
      </c>
      <c r="F866" s="9">
        <v>2.6599999999999901E-5</v>
      </c>
      <c r="G866" s="8">
        <v>4.8059340000000004E-3</v>
      </c>
      <c r="H866" s="8">
        <v>0.1166</v>
      </c>
      <c r="I866" s="8">
        <v>3.411E-3</v>
      </c>
      <c r="J866" s="8">
        <f t="shared" si="26"/>
        <v>34.183523893286427</v>
      </c>
      <c r="K866" s="8">
        <f t="shared" si="27"/>
        <v>0</v>
      </c>
      <c r="L866" s="10" t="s">
        <v>1630</v>
      </c>
    </row>
    <row r="867" spans="1:12" x14ac:dyDescent="0.35">
      <c r="A867" s="12" t="s">
        <v>1827</v>
      </c>
      <c r="B867" s="10" t="s">
        <v>1828</v>
      </c>
      <c r="C867" s="8">
        <v>-2.1520000000000001E-2</v>
      </c>
      <c r="D867" s="8">
        <v>7.0559999999999998E-2</v>
      </c>
      <c r="E867" s="8">
        <v>-0.30499999999999999</v>
      </c>
      <c r="F867" s="10">
        <v>0.76029999999999898</v>
      </c>
      <c r="G867" s="8">
        <v>0.85951104140526902</v>
      </c>
      <c r="H867" s="8">
        <v>4.3040000000000002E-2</v>
      </c>
      <c r="I867" s="8">
        <v>1.6429999999999999E-3</v>
      </c>
      <c r="J867" s="8">
        <f t="shared" si="26"/>
        <v>26.195982958003654</v>
      </c>
      <c r="K867" s="8">
        <f t="shared" si="27"/>
        <v>0</v>
      </c>
      <c r="L867" s="10" t="s">
        <v>144</v>
      </c>
    </row>
    <row r="868" spans="1:12" x14ac:dyDescent="0.35">
      <c r="A868" s="12" t="s">
        <v>1829</v>
      </c>
      <c r="B868" s="10" t="s">
        <v>1830</v>
      </c>
      <c r="C868" s="8">
        <v>0.20810000000000001</v>
      </c>
      <c r="D868" s="8">
        <v>9.1389999999999999E-2</v>
      </c>
      <c r="E868" s="8">
        <v>2.2770000000000001</v>
      </c>
      <c r="F868" s="9">
        <v>2.2780000000000002E-2</v>
      </c>
      <c r="G868" s="8">
        <v>9.2524215246636801E-2</v>
      </c>
      <c r="H868" s="8">
        <v>4.2180000000000002E-2</v>
      </c>
      <c r="I868" s="8">
        <v>1.6969999999999999E-3</v>
      </c>
      <c r="J868" s="8">
        <f t="shared" si="26"/>
        <v>24.855627578078966</v>
      </c>
      <c r="K868" s="8">
        <f t="shared" si="27"/>
        <v>0</v>
      </c>
      <c r="L868" s="10" t="s">
        <v>144</v>
      </c>
    </row>
    <row r="869" spans="1:12" x14ac:dyDescent="0.35">
      <c r="A869" s="12" t="s">
        <v>1831</v>
      </c>
      <c r="B869" s="10" t="s">
        <v>1832</v>
      </c>
      <c r="C869" s="8">
        <v>-0.11840000000000001</v>
      </c>
      <c r="D869" s="8">
        <v>7.7979999999999994E-2</v>
      </c>
      <c r="E869" s="8">
        <v>-1.5189999999999999</v>
      </c>
      <c r="F869" s="10">
        <v>0.12889999999999899</v>
      </c>
      <c r="G869" s="8">
        <v>0.28726259168703899</v>
      </c>
      <c r="H869" s="8">
        <v>4.2459999999999998E-2</v>
      </c>
      <c r="I869" s="8">
        <v>1.6410000000000001E-3</v>
      </c>
      <c r="J869" s="8">
        <f t="shared" si="26"/>
        <v>25.874466788543568</v>
      </c>
      <c r="K869" s="8">
        <f t="shared" si="27"/>
        <v>0</v>
      </c>
      <c r="L869" s="10" t="s">
        <v>144</v>
      </c>
    </row>
    <row r="870" spans="1:12" x14ac:dyDescent="0.35">
      <c r="A870" s="12" t="s">
        <v>1833</v>
      </c>
      <c r="B870" s="10" t="s">
        <v>1834</v>
      </c>
      <c r="C870" s="8">
        <v>0.1439</v>
      </c>
      <c r="D870" s="8">
        <v>8.6230000000000001E-2</v>
      </c>
      <c r="E870" s="8">
        <v>1.669</v>
      </c>
      <c r="F870" s="9">
        <v>9.5210000000000003E-2</v>
      </c>
      <c r="G870" s="8">
        <v>0.237629390581717</v>
      </c>
      <c r="H870" s="8">
        <v>3.3489999999999999E-2</v>
      </c>
      <c r="I870" s="8">
        <v>1.5E-3</v>
      </c>
      <c r="J870" s="8">
        <f t="shared" si="26"/>
        <v>22.326666666666664</v>
      </c>
      <c r="K870" s="8">
        <f t="shared" si="27"/>
        <v>0</v>
      </c>
      <c r="L870" s="10" t="s">
        <v>144</v>
      </c>
    </row>
    <row r="871" spans="1:12" x14ac:dyDescent="0.35">
      <c r="A871" s="12" t="s">
        <v>1835</v>
      </c>
      <c r="B871" s="10" t="s">
        <v>1836</v>
      </c>
      <c r="C871" s="8">
        <v>-0.1283</v>
      </c>
      <c r="D871" s="8">
        <v>7.1360000000000007E-2</v>
      </c>
      <c r="E871" s="8">
        <v>-1.7969999999999999</v>
      </c>
      <c r="F871" s="9">
        <v>7.2270000000000001E-2</v>
      </c>
      <c r="G871" s="8">
        <v>0.19731899999999999</v>
      </c>
      <c r="H871" s="8">
        <v>3.986E-2</v>
      </c>
      <c r="I871" s="8">
        <v>1.585E-3</v>
      </c>
      <c r="J871" s="8">
        <f t="shared" si="26"/>
        <v>25.148264984227129</v>
      </c>
      <c r="K871" s="8">
        <f t="shared" si="27"/>
        <v>0</v>
      </c>
      <c r="L871" s="10" t="s">
        <v>144</v>
      </c>
    </row>
    <row r="872" spans="1:12" x14ac:dyDescent="0.35">
      <c r="A872" s="12" t="s">
        <v>1837</v>
      </c>
      <c r="B872" s="10" t="s">
        <v>1838</v>
      </c>
      <c r="C872" s="8">
        <v>0.12920000000000001</v>
      </c>
      <c r="D872" s="8">
        <v>0.112</v>
      </c>
      <c r="E872" s="8">
        <v>1.1539999999999999</v>
      </c>
      <c r="F872" s="10">
        <v>0.24859999999999899</v>
      </c>
      <c r="G872" s="8">
        <v>0.43478488372092999</v>
      </c>
      <c r="H872" s="8">
        <v>2.5000000000000001E-2</v>
      </c>
      <c r="I872" s="8">
        <v>1.908E-3</v>
      </c>
      <c r="J872" s="8">
        <f t="shared" si="26"/>
        <v>13.102725366876312</v>
      </c>
      <c r="K872" s="8">
        <f t="shared" si="27"/>
        <v>0</v>
      </c>
      <c r="L872" s="10" t="s">
        <v>1771</v>
      </c>
    </row>
    <row r="873" spans="1:12" x14ac:dyDescent="0.35">
      <c r="A873" s="12" t="s">
        <v>1839</v>
      </c>
      <c r="B873" s="10" t="s">
        <v>1840</v>
      </c>
      <c r="C873" s="8">
        <v>-0.39629999999999999</v>
      </c>
      <c r="D873" s="8">
        <v>9.6530000000000005E-2</v>
      </c>
      <c r="E873" s="8">
        <v>-4.1050000000000004</v>
      </c>
      <c r="F873" s="9">
        <v>4.0370000000000001E-5</v>
      </c>
      <c r="G873" s="8">
        <v>5.2573350000000001E-3</v>
      </c>
      <c r="H873" s="8">
        <v>8.5360000000000005E-2</v>
      </c>
      <c r="I873" s="8">
        <v>2.385E-3</v>
      </c>
      <c r="J873" s="8">
        <f t="shared" si="26"/>
        <v>35.790356394129979</v>
      </c>
      <c r="K873" s="8">
        <f t="shared" si="27"/>
        <v>0</v>
      </c>
      <c r="L873" s="10" t="s">
        <v>144</v>
      </c>
    </row>
    <row r="874" spans="1:12" x14ac:dyDescent="0.35">
      <c r="A874" s="12" t="s">
        <v>1841</v>
      </c>
      <c r="B874" s="10" t="s">
        <v>1842</v>
      </c>
      <c r="C874" s="8">
        <v>6.9440000000000002E-2</v>
      </c>
      <c r="D874" s="8">
        <v>0.12470000000000001</v>
      </c>
      <c r="E874" s="8">
        <v>0.55679999999999996</v>
      </c>
      <c r="F874" s="10">
        <v>0.5776</v>
      </c>
      <c r="G874" s="8">
        <v>0.73713541076487199</v>
      </c>
      <c r="H874" s="8">
        <v>0.14219999999999999</v>
      </c>
      <c r="I874" s="8">
        <v>1.116E-2</v>
      </c>
      <c r="J874" s="8">
        <f t="shared" si="26"/>
        <v>12.741935483870968</v>
      </c>
      <c r="K874" s="8">
        <f t="shared" si="27"/>
        <v>0</v>
      </c>
      <c r="L874" s="10" t="s">
        <v>95</v>
      </c>
    </row>
    <row r="875" spans="1:12" x14ac:dyDescent="0.35">
      <c r="A875" s="12" t="s">
        <v>1843</v>
      </c>
      <c r="B875" s="10" t="s">
        <v>1844</v>
      </c>
      <c r="C875" s="8">
        <v>0.11749999999999999</v>
      </c>
      <c r="D875" s="8">
        <v>0.13120000000000001</v>
      </c>
      <c r="E875" s="8">
        <v>0.89529999999999998</v>
      </c>
      <c r="F875" s="10">
        <v>0.37059999999999899</v>
      </c>
      <c r="G875" s="8">
        <v>0.54919506578947197</v>
      </c>
      <c r="H875" s="8">
        <v>0.1244</v>
      </c>
      <c r="I875" s="8">
        <v>1.2030000000000001E-2</v>
      </c>
      <c r="J875" s="8">
        <f t="shared" si="26"/>
        <v>10.340814630091437</v>
      </c>
      <c r="K875" s="8">
        <f t="shared" si="27"/>
        <v>0</v>
      </c>
      <c r="L875" s="10" t="s">
        <v>95</v>
      </c>
    </row>
    <row r="876" spans="1:12" x14ac:dyDescent="0.35">
      <c r="A876" s="12" t="s">
        <v>1845</v>
      </c>
      <c r="B876" s="10" t="s">
        <v>1846</v>
      </c>
      <c r="C876" s="8">
        <v>-0.1234</v>
      </c>
      <c r="D876" s="8">
        <v>8.5529999999999995E-2</v>
      </c>
      <c r="E876" s="8">
        <v>-1.4430000000000001</v>
      </c>
      <c r="F876" s="10">
        <v>0.14910000000000001</v>
      </c>
      <c r="G876" s="8">
        <v>0.31609199999999998</v>
      </c>
      <c r="H876" s="8">
        <v>3.8300000000000001E-2</v>
      </c>
      <c r="I876" s="8">
        <v>1.3550000000000001E-3</v>
      </c>
      <c r="J876" s="8">
        <f t="shared" si="26"/>
        <v>28.265682656826566</v>
      </c>
      <c r="K876" s="8">
        <f t="shared" si="27"/>
        <v>0</v>
      </c>
      <c r="L876" s="10" t="s">
        <v>92</v>
      </c>
    </row>
    <row r="877" spans="1:12" x14ac:dyDescent="0.35">
      <c r="A877" s="12" t="s">
        <v>1847</v>
      </c>
      <c r="B877" s="10" t="s">
        <v>1848</v>
      </c>
      <c r="C877" s="8">
        <v>0.20960000000000001</v>
      </c>
      <c r="D877" s="8">
        <v>9.3369999999999995E-2</v>
      </c>
      <c r="E877" s="8">
        <v>2.2440000000000002</v>
      </c>
      <c r="F877" s="9">
        <v>2.4809999999999902E-2</v>
      </c>
      <c r="G877" s="8">
        <v>9.7614890829693907E-2</v>
      </c>
      <c r="H877" s="8">
        <v>3.671E-2</v>
      </c>
      <c r="I877" s="8">
        <v>1.6999999999999999E-3</v>
      </c>
      <c r="J877" s="8">
        <f t="shared" si="26"/>
        <v>21.594117647058823</v>
      </c>
      <c r="K877" s="8">
        <f t="shared" si="27"/>
        <v>0</v>
      </c>
      <c r="L877" s="10" t="s">
        <v>92</v>
      </c>
    </row>
    <row r="878" spans="1:12" x14ac:dyDescent="0.35">
      <c r="A878" s="12" t="s">
        <v>1849</v>
      </c>
      <c r="B878" s="10" t="s">
        <v>1850</v>
      </c>
      <c r="C878" s="8">
        <v>-0.22739999999999999</v>
      </c>
      <c r="D878" s="8">
        <v>0.1158</v>
      </c>
      <c r="E878" s="8">
        <v>-1.964</v>
      </c>
      <c r="F878" s="9">
        <v>4.95299999999999E-2</v>
      </c>
      <c r="G878" s="8">
        <v>0.15441705882352899</v>
      </c>
      <c r="H878" s="8">
        <v>2.4879999999999999E-2</v>
      </c>
      <c r="I878" s="8">
        <v>1.629E-3</v>
      </c>
      <c r="J878" s="8">
        <f t="shared" si="26"/>
        <v>15.2731737262124</v>
      </c>
      <c r="K878" s="8">
        <f t="shared" si="27"/>
        <v>0</v>
      </c>
      <c r="L878" s="10" t="s">
        <v>92</v>
      </c>
    </row>
    <row r="879" spans="1:12" x14ac:dyDescent="0.35">
      <c r="A879" s="12" t="s">
        <v>1851</v>
      </c>
      <c r="B879" s="10" t="s">
        <v>1852</v>
      </c>
      <c r="C879" s="8">
        <v>-1.507E-2</v>
      </c>
      <c r="D879" s="8">
        <v>0.19159999999999999</v>
      </c>
      <c r="E879" s="8">
        <v>-7.8659999999999994E-2</v>
      </c>
      <c r="F879" s="10">
        <v>0.93730000000000002</v>
      </c>
      <c r="G879" s="8">
        <v>0.963803189066059</v>
      </c>
      <c r="H879" s="8">
        <v>4.4139999999999999E-2</v>
      </c>
      <c r="I879" s="8">
        <v>9.1789999999999997E-3</v>
      </c>
      <c r="J879" s="8">
        <f t="shared" si="26"/>
        <v>4.8088027018193706</v>
      </c>
      <c r="K879" s="8">
        <f t="shared" si="27"/>
        <v>1.5183697397169738E-6</v>
      </c>
      <c r="L879" s="10" t="s">
        <v>92</v>
      </c>
    </row>
    <row r="880" spans="1:12" x14ac:dyDescent="0.35">
      <c r="A880" s="12" t="s">
        <v>1853</v>
      </c>
      <c r="B880" s="10" t="s">
        <v>1854</v>
      </c>
      <c r="C880" s="8">
        <v>8.8660000000000003E-2</v>
      </c>
      <c r="D880" s="8">
        <v>8.5680000000000006E-2</v>
      </c>
      <c r="E880" s="8">
        <v>1.0349999999999999</v>
      </c>
      <c r="F880" s="10">
        <v>0.30080000000000001</v>
      </c>
      <c r="G880" s="8">
        <v>0.486184767025088</v>
      </c>
      <c r="H880" s="8">
        <v>3.1530000000000002E-2</v>
      </c>
      <c r="I880" s="8">
        <v>3.0179999999999998E-3</v>
      </c>
      <c r="J880" s="8">
        <f t="shared" si="26"/>
        <v>10.447316103379723</v>
      </c>
      <c r="K880" s="8">
        <f t="shared" si="27"/>
        <v>0</v>
      </c>
      <c r="L880" s="10" t="s">
        <v>1263</v>
      </c>
    </row>
    <row r="881" spans="1:12" x14ac:dyDescent="0.35">
      <c r="A881" s="12" t="s">
        <v>1855</v>
      </c>
      <c r="B881" s="10" t="s">
        <v>1856</v>
      </c>
      <c r="C881" s="8">
        <v>6.9800000000000001E-2</v>
      </c>
      <c r="D881" s="8">
        <v>8.3280000000000007E-2</v>
      </c>
      <c r="E881" s="8">
        <v>0.83819999999999995</v>
      </c>
      <c r="F881" s="10">
        <v>0.40189999999999898</v>
      </c>
      <c r="G881" s="8">
        <v>0.58123900481540802</v>
      </c>
      <c r="H881" s="8">
        <v>3.0849999999999999E-2</v>
      </c>
      <c r="I881" s="8">
        <v>3.1329999999999999E-3</v>
      </c>
      <c r="J881" s="8">
        <f t="shared" si="26"/>
        <v>9.8467922119374407</v>
      </c>
      <c r="K881" s="8">
        <f t="shared" si="27"/>
        <v>0</v>
      </c>
      <c r="L881" s="10" t="s">
        <v>1263</v>
      </c>
    </row>
    <row r="882" spans="1:12" x14ac:dyDescent="0.35">
      <c r="A882" s="12" t="s">
        <v>1853</v>
      </c>
      <c r="B882" s="10" t="s">
        <v>1857</v>
      </c>
      <c r="C882" s="8">
        <v>8.8660000000000003E-2</v>
      </c>
      <c r="D882" s="8">
        <v>8.5680000000000006E-2</v>
      </c>
      <c r="E882" s="8">
        <v>1.0349999999999999</v>
      </c>
      <c r="F882" s="10">
        <v>0.30080000000000001</v>
      </c>
      <c r="G882" s="8">
        <v>0.486184767025088</v>
      </c>
      <c r="H882" s="8">
        <v>3.1530000000000002E-2</v>
      </c>
      <c r="I882" s="8">
        <v>3.0179999999999998E-3</v>
      </c>
      <c r="J882" s="8">
        <f t="shared" si="26"/>
        <v>10.447316103379723</v>
      </c>
      <c r="K882" s="8">
        <f t="shared" si="27"/>
        <v>0</v>
      </c>
      <c r="L882" s="10" t="s">
        <v>1263</v>
      </c>
    </row>
    <row r="883" spans="1:12" x14ac:dyDescent="0.35">
      <c r="A883" s="12" t="s">
        <v>1855</v>
      </c>
      <c r="B883" s="10" t="s">
        <v>1858</v>
      </c>
      <c r="C883" s="8">
        <v>6.9800000000000001E-2</v>
      </c>
      <c r="D883" s="8">
        <v>8.3280000000000007E-2</v>
      </c>
      <c r="E883" s="8">
        <v>0.83819999999999995</v>
      </c>
      <c r="F883" s="10">
        <v>0.40189999999999898</v>
      </c>
      <c r="G883" s="8">
        <v>0.58123900481540802</v>
      </c>
      <c r="H883" s="8">
        <v>3.0849999999999999E-2</v>
      </c>
      <c r="I883" s="8">
        <v>3.1329999999999999E-3</v>
      </c>
      <c r="J883" s="8">
        <f t="shared" si="26"/>
        <v>9.8467922119374407</v>
      </c>
      <c r="K883" s="8">
        <f t="shared" si="27"/>
        <v>0</v>
      </c>
      <c r="L883" s="10" t="s">
        <v>1263</v>
      </c>
    </row>
    <row r="884" spans="1:12" x14ac:dyDescent="0.35">
      <c r="A884" s="12" t="s">
        <v>1859</v>
      </c>
      <c r="B884" s="10" t="s">
        <v>1860</v>
      </c>
      <c r="C884" s="8">
        <v>3.3279999999999997E-2</v>
      </c>
      <c r="D884" s="8">
        <v>9.1350000000000001E-2</v>
      </c>
      <c r="E884" s="8">
        <v>0.36430000000000001</v>
      </c>
      <c r="F884" s="10">
        <v>0.71560000000000001</v>
      </c>
      <c r="G884" s="8">
        <v>0.82873470437018004</v>
      </c>
      <c r="H884" s="8">
        <v>2.0480000000000002E-2</v>
      </c>
      <c r="I884" s="8">
        <v>1.3810000000000001E-3</v>
      </c>
      <c r="J884" s="8">
        <f t="shared" si="26"/>
        <v>14.829833454018827</v>
      </c>
      <c r="K884" s="8">
        <f t="shared" si="27"/>
        <v>0</v>
      </c>
      <c r="L884" s="10"/>
    </row>
    <row r="885" spans="1:12" x14ac:dyDescent="0.35">
      <c r="A885" s="12" t="s">
        <v>1861</v>
      </c>
      <c r="B885" s="10" t="s">
        <v>1862</v>
      </c>
      <c r="C885" s="8">
        <v>6.4439999999999997E-2</v>
      </c>
      <c r="D885" s="8">
        <v>8.6699999999999999E-2</v>
      </c>
      <c r="E885" s="8">
        <v>0.74319999999999997</v>
      </c>
      <c r="F885" s="10">
        <v>0.45739999999999897</v>
      </c>
      <c r="G885" s="8">
        <v>0.63402676923076795</v>
      </c>
      <c r="H885" s="8">
        <v>2.0820000000000002E-2</v>
      </c>
      <c r="I885" s="8">
        <v>1.2719999999999999E-3</v>
      </c>
      <c r="J885" s="8">
        <f t="shared" si="26"/>
        <v>16.367924528301888</v>
      </c>
      <c r="K885" s="8">
        <f t="shared" si="27"/>
        <v>0</v>
      </c>
      <c r="L885" s="10" t="s">
        <v>1863</v>
      </c>
    </row>
    <row r="886" spans="1:12" x14ac:dyDescent="0.35">
      <c r="A886" s="12" t="s">
        <v>1864</v>
      </c>
      <c r="B886" s="10" t="s">
        <v>1865</v>
      </c>
      <c r="C886" s="8">
        <v>3.3500000000000002E-2</v>
      </c>
      <c r="D886" s="8">
        <v>8.6150000000000004E-2</v>
      </c>
      <c r="E886" s="8">
        <v>0.38879999999999998</v>
      </c>
      <c r="F886" s="10">
        <v>0.69740000000000002</v>
      </c>
      <c r="G886" s="8">
        <v>0.82030992167101802</v>
      </c>
      <c r="H886" s="8">
        <v>2.094E-2</v>
      </c>
      <c r="I886" s="8">
        <v>1.2489999999999999E-3</v>
      </c>
      <c r="J886" s="8">
        <f t="shared" si="26"/>
        <v>16.765412329863892</v>
      </c>
      <c r="K886" s="8">
        <f t="shared" si="27"/>
        <v>0</v>
      </c>
      <c r="L886" s="10"/>
    </row>
    <row r="887" spans="1:12" x14ac:dyDescent="0.35">
      <c r="A887" s="12" t="s">
        <v>1866</v>
      </c>
      <c r="B887" s="10" t="s">
        <v>1867</v>
      </c>
      <c r="C887" s="8">
        <v>0.30120000000000002</v>
      </c>
      <c r="D887" s="8">
        <v>0.1052</v>
      </c>
      <c r="E887" s="8">
        <v>2.863</v>
      </c>
      <c r="F887" s="9">
        <v>4.1999999999999902E-3</v>
      </c>
      <c r="G887" s="8">
        <v>3.2343589743589703E-2</v>
      </c>
      <c r="H887" s="8">
        <v>3.082E-2</v>
      </c>
      <c r="I887" s="8">
        <v>2.0669999999999998E-3</v>
      </c>
      <c r="J887" s="8">
        <f t="shared" si="26"/>
        <v>14.910498306724723</v>
      </c>
      <c r="K887" s="8">
        <f t="shared" si="27"/>
        <v>0</v>
      </c>
      <c r="L887" s="10" t="s">
        <v>1863</v>
      </c>
    </row>
    <row r="888" spans="1:12" x14ac:dyDescent="0.35">
      <c r="A888" s="12" t="s">
        <v>1868</v>
      </c>
      <c r="B888" s="10" t="s">
        <v>1869</v>
      </c>
      <c r="C888" s="8">
        <v>-0.1076</v>
      </c>
      <c r="D888" s="8">
        <v>0.1022</v>
      </c>
      <c r="E888" s="8">
        <v>-1.052</v>
      </c>
      <c r="F888" s="10">
        <v>0.29270000000000002</v>
      </c>
      <c r="G888" s="8">
        <v>0.47862558983666098</v>
      </c>
      <c r="H888" s="8">
        <v>2.0119999999999999E-2</v>
      </c>
      <c r="I888" s="8">
        <v>2.7339999999999999E-3</v>
      </c>
      <c r="J888" s="8">
        <f t="shared" si="26"/>
        <v>7.3591806876371617</v>
      </c>
      <c r="K888" s="8">
        <f t="shared" si="27"/>
        <v>1.8496315590255108E-13</v>
      </c>
      <c r="L888" s="10" t="s">
        <v>1863</v>
      </c>
    </row>
    <row r="889" spans="1:12" x14ac:dyDescent="0.35">
      <c r="A889" s="12" t="s">
        <v>1870</v>
      </c>
      <c r="B889" s="10" t="s">
        <v>1871</v>
      </c>
      <c r="C889" s="8">
        <v>7.4660000000000004E-2</v>
      </c>
      <c r="D889" s="8">
        <v>8.2930000000000004E-2</v>
      </c>
      <c r="E889" s="8">
        <v>0.9002</v>
      </c>
      <c r="F889" s="10">
        <v>0.36799999999999899</v>
      </c>
      <c r="G889" s="8">
        <v>0.547141914191418</v>
      </c>
      <c r="H889" s="8">
        <v>2.7140000000000001E-2</v>
      </c>
      <c r="I889" s="8">
        <v>1.6080000000000001E-3</v>
      </c>
      <c r="J889" s="8">
        <f t="shared" si="26"/>
        <v>16.878109452736318</v>
      </c>
      <c r="K889" s="8">
        <f t="shared" si="27"/>
        <v>0</v>
      </c>
      <c r="L889" s="10" t="s">
        <v>1863</v>
      </c>
    </row>
    <row r="890" spans="1:12" x14ac:dyDescent="0.35">
      <c r="A890" s="12" t="s">
        <v>1872</v>
      </c>
      <c r="B890" s="10" t="s">
        <v>1873</v>
      </c>
      <c r="C890" s="8">
        <v>0.26779999999999998</v>
      </c>
      <c r="D890" s="8">
        <v>0.1008</v>
      </c>
      <c r="E890" s="8">
        <v>2.6560000000000001</v>
      </c>
      <c r="F890" s="9">
        <v>7.9089999999999907E-3</v>
      </c>
      <c r="G890" s="8">
        <v>4.6881638157894701E-2</v>
      </c>
      <c r="H890" s="8">
        <v>3.209E-2</v>
      </c>
      <c r="I890" s="8">
        <v>2.1069999999999999E-3</v>
      </c>
      <c r="J890" s="8">
        <f t="shared" si="26"/>
        <v>15.230185097294733</v>
      </c>
      <c r="K890" s="8">
        <f t="shared" si="27"/>
        <v>0</v>
      </c>
      <c r="L890" s="10"/>
    </row>
    <row r="891" spans="1:12" x14ac:dyDescent="0.35">
      <c r="A891" s="12" t="s">
        <v>1874</v>
      </c>
      <c r="B891" s="10" t="s">
        <v>1875</v>
      </c>
      <c r="C891" s="8">
        <v>9.2429999999999998E-2</v>
      </c>
      <c r="D891" s="8">
        <v>8.5120000000000001E-2</v>
      </c>
      <c r="E891" s="8">
        <v>1.0860000000000001</v>
      </c>
      <c r="F891" s="10">
        <v>0.27750000000000002</v>
      </c>
      <c r="G891" s="8">
        <v>0.46215804066543398</v>
      </c>
      <c r="H891" s="8">
        <v>2.666E-2</v>
      </c>
      <c r="I891" s="8">
        <v>1.549E-3</v>
      </c>
      <c r="J891" s="8">
        <f t="shared" si="26"/>
        <v>17.211103938024532</v>
      </c>
      <c r="K891" s="8">
        <f t="shared" si="27"/>
        <v>0</v>
      </c>
      <c r="L891" s="10"/>
    </row>
    <row r="892" spans="1:12" x14ac:dyDescent="0.35">
      <c r="A892" s="12" t="s">
        <v>1876</v>
      </c>
      <c r="B892" s="10" t="s">
        <v>1877</v>
      </c>
      <c r="C892" s="8">
        <v>0.2495</v>
      </c>
      <c r="D892" s="8">
        <v>9.5860000000000001E-2</v>
      </c>
      <c r="E892" s="8">
        <v>2.6030000000000002</v>
      </c>
      <c r="F892" s="9">
        <v>9.2350000000000002E-3</v>
      </c>
      <c r="G892" s="8">
        <v>5.2004593750000001E-2</v>
      </c>
      <c r="H892" s="8">
        <v>3.73E-2</v>
      </c>
      <c r="I892" s="8">
        <v>2.0869999999999999E-3</v>
      </c>
      <c r="J892" s="8">
        <f t="shared" si="26"/>
        <v>17.872544321993292</v>
      </c>
      <c r="K892" s="8">
        <f t="shared" si="27"/>
        <v>0</v>
      </c>
      <c r="L892" s="10"/>
    </row>
    <row r="893" spans="1:12" x14ac:dyDescent="0.35">
      <c r="A893" s="12" t="s">
        <v>1878</v>
      </c>
      <c r="B893" s="10" t="s">
        <v>1879</v>
      </c>
      <c r="C893" s="8">
        <v>0.3604</v>
      </c>
      <c r="D893" s="8">
        <v>0.1103</v>
      </c>
      <c r="E893" s="8">
        <v>3.2669999999999999</v>
      </c>
      <c r="F893" s="9">
        <v>1.08599999999999E-3</v>
      </c>
      <c r="G893" s="8">
        <v>1.4377385714285601E-2</v>
      </c>
      <c r="H893" s="8">
        <v>2.9860000000000001E-2</v>
      </c>
      <c r="I893" s="8">
        <v>1.377E-3</v>
      </c>
      <c r="J893" s="8">
        <f t="shared" si="26"/>
        <v>21.684822076978939</v>
      </c>
      <c r="K893" s="8">
        <f t="shared" si="27"/>
        <v>0</v>
      </c>
      <c r="L893" s="10"/>
    </row>
    <row r="894" spans="1:12" x14ac:dyDescent="0.35">
      <c r="A894" s="12" t="s">
        <v>1880</v>
      </c>
      <c r="B894" s="10" t="s">
        <v>1881</v>
      </c>
      <c r="C894" s="8">
        <v>0.17910000000000001</v>
      </c>
      <c r="D894" s="8">
        <v>9.0190000000000006E-2</v>
      </c>
      <c r="E894" s="8">
        <v>1.9850000000000001</v>
      </c>
      <c r="F894" s="9">
        <v>4.7100000000000003E-2</v>
      </c>
      <c r="G894" s="8">
        <v>0.14928147368420999</v>
      </c>
      <c r="H894" s="8">
        <v>3.1099999999999999E-2</v>
      </c>
      <c r="I894" s="8">
        <v>1.341E-3</v>
      </c>
      <c r="J894" s="8">
        <f t="shared" si="26"/>
        <v>23.19164802386279</v>
      </c>
      <c r="K894" s="8">
        <f t="shared" si="27"/>
        <v>0</v>
      </c>
      <c r="L894" s="10"/>
    </row>
    <row r="895" spans="1:12" x14ac:dyDescent="0.35">
      <c r="A895" s="12" t="s">
        <v>1882</v>
      </c>
      <c r="B895" s="10" t="s">
        <v>1883</v>
      </c>
      <c r="C895" s="8">
        <v>2.0060000000000001E-2</v>
      </c>
      <c r="D895" s="8">
        <v>9.8960000000000006E-2</v>
      </c>
      <c r="E895" s="8">
        <v>0.20269999999999999</v>
      </c>
      <c r="F895" s="10">
        <v>0.83940000000000003</v>
      </c>
      <c r="G895" s="8">
        <v>0.90574778443113801</v>
      </c>
      <c r="H895" s="8">
        <v>2.0029999999999999E-2</v>
      </c>
      <c r="I895" s="8">
        <v>1.8420000000000001E-3</v>
      </c>
      <c r="J895" s="8">
        <f t="shared" si="26"/>
        <v>10.874049945711182</v>
      </c>
      <c r="K895" s="8">
        <f t="shared" si="27"/>
        <v>0</v>
      </c>
      <c r="L895" s="10"/>
    </row>
    <row r="896" spans="1:12" x14ac:dyDescent="0.35">
      <c r="A896" s="12" t="s">
        <v>1884</v>
      </c>
      <c r="B896" s="10" t="s">
        <v>1885</v>
      </c>
      <c r="C896" s="8">
        <v>-6.9959999999999994E-2</v>
      </c>
      <c r="D896" s="8">
        <v>9.1389999999999999E-2</v>
      </c>
      <c r="E896" s="8">
        <v>-0.76549999999999996</v>
      </c>
      <c r="F896" s="10">
        <v>0.44400000000000001</v>
      </c>
      <c r="G896" s="8">
        <v>0.62118633540372703</v>
      </c>
      <c r="H896" s="8">
        <v>2.1270000000000001E-2</v>
      </c>
      <c r="I896" s="8">
        <v>1.7899999999999999E-3</v>
      </c>
      <c r="J896" s="8">
        <f t="shared" si="26"/>
        <v>11.882681564245811</v>
      </c>
      <c r="K896" s="8">
        <f t="shared" si="27"/>
        <v>0</v>
      </c>
      <c r="L896" s="10" t="s">
        <v>1863</v>
      </c>
    </row>
    <row r="897" spans="1:12" x14ac:dyDescent="0.35">
      <c r="A897" s="12" t="s">
        <v>1886</v>
      </c>
      <c r="B897" s="10" t="s">
        <v>1887</v>
      </c>
      <c r="C897" s="8">
        <v>0.1333</v>
      </c>
      <c r="D897" s="8">
        <v>9.5820000000000002E-2</v>
      </c>
      <c r="E897" s="8">
        <v>1.3919999999999999</v>
      </c>
      <c r="F897" s="10">
        <v>0.16400000000000001</v>
      </c>
      <c r="G897" s="8">
        <v>0.33736073059360699</v>
      </c>
      <c r="H897" s="8">
        <v>2.3699999999999999E-2</v>
      </c>
      <c r="I897" s="8">
        <v>1.372E-3</v>
      </c>
      <c r="J897" s="8">
        <f t="shared" si="26"/>
        <v>17.274052478134109</v>
      </c>
      <c r="K897" s="8">
        <f t="shared" si="27"/>
        <v>0</v>
      </c>
      <c r="L897" s="10" t="s">
        <v>1863</v>
      </c>
    </row>
    <row r="898" spans="1:12" x14ac:dyDescent="0.35">
      <c r="A898" s="12" t="s">
        <v>1888</v>
      </c>
      <c r="B898" s="10" t="s">
        <v>1889</v>
      </c>
      <c r="C898" s="8">
        <v>0.18459999999999999</v>
      </c>
      <c r="D898" s="8">
        <v>9.7879999999999995E-2</v>
      </c>
      <c r="E898" s="8">
        <v>1.8859999999999999</v>
      </c>
      <c r="F898" s="9">
        <v>5.9299999999999901E-2</v>
      </c>
      <c r="G898" s="8">
        <v>0.17317278317152099</v>
      </c>
      <c r="H898" s="8">
        <v>2.52E-2</v>
      </c>
      <c r="I898" s="8">
        <v>1.255E-3</v>
      </c>
      <c r="J898" s="8">
        <f t="shared" si="26"/>
        <v>20.079681274900398</v>
      </c>
      <c r="K898" s="8">
        <f t="shared" si="27"/>
        <v>0</v>
      </c>
      <c r="L898" s="10"/>
    </row>
    <row r="899" spans="1:12" x14ac:dyDescent="0.35">
      <c r="A899" s="12" t="s">
        <v>1890</v>
      </c>
      <c r="B899" s="10" t="s">
        <v>1891</v>
      </c>
      <c r="C899" s="8">
        <v>0.16159999999999999</v>
      </c>
      <c r="D899" s="8">
        <v>8.77E-2</v>
      </c>
      <c r="E899" s="8">
        <v>1.8420000000000001</v>
      </c>
      <c r="F899" s="9">
        <v>6.54E-2</v>
      </c>
      <c r="G899" s="8">
        <v>0.184719122257053</v>
      </c>
      <c r="H899" s="8">
        <v>3.2750000000000001E-2</v>
      </c>
      <c r="I899" s="8">
        <v>1.4829999999999999E-3</v>
      </c>
      <c r="J899" s="8">
        <f t="shared" si="26"/>
        <v>22.083614295347271</v>
      </c>
      <c r="K899" s="8">
        <f t="shared" si="27"/>
        <v>0</v>
      </c>
      <c r="L899" s="10"/>
    </row>
    <row r="900" spans="1:12" x14ac:dyDescent="0.35">
      <c r="A900" s="12" t="s">
        <v>1892</v>
      </c>
      <c r="B900" s="10" t="s">
        <v>1893</v>
      </c>
      <c r="C900" s="8">
        <v>0.16400000000000001</v>
      </c>
      <c r="D900" s="8">
        <v>9.7900000000000001E-2</v>
      </c>
      <c r="E900" s="8">
        <v>1.675</v>
      </c>
      <c r="F900" s="9">
        <v>9.38999999999999E-2</v>
      </c>
      <c r="G900" s="8">
        <v>0.23566545961002799</v>
      </c>
      <c r="H900" s="8">
        <v>2.1399999999999999E-2</v>
      </c>
      <c r="I900" s="8">
        <v>1.2880000000000001E-3</v>
      </c>
      <c r="J900" s="8">
        <f t="shared" si="26"/>
        <v>16.614906832298136</v>
      </c>
      <c r="K900" s="8">
        <f t="shared" si="27"/>
        <v>0</v>
      </c>
      <c r="L900" s="10"/>
    </row>
    <row r="901" spans="1:12" x14ac:dyDescent="0.35">
      <c r="A901" s="12" t="s">
        <v>1894</v>
      </c>
      <c r="B901" s="10" t="s">
        <v>1895</v>
      </c>
      <c r="C901" s="8">
        <v>3.3279999999999997E-2</v>
      </c>
      <c r="D901" s="8">
        <v>9.1350000000000001E-2</v>
      </c>
      <c r="E901" s="8">
        <v>0.36430000000000001</v>
      </c>
      <c r="F901" s="10">
        <v>0.71560000000000001</v>
      </c>
      <c r="G901" s="8">
        <v>0.82873470437018004</v>
      </c>
      <c r="H901" s="8">
        <v>2.0480000000000002E-2</v>
      </c>
      <c r="I901" s="8">
        <v>1.3810000000000001E-3</v>
      </c>
      <c r="J901" s="8">
        <f t="shared" si="26"/>
        <v>14.829833454018827</v>
      </c>
      <c r="K901" s="8">
        <f t="shared" si="27"/>
        <v>0</v>
      </c>
      <c r="L901" s="10" t="s">
        <v>1863</v>
      </c>
    </row>
    <row r="902" spans="1:12" x14ac:dyDescent="0.35">
      <c r="A902" s="12" t="s">
        <v>1896</v>
      </c>
      <c r="B902" s="10" t="s">
        <v>1897</v>
      </c>
      <c r="C902" s="8">
        <v>0.18459999999999999</v>
      </c>
      <c r="D902" s="8">
        <v>9.7879999999999995E-2</v>
      </c>
      <c r="E902" s="8">
        <v>1.8859999999999999</v>
      </c>
      <c r="F902" s="9">
        <v>5.9299999999999901E-2</v>
      </c>
      <c r="G902" s="8">
        <v>0.17317278317152099</v>
      </c>
      <c r="H902" s="8">
        <v>2.52E-2</v>
      </c>
      <c r="I902" s="8">
        <v>1.255E-3</v>
      </c>
      <c r="J902" s="8">
        <f t="shared" ref="J902:J906" si="28">H902/I902</f>
        <v>20.079681274900398</v>
      </c>
      <c r="K902" s="8">
        <f t="shared" ref="K902:K906" si="29">2*(1-_xlfn.NORM.DIST(J902,0,1,1))</f>
        <v>0</v>
      </c>
      <c r="L902" s="10" t="s">
        <v>1863</v>
      </c>
    </row>
    <row r="903" spans="1:12" x14ac:dyDescent="0.35">
      <c r="A903" s="12" t="s">
        <v>1898</v>
      </c>
      <c r="B903" s="10" t="s">
        <v>1899</v>
      </c>
      <c r="C903" s="8">
        <v>0.19239999999999999</v>
      </c>
      <c r="D903" s="8">
        <v>9.919E-2</v>
      </c>
      <c r="E903" s="8">
        <v>1.94</v>
      </c>
      <c r="F903" s="9">
        <v>5.2420000000000001E-2</v>
      </c>
      <c r="G903" s="8">
        <v>0.15956222972973</v>
      </c>
      <c r="H903" s="8">
        <v>2.248E-2</v>
      </c>
      <c r="I903" s="8">
        <v>1.1739999999999999E-3</v>
      </c>
      <c r="J903" s="8">
        <f t="shared" si="28"/>
        <v>19.148211243611584</v>
      </c>
      <c r="K903" s="8">
        <f t="shared" si="29"/>
        <v>0</v>
      </c>
      <c r="L903" s="10" t="s">
        <v>1863</v>
      </c>
    </row>
    <row r="904" spans="1:12" x14ac:dyDescent="0.35">
      <c r="A904" s="12" t="s">
        <v>1900</v>
      </c>
      <c r="B904" s="10" t="s">
        <v>1901</v>
      </c>
      <c r="C904" s="8">
        <v>0.23680000000000001</v>
      </c>
      <c r="D904" s="8">
        <v>9.5250000000000001E-2</v>
      </c>
      <c r="E904" s="8">
        <v>2.4860000000000002</v>
      </c>
      <c r="F904" s="9">
        <v>1.291E-2</v>
      </c>
      <c r="G904" s="8">
        <v>6.4694754098360702E-2</v>
      </c>
      <c r="H904" s="8">
        <v>3.3029999999999997E-2</v>
      </c>
      <c r="I904" s="8">
        <v>1.2750000000000001E-3</v>
      </c>
      <c r="J904" s="8">
        <f t="shared" si="28"/>
        <v>25.905882352941173</v>
      </c>
      <c r="K904" s="8">
        <f t="shared" si="29"/>
        <v>0</v>
      </c>
      <c r="L904" s="10" t="s">
        <v>1863</v>
      </c>
    </row>
    <row r="905" spans="1:12" x14ac:dyDescent="0.35">
      <c r="A905" s="12" t="s">
        <v>1902</v>
      </c>
      <c r="B905" s="10" t="s">
        <v>1903</v>
      </c>
      <c r="C905" s="8">
        <v>0.24529999999999999</v>
      </c>
      <c r="D905" s="8">
        <v>8.541E-2</v>
      </c>
      <c r="E905" s="8">
        <v>2.8719999999999999</v>
      </c>
      <c r="F905" s="9">
        <v>4.078E-3</v>
      </c>
      <c r="G905" s="8">
        <v>3.1950243478260899E-2</v>
      </c>
      <c r="H905" s="8">
        <v>4.7530000000000003E-2</v>
      </c>
      <c r="I905" s="8">
        <v>1.6930000000000001E-3</v>
      </c>
      <c r="J905" s="8">
        <f t="shared" si="28"/>
        <v>28.074424099232132</v>
      </c>
      <c r="K905" s="8">
        <f t="shared" si="29"/>
        <v>0</v>
      </c>
      <c r="L905" s="10" t="s">
        <v>1863</v>
      </c>
    </row>
    <row r="906" spans="1:12" x14ac:dyDescent="0.35">
      <c r="A906" s="12" t="s">
        <v>1904</v>
      </c>
      <c r="B906" s="10" t="s">
        <v>1905</v>
      </c>
      <c r="C906" s="8">
        <v>0.28310000000000002</v>
      </c>
      <c r="D906" s="8">
        <v>8.9090000000000003E-2</v>
      </c>
      <c r="E906" s="8">
        <v>3.1779999999999999</v>
      </c>
      <c r="F906" s="9">
        <v>1.4840000000000001E-3</v>
      </c>
      <c r="G906" s="8">
        <v>1.6713550000000001E-2</v>
      </c>
      <c r="H906" s="8">
        <v>3.354E-2</v>
      </c>
      <c r="I906" s="8">
        <v>1.3730000000000001E-3</v>
      </c>
      <c r="J906" s="8">
        <f t="shared" si="28"/>
        <v>24.428259286234521</v>
      </c>
      <c r="K906" s="8">
        <f t="shared" si="29"/>
        <v>0</v>
      </c>
      <c r="L906" s="10" t="s">
        <v>1863</v>
      </c>
    </row>
  </sheetData>
  <sortState xmlns:xlrd2="http://schemas.microsoft.com/office/spreadsheetml/2017/richdata2" ref="A6:M906">
    <sortCondition ref="B6:B906"/>
  </sortState>
  <mergeCells count="1">
    <mergeCell ref="A2:L3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CB779-139B-423B-A5A1-2A18D37F18C7}">
  <dimension ref="A1:G3068"/>
  <sheetViews>
    <sheetView workbookViewId="0"/>
  </sheetViews>
  <sheetFormatPr defaultColWidth="18.1796875" defaultRowHeight="14.5" x14ac:dyDescent="0.35"/>
  <cols>
    <col min="1" max="1" width="60.6328125" style="23" customWidth="1"/>
    <col min="2" max="2" width="18.1796875" style="23"/>
    <col min="3" max="3" width="24.453125" style="30" customWidth="1"/>
    <col min="4" max="4" width="24.453125" style="31" customWidth="1"/>
    <col min="5" max="5" width="24.453125" style="32" customWidth="1"/>
    <col min="6" max="6" width="24.453125" style="33" customWidth="1"/>
    <col min="7" max="7" width="26.08984375" style="23" customWidth="1"/>
    <col min="8" max="16384" width="18.1796875" style="23"/>
  </cols>
  <sheetData>
    <row r="1" spans="1:7" x14ac:dyDescent="0.35">
      <c r="A1" s="34" t="s">
        <v>2148</v>
      </c>
    </row>
    <row r="2" spans="1:7" x14ac:dyDescent="0.35">
      <c r="A2" s="46" t="s">
        <v>2149</v>
      </c>
      <c r="B2" s="47"/>
      <c r="C2" s="47"/>
      <c r="D2" s="47"/>
      <c r="E2" s="47"/>
      <c r="F2" s="47"/>
      <c r="G2" s="48"/>
    </row>
    <row r="3" spans="1:7" x14ac:dyDescent="0.35">
      <c r="A3" s="49" t="s">
        <v>1906</v>
      </c>
      <c r="B3" s="49" t="s">
        <v>6</v>
      </c>
      <c r="C3" s="50" t="s">
        <v>2144</v>
      </c>
      <c r="D3" s="50"/>
      <c r="E3" s="51" t="s">
        <v>2145</v>
      </c>
      <c r="F3" s="51"/>
      <c r="G3" s="49" t="s">
        <v>1908</v>
      </c>
    </row>
    <row r="4" spans="1:7" ht="16.5" x14ac:dyDescent="0.45">
      <c r="A4" s="49"/>
      <c r="B4" s="49"/>
      <c r="C4" s="24" t="s">
        <v>2023</v>
      </c>
      <c r="D4" s="25" t="s">
        <v>3</v>
      </c>
      <c r="E4" s="35" t="s">
        <v>2147</v>
      </c>
      <c r="F4" s="36" t="s">
        <v>2146</v>
      </c>
      <c r="G4" s="49"/>
    </row>
    <row r="5" spans="1:7" x14ac:dyDescent="0.35">
      <c r="A5" s="23" t="s">
        <v>1133</v>
      </c>
      <c r="B5" s="26" t="s">
        <v>1134</v>
      </c>
      <c r="C5" s="27" t="s">
        <v>2083</v>
      </c>
      <c r="D5" s="28">
        <v>2.498E-4</v>
      </c>
      <c r="E5" s="37" t="s">
        <v>2084</v>
      </c>
      <c r="F5" s="38">
        <v>6.8809999999999997E-4</v>
      </c>
      <c r="G5" s="29" t="s">
        <v>1127</v>
      </c>
    </row>
    <row r="6" spans="1:7" x14ac:dyDescent="0.35">
      <c r="A6" s="23" t="s">
        <v>1104</v>
      </c>
      <c r="B6" s="26" t="s">
        <v>1105</v>
      </c>
      <c r="C6" s="27" t="s">
        <v>2072</v>
      </c>
      <c r="D6" s="28">
        <v>7.5580000000000005E-5</v>
      </c>
      <c r="E6" s="37" t="s">
        <v>2073</v>
      </c>
      <c r="F6" s="38">
        <v>4.9310000000000001E-4</v>
      </c>
      <c r="G6" s="29" t="s">
        <v>1059</v>
      </c>
    </row>
    <row r="7" spans="1:7" x14ac:dyDescent="0.35">
      <c r="A7" s="23" t="s">
        <v>1106</v>
      </c>
      <c r="B7" s="26" t="s">
        <v>1107</v>
      </c>
      <c r="C7" s="27" t="s">
        <v>2074</v>
      </c>
      <c r="D7" s="28">
        <v>7.7280000000000005E-5</v>
      </c>
      <c r="E7" s="37" t="s">
        <v>2075</v>
      </c>
      <c r="F7" s="38">
        <v>6.5200000000000002E-4</v>
      </c>
      <c r="G7" s="29" t="s">
        <v>1059</v>
      </c>
    </row>
    <row r="8" spans="1:7" x14ac:dyDescent="0.35">
      <c r="A8" s="23" t="s">
        <v>1114</v>
      </c>
      <c r="B8" s="26" t="s">
        <v>1115</v>
      </c>
      <c r="C8" s="27" t="s">
        <v>2074</v>
      </c>
      <c r="D8" s="28">
        <v>9.9870000000000004E-5</v>
      </c>
      <c r="E8" s="37" t="s">
        <v>2078</v>
      </c>
      <c r="F8" s="38">
        <v>6.6189999999999999E-4</v>
      </c>
      <c r="G8" s="29" t="s">
        <v>1059</v>
      </c>
    </row>
    <row r="9" spans="1:7" x14ac:dyDescent="0.35">
      <c r="A9" s="23" t="s">
        <v>1159</v>
      </c>
      <c r="B9" s="26" t="s">
        <v>1160</v>
      </c>
      <c r="C9" s="27" t="s">
        <v>2091</v>
      </c>
      <c r="D9" s="28">
        <v>1.091E-4</v>
      </c>
      <c r="E9" s="37" t="s">
        <v>2092</v>
      </c>
      <c r="F9" s="38">
        <v>6.2909999999999995E-4</v>
      </c>
      <c r="G9" s="29" t="s">
        <v>1127</v>
      </c>
    </row>
    <row r="10" spans="1:7" x14ac:dyDescent="0.35">
      <c r="A10" s="23" t="s">
        <v>1116</v>
      </c>
      <c r="B10" s="26" t="s">
        <v>1117</v>
      </c>
      <c r="C10" s="27" t="s">
        <v>2079</v>
      </c>
      <c r="D10" s="28">
        <v>4.138E-5</v>
      </c>
      <c r="E10" s="37" t="s">
        <v>2080</v>
      </c>
      <c r="F10" s="38">
        <v>4.5130000000000002E-4</v>
      </c>
      <c r="G10" s="29" t="s">
        <v>1059</v>
      </c>
    </row>
    <row r="11" spans="1:7" x14ac:dyDescent="0.35">
      <c r="A11" s="23" t="s">
        <v>1123</v>
      </c>
      <c r="B11" s="26" t="s">
        <v>1124</v>
      </c>
      <c r="C11" s="27" t="s">
        <v>2081</v>
      </c>
      <c r="D11" s="28">
        <v>2.5999999999999998E-4</v>
      </c>
      <c r="E11" s="37" t="s">
        <v>2082</v>
      </c>
      <c r="F11" s="38">
        <v>1.688E-3</v>
      </c>
      <c r="G11" s="29" t="s">
        <v>1120</v>
      </c>
    </row>
    <row r="12" spans="1:7" x14ac:dyDescent="0.35">
      <c r="A12" s="23" t="s">
        <v>1155</v>
      </c>
      <c r="B12" s="26" t="s">
        <v>1156</v>
      </c>
      <c r="C12" s="27" t="s">
        <v>2087</v>
      </c>
      <c r="D12" s="28">
        <v>1.196E-3</v>
      </c>
      <c r="E12" s="37" t="s">
        <v>2088</v>
      </c>
      <c r="F12" s="38">
        <v>5.9680000000000002E-3</v>
      </c>
      <c r="G12" s="29" t="s">
        <v>1127</v>
      </c>
    </row>
    <row r="13" spans="1:7" x14ac:dyDescent="0.35">
      <c r="A13" s="23" t="s">
        <v>1112</v>
      </c>
      <c r="B13" s="26" t="s">
        <v>1113</v>
      </c>
      <c r="C13" s="27" t="s">
        <v>2076</v>
      </c>
      <c r="D13" s="28">
        <v>7.2800000000000002E-4</v>
      </c>
      <c r="E13" s="37" t="s">
        <v>2077</v>
      </c>
      <c r="F13" s="38">
        <v>3.846E-3</v>
      </c>
      <c r="G13" s="29" t="s">
        <v>1059</v>
      </c>
    </row>
    <row r="14" spans="1:7" x14ac:dyDescent="0.35">
      <c r="A14" s="23" t="s">
        <v>1163</v>
      </c>
      <c r="B14" s="26" t="s">
        <v>1164</v>
      </c>
      <c r="C14" s="27" t="s">
        <v>2093</v>
      </c>
      <c r="D14" s="28">
        <v>1.3680000000000001E-3</v>
      </c>
      <c r="E14" s="37" t="s">
        <v>2051</v>
      </c>
      <c r="F14" s="38">
        <v>6.2960000000000004E-3</v>
      </c>
      <c r="G14" s="29" t="s">
        <v>1127</v>
      </c>
    </row>
    <row r="15" spans="1:7" x14ac:dyDescent="0.35">
      <c r="A15" s="23" t="s">
        <v>1183</v>
      </c>
      <c r="B15" s="26" t="s">
        <v>1184</v>
      </c>
      <c r="C15" s="27" t="s">
        <v>2098</v>
      </c>
      <c r="D15" s="28">
        <v>6.5529999999999998E-3</v>
      </c>
      <c r="E15" s="37" t="s">
        <v>2099</v>
      </c>
      <c r="F15" s="38">
        <v>2.5389999999999999E-2</v>
      </c>
      <c r="G15" s="29" t="s">
        <v>1127</v>
      </c>
    </row>
    <row r="16" spans="1:7" x14ac:dyDescent="0.35">
      <c r="A16" s="23" t="s">
        <v>1057</v>
      </c>
      <c r="B16" s="26" t="s">
        <v>1058</v>
      </c>
      <c r="C16" s="27" t="s">
        <v>2066</v>
      </c>
      <c r="D16" s="28">
        <v>4.8609999999999999E-3</v>
      </c>
      <c r="E16" s="37" t="s">
        <v>2067</v>
      </c>
      <c r="F16" s="38">
        <v>1.9E-2</v>
      </c>
      <c r="G16" s="29" t="s">
        <v>1059</v>
      </c>
    </row>
    <row r="17" spans="1:7" x14ac:dyDescent="0.35">
      <c r="A17" s="23" t="s">
        <v>1062</v>
      </c>
      <c r="B17" s="26" t="s">
        <v>1063</v>
      </c>
      <c r="C17" s="27" t="s">
        <v>2068</v>
      </c>
      <c r="D17" s="28">
        <v>1.887E-3</v>
      </c>
      <c r="E17" s="37" t="s">
        <v>2069</v>
      </c>
      <c r="F17" s="38">
        <v>4.731E-3</v>
      </c>
      <c r="G17" s="29" t="s">
        <v>1059</v>
      </c>
    </row>
    <row r="18" spans="1:7" x14ac:dyDescent="0.35">
      <c r="A18" s="23" t="s">
        <v>1292</v>
      </c>
      <c r="B18" s="26" t="s">
        <v>1293</v>
      </c>
      <c r="C18" s="27" t="s">
        <v>2102</v>
      </c>
      <c r="D18" s="28">
        <v>5.1349999999999998E-3</v>
      </c>
      <c r="E18" s="37" t="s">
        <v>2103</v>
      </c>
      <c r="F18" s="38">
        <v>1.498E-2</v>
      </c>
      <c r="G18" s="29" t="s">
        <v>95</v>
      </c>
    </row>
    <row r="19" spans="1:7" x14ac:dyDescent="0.35">
      <c r="A19" s="23" t="s">
        <v>1157</v>
      </c>
      <c r="B19" s="26" t="s">
        <v>1158</v>
      </c>
      <c r="C19" s="27" t="s">
        <v>2089</v>
      </c>
      <c r="D19" s="28">
        <v>3.3400000000000001E-3</v>
      </c>
      <c r="E19" s="37" t="s">
        <v>2090</v>
      </c>
      <c r="F19" s="38">
        <v>1.136E-2</v>
      </c>
      <c r="G19" s="29" t="s">
        <v>1127</v>
      </c>
    </row>
    <row r="20" spans="1:7" x14ac:dyDescent="0.35">
      <c r="A20" s="23" t="s">
        <v>1294</v>
      </c>
      <c r="B20" s="26" t="s">
        <v>1295</v>
      </c>
      <c r="C20" s="27" t="s">
        <v>2104</v>
      </c>
      <c r="D20" s="28">
        <v>6.3889999999999997E-3</v>
      </c>
      <c r="E20" s="37" t="s">
        <v>2105</v>
      </c>
      <c r="F20" s="38">
        <v>2.2239999999999999E-2</v>
      </c>
      <c r="G20" s="29" t="s">
        <v>95</v>
      </c>
    </row>
    <row r="21" spans="1:7" x14ac:dyDescent="0.35">
      <c r="A21" s="23" t="s">
        <v>1064</v>
      </c>
      <c r="B21" s="26" t="s">
        <v>1065</v>
      </c>
      <c r="C21" s="27" t="s">
        <v>2070</v>
      </c>
      <c r="D21" s="28">
        <v>4.9719999999999999E-3</v>
      </c>
      <c r="E21" s="37" t="s">
        <v>2071</v>
      </c>
      <c r="F21" s="38">
        <v>9.2359999999999994E-3</v>
      </c>
      <c r="G21" s="29" t="s">
        <v>1059</v>
      </c>
    </row>
    <row r="22" spans="1:7" x14ac:dyDescent="0.35">
      <c r="A22" s="23" t="s">
        <v>1175</v>
      </c>
      <c r="B22" s="26" t="s">
        <v>1176</v>
      </c>
      <c r="C22" s="27" t="s">
        <v>2096</v>
      </c>
      <c r="D22" s="28">
        <v>5.7720000000000002E-3</v>
      </c>
      <c r="E22" s="37" t="s">
        <v>2097</v>
      </c>
      <c r="F22" s="38">
        <v>2.2669999999999999E-2</v>
      </c>
      <c r="G22" s="29" t="s">
        <v>1127</v>
      </c>
    </row>
    <row r="23" spans="1:7" x14ac:dyDescent="0.35">
      <c r="A23" s="23" t="s">
        <v>1137</v>
      </c>
      <c r="B23" s="26" t="s">
        <v>1138</v>
      </c>
      <c r="C23" s="27" t="s">
        <v>2085</v>
      </c>
      <c r="D23" s="28">
        <v>1.1150000000000001E-3</v>
      </c>
      <c r="E23" s="37" t="s">
        <v>2086</v>
      </c>
      <c r="F23" s="38">
        <v>3.3530000000000001E-3</v>
      </c>
      <c r="G23" s="29" t="s">
        <v>1127</v>
      </c>
    </row>
    <row r="24" spans="1:7" x14ac:dyDescent="0.35">
      <c r="A24" s="23" t="s">
        <v>1165</v>
      </c>
      <c r="B24" s="26" t="s">
        <v>1166</v>
      </c>
      <c r="C24" s="27" t="s">
        <v>2094</v>
      </c>
      <c r="D24" s="28">
        <v>4.1209999999999999E-4</v>
      </c>
      <c r="E24" s="37" t="s">
        <v>2095</v>
      </c>
      <c r="F24" s="38">
        <v>2.1440000000000001E-3</v>
      </c>
      <c r="G24" s="29" t="s">
        <v>1127</v>
      </c>
    </row>
    <row r="25" spans="1:7" x14ac:dyDescent="0.35">
      <c r="A25" s="23" t="s">
        <v>1042</v>
      </c>
      <c r="B25" s="26">
        <v>2887</v>
      </c>
      <c r="C25" s="27" t="s">
        <v>2064</v>
      </c>
      <c r="D25" s="28">
        <v>4.3639999999999998E-3</v>
      </c>
      <c r="E25" s="37" t="s">
        <v>2065</v>
      </c>
      <c r="F25" s="38">
        <v>7.9810000000000002E-3</v>
      </c>
      <c r="G25" s="29" t="s">
        <v>188</v>
      </c>
    </row>
    <row r="26" spans="1:7" x14ac:dyDescent="0.35">
      <c r="A26" s="23" t="s">
        <v>186</v>
      </c>
      <c r="B26" s="26">
        <v>1239</v>
      </c>
      <c r="C26" s="27" t="s">
        <v>2024</v>
      </c>
      <c r="D26" s="28">
        <v>6.7809999999999995E-4</v>
      </c>
      <c r="E26" s="37" t="s">
        <v>2025</v>
      </c>
      <c r="F26" s="38">
        <v>4.9129999999999998E-3</v>
      </c>
      <c r="G26" s="29" t="s">
        <v>188</v>
      </c>
    </row>
    <row r="27" spans="1:7" x14ac:dyDescent="0.35">
      <c r="A27" s="23" t="s">
        <v>281</v>
      </c>
      <c r="B27" s="26">
        <v>1588</v>
      </c>
      <c r="C27" s="27" t="s">
        <v>2032</v>
      </c>
      <c r="D27" s="28">
        <v>3.3500000000000001E-3</v>
      </c>
      <c r="E27" s="37" t="s">
        <v>2033</v>
      </c>
      <c r="F27" s="38">
        <v>1.6E-2</v>
      </c>
      <c r="G27" s="29" t="s">
        <v>46</v>
      </c>
    </row>
    <row r="28" spans="1:7" x14ac:dyDescent="0.35">
      <c r="A28" s="23" t="s">
        <v>486</v>
      </c>
      <c r="B28" s="26" t="s">
        <v>487</v>
      </c>
      <c r="C28" s="27" t="s">
        <v>2057</v>
      </c>
      <c r="D28" s="28">
        <v>1.307E-3</v>
      </c>
      <c r="E28" s="37" t="s">
        <v>2051</v>
      </c>
      <c r="F28" s="38">
        <v>7.9439999999999997E-3</v>
      </c>
      <c r="G28" s="29" t="s">
        <v>188</v>
      </c>
    </row>
    <row r="29" spans="1:7" x14ac:dyDescent="0.35">
      <c r="A29" s="23" t="s">
        <v>482</v>
      </c>
      <c r="B29" s="26" t="s">
        <v>483</v>
      </c>
      <c r="C29" s="27" t="s">
        <v>2055</v>
      </c>
      <c r="D29" s="28">
        <v>4.9280000000000001E-3</v>
      </c>
      <c r="E29" s="39" t="s">
        <v>2056</v>
      </c>
      <c r="F29" s="38">
        <v>1.4E-2</v>
      </c>
      <c r="G29" s="29" t="s">
        <v>188</v>
      </c>
    </row>
    <row r="30" spans="1:7" x14ac:dyDescent="0.35">
      <c r="A30" s="23" t="s">
        <v>488</v>
      </c>
      <c r="B30" s="26" t="s">
        <v>489</v>
      </c>
      <c r="C30" s="27" t="s">
        <v>2058</v>
      </c>
      <c r="D30" s="28">
        <v>2.5639999999999999E-3</v>
      </c>
      <c r="E30" s="37" t="s">
        <v>2059</v>
      </c>
      <c r="F30" s="38">
        <v>6.3160000000000004E-3</v>
      </c>
      <c r="G30" s="29" t="s">
        <v>46</v>
      </c>
    </row>
    <row r="31" spans="1:7" x14ac:dyDescent="0.35">
      <c r="A31" s="23" t="s">
        <v>287</v>
      </c>
      <c r="B31" s="26">
        <v>1628</v>
      </c>
      <c r="C31" s="27" t="s">
        <v>2034</v>
      </c>
      <c r="D31" s="28">
        <v>1.4270000000000001E-3</v>
      </c>
      <c r="E31" s="37" t="s">
        <v>2035</v>
      </c>
      <c r="F31" s="38">
        <v>4.4790000000000003E-3</v>
      </c>
      <c r="G31" s="29" t="s">
        <v>46</v>
      </c>
    </row>
    <row r="32" spans="1:7" x14ac:dyDescent="0.35">
      <c r="A32" s="23" t="s">
        <v>279</v>
      </c>
      <c r="B32" s="26">
        <v>1578</v>
      </c>
      <c r="C32" s="27" t="s">
        <v>2030</v>
      </c>
      <c r="D32" s="28">
        <v>5.5539999999999995E-4</v>
      </c>
      <c r="E32" s="37" t="s">
        <v>2031</v>
      </c>
      <c r="F32" s="38">
        <v>7.685E-3</v>
      </c>
      <c r="G32" s="29" t="s">
        <v>46</v>
      </c>
    </row>
    <row r="33" spans="1:7" x14ac:dyDescent="0.35">
      <c r="A33" s="23" t="s">
        <v>1240</v>
      </c>
      <c r="B33" s="26">
        <v>3751</v>
      </c>
      <c r="C33" s="27" t="s">
        <v>2100</v>
      </c>
      <c r="D33" s="28">
        <v>7.8770000000000003E-3</v>
      </c>
      <c r="E33" s="37" t="s">
        <v>2101</v>
      </c>
      <c r="F33" s="38">
        <v>2.1389999999999999E-2</v>
      </c>
      <c r="G33" s="29" t="s">
        <v>1050</v>
      </c>
    </row>
    <row r="34" spans="1:7" x14ac:dyDescent="0.35">
      <c r="A34" s="23" t="s">
        <v>369</v>
      </c>
      <c r="B34" s="26" t="s">
        <v>370</v>
      </c>
      <c r="C34" s="27" t="s">
        <v>2047</v>
      </c>
      <c r="D34" s="28">
        <v>1.0629999999999999E-3</v>
      </c>
      <c r="E34" s="37" t="s">
        <v>2048</v>
      </c>
      <c r="F34" s="38">
        <v>6.378E-3</v>
      </c>
      <c r="G34" s="29" t="s">
        <v>226</v>
      </c>
    </row>
    <row r="35" spans="1:7" x14ac:dyDescent="0.35">
      <c r="A35" s="23" t="s">
        <v>349</v>
      </c>
      <c r="B35" s="26" t="s">
        <v>350</v>
      </c>
      <c r="C35" s="27" t="s">
        <v>2040</v>
      </c>
      <c r="D35" s="28">
        <v>1.627E-4</v>
      </c>
      <c r="E35" s="37" t="s">
        <v>2041</v>
      </c>
      <c r="F35" s="38">
        <v>1.9449999999999999E-3</v>
      </c>
      <c r="G35" s="29" t="s">
        <v>215</v>
      </c>
    </row>
    <row r="36" spans="1:7" x14ac:dyDescent="0.35">
      <c r="A36" s="23" t="s">
        <v>1017</v>
      </c>
      <c r="B36" s="26">
        <v>2443</v>
      </c>
      <c r="C36" s="27" t="s">
        <v>2060</v>
      </c>
      <c r="D36" s="28">
        <v>1.8149999999999999E-4</v>
      </c>
      <c r="E36" s="37" t="s">
        <v>2061</v>
      </c>
      <c r="F36" s="38">
        <v>1.725E-3</v>
      </c>
      <c r="G36" s="29" t="s">
        <v>221</v>
      </c>
    </row>
    <row r="37" spans="1:7" x14ac:dyDescent="0.35">
      <c r="A37" s="23" t="s">
        <v>361</v>
      </c>
      <c r="B37" s="26" t="s">
        <v>362</v>
      </c>
      <c r="C37" s="27" t="s">
        <v>2042</v>
      </c>
      <c r="D37" s="28">
        <v>8.0639999999999998E-4</v>
      </c>
      <c r="E37" s="37" t="s">
        <v>2043</v>
      </c>
      <c r="F37" s="38">
        <v>4.5019999999999999E-3</v>
      </c>
      <c r="G37" s="29" t="s">
        <v>226</v>
      </c>
    </row>
    <row r="38" spans="1:7" x14ac:dyDescent="0.35">
      <c r="A38" s="23" t="s">
        <v>363</v>
      </c>
      <c r="B38" s="26" t="s">
        <v>364</v>
      </c>
      <c r="C38" s="27" t="s">
        <v>2044</v>
      </c>
      <c r="D38" s="28">
        <v>2.101E-3</v>
      </c>
      <c r="E38" s="37" t="s">
        <v>2045</v>
      </c>
      <c r="F38" s="38">
        <v>1.2030000000000001E-2</v>
      </c>
      <c r="G38" s="29" t="s">
        <v>226</v>
      </c>
    </row>
    <row r="39" spans="1:7" x14ac:dyDescent="0.35">
      <c r="A39" s="23" t="s">
        <v>1412</v>
      </c>
      <c r="B39" s="26">
        <v>4717</v>
      </c>
      <c r="C39" s="27" t="s">
        <v>2106</v>
      </c>
      <c r="D39" s="28">
        <v>7.228E-3</v>
      </c>
      <c r="E39" s="37" t="s">
        <v>2107</v>
      </c>
      <c r="F39" s="38">
        <v>1.0970000000000001E-2</v>
      </c>
      <c r="G39" s="29" t="s">
        <v>997</v>
      </c>
    </row>
    <row r="40" spans="1:7" x14ac:dyDescent="0.35">
      <c r="A40" s="23" t="s">
        <v>1794</v>
      </c>
      <c r="B40" s="26" t="s">
        <v>1795</v>
      </c>
      <c r="C40" s="27" t="s">
        <v>2131</v>
      </c>
      <c r="D40" s="28">
        <v>6.6339999999999997E-4</v>
      </c>
      <c r="E40" s="37" t="s">
        <v>2132</v>
      </c>
      <c r="F40" s="38">
        <v>2.5530000000000001E-3</v>
      </c>
      <c r="G40" s="29" t="s">
        <v>1023</v>
      </c>
    </row>
    <row r="41" spans="1:7" x14ac:dyDescent="0.35">
      <c r="A41" s="23" t="s">
        <v>1866</v>
      </c>
      <c r="B41" s="26" t="s">
        <v>1867</v>
      </c>
      <c r="C41" s="27" t="s">
        <v>2139</v>
      </c>
      <c r="D41" s="28">
        <v>4.1999999999999997E-3</v>
      </c>
      <c r="E41" s="37" t="s">
        <v>2140</v>
      </c>
      <c r="F41" s="38">
        <v>2.0209999999999999E-2</v>
      </c>
      <c r="G41" s="29" t="s">
        <v>1863</v>
      </c>
    </row>
    <row r="42" spans="1:7" x14ac:dyDescent="0.35">
      <c r="A42" s="23" t="s">
        <v>343</v>
      </c>
      <c r="B42" s="26" t="s">
        <v>344</v>
      </c>
      <c r="C42" s="27" t="s">
        <v>2038</v>
      </c>
      <c r="D42" s="28">
        <v>5.8079999999999998E-3</v>
      </c>
      <c r="E42" s="37" t="s">
        <v>2039</v>
      </c>
      <c r="F42" s="38">
        <v>1.8870000000000001E-2</v>
      </c>
      <c r="G42" s="29" t="s">
        <v>215</v>
      </c>
    </row>
    <row r="43" spans="1:7" x14ac:dyDescent="0.35">
      <c r="A43" s="23" t="s">
        <v>1686</v>
      </c>
      <c r="B43" s="26" t="s">
        <v>1687</v>
      </c>
      <c r="C43" s="27" t="s">
        <v>2126</v>
      </c>
      <c r="D43" s="28">
        <v>1.4369999999999999E-3</v>
      </c>
      <c r="E43" s="37" t="s">
        <v>2106</v>
      </c>
      <c r="F43" s="38">
        <v>5.777E-3</v>
      </c>
      <c r="G43" s="29" t="s">
        <v>1681</v>
      </c>
    </row>
    <row r="44" spans="1:7" x14ac:dyDescent="0.35">
      <c r="A44" s="23" t="s">
        <v>224</v>
      </c>
      <c r="B44" s="26">
        <v>137</v>
      </c>
      <c r="C44" s="27" t="s">
        <v>2028</v>
      </c>
      <c r="D44" s="28">
        <v>4.7530000000000001E-4</v>
      </c>
      <c r="E44" s="37" t="s">
        <v>2029</v>
      </c>
      <c r="F44" s="38">
        <v>3.7629999999999999E-3</v>
      </c>
      <c r="G44" s="29" t="s">
        <v>226</v>
      </c>
    </row>
    <row r="45" spans="1:7" x14ac:dyDescent="0.35">
      <c r="A45" s="23" t="s">
        <v>213</v>
      </c>
      <c r="B45" s="26">
        <v>135</v>
      </c>
      <c r="C45" s="27" t="s">
        <v>2026</v>
      </c>
      <c r="D45" s="28">
        <v>8.8650000000000003E-4</v>
      </c>
      <c r="E45" s="37" t="s">
        <v>2027</v>
      </c>
      <c r="F45" s="38">
        <v>5.208E-3</v>
      </c>
      <c r="G45" s="29" t="s">
        <v>215</v>
      </c>
    </row>
    <row r="46" spans="1:7" x14ac:dyDescent="0.35">
      <c r="A46" s="23" t="s">
        <v>367</v>
      </c>
      <c r="B46" s="26" t="s">
        <v>368</v>
      </c>
      <c r="C46" s="27" t="s">
        <v>2025</v>
      </c>
      <c r="D46" s="28">
        <v>5.0020000000000004E-3</v>
      </c>
      <c r="E46" s="37" t="s">
        <v>2046</v>
      </c>
      <c r="F46" s="38">
        <v>1.959E-2</v>
      </c>
      <c r="G46" s="29" t="s">
        <v>226</v>
      </c>
    </row>
    <row r="47" spans="1:7" x14ac:dyDescent="0.35">
      <c r="A47" s="23" t="s">
        <v>1021</v>
      </c>
      <c r="B47" s="26">
        <v>2492</v>
      </c>
      <c r="C47" s="27" t="s">
        <v>2062</v>
      </c>
      <c r="D47" s="28">
        <v>4.0260000000000001E-3</v>
      </c>
      <c r="E47" s="37" t="s">
        <v>2063</v>
      </c>
      <c r="F47" s="38">
        <v>8.0630000000000007E-3</v>
      </c>
      <c r="G47" s="29" t="s">
        <v>1023</v>
      </c>
    </row>
    <row r="48" spans="1:7" x14ac:dyDescent="0.35">
      <c r="A48" s="23" t="s">
        <v>1872</v>
      </c>
      <c r="B48" s="26" t="s">
        <v>1873</v>
      </c>
      <c r="C48" s="27" t="s">
        <v>2141</v>
      </c>
      <c r="D48" s="28">
        <v>7.9089999999999994E-3</v>
      </c>
      <c r="E48" s="37" t="s">
        <v>2142</v>
      </c>
      <c r="F48" s="38">
        <v>3.1660000000000001E-2</v>
      </c>
      <c r="G48" s="29" t="s">
        <v>2021</v>
      </c>
    </row>
    <row r="49" spans="1:7" x14ac:dyDescent="0.35">
      <c r="A49" s="23" t="s">
        <v>375</v>
      </c>
      <c r="B49" s="26" t="s">
        <v>376</v>
      </c>
      <c r="C49" s="27" t="s">
        <v>2051</v>
      </c>
      <c r="D49" s="28">
        <v>6.6319999999999999E-3</v>
      </c>
      <c r="E49" s="37" t="s">
        <v>2052</v>
      </c>
      <c r="F49" s="38">
        <v>2.001E-2</v>
      </c>
      <c r="G49" s="29" t="s">
        <v>226</v>
      </c>
    </row>
    <row r="50" spans="1:7" x14ac:dyDescent="0.35">
      <c r="A50" s="23" t="s">
        <v>373</v>
      </c>
      <c r="B50" s="26" t="s">
        <v>374</v>
      </c>
      <c r="C50" s="27" t="s">
        <v>2049</v>
      </c>
      <c r="D50" s="28">
        <v>3.7269999999999998E-3</v>
      </c>
      <c r="E50" s="37" t="s">
        <v>2050</v>
      </c>
      <c r="F50" s="38">
        <v>1.325E-2</v>
      </c>
      <c r="G50" s="29" t="s">
        <v>226</v>
      </c>
    </row>
    <row r="51" spans="1:7" x14ac:dyDescent="0.35">
      <c r="A51" s="23" t="s">
        <v>1790</v>
      </c>
      <c r="B51" s="26" t="s">
        <v>1791</v>
      </c>
      <c r="C51" s="27" t="s">
        <v>2129</v>
      </c>
      <c r="D51" s="28">
        <v>6.2769999999999996E-3</v>
      </c>
      <c r="E51" s="37" t="s">
        <v>2130</v>
      </c>
      <c r="F51" s="38">
        <v>2.5780000000000001E-2</v>
      </c>
      <c r="G51" s="29" t="s">
        <v>1023</v>
      </c>
    </row>
    <row r="52" spans="1:7" x14ac:dyDescent="0.35">
      <c r="A52" s="23" t="s">
        <v>1694</v>
      </c>
      <c r="B52" s="26" t="s">
        <v>1695</v>
      </c>
      <c r="C52" s="27" t="s">
        <v>2127</v>
      </c>
      <c r="D52" s="28">
        <v>2.3709999999999999E-4</v>
      </c>
      <c r="E52" s="37" t="s">
        <v>2128</v>
      </c>
      <c r="F52" s="38">
        <v>3.1979999999999999E-3</v>
      </c>
      <c r="G52" s="29" t="s">
        <v>215</v>
      </c>
    </row>
    <row r="53" spans="1:7" x14ac:dyDescent="0.35">
      <c r="A53" s="23" t="s">
        <v>1902</v>
      </c>
      <c r="B53" s="26" t="s">
        <v>1903</v>
      </c>
      <c r="C53" s="27" t="s">
        <v>2128</v>
      </c>
      <c r="D53" s="28">
        <v>4.078E-3</v>
      </c>
      <c r="E53" s="37" t="s">
        <v>2143</v>
      </c>
      <c r="F53" s="38">
        <v>9.4289999999999999E-3</v>
      </c>
      <c r="G53" s="29" t="s">
        <v>1863</v>
      </c>
    </row>
    <row r="54" spans="1:7" x14ac:dyDescent="0.35">
      <c r="A54" s="23" t="s">
        <v>341</v>
      </c>
      <c r="B54" s="26" t="s">
        <v>342</v>
      </c>
      <c r="C54" s="27" t="s">
        <v>2036</v>
      </c>
      <c r="D54" s="28">
        <v>3.4729999999999999E-4</v>
      </c>
      <c r="E54" s="37" t="s">
        <v>2037</v>
      </c>
      <c r="F54" s="38">
        <v>3.9410000000000001E-3</v>
      </c>
      <c r="G54" s="29" t="s">
        <v>215</v>
      </c>
    </row>
    <row r="55" spans="1:7" x14ac:dyDescent="0.35">
      <c r="A55" s="23" t="s">
        <v>1823</v>
      </c>
      <c r="B55" s="26">
        <v>826</v>
      </c>
      <c r="C55" s="27" t="s">
        <v>2135</v>
      </c>
      <c r="D55" s="28">
        <v>2.4989999999999999E-3</v>
      </c>
      <c r="E55" s="37" t="s">
        <v>2136</v>
      </c>
      <c r="F55" s="38">
        <v>7.9000000000000008E-3</v>
      </c>
      <c r="G55" s="29" t="s">
        <v>1206</v>
      </c>
    </row>
    <row r="56" spans="1:7" x14ac:dyDescent="0.35">
      <c r="A56" s="23" t="s">
        <v>1637</v>
      </c>
      <c r="B56" s="26" t="s">
        <v>1638</v>
      </c>
      <c r="C56" s="27" t="s">
        <v>2118</v>
      </c>
      <c r="D56" s="28">
        <v>2.712E-3</v>
      </c>
      <c r="E56" s="37" t="s">
        <v>2119</v>
      </c>
      <c r="F56" s="38">
        <v>9.7230000000000007E-3</v>
      </c>
      <c r="G56" s="29" t="s">
        <v>1630</v>
      </c>
    </row>
    <row r="57" spans="1:7" x14ac:dyDescent="0.35">
      <c r="A57" s="23" t="s">
        <v>1646</v>
      </c>
      <c r="B57" s="26" t="s">
        <v>1647</v>
      </c>
      <c r="C57" s="27" t="s">
        <v>2122</v>
      </c>
      <c r="D57" s="28">
        <v>4.3600000000000002E-3</v>
      </c>
      <c r="E57" s="37" t="s">
        <v>2123</v>
      </c>
      <c r="F57" s="38">
        <v>1.184E-2</v>
      </c>
      <c r="G57" s="29" t="s">
        <v>1206</v>
      </c>
    </row>
    <row r="58" spans="1:7" x14ac:dyDescent="0.35">
      <c r="A58" s="23" t="s">
        <v>1821</v>
      </c>
      <c r="B58" s="26">
        <v>816</v>
      </c>
      <c r="C58" s="27" t="s">
        <v>2028</v>
      </c>
      <c r="D58" s="28">
        <v>5.4900000000000001E-4</v>
      </c>
      <c r="E58" s="37" t="s">
        <v>2044</v>
      </c>
      <c r="F58" s="38">
        <v>2.8E-3</v>
      </c>
      <c r="G58" s="29" t="s">
        <v>1206</v>
      </c>
    </row>
    <row r="59" spans="1:7" x14ac:dyDescent="0.35">
      <c r="A59" s="23" t="s">
        <v>1819</v>
      </c>
      <c r="B59" s="26">
        <v>806</v>
      </c>
      <c r="C59" s="27" t="s">
        <v>2133</v>
      </c>
      <c r="D59" s="28">
        <v>2.7789999999999998E-3</v>
      </c>
      <c r="E59" s="37" t="s">
        <v>2134</v>
      </c>
      <c r="F59" s="38">
        <v>1.0019999999999999E-2</v>
      </c>
      <c r="G59" s="29" t="s">
        <v>1206</v>
      </c>
    </row>
    <row r="60" spans="1:7" x14ac:dyDescent="0.35">
      <c r="A60" s="23" t="s">
        <v>382</v>
      </c>
      <c r="B60" s="26" t="s">
        <v>383</v>
      </c>
      <c r="C60" s="27" t="s">
        <v>2053</v>
      </c>
      <c r="D60" s="28">
        <v>7.7229999999999996E-4</v>
      </c>
      <c r="E60" s="37" t="s">
        <v>2054</v>
      </c>
      <c r="F60" s="38">
        <v>2.9819999999999998E-3</v>
      </c>
      <c r="G60" s="29" t="s">
        <v>384</v>
      </c>
    </row>
    <row r="61" spans="1:7" x14ac:dyDescent="0.35">
      <c r="A61" s="23" t="s">
        <v>1639</v>
      </c>
      <c r="B61" s="26" t="s">
        <v>1640</v>
      </c>
      <c r="C61" s="27" t="s">
        <v>2120</v>
      </c>
      <c r="D61" s="28">
        <v>4.7549999999999997E-3</v>
      </c>
      <c r="E61" s="37" t="s">
        <v>2121</v>
      </c>
      <c r="F61" s="38">
        <v>1.772E-2</v>
      </c>
      <c r="G61" s="29" t="s">
        <v>1630</v>
      </c>
    </row>
    <row r="62" spans="1:7" x14ac:dyDescent="0.35">
      <c r="A62" s="23" t="s">
        <v>1431</v>
      </c>
      <c r="B62" s="26">
        <v>4957</v>
      </c>
      <c r="C62" s="27" t="s">
        <v>2108</v>
      </c>
      <c r="D62" s="28">
        <v>7.7200000000000003E-3</v>
      </c>
      <c r="E62" s="37" t="s">
        <v>2109</v>
      </c>
      <c r="F62" s="38">
        <v>1.5270000000000001E-2</v>
      </c>
      <c r="G62" s="29" t="s">
        <v>384</v>
      </c>
    </row>
    <row r="63" spans="1:7" x14ac:dyDescent="0.35">
      <c r="A63" s="23" t="s">
        <v>1433</v>
      </c>
      <c r="B63" s="26">
        <v>4968</v>
      </c>
      <c r="C63" s="27" t="s">
        <v>2110</v>
      </c>
      <c r="D63" s="28">
        <v>7.659E-3</v>
      </c>
      <c r="E63" s="37" t="s">
        <v>2111</v>
      </c>
      <c r="F63" s="38">
        <v>1.098E-2</v>
      </c>
      <c r="G63" s="29" t="s">
        <v>384</v>
      </c>
    </row>
    <row r="64" spans="1:7" x14ac:dyDescent="0.35">
      <c r="A64" s="23" t="s">
        <v>1577</v>
      </c>
      <c r="B64" s="26">
        <v>5556</v>
      </c>
      <c r="C64" s="27" t="s">
        <v>2112</v>
      </c>
      <c r="D64" s="28">
        <v>6.3629999999999997E-3</v>
      </c>
      <c r="E64" s="37" t="s">
        <v>2113</v>
      </c>
      <c r="F64" s="38">
        <v>1.4200000000000001E-2</v>
      </c>
      <c r="G64" s="29" t="s">
        <v>384</v>
      </c>
    </row>
    <row r="65" spans="1:7" x14ac:dyDescent="0.35">
      <c r="A65" s="23" t="s">
        <v>1633</v>
      </c>
      <c r="B65" s="26" t="s">
        <v>1634</v>
      </c>
      <c r="C65" s="27" t="s">
        <v>2116</v>
      </c>
      <c r="D65" s="28">
        <v>8.0160000000000005E-5</v>
      </c>
      <c r="E65" s="37" t="s">
        <v>2117</v>
      </c>
      <c r="F65" s="38">
        <v>1.5330000000000001E-3</v>
      </c>
      <c r="G65" s="29" t="s">
        <v>1630</v>
      </c>
    </row>
    <row r="66" spans="1:7" x14ac:dyDescent="0.35">
      <c r="A66" s="23" t="s">
        <v>1628</v>
      </c>
      <c r="B66" s="26" t="s">
        <v>1629</v>
      </c>
      <c r="C66" s="27" t="s">
        <v>2114</v>
      </c>
      <c r="D66" s="28">
        <v>2.179E-5</v>
      </c>
      <c r="E66" s="37" t="s">
        <v>2115</v>
      </c>
      <c r="F66" s="38">
        <v>9.2060000000000004E-4</v>
      </c>
      <c r="G66" s="29" t="s">
        <v>1630</v>
      </c>
    </row>
    <row r="67" spans="1:7" x14ac:dyDescent="0.35">
      <c r="A67" s="23" t="s">
        <v>1825</v>
      </c>
      <c r="B67" s="26">
        <v>845</v>
      </c>
      <c r="C67" s="27" t="s">
        <v>2137</v>
      </c>
      <c r="D67" s="28">
        <v>2.6599999999999999E-5</v>
      </c>
      <c r="E67" s="37" t="s">
        <v>2138</v>
      </c>
      <c r="F67" s="38">
        <v>5.7039999999999999E-4</v>
      </c>
      <c r="G67" s="29" t="s">
        <v>1630</v>
      </c>
    </row>
    <row r="68" spans="1:7" x14ac:dyDescent="0.35">
      <c r="A68" s="23" t="s">
        <v>1652</v>
      </c>
      <c r="B68" s="26" t="s">
        <v>1653</v>
      </c>
      <c r="C68" s="27" t="s">
        <v>2124</v>
      </c>
      <c r="D68" s="28">
        <v>1.591E-3</v>
      </c>
      <c r="E68" s="37" t="s">
        <v>2125</v>
      </c>
      <c r="F68" s="38">
        <v>2.8149999999999998E-3</v>
      </c>
      <c r="G68" s="29" t="s">
        <v>1206</v>
      </c>
    </row>
    <row r="69" spans="1:7" s="31" customFormat="1" x14ac:dyDescent="0.35">
      <c r="C69" s="30"/>
      <c r="E69" s="32"/>
      <c r="F69" s="33"/>
    </row>
    <row r="70" spans="1:7" s="31" customFormat="1" x14ac:dyDescent="0.35">
      <c r="C70" s="30"/>
      <c r="E70" s="32"/>
      <c r="F70" s="33"/>
    </row>
    <row r="71" spans="1:7" s="31" customFormat="1" x14ac:dyDescent="0.35">
      <c r="C71" s="30"/>
      <c r="E71" s="32"/>
      <c r="F71" s="33"/>
    </row>
    <row r="72" spans="1:7" s="31" customFormat="1" x14ac:dyDescent="0.35">
      <c r="C72" s="30"/>
      <c r="E72" s="32"/>
      <c r="F72" s="33"/>
    </row>
    <row r="73" spans="1:7" s="31" customFormat="1" x14ac:dyDescent="0.35">
      <c r="C73" s="30"/>
      <c r="E73" s="32"/>
      <c r="F73" s="33"/>
    </row>
    <row r="74" spans="1:7" s="31" customFormat="1" x14ac:dyDescent="0.35">
      <c r="C74" s="30"/>
      <c r="E74" s="32"/>
      <c r="F74" s="33"/>
    </row>
    <row r="75" spans="1:7" s="31" customFormat="1" x14ac:dyDescent="0.35">
      <c r="C75" s="30"/>
      <c r="E75" s="32"/>
      <c r="F75" s="33"/>
    </row>
    <row r="76" spans="1:7" s="31" customFormat="1" x14ac:dyDescent="0.35">
      <c r="C76" s="30"/>
      <c r="E76" s="32"/>
      <c r="F76" s="33"/>
    </row>
    <row r="77" spans="1:7" s="31" customFormat="1" x14ac:dyDescent="0.35">
      <c r="C77" s="30"/>
      <c r="E77" s="32"/>
      <c r="F77" s="33"/>
    </row>
    <row r="78" spans="1:7" s="31" customFormat="1" x14ac:dyDescent="0.35">
      <c r="C78" s="30"/>
      <c r="E78" s="32"/>
      <c r="F78" s="33"/>
    </row>
    <row r="79" spans="1:7" s="31" customFormat="1" x14ac:dyDescent="0.35">
      <c r="C79" s="30"/>
      <c r="E79" s="32"/>
      <c r="F79" s="33"/>
    </row>
    <row r="80" spans="1:7" s="31" customFormat="1" x14ac:dyDescent="0.35">
      <c r="C80" s="30"/>
      <c r="E80" s="32"/>
      <c r="F80" s="33"/>
    </row>
    <row r="81" spans="3:6" s="31" customFormat="1" x14ac:dyDescent="0.35">
      <c r="C81" s="30"/>
      <c r="E81" s="32"/>
      <c r="F81" s="33"/>
    </row>
    <row r="82" spans="3:6" s="31" customFormat="1" x14ac:dyDescent="0.35">
      <c r="C82" s="30"/>
      <c r="E82" s="32"/>
      <c r="F82" s="33"/>
    </row>
    <row r="83" spans="3:6" s="31" customFormat="1" x14ac:dyDescent="0.35">
      <c r="C83" s="30"/>
      <c r="E83" s="32"/>
      <c r="F83" s="33"/>
    </row>
    <row r="84" spans="3:6" s="31" customFormat="1" x14ac:dyDescent="0.35">
      <c r="C84" s="30"/>
      <c r="E84" s="32"/>
      <c r="F84" s="33"/>
    </row>
    <row r="85" spans="3:6" s="31" customFormat="1" x14ac:dyDescent="0.35">
      <c r="C85" s="30"/>
      <c r="E85" s="32"/>
      <c r="F85" s="33"/>
    </row>
    <row r="86" spans="3:6" s="31" customFormat="1" x14ac:dyDescent="0.35">
      <c r="C86" s="30"/>
      <c r="E86" s="32"/>
      <c r="F86" s="33"/>
    </row>
    <row r="87" spans="3:6" s="31" customFormat="1" x14ac:dyDescent="0.35">
      <c r="C87" s="30"/>
      <c r="E87" s="32"/>
      <c r="F87" s="33"/>
    </row>
    <row r="88" spans="3:6" s="31" customFormat="1" x14ac:dyDescent="0.35">
      <c r="C88" s="30"/>
      <c r="E88" s="32"/>
      <c r="F88" s="33"/>
    </row>
    <row r="89" spans="3:6" s="31" customFormat="1" x14ac:dyDescent="0.35">
      <c r="C89" s="30"/>
      <c r="E89" s="32"/>
      <c r="F89" s="33"/>
    </row>
    <row r="90" spans="3:6" s="31" customFormat="1" x14ac:dyDescent="0.35">
      <c r="C90" s="30"/>
      <c r="E90" s="32"/>
      <c r="F90" s="33"/>
    </row>
    <row r="91" spans="3:6" s="31" customFormat="1" x14ac:dyDescent="0.35">
      <c r="C91" s="30"/>
      <c r="E91" s="32"/>
      <c r="F91" s="33"/>
    </row>
    <row r="92" spans="3:6" s="31" customFormat="1" x14ac:dyDescent="0.35">
      <c r="C92" s="30"/>
      <c r="E92" s="32"/>
      <c r="F92" s="33"/>
    </row>
    <row r="93" spans="3:6" s="31" customFormat="1" x14ac:dyDescent="0.35">
      <c r="C93" s="30"/>
      <c r="E93" s="32"/>
      <c r="F93" s="33"/>
    </row>
    <row r="94" spans="3:6" s="31" customFormat="1" x14ac:dyDescent="0.35">
      <c r="C94" s="30"/>
      <c r="E94" s="32"/>
      <c r="F94" s="33"/>
    </row>
    <row r="95" spans="3:6" s="31" customFormat="1" x14ac:dyDescent="0.35">
      <c r="C95" s="30"/>
      <c r="E95" s="32"/>
      <c r="F95" s="33"/>
    </row>
    <row r="96" spans="3:6" s="31" customFormat="1" x14ac:dyDescent="0.35">
      <c r="C96" s="30"/>
      <c r="E96" s="32"/>
      <c r="F96" s="33"/>
    </row>
    <row r="97" spans="3:6" s="31" customFormat="1" x14ac:dyDescent="0.35">
      <c r="C97" s="30"/>
      <c r="E97" s="32"/>
      <c r="F97" s="33"/>
    </row>
    <row r="98" spans="3:6" s="31" customFormat="1" x14ac:dyDescent="0.35">
      <c r="C98" s="30"/>
      <c r="E98" s="32"/>
      <c r="F98" s="33"/>
    </row>
    <row r="99" spans="3:6" s="31" customFormat="1" x14ac:dyDescent="0.35">
      <c r="C99" s="30"/>
      <c r="E99" s="32"/>
      <c r="F99" s="33"/>
    </row>
    <row r="100" spans="3:6" s="31" customFormat="1" x14ac:dyDescent="0.35">
      <c r="C100" s="30"/>
      <c r="E100" s="32"/>
      <c r="F100" s="33"/>
    </row>
    <row r="101" spans="3:6" s="31" customFormat="1" x14ac:dyDescent="0.35">
      <c r="C101" s="30"/>
      <c r="E101" s="32"/>
      <c r="F101" s="33"/>
    </row>
    <row r="102" spans="3:6" s="31" customFormat="1" x14ac:dyDescent="0.35">
      <c r="C102" s="30"/>
      <c r="E102" s="32"/>
      <c r="F102" s="33"/>
    </row>
    <row r="103" spans="3:6" s="31" customFormat="1" x14ac:dyDescent="0.35">
      <c r="C103" s="30"/>
      <c r="E103" s="32"/>
      <c r="F103" s="33"/>
    </row>
    <row r="104" spans="3:6" s="31" customFormat="1" x14ac:dyDescent="0.35">
      <c r="C104" s="30"/>
      <c r="E104" s="32"/>
      <c r="F104" s="33"/>
    </row>
    <row r="105" spans="3:6" s="31" customFormat="1" x14ac:dyDescent="0.35">
      <c r="C105" s="30"/>
      <c r="E105" s="32"/>
      <c r="F105" s="33"/>
    </row>
    <row r="106" spans="3:6" s="31" customFormat="1" x14ac:dyDescent="0.35">
      <c r="C106" s="30"/>
      <c r="E106" s="32"/>
      <c r="F106" s="33"/>
    </row>
    <row r="107" spans="3:6" s="31" customFormat="1" x14ac:dyDescent="0.35">
      <c r="C107" s="30"/>
      <c r="E107" s="32"/>
      <c r="F107" s="33"/>
    </row>
    <row r="108" spans="3:6" s="31" customFormat="1" x14ac:dyDescent="0.35">
      <c r="C108" s="30"/>
      <c r="E108" s="32"/>
      <c r="F108" s="33"/>
    </row>
    <row r="109" spans="3:6" s="31" customFormat="1" x14ac:dyDescent="0.35">
      <c r="C109" s="30"/>
      <c r="E109" s="32"/>
      <c r="F109" s="33"/>
    </row>
    <row r="110" spans="3:6" s="31" customFormat="1" x14ac:dyDescent="0.35">
      <c r="C110" s="30"/>
      <c r="E110" s="32"/>
      <c r="F110" s="33"/>
    </row>
    <row r="111" spans="3:6" s="31" customFormat="1" x14ac:dyDescent="0.35">
      <c r="C111" s="30"/>
      <c r="E111" s="32"/>
      <c r="F111" s="33"/>
    </row>
    <row r="112" spans="3:6" s="31" customFormat="1" x14ac:dyDescent="0.35">
      <c r="C112" s="30"/>
      <c r="E112" s="32"/>
      <c r="F112" s="33"/>
    </row>
    <row r="113" spans="3:6" s="31" customFormat="1" x14ac:dyDescent="0.35">
      <c r="C113" s="30"/>
      <c r="E113" s="32"/>
      <c r="F113" s="33"/>
    </row>
    <row r="114" spans="3:6" s="31" customFormat="1" x14ac:dyDescent="0.35">
      <c r="C114" s="30"/>
      <c r="E114" s="32"/>
      <c r="F114" s="33"/>
    </row>
    <row r="115" spans="3:6" s="31" customFormat="1" x14ac:dyDescent="0.35">
      <c r="C115" s="30"/>
      <c r="E115" s="32"/>
      <c r="F115" s="33"/>
    </row>
    <row r="116" spans="3:6" s="31" customFormat="1" x14ac:dyDescent="0.35">
      <c r="C116" s="30"/>
      <c r="E116" s="32"/>
      <c r="F116" s="33"/>
    </row>
    <row r="117" spans="3:6" s="31" customFormat="1" x14ac:dyDescent="0.35">
      <c r="C117" s="30"/>
      <c r="E117" s="32"/>
      <c r="F117" s="33"/>
    </row>
    <row r="118" spans="3:6" s="31" customFormat="1" x14ac:dyDescent="0.35">
      <c r="C118" s="30"/>
      <c r="E118" s="32"/>
      <c r="F118" s="33"/>
    </row>
    <row r="119" spans="3:6" s="31" customFormat="1" x14ac:dyDescent="0.35">
      <c r="C119" s="30"/>
      <c r="E119" s="32"/>
      <c r="F119" s="33"/>
    </row>
    <row r="120" spans="3:6" s="31" customFormat="1" x14ac:dyDescent="0.35">
      <c r="C120" s="30"/>
      <c r="E120" s="32"/>
      <c r="F120" s="33"/>
    </row>
    <row r="121" spans="3:6" s="31" customFormat="1" x14ac:dyDescent="0.35">
      <c r="C121" s="30"/>
      <c r="E121" s="32"/>
      <c r="F121" s="33"/>
    </row>
    <row r="122" spans="3:6" s="31" customFormat="1" x14ac:dyDescent="0.35">
      <c r="C122" s="30"/>
      <c r="E122" s="32"/>
      <c r="F122" s="33"/>
    </row>
    <row r="123" spans="3:6" s="31" customFormat="1" x14ac:dyDescent="0.35">
      <c r="C123" s="30"/>
      <c r="E123" s="32"/>
      <c r="F123" s="33"/>
    </row>
    <row r="124" spans="3:6" s="31" customFormat="1" x14ac:dyDescent="0.35">
      <c r="C124" s="30"/>
      <c r="E124" s="32"/>
      <c r="F124" s="33"/>
    </row>
    <row r="125" spans="3:6" s="31" customFormat="1" x14ac:dyDescent="0.35">
      <c r="C125" s="30"/>
      <c r="E125" s="32"/>
      <c r="F125" s="33"/>
    </row>
    <row r="126" spans="3:6" s="31" customFormat="1" x14ac:dyDescent="0.35">
      <c r="C126" s="30"/>
      <c r="E126" s="32"/>
      <c r="F126" s="33"/>
    </row>
    <row r="127" spans="3:6" s="31" customFormat="1" x14ac:dyDescent="0.35">
      <c r="C127" s="30"/>
      <c r="E127" s="32"/>
      <c r="F127" s="33"/>
    </row>
    <row r="128" spans="3:6" s="31" customFormat="1" x14ac:dyDescent="0.35">
      <c r="C128" s="30"/>
      <c r="E128" s="32"/>
      <c r="F128" s="33"/>
    </row>
    <row r="129" spans="3:6" s="31" customFormat="1" x14ac:dyDescent="0.35">
      <c r="C129" s="30"/>
      <c r="E129" s="32"/>
      <c r="F129" s="33"/>
    </row>
    <row r="130" spans="3:6" s="31" customFormat="1" x14ac:dyDescent="0.35">
      <c r="C130" s="30"/>
      <c r="E130" s="32"/>
      <c r="F130" s="33"/>
    </row>
    <row r="131" spans="3:6" s="31" customFormat="1" x14ac:dyDescent="0.35">
      <c r="C131" s="30"/>
      <c r="E131" s="32"/>
      <c r="F131" s="33"/>
    </row>
    <row r="132" spans="3:6" s="31" customFormat="1" x14ac:dyDescent="0.35">
      <c r="C132" s="30"/>
      <c r="E132" s="32"/>
      <c r="F132" s="33"/>
    </row>
    <row r="133" spans="3:6" s="31" customFormat="1" x14ac:dyDescent="0.35">
      <c r="C133" s="30"/>
      <c r="E133" s="32"/>
      <c r="F133" s="33"/>
    </row>
    <row r="134" spans="3:6" s="31" customFormat="1" x14ac:dyDescent="0.35">
      <c r="C134" s="30"/>
      <c r="E134" s="32"/>
      <c r="F134" s="33"/>
    </row>
    <row r="135" spans="3:6" s="31" customFormat="1" x14ac:dyDescent="0.35">
      <c r="C135" s="30"/>
      <c r="E135" s="32"/>
      <c r="F135" s="33"/>
    </row>
    <row r="136" spans="3:6" s="31" customFormat="1" x14ac:dyDescent="0.35">
      <c r="C136" s="30"/>
      <c r="E136" s="32"/>
      <c r="F136" s="33"/>
    </row>
    <row r="137" spans="3:6" s="31" customFormat="1" x14ac:dyDescent="0.35">
      <c r="C137" s="30"/>
      <c r="E137" s="32"/>
      <c r="F137" s="33"/>
    </row>
    <row r="138" spans="3:6" s="31" customFormat="1" x14ac:dyDescent="0.35">
      <c r="C138" s="30"/>
      <c r="E138" s="32"/>
      <c r="F138" s="33"/>
    </row>
    <row r="139" spans="3:6" s="31" customFormat="1" x14ac:dyDescent="0.35">
      <c r="C139" s="30"/>
      <c r="E139" s="32"/>
      <c r="F139" s="33"/>
    </row>
    <row r="140" spans="3:6" s="31" customFormat="1" x14ac:dyDescent="0.35">
      <c r="C140" s="30"/>
      <c r="E140" s="32"/>
      <c r="F140" s="33"/>
    </row>
    <row r="141" spans="3:6" s="31" customFormat="1" x14ac:dyDescent="0.35">
      <c r="C141" s="30"/>
      <c r="E141" s="32"/>
      <c r="F141" s="33"/>
    </row>
    <row r="142" spans="3:6" s="31" customFormat="1" x14ac:dyDescent="0.35">
      <c r="C142" s="30"/>
      <c r="E142" s="32"/>
      <c r="F142" s="33"/>
    </row>
    <row r="143" spans="3:6" s="31" customFormat="1" x14ac:dyDescent="0.35">
      <c r="C143" s="30"/>
      <c r="E143" s="32"/>
      <c r="F143" s="33"/>
    </row>
    <row r="144" spans="3:6" s="31" customFormat="1" x14ac:dyDescent="0.35">
      <c r="C144" s="30"/>
      <c r="E144" s="32"/>
      <c r="F144" s="33"/>
    </row>
    <row r="145" spans="3:6" s="31" customFormat="1" x14ac:dyDescent="0.35">
      <c r="C145" s="30"/>
      <c r="E145" s="32"/>
      <c r="F145" s="33"/>
    </row>
    <row r="146" spans="3:6" s="31" customFormat="1" x14ac:dyDescent="0.35">
      <c r="C146" s="30"/>
      <c r="E146" s="32"/>
      <c r="F146" s="33"/>
    </row>
    <row r="147" spans="3:6" s="31" customFormat="1" x14ac:dyDescent="0.35">
      <c r="C147" s="30"/>
      <c r="E147" s="32"/>
      <c r="F147" s="33"/>
    </row>
    <row r="148" spans="3:6" s="31" customFormat="1" x14ac:dyDescent="0.35">
      <c r="C148" s="30"/>
      <c r="E148" s="32"/>
      <c r="F148" s="33"/>
    </row>
    <row r="149" spans="3:6" s="31" customFormat="1" x14ac:dyDescent="0.35">
      <c r="C149" s="30"/>
      <c r="E149" s="32"/>
      <c r="F149" s="33"/>
    </row>
    <row r="150" spans="3:6" s="31" customFormat="1" x14ac:dyDescent="0.35">
      <c r="C150" s="30"/>
      <c r="E150" s="32"/>
      <c r="F150" s="33"/>
    </row>
    <row r="151" spans="3:6" s="31" customFormat="1" x14ac:dyDescent="0.35">
      <c r="C151" s="30"/>
      <c r="E151" s="32"/>
      <c r="F151" s="33"/>
    </row>
    <row r="152" spans="3:6" s="31" customFormat="1" x14ac:dyDescent="0.35">
      <c r="C152" s="30"/>
      <c r="E152" s="32"/>
      <c r="F152" s="33"/>
    </row>
    <row r="153" spans="3:6" s="31" customFormat="1" x14ac:dyDescent="0.35">
      <c r="C153" s="30"/>
      <c r="E153" s="32"/>
      <c r="F153" s="33"/>
    </row>
    <row r="154" spans="3:6" s="31" customFormat="1" x14ac:dyDescent="0.35">
      <c r="C154" s="30"/>
      <c r="E154" s="32"/>
      <c r="F154" s="33"/>
    </row>
    <row r="155" spans="3:6" s="31" customFormat="1" x14ac:dyDescent="0.35">
      <c r="C155" s="30"/>
      <c r="E155" s="32"/>
      <c r="F155" s="33"/>
    </row>
    <row r="156" spans="3:6" s="31" customFormat="1" x14ac:dyDescent="0.35">
      <c r="C156" s="30"/>
      <c r="E156" s="32"/>
      <c r="F156" s="33"/>
    </row>
    <row r="157" spans="3:6" s="31" customFormat="1" x14ac:dyDescent="0.35">
      <c r="C157" s="30"/>
      <c r="E157" s="32"/>
      <c r="F157" s="33"/>
    </row>
    <row r="158" spans="3:6" s="31" customFormat="1" x14ac:dyDescent="0.35">
      <c r="C158" s="30"/>
      <c r="E158" s="32"/>
      <c r="F158" s="33"/>
    </row>
    <row r="159" spans="3:6" s="31" customFormat="1" x14ac:dyDescent="0.35">
      <c r="C159" s="30"/>
      <c r="E159" s="32"/>
      <c r="F159" s="33"/>
    </row>
    <row r="160" spans="3:6" s="31" customFormat="1" x14ac:dyDescent="0.35">
      <c r="C160" s="30"/>
      <c r="E160" s="32"/>
      <c r="F160" s="33"/>
    </row>
    <row r="161" spans="3:6" s="31" customFormat="1" x14ac:dyDescent="0.35">
      <c r="C161" s="30"/>
      <c r="E161" s="32"/>
      <c r="F161" s="33"/>
    </row>
    <row r="162" spans="3:6" s="31" customFormat="1" x14ac:dyDescent="0.35">
      <c r="C162" s="30"/>
      <c r="E162" s="32"/>
      <c r="F162" s="33"/>
    </row>
    <row r="163" spans="3:6" s="31" customFormat="1" x14ac:dyDescent="0.35">
      <c r="C163" s="30"/>
      <c r="E163" s="32"/>
      <c r="F163" s="33"/>
    </row>
    <row r="164" spans="3:6" s="31" customFormat="1" x14ac:dyDescent="0.35">
      <c r="C164" s="30"/>
      <c r="E164" s="32"/>
      <c r="F164" s="33"/>
    </row>
    <row r="165" spans="3:6" s="31" customFormat="1" x14ac:dyDescent="0.35">
      <c r="C165" s="30"/>
      <c r="E165" s="32"/>
      <c r="F165" s="33"/>
    </row>
    <row r="166" spans="3:6" s="31" customFormat="1" x14ac:dyDescent="0.35">
      <c r="C166" s="30"/>
      <c r="E166" s="32"/>
      <c r="F166" s="33"/>
    </row>
    <row r="167" spans="3:6" s="31" customFormat="1" x14ac:dyDescent="0.35">
      <c r="C167" s="30"/>
      <c r="E167" s="32"/>
      <c r="F167" s="33"/>
    </row>
    <row r="168" spans="3:6" s="31" customFormat="1" x14ac:dyDescent="0.35">
      <c r="C168" s="30"/>
      <c r="E168" s="32"/>
      <c r="F168" s="33"/>
    </row>
    <row r="169" spans="3:6" s="31" customFormat="1" x14ac:dyDescent="0.35">
      <c r="C169" s="30"/>
      <c r="E169" s="32"/>
      <c r="F169" s="33"/>
    </row>
    <row r="170" spans="3:6" s="31" customFormat="1" x14ac:dyDescent="0.35">
      <c r="C170" s="30"/>
      <c r="E170" s="32"/>
      <c r="F170" s="33"/>
    </row>
    <row r="171" spans="3:6" s="31" customFormat="1" x14ac:dyDescent="0.35">
      <c r="C171" s="30"/>
      <c r="E171" s="32"/>
      <c r="F171" s="33"/>
    </row>
    <row r="172" spans="3:6" s="31" customFormat="1" x14ac:dyDescent="0.35">
      <c r="C172" s="30"/>
      <c r="E172" s="32"/>
      <c r="F172" s="33"/>
    </row>
    <row r="173" spans="3:6" s="31" customFormat="1" x14ac:dyDescent="0.35">
      <c r="C173" s="30"/>
      <c r="E173" s="32"/>
      <c r="F173" s="33"/>
    </row>
    <row r="174" spans="3:6" s="31" customFormat="1" x14ac:dyDescent="0.35">
      <c r="C174" s="30"/>
      <c r="E174" s="32"/>
      <c r="F174" s="33"/>
    </row>
    <row r="175" spans="3:6" s="31" customFormat="1" x14ac:dyDescent="0.35">
      <c r="C175" s="30"/>
      <c r="E175" s="32"/>
      <c r="F175" s="33"/>
    </row>
    <row r="176" spans="3:6" s="31" customFormat="1" x14ac:dyDescent="0.35">
      <c r="C176" s="30"/>
      <c r="E176" s="32"/>
      <c r="F176" s="33"/>
    </row>
    <row r="177" spans="3:6" s="31" customFormat="1" x14ac:dyDescent="0.35">
      <c r="C177" s="30"/>
      <c r="E177" s="32"/>
      <c r="F177" s="33"/>
    </row>
    <row r="178" spans="3:6" s="31" customFormat="1" x14ac:dyDescent="0.35">
      <c r="C178" s="30"/>
      <c r="E178" s="32"/>
      <c r="F178" s="33"/>
    </row>
    <row r="179" spans="3:6" s="31" customFormat="1" x14ac:dyDescent="0.35">
      <c r="C179" s="30"/>
      <c r="E179" s="32"/>
      <c r="F179" s="33"/>
    </row>
    <row r="180" spans="3:6" s="31" customFormat="1" x14ac:dyDescent="0.35">
      <c r="C180" s="30"/>
      <c r="E180" s="32"/>
      <c r="F180" s="33"/>
    </row>
    <row r="181" spans="3:6" s="31" customFormat="1" x14ac:dyDescent="0.35">
      <c r="C181" s="30"/>
      <c r="E181" s="32"/>
      <c r="F181" s="33"/>
    </row>
    <row r="182" spans="3:6" s="31" customFormat="1" x14ac:dyDescent="0.35">
      <c r="C182" s="30"/>
      <c r="E182" s="32"/>
      <c r="F182" s="33"/>
    </row>
    <row r="183" spans="3:6" s="31" customFormat="1" x14ac:dyDescent="0.35">
      <c r="C183" s="30"/>
      <c r="E183" s="32"/>
      <c r="F183" s="33"/>
    </row>
    <row r="184" spans="3:6" s="31" customFormat="1" x14ac:dyDescent="0.35">
      <c r="C184" s="30"/>
      <c r="E184" s="32"/>
      <c r="F184" s="33"/>
    </row>
    <row r="185" spans="3:6" s="31" customFormat="1" x14ac:dyDescent="0.35">
      <c r="C185" s="30"/>
      <c r="E185" s="32"/>
      <c r="F185" s="33"/>
    </row>
    <row r="186" spans="3:6" s="31" customFormat="1" x14ac:dyDescent="0.35">
      <c r="C186" s="30"/>
      <c r="E186" s="32"/>
      <c r="F186" s="33"/>
    </row>
    <row r="187" spans="3:6" s="31" customFormat="1" x14ac:dyDescent="0.35">
      <c r="C187" s="30"/>
      <c r="E187" s="32"/>
      <c r="F187" s="33"/>
    </row>
    <row r="188" spans="3:6" s="31" customFormat="1" x14ac:dyDescent="0.35">
      <c r="C188" s="30"/>
      <c r="E188" s="32"/>
      <c r="F188" s="33"/>
    </row>
    <row r="189" spans="3:6" s="31" customFormat="1" x14ac:dyDescent="0.35">
      <c r="C189" s="30"/>
      <c r="E189" s="32"/>
      <c r="F189" s="33"/>
    </row>
    <row r="190" spans="3:6" s="31" customFormat="1" x14ac:dyDescent="0.35">
      <c r="C190" s="30"/>
      <c r="E190" s="32"/>
      <c r="F190" s="33"/>
    </row>
    <row r="191" spans="3:6" s="31" customFormat="1" x14ac:dyDescent="0.35">
      <c r="C191" s="30"/>
      <c r="E191" s="32"/>
      <c r="F191" s="33"/>
    </row>
    <row r="192" spans="3:6" s="31" customFormat="1" x14ac:dyDescent="0.35">
      <c r="C192" s="30"/>
      <c r="E192" s="32"/>
      <c r="F192" s="33"/>
    </row>
    <row r="193" spans="3:6" s="31" customFormat="1" x14ac:dyDescent="0.35">
      <c r="C193" s="30"/>
      <c r="E193" s="32"/>
      <c r="F193" s="33"/>
    </row>
    <row r="194" spans="3:6" s="31" customFormat="1" x14ac:dyDescent="0.35">
      <c r="C194" s="30"/>
      <c r="E194" s="32"/>
      <c r="F194" s="33"/>
    </row>
    <row r="195" spans="3:6" s="31" customFormat="1" x14ac:dyDescent="0.35">
      <c r="C195" s="30"/>
      <c r="E195" s="32"/>
      <c r="F195" s="33"/>
    </row>
    <row r="196" spans="3:6" s="31" customFormat="1" x14ac:dyDescent="0.35">
      <c r="C196" s="30"/>
      <c r="E196" s="32"/>
      <c r="F196" s="33"/>
    </row>
    <row r="197" spans="3:6" s="31" customFormat="1" x14ac:dyDescent="0.35">
      <c r="C197" s="30"/>
      <c r="E197" s="32"/>
      <c r="F197" s="33"/>
    </row>
    <row r="198" spans="3:6" s="31" customFormat="1" x14ac:dyDescent="0.35">
      <c r="C198" s="30"/>
      <c r="E198" s="32"/>
      <c r="F198" s="33"/>
    </row>
    <row r="199" spans="3:6" s="31" customFormat="1" x14ac:dyDescent="0.35">
      <c r="C199" s="30"/>
      <c r="E199" s="32"/>
      <c r="F199" s="33"/>
    </row>
    <row r="200" spans="3:6" s="31" customFormat="1" x14ac:dyDescent="0.35">
      <c r="C200" s="30"/>
      <c r="E200" s="32"/>
      <c r="F200" s="33"/>
    </row>
    <row r="201" spans="3:6" s="31" customFormat="1" x14ac:dyDescent="0.35">
      <c r="C201" s="30"/>
      <c r="E201" s="32"/>
      <c r="F201" s="33"/>
    </row>
    <row r="202" spans="3:6" s="31" customFormat="1" x14ac:dyDescent="0.35">
      <c r="C202" s="30"/>
      <c r="E202" s="32"/>
      <c r="F202" s="33"/>
    </row>
    <row r="203" spans="3:6" s="31" customFormat="1" x14ac:dyDescent="0.35">
      <c r="C203" s="30"/>
      <c r="E203" s="32"/>
      <c r="F203" s="33"/>
    </row>
    <row r="204" spans="3:6" s="31" customFormat="1" x14ac:dyDescent="0.35">
      <c r="C204" s="30"/>
      <c r="E204" s="32"/>
      <c r="F204" s="33"/>
    </row>
    <row r="205" spans="3:6" s="31" customFormat="1" x14ac:dyDescent="0.35">
      <c r="C205" s="30"/>
      <c r="E205" s="32"/>
      <c r="F205" s="33"/>
    </row>
    <row r="206" spans="3:6" s="31" customFormat="1" x14ac:dyDescent="0.35">
      <c r="C206" s="30"/>
      <c r="E206" s="32"/>
      <c r="F206" s="33"/>
    </row>
    <row r="207" spans="3:6" s="31" customFormat="1" x14ac:dyDescent="0.35">
      <c r="C207" s="30"/>
      <c r="E207" s="32"/>
      <c r="F207" s="33"/>
    </row>
    <row r="208" spans="3:6" s="31" customFormat="1" x14ac:dyDescent="0.35">
      <c r="C208" s="30"/>
      <c r="E208" s="32"/>
      <c r="F208" s="33"/>
    </row>
    <row r="209" spans="3:6" s="31" customFormat="1" x14ac:dyDescent="0.35">
      <c r="C209" s="30"/>
      <c r="E209" s="32"/>
      <c r="F209" s="33"/>
    </row>
    <row r="210" spans="3:6" s="31" customFormat="1" x14ac:dyDescent="0.35">
      <c r="C210" s="30"/>
      <c r="E210" s="32"/>
      <c r="F210" s="33"/>
    </row>
    <row r="211" spans="3:6" s="31" customFormat="1" x14ac:dyDescent="0.35">
      <c r="C211" s="30"/>
      <c r="E211" s="32"/>
      <c r="F211" s="33"/>
    </row>
    <row r="212" spans="3:6" s="31" customFormat="1" x14ac:dyDescent="0.35">
      <c r="C212" s="30"/>
      <c r="E212" s="32"/>
      <c r="F212" s="33"/>
    </row>
    <row r="213" spans="3:6" s="31" customFormat="1" x14ac:dyDescent="0.35">
      <c r="C213" s="30"/>
      <c r="E213" s="32"/>
      <c r="F213" s="33"/>
    </row>
    <row r="214" spans="3:6" s="31" customFormat="1" x14ac:dyDescent="0.35">
      <c r="C214" s="30"/>
      <c r="E214" s="32"/>
      <c r="F214" s="33"/>
    </row>
    <row r="215" spans="3:6" s="31" customFormat="1" x14ac:dyDescent="0.35">
      <c r="C215" s="30"/>
      <c r="E215" s="32"/>
      <c r="F215" s="33"/>
    </row>
    <row r="216" spans="3:6" s="31" customFormat="1" x14ac:dyDescent="0.35">
      <c r="C216" s="30"/>
      <c r="E216" s="32"/>
      <c r="F216" s="33"/>
    </row>
    <row r="217" spans="3:6" s="31" customFormat="1" x14ac:dyDescent="0.35">
      <c r="C217" s="30"/>
      <c r="E217" s="32"/>
      <c r="F217" s="33"/>
    </row>
    <row r="218" spans="3:6" s="31" customFormat="1" x14ac:dyDescent="0.35">
      <c r="C218" s="30"/>
      <c r="E218" s="32"/>
      <c r="F218" s="33"/>
    </row>
    <row r="219" spans="3:6" s="31" customFormat="1" x14ac:dyDescent="0.35">
      <c r="C219" s="30"/>
      <c r="E219" s="32"/>
      <c r="F219" s="33"/>
    </row>
    <row r="220" spans="3:6" s="31" customFormat="1" x14ac:dyDescent="0.35">
      <c r="C220" s="30"/>
      <c r="E220" s="32"/>
      <c r="F220" s="33"/>
    </row>
    <row r="221" spans="3:6" s="31" customFormat="1" x14ac:dyDescent="0.35">
      <c r="C221" s="30"/>
      <c r="E221" s="32"/>
      <c r="F221" s="33"/>
    </row>
    <row r="222" spans="3:6" s="31" customFormat="1" x14ac:dyDescent="0.35">
      <c r="C222" s="30"/>
      <c r="E222" s="32"/>
      <c r="F222" s="33"/>
    </row>
    <row r="223" spans="3:6" s="31" customFormat="1" x14ac:dyDescent="0.35">
      <c r="C223" s="30"/>
      <c r="E223" s="32"/>
      <c r="F223" s="33"/>
    </row>
    <row r="224" spans="3:6" s="31" customFormat="1" x14ac:dyDescent="0.35">
      <c r="C224" s="30"/>
      <c r="E224" s="32"/>
      <c r="F224" s="33"/>
    </row>
    <row r="225" spans="3:6" s="31" customFormat="1" x14ac:dyDescent="0.35">
      <c r="C225" s="30"/>
      <c r="E225" s="32"/>
      <c r="F225" s="33"/>
    </row>
    <row r="226" spans="3:6" s="31" customFormat="1" x14ac:dyDescent="0.35">
      <c r="C226" s="30"/>
      <c r="E226" s="32"/>
      <c r="F226" s="33"/>
    </row>
    <row r="227" spans="3:6" s="31" customFormat="1" x14ac:dyDescent="0.35">
      <c r="C227" s="30"/>
      <c r="E227" s="32"/>
      <c r="F227" s="33"/>
    </row>
    <row r="228" spans="3:6" s="31" customFormat="1" x14ac:dyDescent="0.35">
      <c r="C228" s="30"/>
      <c r="E228" s="32"/>
      <c r="F228" s="33"/>
    </row>
    <row r="229" spans="3:6" s="31" customFormat="1" x14ac:dyDescent="0.35">
      <c r="C229" s="30"/>
      <c r="E229" s="32"/>
      <c r="F229" s="33"/>
    </row>
    <row r="230" spans="3:6" s="31" customFormat="1" x14ac:dyDescent="0.35">
      <c r="C230" s="30"/>
      <c r="E230" s="32"/>
      <c r="F230" s="33"/>
    </row>
    <row r="231" spans="3:6" s="31" customFormat="1" x14ac:dyDescent="0.35">
      <c r="C231" s="30"/>
      <c r="E231" s="32"/>
      <c r="F231" s="33"/>
    </row>
    <row r="232" spans="3:6" s="31" customFormat="1" x14ac:dyDescent="0.35">
      <c r="C232" s="30"/>
      <c r="E232" s="32"/>
      <c r="F232" s="33"/>
    </row>
    <row r="233" spans="3:6" s="31" customFormat="1" x14ac:dyDescent="0.35">
      <c r="C233" s="30"/>
      <c r="E233" s="32"/>
      <c r="F233" s="33"/>
    </row>
    <row r="234" spans="3:6" s="31" customFormat="1" x14ac:dyDescent="0.35">
      <c r="C234" s="30"/>
      <c r="E234" s="32"/>
      <c r="F234" s="33"/>
    </row>
    <row r="235" spans="3:6" s="31" customFormat="1" x14ac:dyDescent="0.35">
      <c r="C235" s="30"/>
      <c r="E235" s="32"/>
      <c r="F235" s="33"/>
    </row>
    <row r="236" spans="3:6" s="31" customFormat="1" x14ac:dyDescent="0.35">
      <c r="C236" s="30"/>
      <c r="E236" s="32"/>
      <c r="F236" s="33"/>
    </row>
    <row r="237" spans="3:6" s="31" customFormat="1" x14ac:dyDescent="0.35">
      <c r="C237" s="30"/>
      <c r="E237" s="32"/>
      <c r="F237" s="33"/>
    </row>
    <row r="238" spans="3:6" s="31" customFormat="1" x14ac:dyDescent="0.35">
      <c r="C238" s="30"/>
      <c r="E238" s="32"/>
      <c r="F238" s="33"/>
    </row>
    <row r="239" spans="3:6" s="31" customFormat="1" x14ac:dyDescent="0.35">
      <c r="C239" s="30"/>
      <c r="E239" s="32"/>
      <c r="F239" s="33"/>
    </row>
    <row r="240" spans="3:6" s="31" customFormat="1" x14ac:dyDescent="0.35">
      <c r="C240" s="30"/>
      <c r="E240" s="32"/>
      <c r="F240" s="33"/>
    </row>
    <row r="241" spans="3:6" s="31" customFormat="1" x14ac:dyDescent="0.35">
      <c r="C241" s="30"/>
      <c r="E241" s="32"/>
      <c r="F241" s="33"/>
    </row>
    <row r="242" spans="3:6" s="31" customFormat="1" x14ac:dyDescent="0.35">
      <c r="C242" s="30"/>
      <c r="E242" s="32"/>
      <c r="F242" s="33"/>
    </row>
    <row r="243" spans="3:6" s="31" customFormat="1" x14ac:dyDescent="0.35">
      <c r="C243" s="30"/>
      <c r="E243" s="32"/>
      <c r="F243" s="33"/>
    </row>
    <row r="244" spans="3:6" s="31" customFormat="1" x14ac:dyDescent="0.35">
      <c r="C244" s="30"/>
      <c r="E244" s="32"/>
      <c r="F244" s="33"/>
    </row>
    <row r="245" spans="3:6" s="31" customFormat="1" x14ac:dyDescent="0.35">
      <c r="C245" s="30"/>
      <c r="E245" s="32"/>
      <c r="F245" s="33"/>
    </row>
    <row r="246" spans="3:6" s="31" customFormat="1" x14ac:dyDescent="0.35">
      <c r="C246" s="30"/>
      <c r="E246" s="32"/>
      <c r="F246" s="33"/>
    </row>
    <row r="247" spans="3:6" s="31" customFormat="1" x14ac:dyDescent="0.35">
      <c r="C247" s="30"/>
      <c r="E247" s="32"/>
      <c r="F247" s="33"/>
    </row>
    <row r="248" spans="3:6" s="31" customFormat="1" x14ac:dyDescent="0.35">
      <c r="C248" s="30"/>
      <c r="E248" s="32"/>
      <c r="F248" s="33"/>
    </row>
    <row r="249" spans="3:6" s="31" customFormat="1" x14ac:dyDescent="0.35">
      <c r="C249" s="30"/>
      <c r="E249" s="32"/>
      <c r="F249" s="33"/>
    </row>
    <row r="250" spans="3:6" s="31" customFormat="1" x14ac:dyDescent="0.35">
      <c r="C250" s="30"/>
      <c r="E250" s="32"/>
      <c r="F250" s="33"/>
    </row>
    <row r="251" spans="3:6" s="31" customFormat="1" x14ac:dyDescent="0.35">
      <c r="C251" s="30"/>
      <c r="E251" s="32"/>
      <c r="F251" s="33"/>
    </row>
    <row r="252" spans="3:6" s="31" customFormat="1" x14ac:dyDescent="0.35">
      <c r="C252" s="30"/>
      <c r="E252" s="32"/>
      <c r="F252" s="33"/>
    </row>
    <row r="253" spans="3:6" s="31" customFormat="1" x14ac:dyDescent="0.35">
      <c r="C253" s="30"/>
      <c r="E253" s="32"/>
      <c r="F253" s="33"/>
    </row>
    <row r="254" spans="3:6" s="31" customFormat="1" x14ac:dyDescent="0.35">
      <c r="C254" s="30"/>
      <c r="E254" s="32"/>
      <c r="F254" s="33"/>
    </row>
    <row r="255" spans="3:6" s="31" customFormat="1" x14ac:dyDescent="0.35">
      <c r="C255" s="30"/>
      <c r="E255" s="32"/>
      <c r="F255" s="33"/>
    </row>
    <row r="256" spans="3:6" s="31" customFormat="1" x14ac:dyDescent="0.35">
      <c r="C256" s="30"/>
      <c r="E256" s="32"/>
      <c r="F256" s="33"/>
    </row>
    <row r="257" spans="3:6" s="31" customFormat="1" x14ac:dyDescent="0.35">
      <c r="C257" s="30"/>
      <c r="E257" s="32"/>
      <c r="F257" s="33"/>
    </row>
    <row r="258" spans="3:6" s="31" customFormat="1" x14ac:dyDescent="0.35">
      <c r="C258" s="30"/>
      <c r="E258" s="32"/>
      <c r="F258" s="33"/>
    </row>
    <row r="259" spans="3:6" s="31" customFormat="1" x14ac:dyDescent="0.35">
      <c r="C259" s="30"/>
      <c r="E259" s="32"/>
      <c r="F259" s="33"/>
    </row>
    <row r="260" spans="3:6" s="31" customFormat="1" x14ac:dyDescent="0.35">
      <c r="C260" s="30"/>
      <c r="E260" s="32"/>
      <c r="F260" s="33"/>
    </row>
    <row r="261" spans="3:6" s="31" customFormat="1" x14ac:dyDescent="0.35">
      <c r="C261" s="30"/>
      <c r="E261" s="32"/>
      <c r="F261" s="33"/>
    </row>
    <row r="262" spans="3:6" s="31" customFormat="1" x14ac:dyDescent="0.35">
      <c r="C262" s="30"/>
      <c r="E262" s="32"/>
      <c r="F262" s="33"/>
    </row>
    <row r="263" spans="3:6" s="31" customFormat="1" x14ac:dyDescent="0.35">
      <c r="C263" s="30"/>
      <c r="E263" s="32"/>
      <c r="F263" s="33"/>
    </row>
    <row r="264" spans="3:6" s="31" customFormat="1" x14ac:dyDescent="0.35">
      <c r="C264" s="30"/>
      <c r="E264" s="32"/>
      <c r="F264" s="33"/>
    </row>
    <row r="265" spans="3:6" s="31" customFormat="1" x14ac:dyDescent="0.35">
      <c r="C265" s="30"/>
      <c r="E265" s="32"/>
      <c r="F265" s="33"/>
    </row>
    <row r="266" spans="3:6" s="31" customFormat="1" x14ac:dyDescent="0.35">
      <c r="C266" s="30"/>
      <c r="E266" s="32"/>
      <c r="F266" s="33"/>
    </row>
    <row r="267" spans="3:6" s="31" customFormat="1" x14ac:dyDescent="0.35">
      <c r="C267" s="30"/>
      <c r="E267" s="32"/>
      <c r="F267" s="33"/>
    </row>
    <row r="268" spans="3:6" s="31" customFormat="1" x14ac:dyDescent="0.35">
      <c r="C268" s="30"/>
      <c r="E268" s="32"/>
      <c r="F268" s="33"/>
    </row>
    <row r="269" spans="3:6" s="31" customFormat="1" x14ac:dyDescent="0.35">
      <c r="C269" s="30"/>
      <c r="E269" s="32"/>
      <c r="F269" s="33"/>
    </row>
    <row r="270" spans="3:6" s="31" customFormat="1" x14ac:dyDescent="0.35">
      <c r="C270" s="30"/>
      <c r="E270" s="32"/>
      <c r="F270" s="33"/>
    </row>
    <row r="271" spans="3:6" s="31" customFormat="1" x14ac:dyDescent="0.35">
      <c r="C271" s="30"/>
      <c r="E271" s="32"/>
      <c r="F271" s="33"/>
    </row>
    <row r="272" spans="3:6" s="31" customFormat="1" x14ac:dyDescent="0.35">
      <c r="C272" s="30"/>
      <c r="E272" s="32"/>
      <c r="F272" s="33"/>
    </row>
    <row r="273" spans="3:6" s="31" customFormat="1" x14ac:dyDescent="0.35">
      <c r="C273" s="30"/>
      <c r="E273" s="32"/>
      <c r="F273" s="33"/>
    </row>
    <row r="274" spans="3:6" s="31" customFormat="1" x14ac:dyDescent="0.35">
      <c r="C274" s="30"/>
      <c r="E274" s="32"/>
      <c r="F274" s="33"/>
    </row>
    <row r="275" spans="3:6" s="31" customFormat="1" x14ac:dyDescent="0.35">
      <c r="C275" s="30"/>
      <c r="E275" s="32"/>
      <c r="F275" s="33"/>
    </row>
    <row r="276" spans="3:6" s="31" customFormat="1" x14ac:dyDescent="0.35">
      <c r="C276" s="30"/>
      <c r="E276" s="32"/>
      <c r="F276" s="33"/>
    </row>
    <row r="277" spans="3:6" s="31" customFormat="1" x14ac:dyDescent="0.35">
      <c r="C277" s="30"/>
      <c r="E277" s="32"/>
      <c r="F277" s="33"/>
    </row>
    <row r="278" spans="3:6" s="31" customFormat="1" x14ac:dyDescent="0.35">
      <c r="C278" s="30"/>
      <c r="E278" s="32"/>
      <c r="F278" s="33"/>
    </row>
    <row r="279" spans="3:6" s="31" customFormat="1" x14ac:dyDescent="0.35">
      <c r="C279" s="30"/>
      <c r="E279" s="32"/>
      <c r="F279" s="33"/>
    </row>
    <row r="280" spans="3:6" s="31" customFormat="1" x14ac:dyDescent="0.35">
      <c r="C280" s="30"/>
      <c r="E280" s="32"/>
      <c r="F280" s="33"/>
    </row>
    <row r="281" spans="3:6" s="31" customFormat="1" x14ac:dyDescent="0.35">
      <c r="C281" s="30"/>
      <c r="E281" s="32"/>
      <c r="F281" s="33"/>
    </row>
    <row r="282" spans="3:6" s="31" customFormat="1" x14ac:dyDescent="0.35">
      <c r="C282" s="30"/>
      <c r="E282" s="32"/>
      <c r="F282" s="33"/>
    </row>
    <row r="283" spans="3:6" s="31" customFormat="1" x14ac:dyDescent="0.35">
      <c r="C283" s="30"/>
      <c r="E283" s="32"/>
      <c r="F283" s="33"/>
    </row>
    <row r="284" spans="3:6" s="31" customFormat="1" x14ac:dyDescent="0.35">
      <c r="C284" s="30"/>
      <c r="E284" s="32"/>
      <c r="F284" s="33"/>
    </row>
    <row r="285" spans="3:6" s="31" customFormat="1" x14ac:dyDescent="0.35">
      <c r="C285" s="30"/>
      <c r="E285" s="32"/>
      <c r="F285" s="33"/>
    </row>
    <row r="286" spans="3:6" s="31" customFormat="1" x14ac:dyDescent="0.35">
      <c r="C286" s="30"/>
      <c r="E286" s="32"/>
      <c r="F286" s="33"/>
    </row>
    <row r="287" spans="3:6" s="31" customFormat="1" x14ac:dyDescent="0.35">
      <c r="C287" s="30"/>
      <c r="E287" s="32"/>
      <c r="F287" s="33"/>
    </row>
    <row r="288" spans="3:6" s="31" customFormat="1" x14ac:dyDescent="0.35">
      <c r="C288" s="30"/>
      <c r="E288" s="32"/>
      <c r="F288" s="33"/>
    </row>
    <row r="289" spans="3:6" s="31" customFormat="1" x14ac:dyDescent="0.35">
      <c r="C289" s="30"/>
      <c r="E289" s="32"/>
      <c r="F289" s="33"/>
    </row>
    <row r="290" spans="3:6" s="31" customFormat="1" x14ac:dyDescent="0.35">
      <c r="C290" s="30"/>
      <c r="E290" s="32"/>
      <c r="F290" s="33"/>
    </row>
    <row r="291" spans="3:6" s="31" customFormat="1" x14ac:dyDescent="0.35">
      <c r="C291" s="30"/>
      <c r="E291" s="32"/>
      <c r="F291" s="33"/>
    </row>
    <row r="292" spans="3:6" s="31" customFormat="1" x14ac:dyDescent="0.35">
      <c r="C292" s="30"/>
      <c r="E292" s="32"/>
      <c r="F292" s="33"/>
    </row>
    <row r="293" spans="3:6" s="31" customFormat="1" x14ac:dyDescent="0.35">
      <c r="C293" s="30"/>
      <c r="E293" s="32"/>
      <c r="F293" s="33"/>
    </row>
    <row r="294" spans="3:6" s="31" customFormat="1" x14ac:dyDescent="0.35">
      <c r="C294" s="30"/>
      <c r="E294" s="32"/>
      <c r="F294" s="33"/>
    </row>
    <row r="295" spans="3:6" s="31" customFormat="1" x14ac:dyDescent="0.35">
      <c r="C295" s="30"/>
      <c r="E295" s="32"/>
      <c r="F295" s="33"/>
    </row>
    <row r="296" spans="3:6" s="31" customFormat="1" x14ac:dyDescent="0.35">
      <c r="C296" s="30"/>
      <c r="E296" s="32"/>
      <c r="F296" s="33"/>
    </row>
    <row r="297" spans="3:6" s="31" customFormat="1" x14ac:dyDescent="0.35">
      <c r="C297" s="30"/>
      <c r="E297" s="32"/>
      <c r="F297" s="33"/>
    </row>
    <row r="298" spans="3:6" s="31" customFormat="1" x14ac:dyDescent="0.35">
      <c r="C298" s="30"/>
      <c r="E298" s="32"/>
      <c r="F298" s="33"/>
    </row>
    <row r="299" spans="3:6" s="31" customFormat="1" x14ac:dyDescent="0.35">
      <c r="C299" s="30"/>
      <c r="E299" s="32"/>
      <c r="F299" s="33"/>
    </row>
    <row r="300" spans="3:6" s="31" customFormat="1" x14ac:dyDescent="0.35">
      <c r="C300" s="30"/>
      <c r="E300" s="32"/>
      <c r="F300" s="33"/>
    </row>
    <row r="301" spans="3:6" s="31" customFormat="1" x14ac:dyDescent="0.35">
      <c r="C301" s="30"/>
      <c r="E301" s="32"/>
      <c r="F301" s="33"/>
    </row>
    <row r="302" spans="3:6" s="31" customFormat="1" x14ac:dyDescent="0.35">
      <c r="C302" s="30"/>
      <c r="E302" s="32"/>
      <c r="F302" s="33"/>
    </row>
    <row r="303" spans="3:6" s="31" customFormat="1" x14ac:dyDescent="0.35">
      <c r="C303" s="30"/>
      <c r="E303" s="32"/>
      <c r="F303" s="33"/>
    </row>
    <row r="304" spans="3:6" s="31" customFormat="1" x14ac:dyDescent="0.35">
      <c r="C304" s="30"/>
      <c r="E304" s="32"/>
      <c r="F304" s="33"/>
    </row>
    <row r="305" spans="3:6" s="31" customFormat="1" x14ac:dyDescent="0.35">
      <c r="C305" s="30"/>
      <c r="E305" s="32"/>
      <c r="F305" s="33"/>
    </row>
    <row r="306" spans="3:6" s="31" customFormat="1" x14ac:dyDescent="0.35">
      <c r="C306" s="30"/>
      <c r="E306" s="32"/>
      <c r="F306" s="33"/>
    </row>
    <row r="307" spans="3:6" s="31" customFormat="1" x14ac:dyDescent="0.35">
      <c r="C307" s="30"/>
      <c r="E307" s="32"/>
      <c r="F307" s="33"/>
    </row>
    <row r="308" spans="3:6" s="31" customFormat="1" x14ac:dyDescent="0.35">
      <c r="C308" s="30"/>
      <c r="E308" s="32"/>
      <c r="F308" s="33"/>
    </row>
    <row r="309" spans="3:6" s="31" customFormat="1" x14ac:dyDescent="0.35">
      <c r="C309" s="30"/>
      <c r="E309" s="32"/>
      <c r="F309" s="33"/>
    </row>
    <row r="310" spans="3:6" s="31" customFormat="1" x14ac:dyDescent="0.35">
      <c r="C310" s="30"/>
      <c r="E310" s="32"/>
      <c r="F310" s="33"/>
    </row>
    <row r="311" spans="3:6" s="31" customFormat="1" x14ac:dyDescent="0.35">
      <c r="C311" s="30"/>
      <c r="E311" s="32"/>
      <c r="F311" s="33"/>
    </row>
    <row r="312" spans="3:6" s="31" customFormat="1" x14ac:dyDescent="0.35">
      <c r="C312" s="30"/>
      <c r="E312" s="32"/>
      <c r="F312" s="33"/>
    </row>
    <row r="313" spans="3:6" s="31" customFormat="1" x14ac:dyDescent="0.35">
      <c r="C313" s="30"/>
      <c r="E313" s="32"/>
      <c r="F313" s="33"/>
    </row>
    <row r="314" spans="3:6" s="31" customFormat="1" x14ac:dyDescent="0.35">
      <c r="C314" s="30"/>
      <c r="E314" s="32"/>
      <c r="F314" s="33"/>
    </row>
    <row r="315" spans="3:6" s="31" customFormat="1" x14ac:dyDescent="0.35">
      <c r="C315" s="30"/>
      <c r="E315" s="32"/>
      <c r="F315" s="33"/>
    </row>
    <row r="316" spans="3:6" s="31" customFormat="1" x14ac:dyDescent="0.35">
      <c r="C316" s="30"/>
      <c r="E316" s="32"/>
      <c r="F316" s="33"/>
    </row>
    <row r="317" spans="3:6" s="31" customFormat="1" x14ac:dyDescent="0.35">
      <c r="C317" s="30"/>
      <c r="E317" s="32"/>
      <c r="F317" s="33"/>
    </row>
    <row r="318" spans="3:6" s="31" customFormat="1" x14ac:dyDescent="0.35">
      <c r="C318" s="30"/>
      <c r="E318" s="32"/>
      <c r="F318" s="33"/>
    </row>
    <row r="319" spans="3:6" s="31" customFormat="1" x14ac:dyDescent="0.35">
      <c r="C319" s="30"/>
      <c r="E319" s="32"/>
      <c r="F319" s="33"/>
    </row>
    <row r="320" spans="3:6" s="31" customFormat="1" x14ac:dyDescent="0.35">
      <c r="C320" s="30"/>
      <c r="E320" s="32"/>
      <c r="F320" s="33"/>
    </row>
    <row r="321" spans="3:6" s="31" customFormat="1" x14ac:dyDescent="0.35">
      <c r="C321" s="30"/>
      <c r="E321" s="32"/>
      <c r="F321" s="33"/>
    </row>
    <row r="322" spans="3:6" s="31" customFormat="1" x14ac:dyDescent="0.35">
      <c r="C322" s="30"/>
      <c r="E322" s="32"/>
      <c r="F322" s="33"/>
    </row>
    <row r="323" spans="3:6" s="31" customFormat="1" x14ac:dyDescent="0.35">
      <c r="C323" s="30"/>
      <c r="E323" s="32"/>
      <c r="F323" s="33"/>
    </row>
    <row r="324" spans="3:6" s="31" customFormat="1" x14ac:dyDescent="0.35">
      <c r="C324" s="30"/>
      <c r="E324" s="32"/>
      <c r="F324" s="33"/>
    </row>
    <row r="325" spans="3:6" s="31" customFormat="1" x14ac:dyDescent="0.35">
      <c r="C325" s="30"/>
      <c r="E325" s="32"/>
      <c r="F325" s="33"/>
    </row>
    <row r="326" spans="3:6" s="31" customFormat="1" x14ac:dyDescent="0.35">
      <c r="C326" s="30"/>
      <c r="E326" s="32"/>
      <c r="F326" s="33"/>
    </row>
    <row r="327" spans="3:6" s="31" customFormat="1" x14ac:dyDescent="0.35">
      <c r="C327" s="30"/>
      <c r="E327" s="32"/>
      <c r="F327" s="33"/>
    </row>
    <row r="328" spans="3:6" s="31" customFormat="1" x14ac:dyDescent="0.35">
      <c r="C328" s="30"/>
      <c r="E328" s="32"/>
      <c r="F328" s="33"/>
    </row>
    <row r="329" spans="3:6" s="31" customFormat="1" x14ac:dyDescent="0.35">
      <c r="C329" s="30"/>
      <c r="E329" s="32"/>
      <c r="F329" s="33"/>
    </row>
    <row r="330" spans="3:6" s="31" customFormat="1" x14ac:dyDescent="0.35">
      <c r="C330" s="30"/>
      <c r="E330" s="32"/>
      <c r="F330" s="33"/>
    </row>
    <row r="331" spans="3:6" s="31" customFormat="1" x14ac:dyDescent="0.35">
      <c r="C331" s="30"/>
      <c r="E331" s="32"/>
      <c r="F331" s="33"/>
    </row>
    <row r="332" spans="3:6" s="31" customFormat="1" x14ac:dyDescent="0.35">
      <c r="C332" s="30"/>
      <c r="E332" s="32"/>
      <c r="F332" s="33"/>
    </row>
    <row r="333" spans="3:6" s="31" customFormat="1" x14ac:dyDescent="0.35">
      <c r="C333" s="30"/>
      <c r="E333" s="32"/>
      <c r="F333" s="33"/>
    </row>
    <row r="334" spans="3:6" s="31" customFormat="1" x14ac:dyDescent="0.35">
      <c r="C334" s="30"/>
      <c r="E334" s="32"/>
      <c r="F334" s="33"/>
    </row>
    <row r="335" spans="3:6" s="31" customFormat="1" x14ac:dyDescent="0.35">
      <c r="C335" s="30"/>
      <c r="E335" s="32"/>
      <c r="F335" s="33"/>
    </row>
    <row r="336" spans="3:6" s="31" customFormat="1" x14ac:dyDescent="0.35">
      <c r="C336" s="30"/>
      <c r="E336" s="32"/>
      <c r="F336" s="33"/>
    </row>
    <row r="337" spans="3:6" s="31" customFormat="1" x14ac:dyDescent="0.35">
      <c r="C337" s="30"/>
      <c r="E337" s="32"/>
      <c r="F337" s="33"/>
    </row>
    <row r="338" spans="3:6" s="31" customFormat="1" x14ac:dyDescent="0.35">
      <c r="C338" s="30"/>
      <c r="E338" s="32"/>
      <c r="F338" s="33"/>
    </row>
    <row r="339" spans="3:6" s="31" customFormat="1" x14ac:dyDescent="0.35">
      <c r="C339" s="30"/>
      <c r="E339" s="32"/>
      <c r="F339" s="33"/>
    </row>
    <row r="340" spans="3:6" s="31" customFormat="1" x14ac:dyDescent="0.35">
      <c r="C340" s="30"/>
      <c r="E340" s="32"/>
      <c r="F340" s="33"/>
    </row>
    <row r="341" spans="3:6" s="31" customFormat="1" x14ac:dyDescent="0.35">
      <c r="C341" s="30"/>
      <c r="E341" s="32"/>
      <c r="F341" s="33"/>
    </row>
    <row r="342" spans="3:6" s="31" customFormat="1" x14ac:dyDescent="0.35">
      <c r="C342" s="30"/>
      <c r="E342" s="32"/>
      <c r="F342" s="33"/>
    </row>
    <row r="343" spans="3:6" s="31" customFormat="1" x14ac:dyDescent="0.35">
      <c r="C343" s="30"/>
      <c r="E343" s="32"/>
      <c r="F343" s="33"/>
    </row>
    <row r="344" spans="3:6" s="31" customFormat="1" x14ac:dyDescent="0.35">
      <c r="C344" s="30"/>
      <c r="E344" s="32"/>
      <c r="F344" s="33"/>
    </row>
    <row r="345" spans="3:6" s="31" customFormat="1" x14ac:dyDescent="0.35">
      <c r="C345" s="30"/>
      <c r="E345" s="32"/>
      <c r="F345" s="33"/>
    </row>
    <row r="346" spans="3:6" s="31" customFormat="1" x14ac:dyDescent="0.35">
      <c r="C346" s="30"/>
      <c r="E346" s="32"/>
      <c r="F346" s="33"/>
    </row>
    <row r="347" spans="3:6" s="31" customFormat="1" x14ac:dyDescent="0.35">
      <c r="C347" s="30"/>
      <c r="E347" s="32"/>
      <c r="F347" s="33"/>
    </row>
    <row r="348" spans="3:6" s="31" customFormat="1" x14ac:dyDescent="0.35">
      <c r="C348" s="30"/>
      <c r="E348" s="32"/>
      <c r="F348" s="33"/>
    </row>
    <row r="349" spans="3:6" s="31" customFormat="1" x14ac:dyDescent="0.35">
      <c r="C349" s="30"/>
      <c r="E349" s="32"/>
      <c r="F349" s="33"/>
    </row>
    <row r="350" spans="3:6" s="31" customFormat="1" x14ac:dyDescent="0.35">
      <c r="C350" s="30"/>
      <c r="E350" s="32"/>
      <c r="F350" s="33"/>
    </row>
    <row r="351" spans="3:6" s="31" customFormat="1" x14ac:dyDescent="0.35">
      <c r="C351" s="30"/>
      <c r="E351" s="32"/>
      <c r="F351" s="33"/>
    </row>
    <row r="352" spans="3:6" s="31" customFormat="1" x14ac:dyDescent="0.35">
      <c r="C352" s="30"/>
      <c r="E352" s="32"/>
      <c r="F352" s="33"/>
    </row>
    <row r="353" spans="3:6" s="31" customFormat="1" x14ac:dyDescent="0.35">
      <c r="C353" s="30"/>
      <c r="E353" s="32"/>
      <c r="F353" s="33"/>
    </row>
    <row r="354" spans="3:6" s="31" customFormat="1" x14ac:dyDescent="0.35">
      <c r="C354" s="30"/>
      <c r="E354" s="32"/>
      <c r="F354" s="33"/>
    </row>
    <row r="355" spans="3:6" s="31" customFormat="1" x14ac:dyDescent="0.35">
      <c r="C355" s="30"/>
      <c r="E355" s="32"/>
      <c r="F355" s="33"/>
    </row>
    <row r="356" spans="3:6" s="31" customFormat="1" x14ac:dyDescent="0.35">
      <c r="C356" s="30"/>
      <c r="E356" s="32"/>
      <c r="F356" s="33"/>
    </row>
    <row r="357" spans="3:6" s="31" customFormat="1" x14ac:dyDescent="0.35">
      <c r="C357" s="30"/>
      <c r="E357" s="32"/>
      <c r="F357" s="33"/>
    </row>
    <row r="358" spans="3:6" s="31" customFormat="1" x14ac:dyDescent="0.35">
      <c r="C358" s="30"/>
      <c r="E358" s="32"/>
      <c r="F358" s="33"/>
    </row>
    <row r="359" spans="3:6" s="31" customFormat="1" x14ac:dyDescent="0.35">
      <c r="C359" s="30"/>
      <c r="E359" s="32"/>
      <c r="F359" s="33"/>
    </row>
    <row r="360" spans="3:6" s="31" customFormat="1" x14ac:dyDescent="0.35">
      <c r="C360" s="30"/>
      <c r="E360" s="32"/>
      <c r="F360" s="33"/>
    </row>
    <row r="361" spans="3:6" s="31" customFormat="1" x14ac:dyDescent="0.35">
      <c r="C361" s="30"/>
      <c r="E361" s="32"/>
      <c r="F361" s="33"/>
    </row>
    <row r="362" spans="3:6" s="31" customFormat="1" x14ac:dyDescent="0.35">
      <c r="C362" s="30"/>
      <c r="E362" s="32"/>
      <c r="F362" s="33"/>
    </row>
    <row r="363" spans="3:6" s="31" customFormat="1" x14ac:dyDescent="0.35">
      <c r="C363" s="30"/>
      <c r="E363" s="32"/>
      <c r="F363" s="33"/>
    </row>
    <row r="364" spans="3:6" s="31" customFormat="1" x14ac:dyDescent="0.35">
      <c r="C364" s="30"/>
      <c r="E364" s="32"/>
      <c r="F364" s="33"/>
    </row>
    <row r="365" spans="3:6" s="31" customFormat="1" x14ac:dyDescent="0.35">
      <c r="C365" s="30"/>
      <c r="E365" s="32"/>
      <c r="F365" s="33"/>
    </row>
    <row r="366" spans="3:6" s="31" customFormat="1" x14ac:dyDescent="0.35">
      <c r="C366" s="30"/>
      <c r="E366" s="32"/>
      <c r="F366" s="33"/>
    </row>
    <row r="367" spans="3:6" s="31" customFormat="1" x14ac:dyDescent="0.35">
      <c r="C367" s="30"/>
      <c r="E367" s="32"/>
      <c r="F367" s="33"/>
    </row>
    <row r="368" spans="3:6" s="31" customFormat="1" x14ac:dyDescent="0.35">
      <c r="C368" s="30"/>
      <c r="E368" s="32"/>
      <c r="F368" s="33"/>
    </row>
    <row r="369" spans="3:6" s="31" customFormat="1" x14ac:dyDescent="0.35">
      <c r="C369" s="30"/>
      <c r="E369" s="32"/>
      <c r="F369" s="33"/>
    </row>
    <row r="370" spans="3:6" s="31" customFormat="1" x14ac:dyDescent="0.35">
      <c r="C370" s="30"/>
      <c r="E370" s="32"/>
      <c r="F370" s="33"/>
    </row>
    <row r="371" spans="3:6" s="31" customFormat="1" x14ac:dyDescent="0.35">
      <c r="C371" s="30"/>
      <c r="E371" s="32"/>
      <c r="F371" s="33"/>
    </row>
    <row r="372" spans="3:6" s="31" customFormat="1" x14ac:dyDescent="0.35">
      <c r="C372" s="30"/>
      <c r="E372" s="32"/>
      <c r="F372" s="33"/>
    </row>
    <row r="373" spans="3:6" s="31" customFormat="1" x14ac:dyDescent="0.35">
      <c r="C373" s="30"/>
      <c r="E373" s="32"/>
      <c r="F373" s="33"/>
    </row>
    <row r="374" spans="3:6" s="31" customFormat="1" x14ac:dyDescent="0.35">
      <c r="C374" s="30"/>
      <c r="E374" s="32"/>
      <c r="F374" s="33"/>
    </row>
    <row r="375" spans="3:6" s="31" customFormat="1" x14ac:dyDescent="0.35">
      <c r="C375" s="30"/>
      <c r="E375" s="32"/>
      <c r="F375" s="33"/>
    </row>
    <row r="376" spans="3:6" s="31" customFormat="1" x14ac:dyDescent="0.35">
      <c r="C376" s="30"/>
      <c r="E376" s="32"/>
      <c r="F376" s="33"/>
    </row>
    <row r="377" spans="3:6" s="31" customFormat="1" x14ac:dyDescent="0.35">
      <c r="C377" s="30"/>
      <c r="E377" s="32"/>
      <c r="F377" s="33"/>
    </row>
    <row r="378" spans="3:6" s="31" customFormat="1" x14ac:dyDescent="0.35">
      <c r="C378" s="30"/>
      <c r="E378" s="32"/>
      <c r="F378" s="33"/>
    </row>
    <row r="379" spans="3:6" s="31" customFormat="1" x14ac:dyDescent="0.35">
      <c r="C379" s="30"/>
      <c r="E379" s="32"/>
      <c r="F379" s="33"/>
    </row>
    <row r="380" spans="3:6" s="31" customFormat="1" x14ac:dyDescent="0.35">
      <c r="C380" s="30"/>
      <c r="E380" s="32"/>
      <c r="F380" s="33"/>
    </row>
    <row r="381" spans="3:6" s="31" customFormat="1" x14ac:dyDescent="0.35">
      <c r="C381" s="30"/>
      <c r="E381" s="32"/>
      <c r="F381" s="33"/>
    </row>
    <row r="382" spans="3:6" s="31" customFormat="1" x14ac:dyDescent="0.35">
      <c r="C382" s="30"/>
      <c r="E382" s="32"/>
      <c r="F382" s="33"/>
    </row>
    <row r="383" spans="3:6" s="31" customFormat="1" x14ac:dyDescent="0.35">
      <c r="C383" s="30"/>
      <c r="E383" s="32"/>
      <c r="F383" s="33"/>
    </row>
    <row r="384" spans="3:6" s="31" customFormat="1" x14ac:dyDescent="0.35">
      <c r="C384" s="30"/>
      <c r="E384" s="32"/>
      <c r="F384" s="33"/>
    </row>
    <row r="385" spans="3:6" s="31" customFormat="1" x14ac:dyDescent="0.35">
      <c r="C385" s="30"/>
      <c r="E385" s="32"/>
      <c r="F385" s="33"/>
    </row>
    <row r="386" spans="3:6" s="31" customFormat="1" x14ac:dyDescent="0.35">
      <c r="C386" s="30"/>
      <c r="E386" s="32"/>
      <c r="F386" s="33"/>
    </row>
    <row r="387" spans="3:6" s="31" customFormat="1" x14ac:dyDescent="0.35">
      <c r="C387" s="30"/>
      <c r="E387" s="32"/>
      <c r="F387" s="33"/>
    </row>
    <row r="388" spans="3:6" s="31" customFormat="1" x14ac:dyDescent="0.35">
      <c r="C388" s="30"/>
      <c r="E388" s="32"/>
      <c r="F388" s="33"/>
    </row>
    <row r="389" spans="3:6" s="31" customFormat="1" x14ac:dyDescent="0.35">
      <c r="C389" s="30"/>
      <c r="E389" s="32"/>
      <c r="F389" s="33"/>
    </row>
    <row r="390" spans="3:6" s="31" customFormat="1" x14ac:dyDescent="0.35">
      <c r="C390" s="30"/>
      <c r="E390" s="32"/>
      <c r="F390" s="33"/>
    </row>
    <row r="391" spans="3:6" s="31" customFormat="1" x14ac:dyDescent="0.35">
      <c r="C391" s="30"/>
      <c r="E391" s="32"/>
      <c r="F391" s="33"/>
    </row>
    <row r="392" spans="3:6" s="31" customFormat="1" x14ac:dyDescent="0.35">
      <c r="C392" s="30"/>
      <c r="E392" s="32"/>
      <c r="F392" s="33"/>
    </row>
    <row r="393" spans="3:6" s="31" customFormat="1" x14ac:dyDescent="0.35">
      <c r="C393" s="30"/>
      <c r="E393" s="32"/>
      <c r="F393" s="33"/>
    </row>
    <row r="394" spans="3:6" s="31" customFormat="1" x14ac:dyDescent="0.35">
      <c r="C394" s="30"/>
      <c r="E394" s="32"/>
      <c r="F394" s="33"/>
    </row>
    <row r="395" spans="3:6" s="31" customFormat="1" x14ac:dyDescent="0.35">
      <c r="C395" s="30"/>
      <c r="E395" s="32"/>
      <c r="F395" s="33"/>
    </row>
    <row r="396" spans="3:6" s="31" customFormat="1" x14ac:dyDescent="0.35">
      <c r="C396" s="30"/>
      <c r="E396" s="32"/>
      <c r="F396" s="33"/>
    </row>
    <row r="397" spans="3:6" s="31" customFormat="1" x14ac:dyDescent="0.35">
      <c r="C397" s="30"/>
      <c r="E397" s="32"/>
      <c r="F397" s="33"/>
    </row>
    <row r="398" spans="3:6" s="31" customFormat="1" x14ac:dyDescent="0.35">
      <c r="C398" s="30"/>
      <c r="E398" s="32"/>
      <c r="F398" s="33"/>
    </row>
    <row r="399" spans="3:6" s="31" customFormat="1" x14ac:dyDescent="0.35">
      <c r="C399" s="30"/>
      <c r="E399" s="32"/>
      <c r="F399" s="33"/>
    </row>
    <row r="400" spans="3:6" s="31" customFormat="1" x14ac:dyDescent="0.35">
      <c r="C400" s="30"/>
      <c r="E400" s="32"/>
      <c r="F400" s="33"/>
    </row>
    <row r="401" spans="3:6" s="31" customFormat="1" x14ac:dyDescent="0.35">
      <c r="C401" s="30"/>
      <c r="E401" s="32"/>
      <c r="F401" s="33"/>
    </row>
    <row r="402" spans="3:6" s="31" customFormat="1" x14ac:dyDescent="0.35">
      <c r="C402" s="30"/>
      <c r="E402" s="32"/>
      <c r="F402" s="33"/>
    </row>
    <row r="403" spans="3:6" s="31" customFormat="1" x14ac:dyDescent="0.35">
      <c r="C403" s="30"/>
      <c r="E403" s="32"/>
      <c r="F403" s="33"/>
    </row>
    <row r="404" spans="3:6" s="31" customFormat="1" x14ac:dyDescent="0.35">
      <c r="C404" s="30"/>
      <c r="E404" s="32"/>
      <c r="F404" s="33"/>
    </row>
    <row r="405" spans="3:6" s="31" customFormat="1" x14ac:dyDescent="0.35">
      <c r="C405" s="30"/>
      <c r="E405" s="32"/>
      <c r="F405" s="33"/>
    </row>
    <row r="406" spans="3:6" s="31" customFormat="1" x14ac:dyDescent="0.35">
      <c r="C406" s="30"/>
      <c r="E406" s="32"/>
      <c r="F406" s="33"/>
    </row>
    <row r="407" spans="3:6" s="31" customFormat="1" x14ac:dyDescent="0.35">
      <c r="C407" s="30"/>
      <c r="E407" s="32"/>
      <c r="F407" s="33"/>
    </row>
    <row r="408" spans="3:6" s="31" customFormat="1" x14ac:dyDescent="0.35">
      <c r="C408" s="30"/>
      <c r="E408" s="32"/>
      <c r="F408" s="33"/>
    </row>
    <row r="409" spans="3:6" s="31" customFormat="1" x14ac:dyDescent="0.35">
      <c r="C409" s="30"/>
      <c r="E409" s="32"/>
      <c r="F409" s="33"/>
    </row>
    <row r="410" spans="3:6" s="31" customFormat="1" x14ac:dyDescent="0.35">
      <c r="C410" s="30"/>
      <c r="E410" s="32"/>
      <c r="F410" s="33"/>
    </row>
    <row r="411" spans="3:6" s="31" customFormat="1" x14ac:dyDescent="0.35">
      <c r="C411" s="30"/>
      <c r="E411" s="32"/>
      <c r="F411" s="33"/>
    </row>
    <row r="412" spans="3:6" s="31" customFormat="1" x14ac:dyDescent="0.35">
      <c r="C412" s="30"/>
      <c r="E412" s="32"/>
      <c r="F412" s="33"/>
    </row>
    <row r="413" spans="3:6" s="31" customFormat="1" x14ac:dyDescent="0.35">
      <c r="C413" s="30"/>
      <c r="E413" s="32"/>
      <c r="F413" s="33"/>
    </row>
    <row r="414" spans="3:6" s="31" customFormat="1" x14ac:dyDescent="0.35">
      <c r="C414" s="30"/>
      <c r="E414" s="32"/>
      <c r="F414" s="33"/>
    </row>
    <row r="415" spans="3:6" s="31" customFormat="1" x14ac:dyDescent="0.35">
      <c r="C415" s="30"/>
      <c r="E415" s="32"/>
      <c r="F415" s="33"/>
    </row>
    <row r="416" spans="3:6" s="31" customFormat="1" x14ac:dyDescent="0.35">
      <c r="C416" s="30"/>
      <c r="E416" s="32"/>
      <c r="F416" s="33"/>
    </row>
    <row r="417" spans="3:6" s="31" customFormat="1" x14ac:dyDescent="0.35">
      <c r="C417" s="30"/>
      <c r="E417" s="32"/>
      <c r="F417" s="33"/>
    </row>
    <row r="418" spans="3:6" s="31" customFormat="1" x14ac:dyDescent="0.35">
      <c r="C418" s="30"/>
      <c r="E418" s="32"/>
      <c r="F418" s="33"/>
    </row>
    <row r="419" spans="3:6" s="31" customFormat="1" x14ac:dyDescent="0.35">
      <c r="C419" s="30"/>
      <c r="E419" s="32"/>
      <c r="F419" s="33"/>
    </row>
    <row r="420" spans="3:6" s="31" customFormat="1" x14ac:dyDescent="0.35">
      <c r="C420" s="30"/>
      <c r="E420" s="32"/>
      <c r="F420" s="33"/>
    </row>
    <row r="421" spans="3:6" s="31" customFormat="1" x14ac:dyDescent="0.35">
      <c r="C421" s="30"/>
      <c r="E421" s="32"/>
      <c r="F421" s="33"/>
    </row>
    <row r="422" spans="3:6" s="31" customFormat="1" x14ac:dyDescent="0.35">
      <c r="C422" s="30"/>
      <c r="E422" s="32"/>
      <c r="F422" s="33"/>
    </row>
    <row r="423" spans="3:6" s="31" customFormat="1" x14ac:dyDescent="0.35">
      <c r="C423" s="30"/>
      <c r="E423" s="32"/>
      <c r="F423" s="33"/>
    </row>
    <row r="424" spans="3:6" s="31" customFormat="1" x14ac:dyDescent="0.35">
      <c r="C424" s="30"/>
      <c r="E424" s="32"/>
      <c r="F424" s="33"/>
    </row>
    <row r="425" spans="3:6" s="31" customFormat="1" x14ac:dyDescent="0.35">
      <c r="C425" s="30"/>
      <c r="E425" s="32"/>
      <c r="F425" s="33"/>
    </row>
    <row r="426" spans="3:6" s="31" customFormat="1" x14ac:dyDescent="0.35">
      <c r="C426" s="30"/>
      <c r="E426" s="32"/>
      <c r="F426" s="33"/>
    </row>
    <row r="427" spans="3:6" s="31" customFormat="1" x14ac:dyDescent="0.35">
      <c r="C427" s="30"/>
      <c r="E427" s="32"/>
      <c r="F427" s="33"/>
    </row>
    <row r="428" spans="3:6" s="31" customFormat="1" x14ac:dyDescent="0.35">
      <c r="C428" s="30"/>
      <c r="E428" s="32"/>
      <c r="F428" s="33"/>
    </row>
    <row r="429" spans="3:6" s="31" customFormat="1" x14ac:dyDescent="0.35">
      <c r="C429" s="30"/>
      <c r="E429" s="32"/>
      <c r="F429" s="33"/>
    </row>
    <row r="430" spans="3:6" s="31" customFormat="1" x14ac:dyDescent="0.35">
      <c r="C430" s="30"/>
      <c r="E430" s="32"/>
      <c r="F430" s="33"/>
    </row>
    <row r="431" spans="3:6" s="31" customFormat="1" x14ac:dyDescent="0.35">
      <c r="C431" s="30"/>
      <c r="E431" s="32"/>
      <c r="F431" s="33"/>
    </row>
    <row r="432" spans="3:6" s="31" customFormat="1" x14ac:dyDescent="0.35">
      <c r="C432" s="30"/>
      <c r="E432" s="32"/>
      <c r="F432" s="33"/>
    </row>
    <row r="433" spans="3:6" s="31" customFormat="1" x14ac:dyDescent="0.35">
      <c r="C433" s="30"/>
      <c r="E433" s="32"/>
      <c r="F433" s="33"/>
    </row>
    <row r="434" spans="3:6" s="31" customFormat="1" x14ac:dyDescent="0.35">
      <c r="C434" s="30"/>
      <c r="E434" s="32"/>
      <c r="F434" s="33"/>
    </row>
    <row r="435" spans="3:6" s="31" customFormat="1" x14ac:dyDescent="0.35">
      <c r="C435" s="30"/>
      <c r="E435" s="32"/>
      <c r="F435" s="33"/>
    </row>
    <row r="436" spans="3:6" s="31" customFormat="1" x14ac:dyDescent="0.35">
      <c r="C436" s="30"/>
      <c r="E436" s="32"/>
      <c r="F436" s="33"/>
    </row>
    <row r="437" spans="3:6" s="31" customFormat="1" x14ac:dyDescent="0.35">
      <c r="C437" s="30"/>
      <c r="E437" s="32"/>
      <c r="F437" s="33"/>
    </row>
    <row r="438" spans="3:6" s="31" customFormat="1" x14ac:dyDescent="0.35">
      <c r="C438" s="30"/>
      <c r="E438" s="32"/>
      <c r="F438" s="33"/>
    </row>
    <row r="439" spans="3:6" s="31" customFormat="1" x14ac:dyDescent="0.35">
      <c r="C439" s="30"/>
      <c r="E439" s="32"/>
      <c r="F439" s="33"/>
    </row>
    <row r="440" spans="3:6" s="31" customFormat="1" x14ac:dyDescent="0.35">
      <c r="C440" s="30"/>
      <c r="E440" s="32"/>
      <c r="F440" s="33"/>
    </row>
    <row r="441" spans="3:6" s="31" customFormat="1" x14ac:dyDescent="0.35">
      <c r="C441" s="30"/>
      <c r="E441" s="32"/>
      <c r="F441" s="33"/>
    </row>
    <row r="442" spans="3:6" s="31" customFormat="1" x14ac:dyDescent="0.35">
      <c r="C442" s="30"/>
      <c r="E442" s="32"/>
      <c r="F442" s="33"/>
    </row>
    <row r="443" spans="3:6" s="31" customFormat="1" x14ac:dyDescent="0.35">
      <c r="C443" s="30"/>
      <c r="E443" s="32"/>
      <c r="F443" s="33"/>
    </row>
    <row r="444" spans="3:6" s="31" customFormat="1" x14ac:dyDescent="0.35">
      <c r="C444" s="30"/>
      <c r="E444" s="32"/>
      <c r="F444" s="33"/>
    </row>
    <row r="445" spans="3:6" s="31" customFormat="1" x14ac:dyDescent="0.35">
      <c r="C445" s="30"/>
      <c r="E445" s="32"/>
      <c r="F445" s="33"/>
    </row>
    <row r="446" spans="3:6" s="31" customFormat="1" x14ac:dyDescent="0.35">
      <c r="C446" s="30"/>
      <c r="E446" s="32"/>
      <c r="F446" s="33"/>
    </row>
    <row r="447" spans="3:6" s="31" customFormat="1" x14ac:dyDescent="0.35">
      <c r="C447" s="30"/>
      <c r="E447" s="32"/>
      <c r="F447" s="33"/>
    </row>
    <row r="448" spans="3:6" s="31" customFormat="1" x14ac:dyDescent="0.35">
      <c r="C448" s="30"/>
      <c r="E448" s="32"/>
      <c r="F448" s="33"/>
    </row>
    <row r="449" spans="3:6" s="31" customFormat="1" x14ac:dyDescent="0.35">
      <c r="C449" s="30"/>
      <c r="E449" s="32"/>
      <c r="F449" s="33"/>
    </row>
    <row r="450" spans="3:6" s="31" customFormat="1" x14ac:dyDescent="0.35">
      <c r="C450" s="30"/>
      <c r="E450" s="32"/>
      <c r="F450" s="33"/>
    </row>
    <row r="451" spans="3:6" s="31" customFormat="1" x14ac:dyDescent="0.35">
      <c r="C451" s="30"/>
      <c r="E451" s="32"/>
      <c r="F451" s="33"/>
    </row>
    <row r="452" spans="3:6" s="31" customFormat="1" x14ac:dyDescent="0.35">
      <c r="C452" s="30"/>
      <c r="E452" s="32"/>
      <c r="F452" s="33"/>
    </row>
    <row r="453" spans="3:6" s="31" customFormat="1" x14ac:dyDescent="0.35">
      <c r="C453" s="30"/>
      <c r="E453" s="32"/>
      <c r="F453" s="33"/>
    </row>
    <row r="454" spans="3:6" s="31" customFormat="1" x14ac:dyDescent="0.35">
      <c r="C454" s="30"/>
      <c r="E454" s="32"/>
      <c r="F454" s="33"/>
    </row>
    <row r="455" spans="3:6" s="31" customFormat="1" x14ac:dyDescent="0.35">
      <c r="C455" s="30"/>
      <c r="E455" s="32"/>
      <c r="F455" s="33"/>
    </row>
    <row r="456" spans="3:6" s="31" customFormat="1" x14ac:dyDescent="0.35">
      <c r="C456" s="30"/>
      <c r="E456" s="32"/>
      <c r="F456" s="33"/>
    </row>
    <row r="457" spans="3:6" s="31" customFormat="1" x14ac:dyDescent="0.35">
      <c r="C457" s="30"/>
      <c r="E457" s="32"/>
      <c r="F457" s="33"/>
    </row>
    <row r="458" spans="3:6" s="31" customFormat="1" x14ac:dyDescent="0.35">
      <c r="C458" s="30"/>
      <c r="E458" s="32"/>
      <c r="F458" s="33"/>
    </row>
    <row r="459" spans="3:6" s="31" customFormat="1" x14ac:dyDescent="0.35">
      <c r="C459" s="30"/>
      <c r="E459" s="32"/>
      <c r="F459" s="33"/>
    </row>
    <row r="460" spans="3:6" s="31" customFormat="1" x14ac:dyDescent="0.35">
      <c r="C460" s="30"/>
      <c r="E460" s="32"/>
      <c r="F460" s="33"/>
    </row>
    <row r="461" spans="3:6" s="31" customFormat="1" x14ac:dyDescent="0.35">
      <c r="C461" s="30"/>
      <c r="E461" s="32"/>
      <c r="F461" s="33"/>
    </row>
    <row r="462" spans="3:6" s="31" customFormat="1" x14ac:dyDescent="0.35">
      <c r="C462" s="30"/>
      <c r="E462" s="32"/>
      <c r="F462" s="33"/>
    </row>
    <row r="463" spans="3:6" s="31" customFormat="1" x14ac:dyDescent="0.35">
      <c r="C463" s="30"/>
      <c r="E463" s="32"/>
      <c r="F463" s="33"/>
    </row>
    <row r="464" spans="3:6" s="31" customFormat="1" x14ac:dyDescent="0.35">
      <c r="C464" s="30"/>
      <c r="E464" s="32"/>
      <c r="F464" s="33"/>
    </row>
    <row r="465" spans="3:6" s="31" customFormat="1" x14ac:dyDescent="0.35">
      <c r="C465" s="30"/>
      <c r="E465" s="32"/>
      <c r="F465" s="33"/>
    </row>
    <row r="466" spans="3:6" s="31" customFormat="1" x14ac:dyDescent="0.35">
      <c r="C466" s="30"/>
      <c r="E466" s="32"/>
      <c r="F466" s="33"/>
    </row>
    <row r="467" spans="3:6" s="31" customFormat="1" x14ac:dyDescent="0.35">
      <c r="C467" s="30"/>
      <c r="E467" s="32"/>
      <c r="F467" s="33"/>
    </row>
    <row r="468" spans="3:6" s="31" customFormat="1" x14ac:dyDescent="0.35">
      <c r="C468" s="30"/>
      <c r="E468" s="32"/>
      <c r="F468" s="33"/>
    </row>
    <row r="469" spans="3:6" s="31" customFormat="1" x14ac:dyDescent="0.35">
      <c r="C469" s="30"/>
      <c r="E469" s="32"/>
      <c r="F469" s="33"/>
    </row>
    <row r="470" spans="3:6" s="31" customFormat="1" x14ac:dyDescent="0.35">
      <c r="C470" s="30"/>
      <c r="E470" s="32"/>
      <c r="F470" s="33"/>
    </row>
    <row r="471" spans="3:6" s="31" customFormat="1" x14ac:dyDescent="0.35">
      <c r="C471" s="30"/>
      <c r="E471" s="32"/>
      <c r="F471" s="33"/>
    </row>
    <row r="472" spans="3:6" s="31" customFormat="1" x14ac:dyDescent="0.35">
      <c r="C472" s="30"/>
      <c r="E472" s="32"/>
      <c r="F472" s="33"/>
    </row>
    <row r="473" spans="3:6" s="31" customFormat="1" x14ac:dyDescent="0.35">
      <c r="C473" s="30"/>
      <c r="E473" s="32"/>
      <c r="F473" s="33"/>
    </row>
    <row r="474" spans="3:6" s="31" customFormat="1" x14ac:dyDescent="0.35">
      <c r="C474" s="30"/>
      <c r="E474" s="32"/>
      <c r="F474" s="33"/>
    </row>
    <row r="475" spans="3:6" s="31" customFormat="1" x14ac:dyDescent="0.35">
      <c r="C475" s="30"/>
      <c r="E475" s="32"/>
      <c r="F475" s="33"/>
    </row>
    <row r="476" spans="3:6" s="31" customFormat="1" x14ac:dyDescent="0.35">
      <c r="C476" s="30"/>
      <c r="E476" s="32"/>
      <c r="F476" s="33"/>
    </row>
    <row r="477" spans="3:6" s="31" customFormat="1" x14ac:dyDescent="0.35">
      <c r="C477" s="30"/>
      <c r="E477" s="32"/>
      <c r="F477" s="33"/>
    </row>
    <row r="478" spans="3:6" s="31" customFormat="1" x14ac:dyDescent="0.35">
      <c r="C478" s="30"/>
      <c r="E478" s="32"/>
      <c r="F478" s="33"/>
    </row>
    <row r="479" spans="3:6" s="31" customFormat="1" x14ac:dyDescent="0.35">
      <c r="C479" s="30"/>
      <c r="E479" s="32"/>
      <c r="F479" s="33"/>
    </row>
    <row r="480" spans="3:6" s="31" customFormat="1" x14ac:dyDescent="0.35">
      <c r="C480" s="30"/>
      <c r="E480" s="32"/>
      <c r="F480" s="33"/>
    </row>
    <row r="481" spans="3:6" s="31" customFormat="1" x14ac:dyDescent="0.35">
      <c r="C481" s="30"/>
      <c r="E481" s="32"/>
      <c r="F481" s="33"/>
    </row>
    <row r="482" spans="3:6" s="31" customFormat="1" x14ac:dyDescent="0.35">
      <c r="C482" s="30"/>
      <c r="E482" s="32"/>
      <c r="F482" s="33"/>
    </row>
    <row r="483" spans="3:6" s="31" customFormat="1" x14ac:dyDescent="0.35">
      <c r="C483" s="30"/>
      <c r="E483" s="32"/>
      <c r="F483" s="33"/>
    </row>
    <row r="484" spans="3:6" s="31" customFormat="1" x14ac:dyDescent="0.35">
      <c r="C484" s="30"/>
      <c r="E484" s="32"/>
      <c r="F484" s="33"/>
    </row>
    <row r="485" spans="3:6" s="31" customFormat="1" x14ac:dyDescent="0.35">
      <c r="C485" s="30"/>
      <c r="E485" s="32"/>
      <c r="F485" s="33"/>
    </row>
    <row r="486" spans="3:6" s="31" customFormat="1" x14ac:dyDescent="0.35">
      <c r="C486" s="30"/>
      <c r="E486" s="32"/>
      <c r="F486" s="33"/>
    </row>
    <row r="487" spans="3:6" s="31" customFormat="1" x14ac:dyDescent="0.35">
      <c r="C487" s="30"/>
      <c r="E487" s="32"/>
      <c r="F487" s="33"/>
    </row>
    <row r="488" spans="3:6" s="31" customFormat="1" x14ac:dyDescent="0.35">
      <c r="C488" s="30"/>
      <c r="E488" s="32"/>
      <c r="F488" s="33"/>
    </row>
    <row r="489" spans="3:6" s="31" customFormat="1" x14ac:dyDescent="0.35">
      <c r="C489" s="30"/>
      <c r="E489" s="32"/>
      <c r="F489" s="33"/>
    </row>
    <row r="490" spans="3:6" s="31" customFormat="1" x14ac:dyDescent="0.35">
      <c r="C490" s="30"/>
      <c r="E490" s="32"/>
      <c r="F490" s="33"/>
    </row>
    <row r="491" spans="3:6" s="31" customFormat="1" x14ac:dyDescent="0.35">
      <c r="C491" s="30"/>
      <c r="E491" s="32"/>
      <c r="F491" s="33"/>
    </row>
    <row r="492" spans="3:6" s="31" customFormat="1" x14ac:dyDescent="0.35">
      <c r="C492" s="30"/>
      <c r="E492" s="32"/>
      <c r="F492" s="33"/>
    </row>
    <row r="493" spans="3:6" s="31" customFormat="1" x14ac:dyDescent="0.35">
      <c r="C493" s="30"/>
      <c r="E493" s="32"/>
      <c r="F493" s="33"/>
    </row>
    <row r="494" spans="3:6" s="31" customFormat="1" x14ac:dyDescent="0.35">
      <c r="C494" s="30"/>
      <c r="E494" s="32"/>
      <c r="F494" s="33"/>
    </row>
    <row r="495" spans="3:6" s="31" customFormat="1" x14ac:dyDescent="0.35">
      <c r="C495" s="30"/>
      <c r="E495" s="32"/>
      <c r="F495" s="33"/>
    </row>
    <row r="496" spans="3:6" s="31" customFormat="1" x14ac:dyDescent="0.35">
      <c r="C496" s="30"/>
      <c r="E496" s="32"/>
      <c r="F496" s="33"/>
    </row>
    <row r="497" spans="3:6" s="31" customFormat="1" x14ac:dyDescent="0.35">
      <c r="C497" s="30"/>
      <c r="E497" s="32"/>
      <c r="F497" s="33"/>
    </row>
    <row r="498" spans="3:6" s="31" customFormat="1" x14ac:dyDescent="0.35">
      <c r="C498" s="30"/>
      <c r="E498" s="32"/>
      <c r="F498" s="33"/>
    </row>
    <row r="499" spans="3:6" s="31" customFormat="1" x14ac:dyDescent="0.35">
      <c r="C499" s="30"/>
      <c r="E499" s="32"/>
      <c r="F499" s="33"/>
    </row>
    <row r="500" spans="3:6" s="31" customFormat="1" x14ac:dyDescent="0.35">
      <c r="C500" s="30"/>
      <c r="E500" s="32"/>
      <c r="F500" s="33"/>
    </row>
    <row r="501" spans="3:6" s="31" customFormat="1" x14ac:dyDescent="0.35">
      <c r="C501" s="30"/>
      <c r="E501" s="32"/>
      <c r="F501" s="33"/>
    </row>
    <row r="502" spans="3:6" s="31" customFormat="1" x14ac:dyDescent="0.35">
      <c r="C502" s="30"/>
      <c r="E502" s="32"/>
      <c r="F502" s="33"/>
    </row>
    <row r="503" spans="3:6" s="31" customFormat="1" x14ac:dyDescent="0.35">
      <c r="C503" s="30"/>
      <c r="E503" s="32"/>
      <c r="F503" s="33"/>
    </row>
    <row r="504" spans="3:6" s="31" customFormat="1" x14ac:dyDescent="0.35">
      <c r="C504" s="30"/>
      <c r="E504" s="32"/>
      <c r="F504" s="33"/>
    </row>
    <row r="505" spans="3:6" s="31" customFormat="1" x14ac:dyDescent="0.35">
      <c r="C505" s="30"/>
      <c r="E505" s="32"/>
      <c r="F505" s="33"/>
    </row>
    <row r="506" spans="3:6" s="31" customFormat="1" x14ac:dyDescent="0.35">
      <c r="C506" s="30"/>
      <c r="E506" s="32"/>
      <c r="F506" s="33"/>
    </row>
    <row r="507" spans="3:6" s="31" customFormat="1" x14ac:dyDescent="0.35">
      <c r="C507" s="30"/>
      <c r="E507" s="32"/>
      <c r="F507" s="33"/>
    </row>
    <row r="508" spans="3:6" s="31" customFormat="1" x14ac:dyDescent="0.35">
      <c r="C508" s="30"/>
      <c r="E508" s="32"/>
      <c r="F508" s="33"/>
    </row>
    <row r="509" spans="3:6" s="31" customFormat="1" x14ac:dyDescent="0.35">
      <c r="C509" s="30"/>
      <c r="E509" s="32"/>
      <c r="F509" s="33"/>
    </row>
    <row r="510" spans="3:6" s="31" customFormat="1" x14ac:dyDescent="0.35">
      <c r="C510" s="30"/>
      <c r="E510" s="32"/>
      <c r="F510" s="33"/>
    </row>
    <row r="511" spans="3:6" s="31" customFormat="1" x14ac:dyDescent="0.35">
      <c r="C511" s="30"/>
      <c r="E511" s="32"/>
      <c r="F511" s="33"/>
    </row>
    <row r="512" spans="3:6" s="31" customFormat="1" x14ac:dyDescent="0.35">
      <c r="C512" s="30"/>
      <c r="E512" s="32"/>
      <c r="F512" s="33"/>
    </row>
    <row r="513" spans="3:6" s="31" customFormat="1" x14ac:dyDescent="0.35">
      <c r="C513" s="30"/>
      <c r="E513" s="32"/>
      <c r="F513" s="33"/>
    </row>
    <row r="514" spans="3:6" s="31" customFormat="1" x14ac:dyDescent="0.35">
      <c r="C514" s="30"/>
      <c r="E514" s="32"/>
      <c r="F514" s="33"/>
    </row>
    <row r="515" spans="3:6" s="31" customFormat="1" x14ac:dyDescent="0.35">
      <c r="C515" s="30"/>
      <c r="E515" s="32"/>
      <c r="F515" s="33"/>
    </row>
    <row r="516" spans="3:6" s="31" customFormat="1" x14ac:dyDescent="0.35">
      <c r="C516" s="30"/>
      <c r="E516" s="32"/>
      <c r="F516" s="33"/>
    </row>
    <row r="517" spans="3:6" s="31" customFormat="1" x14ac:dyDescent="0.35">
      <c r="C517" s="30"/>
      <c r="E517" s="32"/>
      <c r="F517" s="33"/>
    </row>
    <row r="518" spans="3:6" s="31" customFormat="1" x14ac:dyDescent="0.35">
      <c r="C518" s="30"/>
      <c r="E518" s="32"/>
      <c r="F518" s="33"/>
    </row>
    <row r="519" spans="3:6" s="31" customFormat="1" x14ac:dyDescent="0.35">
      <c r="C519" s="30"/>
      <c r="E519" s="32"/>
      <c r="F519" s="33"/>
    </row>
    <row r="520" spans="3:6" s="31" customFormat="1" x14ac:dyDescent="0.35">
      <c r="C520" s="30"/>
      <c r="E520" s="32"/>
      <c r="F520" s="33"/>
    </row>
    <row r="521" spans="3:6" s="31" customFormat="1" x14ac:dyDescent="0.35">
      <c r="C521" s="30"/>
      <c r="E521" s="32"/>
      <c r="F521" s="33"/>
    </row>
    <row r="522" spans="3:6" s="31" customFormat="1" x14ac:dyDescent="0.35">
      <c r="C522" s="30"/>
      <c r="E522" s="32"/>
      <c r="F522" s="33"/>
    </row>
    <row r="523" spans="3:6" s="31" customFormat="1" x14ac:dyDescent="0.35">
      <c r="C523" s="30"/>
      <c r="E523" s="32"/>
      <c r="F523" s="33"/>
    </row>
    <row r="524" spans="3:6" s="31" customFormat="1" x14ac:dyDescent="0.35">
      <c r="C524" s="30"/>
      <c r="E524" s="32"/>
      <c r="F524" s="33"/>
    </row>
    <row r="525" spans="3:6" s="31" customFormat="1" x14ac:dyDescent="0.35">
      <c r="C525" s="30"/>
      <c r="E525" s="32"/>
      <c r="F525" s="33"/>
    </row>
    <row r="526" spans="3:6" s="31" customFormat="1" x14ac:dyDescent="0.35">
      <c r="C526" s="30"/>
      <c r="E526" s="32"/>
      <c r="F526" s="33"/>
    </row>
    <row r="527" spans="3:6" s="31" customFormat="1" x14ac:dyDescent="0.35">
      <c r="C527" s="30"/>
      <c r="E527" s="32"/>
      <c r="F527" s="33"/>
    </row>
    <row r="528" spans="3:6" s="31" customFormat="1" x14ac:dyDescent="0.35">
      <c r="C528" s="30"/>
      <c r="E528" s="32"/>
      <c r="F528" s="33"/>
    </row>
    <row r="529" spans="3:6" s="31" customFormat="1" x14ac:dyDescent="0.35">
      <c r="C529" s="30"/>
      <c r="E529" s="32"/>
      <c r="F529" s="33"/>
    </row>
    <row r="530" spans="3:6" s="31" customFormat="1" x14ac:dyDescent="0.35">
      <c r="C530" s="30"/>
      <c r="E530" s="32"/>
      <c r="F530" s="33"/>
    </row>
    <row r="531" spans="3:6" s="31" customFormat="1" x14ac:dyDescent="0.35">
      <c r="C531" s="30"/>
      <c r="E531" s="32"/>
      <c r="F531" s="33"/>
    </row>
    <row r="532" spans="3:6" s="31" customFormat="1" x14ac:dyDescent="0.35">
      <c r="C532" s="30"/>
      <c r="E532" s="32"/>
      <c r="F532" s="33"/>
    </row>
    <row r="533" spans="3:6" s="31" customFormat="1" x14ac:dyDescent="0.35">
      <c r="C533" s="30"/>
      <c r="E533" s="32"/>
      <c r="F533" s="33"/>
    </row>
    <row r="534" spans="3:6" s="31" customFormat="1" x14ac:dyDescent="0.35">
      <c r="C534" s="30"/>
      <c r="E534" s="32"/>
      <c r="F534" s="33"/>
    </row>
    <row r="535" spans="3:6" s="31" customFormat="1" x14ac:dyDescent="0.35">
      <c r="C535" s="30"/>
      <c r="E535" s="32"/>
      <c r="F535" s="33"/>
    </row>
    <row r="536" spans="3:6" s="31" customFormat="1" x14ac:dyDescent="0.35">
      <c r="C536" s="30"/>
      <c r="E536" s="32"/>
      <c r="F536" s="33"/>
    </row>
    <row r="537" spans="3:6" s="31" customFormat="1" x14ac:dyDescent="0.35">
      <c r="C537" s="30"/>
      <c r="E537" s="32"/>
      <c r="F537" s="33"/>
    </row>
    <row r="538" spans="3:6" s="31" customFormat="1" x14ac:dyDescent="0.35">
      <c r="C538" s="30"/>
      <c r="E538" s="32"/>
      <c r="F538" s="33"/>
    </row>
    <row r="539" spans="3:6" s="31" customFormat="1" x14ac:dyDescent="0.35">
      <c r="C539" s="30"/>
      <c r="E539" s="32"/>
      <c r="F539" s="33"/>
    </row>
    <row r="540" spans="3:6" s="31" customFormat="1" x14ac:dyDescent="0.35">
      <c r="C540" s="30"/>
      <c r="E540" s="32"/>
      <c r="F540" s="33"/>
    </row>
    <row r="541" spans="3:6" s="31" customFormat="1" x14ac:dyDescent="0.35">
      <c r="C541" s="30"/>
      <c r="E541" s="32"/>
      <c r="F541" s="33"/>
    </row>
    <row r="542" spans="3:6" s="31" customFormat="1" x14ac:dyDescent="0.35">
      <c r="C542" s="30"/>
      <c r="E542" s="32"/>
      <c r="F542" s="33"/>
    </row>
    <row r="543" spans="3:6" s="31" customFormat="1" x14ac:dyDescent="0.35">
      <c r="C543" s="30"/>
      <c r="E543" s="32"/>
      <c r="F543" s="33"/>
    </row>
    <row r="544" spans="3:6" s="31" customFormat="1" x14ac:dyDescent="0.35">
      <c r="C544" s="30"/>
      <c r="E544" s="32"/>
      <c r="F544" s="33"/>
    </row>
    <row r="545" spans="3:6" s="31" customFormat="1" x14ac:dyDescent="0.35">
      <c r="C545" s="30"/>
      <c r="E545" s="32"/>
      <c r="F545" s="33"/>
    </row>
    <row r="546" spans="3:6" s="31" customFormat="1" x14ac:dyDescent="0.35">
      <c r="C546" s="30"/>
      <c r="E546" s="32"/>
      <c r="F546" s="33"/>
    </row>
    <row r="547" spans="3:6" s="31" customFormat="1" x14ac:dyDescent="0.35">
      <c r="C547" s="30"/>
      <c r="E547" s="32"/>
      <c r="F547" s="33"/>
    </row>
    <row r="548" spans="3:6" s="31" customFormat="1" x14ac:dyDescent="0.35">
      <c r="C548" s="30"/>
      <c r="E548" s="32"/>
      <c r="F548" s="33"/>
    </row>
    <row r="549" spans="3:6" s="31" customFormat="1" x14ac:dyDescent="0.35">
      <c r="C549" s="30"/>
      <c r="E549" s="32"/>
      <c r="F549" s="33"/>
    </row>
    <row r="550" spans="3:6" s="31" customFormat="1" x14ac:dyDescent="0.35">
      <c r="C550" s="30"/>
      <c r="E550" s="32"/>
      <c r="F550" s="33"/>
    </row>
    <row r="551" spans="3:6" s="31" customFormat="1" x14ac:dyDescent="0.35">
      <c r="C551" s="30"/>
      <c r="E551" s="32"/>
      <c r="F551" s="33"/>
    </row>
    <row r="552" spans="3:6" s="31" customFormat="1" x14ac:dyDescent="0.35">
      <c r="C552" s="30"/>
      <c r="E552" s="32"/>
      <c r="F552" s="33"/>
    </row>
    <row r="553" spans="3:6" s="31" customFormat="1" x14ac:dyDescent="0.35">
      <c r="C553" s="30"/>
      <c r="E553" s="32"/>
      <c r="F553" s="33"/>
    </row>
    <row r="554" spans="3:6" s="31" customFormat="1" x14ac:dyDescent="0.35">
      <c r="C554" s="30"/>
      <c r="E554" s="32"/>
      <c r="F554" s="33"/>
    </row>
    <row r="555" spans="3:6" s="31" customFormat="1" x14ac:dyDescent="0.35">
      <c r="C555" s="30"/>
      <c r="E555" s="32"/>
      <c r="F555" s="33"/>
    </row>
    <row r="556" spans="3:6" s="31" customFormat="1" x14ac:dyDescent="0.35">
      <c r="C556" s="30"/>
      <c r="E556" s="32"/>
      <c r="F556" s="33"/>
    </row>
    <row r="557" spans="3:6" s="31" customFormat="1" x14ac:dyDescent="0.35">
      <c r="C557" s="30"/>
      <c r="E557" s="32"/>
      <c r="F557" s="33"/>
    </row>
    <row r="558" spans="3:6" s="31" customFormat="1" x14ac:dyDescent="0.35">
      <c r="C558" s="30"/>
      <c r="E558" s="32"/>
      <c r="F558" s="33"/>
    </row>
    <row r="559" spans="3:6" s="31" customFormat="1" x14ac:dyDescent="0.35">
      <c r="C559" s="30"/>
      <c r="E559" s="32"/>
      <c r="F559" s="33"/>
    </row>
    <row r="560" spans="3:6" s="31" customFormat="1" x14ac:dyDescent="0.35">
      <c r="C560" s="30"/>
      <c r="E560" s="32"/>
      <c r="F560" s="33"/>
    </row>
    <row r="561" spans="3:6" s="31" customFormat="1" x14ac:dyDescent="0.35">
      <c r="C561" s="30"/>
      <c r="E561" s="32"/>
      <c r="F561" s="33"/>
    </row>
    <row r="562" spans="3:6" s="31" customFormat="1" x14ac:dyDescent="0.35">
      <c r="C562" s="30"/>
      <c r="E562" s="32"/>
      <c r="F562" s="33"/>
    </row>
    <row r="563" spans="3:6" s="31" customFormat="1" x14ac:dyDescent="0.35">
      <c r="C563" s="30"/>
      <c r="E563" s="32"/>
      <c r="F563" s="33"/>
    </row>
    <row r="564" spans="3:6" s="31" customFormat="1" x14ac:dyDescent="0.35">
      <c r="C564" s="30"/>
      <c r="E564" s="32"/>
      <c r="F564" s="33"/>
    </row>
    <row r="565" spans="3:6" s="31" customFormat="1" x14ac:dyDescent="0.35">
      <c r="C565" s="30"/>
      <c r="E565" s="32"/>
      <c r="F565" s="33"/>
    </row>
    <row r="566" spans="3:6" s="31" customFormat="1" x14ac:dyDescent="0.35">
      <c r="C566" s="30"/>
      <c r="E566" s="32"/>
      <c r="F566" s="33"/>
    </row>
    <row r="567" spans="3:6" s="31" customFormat="1" x14ac:dyDescent="0.35">
      <c r="C567" s="30"/>
      <c r="E567" s="32"/>
      <c r="F567" s="33"/>
    </row>
    <row r="568" spans="3:6" s="31" customFormat="1" x14ac:dyDescent="0.35">
      <c r="C568" s="30"/>
      <c r="E568" s="32"/>
      <c r="F568" s="33"/>
    </row>
    <row r="569" spans="3:6" s="31" customFormat="1" x14ac:dyDescent="0.35">
      <c r="C569" s="30"/>
      <c r="E569" s="32"/>
      <c r="F569" s="33"/>
    </row>
    <row r="570" spans="3:6" s="31" customFormat="1" x14ac:dyDescent="0.35">
      <c r="C570" s="30"/>
      <c r="E570" s="32"/>
      <c r="F570" s="33"/>
    </row>
    <row r="571" spans="3:6" s="31" customFormat="1" x14ac:dyDescent="0.35">
      <c r="C571" s="30"/>
      <c r="E571" s="32"/>
      <c r="F571" s="33"/>
    </row>
    <row r="572" spans="3:6" s="31" customFormat="1" x14ac:dyDescent="0.35">
      <c r="C572" s="30"/>
      <c r="E572" s="32"/>
      <c r="F572" s="33"/>
    </row>
    <row r="573" spans="3:6" s="31" customFormat="1" x14ac:dyDescent="0.35">
      <c r="C573" s="30"/>
      <c r="E573" s="32"/>
      <c r="F573" s="33"/>
    </row>
    <row r="574" spans="3:6" s="31" customFormat="1" x14ac:dyDescent="0.35">
      <c r="C574" s="30"/>
      <c r="E574" s="32"/>
      <c r="F574" s="33"/>
    </row>
    <row r="575" spans="3:6" s="31" customFormat="1" x14ac:dyDescent="0.35">
      <c r="C575" s="30"/>
      <c r="E575" s="32"/>
      <c r="F575" s="33"/>
    </row>
    <row r="576" spans="3:6" s="31" customFormat="1" x14ac:dyDescent="0.35">
      <c r="C576" s="30"/>
      <c r="E576" s="32"/>
      <c r="F576" s="33"/>
    </row>
    <row r="577" spans="3:6" s="31" customFormat="1" x14ac:dyDescent="0.35">
      <c r="C577" s="30"/>
      <c r="E577" s="32"/>
      <c r="F577" s="33"/>
    </row>
    <row r="578" spans="3:6" s="31" customFormat="1" x14ac:dyDescent="0.35">
      <c r="C578" s="30"/>
      <c r="E578" s="32"/>
      <c r="F578" s="33"/>
    </row>
    <row r="579" spans="3:6" s="31" customFormat="1" x14ac:dyDescent="0.35">
      <c r="C579" s="30"/>
      <c r="E579" s="32"/>
      <c r="F579" s="33"/>
    </row>
    <row r="580" spans="3:6" s="31" customFormat="1" x14ac:dyDescent="0.35">
      <c r="C580" s="30"/>
      <c r="E580" s="32"/>
      <c r="F580" s="33"/>
    </row>
    <row r="581" spans="3:6" s="31" customFormat="1" x14ac:dyDescent="0.35">
      <c r="C581" s="30"/>
      <c r="E581" s="32"/>
      <c r="F581" s="33"/>
    </row>
    <row r="582" spans="3:6" s="31" customFormat="1" x14ac:dyDescent="0.35">
      <c r="C582" s="30"/>
      <c r="E582" s="32"/>
      <c r="F582" s="33"/>
    </row>
    <row r="583" spans="3:6" s="31" customFormat="1" x14ac:dyDescent="0.35">
      <c r="C583" s="30"/>
      <c r="E583" s="32"/>
      <c r="F583" s="33"/>
    </row>
    <row r="584" spans="3:6" s="31" customFormat="1" x14ac:dyDescent="0.35">
      <c r="C584" s="30"/>
      <c r="E584" s="32"/>
      <c r="F584" s="33"/>
    </row>
    <row r="585" spans="3:6" s="31" customFormat="1" x14ac:dyDescent="0.35">
      <c r="C585" s="30"/>
      <c r="E585" s="32"/>
      <c r="F585" s="33"/>
    </row>
    <row r="586" spans="3:6" s="31" customFormat="1" x14ac:dyDescent="0.35">
      <c r="C586" s="30"/>
      <c r="E586" s="32"/>
      <c r="F586" s="33"/>
    </row>
    <row r="587" spans="3:6" s="31" customFormat="1" x14ac:dyDescent="0.35">
      <c r="C587" s="30"/>
      <c r="E587" s="32"/>
      <c r="F587" s="33"/>
    </row>
    <row r="588" spans="3:6" s="31" customFormat="1" x14ac:dyDescent="0.35">
      <c r="C588" s="30"/>
      <c r="E588" s="32"/>
      <c r="F588" s="33"/>
    </row>
    <row r="589" spans="3:6" s="31" customFormat="1" x14ac:dyDescent="0.35">
      <c r="C589" s="30"/>
      <c r="E589" s="32"/>
      <c r="F589" s="33"/>
    </row>
    <row r="590" spans="3:6" s="31" customFormat="1" x14ac:dyDescent="0.35">
      <c r="C590" s="30"/>
      <c r="E590" s="32"/>
      <c r="F590" s="33"/>
    </row>
    <row r="591" spans="3:6" s="31" customFormat="1" x14ac:dyDescent="0.35">
      <c r="C591" s="30"/>
      <c r="E591" s="32"/>
      <c r="F591" s="33"/>
    </row>
    <row r="592" spans="3:6" s="31" customFormat="1" x14ac:dyDescent="0.35">
      <c r="C592" s="30"/>
      <c r="E592" s="32"/>
      <c r="F592" s="33"/>
    </row>
    <row r="593" spans="3:6" s="31" customFormat="1" x14ac:dyDescent="0.35">
      <c r="C593" s="30"/>
      <c r="E593" s="32"/>
      <c r="F593" s="33"/>
    </row>
    <row r="594" spans="3:6" s="31" customFormat="1" x14ac:dyDescent="0.35">
      <c r="C594" s="30"/>
      <c r="E594" s="32"/>
      <c r="F594" s="33"/>
    </row>
    <row r="595" spans="3:6" s="31" customFormat="1" x14ac:dyDescent="0.35">
      <c r="C595" s="30"/>
      <c r="E595" s="32"/>
      <c r="F595" s="33"/>
    </row>
    <row r="596" spans="3:6" s="31" customFormat="1" x14ac:dyDescent="0.35">
      <c r="C596" s="30"/>
      <c r="E596" s="32"/>
      <c r="F596" s="33"/>
    </row>
    <row r="597" spans="3:6" s="31" customFormat="1" x14ac:dyDescent="0.35">
      <c r="C597" s="30"/>
      <c r="E597" s="32"/>
      <c r="F597" s="33"/>
    </row>
    <row r="598" spans="3:6" s="31" customFormat="1" x14ac:dyDescent="0.35">
      <c r="C598" s="30"/>
      <c r="E598" s="32"/>
      <c r="F598" s="33"/>
    </row>
    <row r="599" spans="3:6" s="31" customFormat="1" x14ac:dyDescent="0.35">
      <c r="C599" s="30"/>
      <c r="E599" s="32"/>
      <c r="F599" s="33"/>
    </row>
    <row r="600" spans="3:6" s="31" customFormat="1" x14ac:dyDescent="0.35">
      <c r="C600" s="30"/>
      <c r="E600" s="32"/>
      <c r="F600" s="33"/>
    </row>
    <row r="601" spans="3:6" s="31" customFormat="1" x14ac:dyDescent="0.35">
      <c r="C601" s="30"/>
      <c r="E601" s="32"/>
      <c r="F601" s="33"/>
    </row>
    <row r="602" spans="3:6" s="31" customFormat="1" x14ac:dyDescent="0.35">
      <c r="C602" s="30"/>
      <c r="E602" s="32"/>
      <c r="F602" s="33"/>
    </row>
    <row r="603" spans="3:6" s="31" customFormat="1" x14ac:dyDescent="0.35">
      <c r="C603" s="30"/>
      <c r="E603" s="32"/>
      <c r="F603" s="33"/>
    </row>
    <row r="604" spans="3:6" s="31" customFormat="1" x14ac:dyDescent="0.35">
      <c r="C604" s="30"/>
      <c r="E604" s="32"/>
      <c r="F604" s="33"/>
    </row>
    <row r="605" spans="3:6" s="31" customFormat="1" x14ac:dyDescent="0.35">
      <c r="C605" s="30"/>
      <c r="E605" s="32"/>
      <c r="F605" s="33"/>
    </row>
    <row r="606" spans="3:6" s="31" customFormat="1" x14ac:dyDescent="0.35">
      <c r="C606" s="30"/>
      <c r="E606" s="32"/>
      <c r="F606" s="33"/>
    </row>
    <row r="607" spans="3:6" s="31" customFormat="1" x14ac:dyDescent="0.35">
      <c r="C607" s="30"/>
      <c r="E607" s="32"/>
      <c r="F607" s="33"/>
    </row>
    <row r="608" spans="3:6" s="31" customFormat="1" x14ac:dyDescent="0.35">
      <c r="C608" s="30"/>
      <c r="E608" s="32"/>
      <c r="F608" s="33"/>
    </row>
    <row r="609" spans="3:6" s="31" customFormat="1" x14ac:dyDescent="0.35">
      <c r="C609" s="30"/>
      <c r="E609" s="32"/>
      <c r="F609" s="33"/>
    </row>
    <row r="610" spans="3:6" s="31" customFormat="1" x14ac:dyDescent="0.35">
      <c r="C610" s="30"/>
      <c r="E610" s="32"/>
      <c r="F610" s="33"/>
    </row>
    <row r="611" spans="3:6" s="31" customFormat="1" x14ac:dyDescent="0.35">
      <c r="C611" s="30"/>
      <c r="E611" s="32"/>
      <c r="F611" s="33"/>
    </row>
    <row r="612" spans="3:6" s="31" customFormat="1" x14ac:dyDescent="0.35">
      <c r="C612" s="30"/>
      <c r="E612" s="32"/>
      <c r="F612" s="33"/>
    </row>
    <row r="613" spans="3:6" s="31" customFormat="1" x14ac:dyDescent="0.35">
      <c r="C613" s="30"/>
      <c r="E613" s="32"/>
      <c r="F613" s="33"/>
    </row>
    <row r="614" spans="3:6" s="31" customFormat="1" x14ac:dyDescent="0.35">
      <c r="C614" s="30"/>
      <c r="E614" s="32"/>
      <c r="F614" s="33"/>
    </row>
    <row r="615" spans="3:6" s="31" customFormat="1" x14ac:dyDescent="0.35">
      <c r="C615" s="30"/>
      <c r="E615" s="32"/>
      <c r="F615" s="33"/>
    </row>
    <row r="616" spans="3:6" s="31" customFormat="1" x14ac:dyDescent="0.35">
      <c r="C616" s="30"/>
      <c r="E616" s="32"/>
      <c r="F616" s="33"/>
    </row>
    <row r="617" spans="3:6" s="31" customFormat="1" x14ac:dyDescent="0.35">
      <c r="C617" s="30"/>
      <c r="E617" s="32"/>
      <c r="F617" s="33"/>
    </row>
    <row r="618" spans="3:6" s="31" customFormat="1" x14ac:dyDescent="0.35">
      <c r="C618" s="30"/>
      <c r="E618" s="32"/>
      <c r="F618" s="33"/>
    </row>
    <row r="619" spans="3:6" s="31" customFormat="1" x14ac:dyDescent="0.35">
      <c r="C619" s="30"/>
      <c r="E619" s="32"/>
      <c r="F619" s="33"/>
    </row>
    <row r="620" spans="3:6" s="31" customFormat="1" x14ac:dyDescent="0.35">
      <c r="C620" s="30"/>
      <c r="E620" s="32"/>
      <c r="F620" s="33"/>
    </row>
    <row r="621" spans="3:6" s="31" customFormat="1" x14ac:dyDescent="0.35">
      <c r="C621" s="30"/>
      <c r="E621" s="32"/>
      <c r="F621" s="33"/>
    </row>
    <row r="622" spans="3:6" s="31" customFormat="1" x14ac:dyDescent="0.35">
      <c r="C622" s="30"/>
      <c r="E622" s="32"/>
      <c r="F622" s="33"/>
    </row>
    <row r="623" spans="3:6" s="31" customFormat="1" x14ac:dyDescent="0.35">
      <c r="C623" s="30"/>
      <c r="E623" s="32"/>
      <c r="F623" s="33"/>
    </row>
    <row r="624" spans="3:6" s="31" customFormat="1" x14ac:dyDescent="0.35">
      <c r="C624" s="30"/>
      <c r="E624" s="32"/>
      <c r="F624" s="33"/>
    </row>
    <row r="625" spans="3:6" s="31" customFormat="1" x14ac:dyDescent="0.35">
      <c r="C625" s="30"/>
      <c r="E625" s="32"/>
      <c r="F625" s="33"/>
    </row>
    <row r="626" spans="3:6" s="31" customFormat="1" x14ac:dyDescent="0.35">
      <c r="C626" s="30"/>
      <c r="E626" s="32"/>
      <c r="F626" s="33"/>
    </row>
    <row r="627" spans="3:6" s="31" customFormat="1" x14ac:dyDescent="0.35">
      <c r="C627" s="30"/>
      <c r="E627" s="32"/>
      <c r="F627" s="33"/>
    </row>
    <row r="628" spans="3:6" s="31" customFormat="1" x14ac:dyDescent="0.35">
      <c r="C628" s="30"/>
      <c r="E628" s="32"/>
      <c r="F628" s="33"/>
    </row>
    <row r="629" spans="3:6" s="31" customFormat="1" x14ac:dyDescent="0.35">
      <c r="C629" s="30"/>
      <c r="E629" s="32"/>
      <c r="F629" s="33"/>
    </row>
    <row r="630" spans="3:6" s="31" customFormat="1" x14ac:dyDescent="0.35">
      <c r="C630" s="30"/>
      <c r="E630" s="32"/>
      <c r="F630" s="33"/>
    </row>
    <row r="631" spans="3:6" s="31" customFormat="1" x14ac:dyDescent="0.35">
      <c r="C631" s="30"/>
      <c r="E631" s="32"/>
      <c r="F631" s="33"/>
    </row>
    <row r="632" spans="3:6" s="31" customFormat="1" x14ac:dyDescent="0.35">
      <c r="C632" s="30"/>
      <c r="E632" s="32"/>
      <c r="F632" s="33"/>
    </row>
    <row r="633" spans="3:6" s="31" customFormat="1" x14ac:dyDescent="0.35">
      <c r="C633" s="30"/>
      <c r="E633" s="32"/>
      <c r="F633" s="33"/>
    </row>
    <row r="634" spans="3:6" s="31" customFormat="1" x14ac:dyDescent="0.35">
      <c r="C634" s="30"/>
      <c r="E634" s="32"/>
      <c r="F634" s="33"/>
    </row>
    <row r="635" spans="3:6" s="31" customFormat="1" x14ac:dyDescent="0.35">
      <c r="C635" s="30"/>
      <c r="E635" s="32"/>
      <c r="F635" s="33"/>
    </row>
    <row r="636" spans="3:6" s="31" customFormat="1" x14ac:dyDescent="0.35">
      <c r="C636" s="30"/>
      <c r="E636" s="32"/>
      <c r="F636" s="33"/>
    </row>
    <row r="637" spans="3:6" s="31" customFormat="1" x14ac:dyDescent="0.35">
      <c r="C637" s="30"/>
      <c r="E637" s="32"/>
      <c r="F637" s="33"/>
    </row>
    <row r="638" spans="3:6" s="31" customFormat="1" x14ac:dyDescent="0.35">
      <c r="C638" s="30"/>
      <c r="E638" s="32"/>
      <c r="F638" s="33"/>
    </row>
    <row r="639" spans="3:6" s="31" customFormat="1" x14ac:dyDescent="0.35">
      <c r="C639" s="30"/>
      <c r="E639" s="32"/>
      <c r="F639" s="33"/>
    </row>
    <row r="640" spans="3:6" s="31" customFormat="1" x14ac:dyDescent="0.35">
      <c r="C640" s="30"/>
      <c r="E640" s="32"/>
      <c r="F640" s="33"/>
    </row>
    <row r="641" spans="3:6" s="31" customFormat="1" x14ac:dyDescent="0.35">
      <c r="C641" s="30"/>
      <c r="E641" s="32"/>
      <c r="F641" s="33"/>
    </row>
    <row r="642" spans="3:6" s="31" customFormat="1" x14ac:dyDescent="0.35">
      <c r="C642" s="30"/>
      <c r="E642" s="32"/>
      <c r="F642" s="33"/>
    </row>
    <row r="643" spans="3:6" s="31" customFormat="1" x14ac:dyDescent="0.35">
      <c r="C643" s="30"/>
      <c r="E643" s="32"/>
      <c r="F643" s="33"/>
    </row>
    <row r="644" spans="3:6" s="31" customFormat="1" x14ac:dyDescent="0.35">
      <c r="C644" s="30"/>
      <c r="E644" s="32"/>
      <c r="F644" s="33"/>
    </row>
    <row r="645" spans="3:6" s="31" customFormat="1" x14ac:dyDescent="0.35">
      <c r="C645" s="30"/>
      <c r="E645" s="32"/>
      <c r="F645" s="33"/>
    </row>
    <row r="646" spans="3:6" s="31" customFormat="1" x14ac:dyDescent="0.35">
      <c r="C646" s="30"/>
      <c r="E646" s="32"/>
      <c r="F646" s="33"/>
    </row>
    <row r="647" spans="3:6" s="31" customFormat="1" x14ac:dyDescent="0.35">
      <c r="C647" s="30"/>
      <c r="E647" s="32"/>
      <c r="F647" s="33"/>
    </row>
    <row r="648" spans="3:6" s="31" customFormat="1" x14ac:dyDescent="0.35">
      <c r="C648" s="30"/>
      <c r="E648" s="32"/>
      <c r="F648" s="33"/>
    </row>
    <row r="649" spans="3:6" s="31" customFormat="1" x14ac:dyDescent="0.35">
      <c r="C649" s="30"/>
      <c r="E649" s="32"/>
      <c r="F649" s="33"/>
    </row>
    <row r="650" spans="3:6" s="31" customFormat="1" x14ac:dyDescent="0.35">
      <c r="C650" s="30"/>
      <c r="E650" s="32"/>
      <c r="F650" s="33"/>
    </row>
    <row r="651" spans="3:6" s="31" customFormat="1" x14ac:dyDescent="0.35">
      <c r="C651" s="30"/>
      <c r="E651" s="32"/>
      <c r="F651" s="33"/>
    </row>
    <row r="652" spans="3:6" s="31" customFormat="1" x14ac:dyDescent="0.35">
      <c r="C652" s="30"/>
      <c r="E652" s="32"/>
      <c r="F652" s="33"/>
    </row>
    <row r="653" spans="3:6" s="31" customFormat="1" x14ac:dyDescent="0.35">
      <c r="C653" s="30"/>
      <c r="E653" s="32"/>
      <c r="F653" s="33"/>
    </row>
    <row r="654" spans="3:6" s="31" customFormat="1" x14ac:dyDescent="0.35">
      <c r="C654" s="30"/>
      <c r="E654" s="32"/>
      <c r="F654" s="33"/>
    </row>
    <row r="655" spans="3:6" s="31" customFormat="1" x14ac:dyDescent="0.35">
      <c r="C655" s="30"/>
      <c r="E655" s="32"/>
      <c r="F655" s="33"/>
    </row>
    <row r="656" spans="3:6" s="31" customFormat="1" x14ac:dyDescent="0.35">
      <c r="C656" s="30"/>
      <c r="E656" s="32"/>
      <c r="F656" s="33"/>
    </row>
    <row r="657" spans="3:6" s="31" customFormat="1" x14ac:dyDescent="0.35">
      <c r="C657" s="30"/>
      <c r="E657" s="32"/>
      <c r="F657" s="33"/>
    </row>
    <row r="658" spans="3:6" s="31" customFormat="1" x14ac:dyDescent="0.35">
      <c r="C658" s="30"/>
      <c r="E658" s="32"/>
      <c r="F658" s="33"/>
    </row>
    <row r="659" spans="3:6" s="31" customFormat="1" x14ac:dyDescent="0.35">
      <c r="C659" s="30"/>
      <c r="E659" s="32"/>
      <c r="F659" s="33"/>
    </row>
    <row r="660" spans="3:6" s="31" customFormat="1" x14ac:dyDescent="0.35">
      <c r="C660" s="30"/>
      <c r="E660" s="32"/>
      <c r="F660" s="33"/>
    </row>
    <row r="661" spans="3:6" s="31" customFormat="1" x14ac:dyDescent="0.35">
      <c r="C661" s="30"/>
      <c r="E661" s="32"/>
      <c r="F661" s="33"/>
    </row>
    <row r="662" spans="3:6" s="31" customFormat="1" x14ac:dyDescent="0.35">
      <c r="C662" s="30"/>
      <c r="E662" s="32"/>
      <c r="F662" s="33"/>
    </row>
    <row r="663" spans="3:6" s="31" customFormat="1" x14ac:dyDescent="0.35">
      <c r="C663" s="30"/>
      <c r="E663" s="32"/>
      <c r="F663" s="33"/>
    </row>
    <row r="664" spans="3:6" s="31" customFormat="1" x14ac:dyDescent="0.35">
      <c r="C664" s="30"/>
      <c r="E664" s="32"/>
      <c r="F664" s="33"/>
    </row>
    <row r="665" spans="3:6" s="31" customFormat="1" x14ac:dyDescent="0.35">
      <c r="C665" s="30"/>
      <c r="E665" s="32"/>
      <c r="F665" s="33"/>
    </row>
    <row r="666" spans="3:6" s="31" customFormat="1" x14ac:dyDescent="0.35">
      <c r="C666" s="30"/>
      <c r="E666" s="32"/>
      <c r="F666" s="33"/>
    </row>
    <row r="667" spans="3:6" s="31" customFormat="1" x14ac:dyDescent="0.35">
      <c r="C667" s="30"/>
      <c r="E667" s="32"/>
      <c r="F667" s="33"/>
    </row>
    <row r="668" spans="3:6" s="31" customFormat="1" x14ac:dyDescent="0.35">
      <c r="C668" s="30"/>
      <c r="E668" s="32"/>
      <c r="F668" s="33"/>
    </row>
    <row r="669" spans="3:6" s="31" customFormat="1" x14ac:dyDescent="0.35">
      <c r="C669" s="30"/>
      <c r="E669" s="32"/>
      <c r="F669" s="33"/>
    </row>
    <row r="670" spans="3:6" s="31" customFormat="1" x14ac:dyDescent="0.35">
      <c r="C670" s="30"/>
      <c r="E670" s="32"/>
      <c r="F670" s="33"/>
    </row>
    <row r="671" spans="3:6" s="31" customFormat="1" x14ac:dyDescent="0.35">
      <c r="C671" s="30"/>
      <c r="E671" s="32"/>
      <c r="F671" s="33"/>
    </row>
    <row r="672" spans="3:6" s="31" customFormat="1" x14ac:dyDescent="0.35">
      <c r="C672" s="30"/>
      <c r="E672" s="32"/>
      <c r="F672" s="33"/>
    </row>
    <row r="673" spans="3:6" s="31" customFormat="1" x14ac:dyDescent="0.35">
      <c r="C673" s="30"/>
      <c r="E673" s="32"/>
      <c r="F673" s="33"/>
    </row>
    <row r="674" spans="3:6" s="31" customFormat="1" x14ac:dyDescent="0.35">
      <c r="C674" s="30"/>
      <c r="E674" s="32"/>
      <c r="F674" s="33"/>
    </row>
    <row r="675" spans="3:6" s="31" customFormat="1" x14ac:dyDescent="0.35">
      <c r="C675" s="30"/>
      <c r="E675" s="32"/>
      <c r="F675" s="33"/>
    </row>
    <row r="676" spans="3:6" s="31" customFormat="1" x14ac:dyDescent="0.35">
      <c r="C676" s="30"/>
      <c r="E676" s="32"/>
      <c r="F676" s="33"/>
    </row>
    <row r="677" spans="3:6" s="31" customFormat="1" x14ac:dyDescent="0.35">
      <c r="C677" s="30"/>
      <c r="E677" s="32"/>
      <c r="F677" s="33"/>
    </row>
    <row r="678" spans="3:6" s="31" customFormat="1" x14ac:dyDescent="0.35">
      <c r="C678" s="30"/>
      <c r="E678" s="32"/>
      <c r="F678" s="33"/>
    </row>
    <row r="679" spans="3:6" s="31" customFormat="1" x14ac:dyDescent="0.35">
      <c r="C679" s="30"/>
      <c r="E679" s="32"/>
      <c r="F679" s="33"/>
    </row>
    <row r="680" spans="3:6" s="31" customFormat="1" x14ac:dyDescent="0.35">
      <c r="C680" s="30"/>
      <c r="E680" s="32"/>
      <c r="F680" s="33"/>
    </row>
    <row r="681" spans="3:6" s="31" customFormat="1" x14ac:dyDescent="0.35">
      <c r="C681" s="30"/>
      <c r="E681" s="32"/>
      <c r="F681" s="33"/>
    </row>
    <row r="682" spans="3:6" s="31" customFormat="1" x14ac:dyDescent="0.35">
      <c r="C682" s="30"/>
      <c r="E682" s="32"/>
      <c r="F682" s="33"/>
    </row>
    <row r="683" spans="3:6" s="31" customFormat="1" x14ac:dyDescent="0.35">
      <c r="C683" s="30"/>
      <c r="E683" s="32"/>
      <c r="F683" s="33"/>
    </row>
    <row r="684" spans="3:6" s="31" customFormat="1" x14ac:dyDescent="0.35">
      <c r="C684" s="30"/>
      <c r="E684" s="32"/>
      <c r="F684" s="33"/>
    </row>
    <row r="685" spans="3:6" s="31" customFormat="1" x14ac:dyDescent="0.35">
      <c r="C685" s="30"/>
      <c r="E685" s="32"/>
      <c r="F685" s="33"/>
    </row>
    <row r="686" spans="3:6" s="31" customFormat="1" x14ac:dyDescent="0.35">
      <c r="C686" s="30"/>
      <c r="E686" s="32"/>
      <c r="F686" s="33"/>
    </row>
    <row r="687" spans="3:6" s="31" customFormat="1" x14ac:dyDescent="0.35">
      <c r="C687" s="30"/>
      <c r="E687" s="32"/>
      <c r="F687" s="33"/>
    </row>
    <row r="688" spans="3:6" s="31" customFormat="1" x14ac:dyDescent="0.35">
      <c r="C688" s="30"/>
      <c r="E688" s="32"/>
      <c r="F688" s="33"/>
    </row>
    <row r="689" spans="3:6" s="31" customFormat="1" x14ac:dyDescent="0.35">
      <c r="C689" s="30"/>
      <c r="E689" s="32"/>
      <c r="F689" s="33"/>
    </row>
    <row r="690" spans="3:6" s="31" customFormat="1" x14ac:dyDescent="0.35">
      <c r="C690" s="30"/>
      <c r="E690" s="32"/>
      <c r="F690" s="33"/>
    </row>
    <row r="691" spans="3:6" s="31" customFormat="1" x14ac:dyDescent="0.35">
      <c r="C691" s="30"/>
      <c r="E691" s="32"/>
      <c r="F691" s="33"/>
    </row>
    <row r="692" spans="3:6" s="31" customFormat="1" x14ac:dyDescent="0.35">
      <c r="C692" s="30"/>
      <c r="E692" s="32"/>
      <c r="F692" s="33"/>
    </row>
    <row r="693" spans="3:6" s="31" customFormat="1" x14ac:dyDescent="0.35">
      <c r="C693" s="30"/>
      <c r="E693" s="32"/>
      <c r="F693" s="33"/>
    </row>
    <row r="694" spans="3:6" s="31" customFormat="1" x14ac:dyDescent="0.35">
      <c r="C694" s="30"/>
      <c r="E694" s="32"/>
      <c r="F694" s="33"/>
    </row>
    <row r="695" spans="3:6" s="31" customFormat="1" x14ac:dyDescent="0.35">
      <c r="C695" s="30"/>
      <c r="E695" s="32"/>
      <c r="F695" s="33"/>
    </row>
    <row r="696" spans="3:6" s="31" customFormat="1" x14ac:dyDescent="0.35">
      <c r="C696" s="30"/>
      <c r="E696" s="32"/>
      <c r="F696" s="33"/>
    </row>
    <row r="697" spans="3:6" s="31" customFormat="1" x14ac:dyDescent="0.35">
      <c r="C697" s="30"/>
      <c r="E697" s="32"/>
      <c r="F697" s="33"/>
    </row>
    <row r="698" spans="3:6" s="31" customFormat="1" x14ac:dyDescent="0.35">
      <c r="C698" s="30"/>
      <c r="E698" s="32"/>
      <c r="F698" s="33"/>
    </row>
    <row r="699" spans="3:6" s="31" customFormat="1" x14ac:dyDescent="0.35">
      <c r="C699" s="30"/>
      <c r="E699" s="32"/>
      <c r="F699" s="33"/>
    </row>
    <row r="700" spans="3:6" s="31" customFormat="1" x14ac:dyDescent="0.35">
      <c r="C700" s="30"/>
      <c r="E700" s="32"/>
      <c r="F700" s="33"/>
    </row>
    <row r="701" spans="3:6" s="31" customFormat="1" x14ac:dyDescent="0.35">
      <c r="C701" s="30"/>
      <c r="E701" s="32"/>
      <c r="F701" s="33"/>
    </row>
    <row r="702" spans="3:6" s="31" customFormat="1" x14ac:dyDescent="0.35">
      <c r="C702" s="30"/>
      <c r="E702" s="32"/>
      <c r="F702" s="33"/>
    </row>
    <row r="703" spans="3:6" s="31" customFormat="1" x14ac:dyDescent="0.35">
      <c r="C703" s="30"/>
      <c r="E703" s="32"/>
      <c r="F703" s="33"/>
    </row>
    <row r="704" spans="3:6" s="31" customFormat="1" x14ac:dyDescent="0.35">
      <c r="C704" s="30"/>
      <c r="E704" s="32"/>
      <c r="F704" s="33"/>
    </row>
    <row r="705" spans="3:6" s="31" customFormat="1" x14ac:dyDescent="0.35">
      <c r="C705" s="30"/>
      <c r="E705" s="32"/>
      <c r="F705" s="33"/>
    </row>
    <row r="706" spans="3:6" s="31" customFormat="1" x14ac:dyDescent="0.35">
      <c r="C706" s="30"/>
      <c r="E706" s="32"/>
      <c r="F706" s="33"/>
    </row>
    <row r="707" spans="3:6" s="31" customFormat="1" x14ac:dyDescent="0.35">
      <c r="C707" s="30"/>
      <c r="E707" s="32"/>
      <c r="F707" s="33"/>
    </row>
    <row r="708" spans="3:6" s="31" customFormat="1" x14ac:dyDescent="0.35">
      <c r="C708" s="30"/>
      <c r="E708" s="32"/>
      <c r="F708" s="33"/>
    </row>
    <row r="709" spans="3:6" s="31" customFormat="1" x14ac:dyDescent="0.35">
      <c r="C709" s="30"/>
      <c r="E709" s="32"/>
      <c r="F709" s="33"/>
    </row>
    <row r="710" spans="3:6" s="31" customFormat="1" x14ac:dyDescent="0.35">
      <c r="C710" s="30"/>
      <c r="E710" s="32"/>
      <c r="F710" s="33"/>
    </row>
    <row r="711" spans="3:6" s="31" customFormat="1" x14ac:dyDescent="0.35">
      <c r="C711" s="30"/>
      <c r="E711" s="32"/>
      <c r="F711" s="33"/>
    </row>
    <row r="712" spans="3:6" s="31" customFormat="1" x14ac:dyDescent="0.35">
      <c r="C712" s="30"/>
      <c r="E712" s="32"/>
      <c r="F712" s="33"/>
    </row>
    <row r="713" spans="3:6" s="31" customFormat="1" x14ac:dyDescent="0.35">
      <c r="C713" s="30"/>
      <c r="E713" s="32"/>
      <c r="F713" s="33"/>
    </row>
    <row r="714" spans="3:6" s="31" customFormat="1" x14ac:dyDescent="0.35">
      <c r="C714" s="30"/>
      <c r="E714" s="32"/>
      <c r="F714" s="33"/>
    </row>
    <row r="715" spans="3:6" s="31" customFormat="1" x14ac:dyDescent="0.35">
      <c r="C715" s="30"/>
      <c r="E715" s="32"/>
      <c r="F715" s="33"/>
    </row>
    <row r="716" spans="3:6" s="31" customFormat="1" x14ac:dyDescent="0.35">
      <c r="C716" s="30"/>
      <c r="E716" s="32"/>
      <c r="F716" s="33"/>
    </row>
    <row r="717" spans="3:6" s="31" customFormat="1" x14ac:dyDescent="0.35">
      <c r="C717" s="30"/>
      <c r="E717" s="32"/>
      <c r="F717" s="33"/>
    </row>
    <row r="718" spans="3:6" s="31" customFormat="1" x14ac:dyDescent="0.35">
      <c r="C718" s="30"/>
      <c r="E718" s="32"/>
      <c r="F718" s="33"/>
    </row>
    <row r="719" spans="3:6" s="31" customFormat="1" x14ac:dyDescent="0.35">
      <c r="C719" s="30"/>
      <c r="E719" s="32"/>
      <c r="F719" s="33"/>
    </row>
    <row r="720" spans="3:6" s="31" customFormat="1" x14ac:dyDescent="0.35">
      <c r="C720" s="30"/>
      <c r="E720" s="32"/>
      <c r="F720" s="33"/>
    </row>
    <row r="721" spans="3:6" s="31" customFormat="1" x14ac:dyDescent="0.35">
      <c r="C721" s="30"/>
      <c r="E721" s="32"/>
      <c r="F721" s="33"/>
    </row>
    <row r="722" spans="3:6" s="31" customFormat="1" x14ac:dyDescent="0.35">
      <c r="C722" s="30"/>
      <c r="E722" s="32"/>
      <c r="F722" s="33"/>
    </row>
    <row r="723" spans="3:6" s="31" customFormat="1" x14ac:dyDescent="0.35">
      <c r="C723" s="30"/>
      <c r="E723" s="32"/>
      <c r="F723" s="33"/>
    </row>
    <row r="724" spans="3:6" s="31" customFormat="1" x14ac:dyDescent="0.35">
      <c r="C724" s="30"/>
      <c r="E724" s="32"/>
      <c r="F724" s="33"/>
    </row>
    <row r="725" spans="3:6" s="31" customFormat="1" x14ac:dyDescent="0.35">
      <c r="C725" s="30"/>
      <c r="E725" s="32"/>
      <c r="F725" s="33"/>
    </row>
    <row r="726" spans="3:6" s="31" customFormat="1" x14ac:dyDescent="0.35">
      <c r="C726" s="30"/>
      <c r="E726" s="32"/>
      <c r="F726" s="33"/>
    </row>
    <row r="727" spans="3:6" s="31" customFormat="1" x14ac:dyDescent="0.35">
      <c r="C727" s="30"/>
      <c r="E727" s="32"/>
      <c r="F727" s="33"/>
    </row>
    <row r="728" spans="3:6" s="31" customFormat="1" x14ac:dyDescent="0.35">
      <c r="C728" s="30"/>
      <c r="E728" s="32"/>
      <c r="F728" s="33"/>
    </row>
    <row r="729" spans="3:6" s="31" customFormat="1" x14ac:dyDescent="0.35">
      <c r="C729" s="30"/>
      <c r="E729" s="32"/>
      <c r="F729" s="33"/>
    </row>
    <row r="730" spans="3:6" s="31" customFormat="1" x14ac:dyDescent="0.35">
      <c r="C730" s="30"/>
      <c r="E730" s="32"/>
      <c r="F730" s="33"/>
    </row>
    <row r="731" spans="3:6" s="31" customFormat="1" x14ac:dyDescent="0.35">
      <c r="C731" s="30"/>
      <c r="E731" s="32"/>
      <c r="F731" s="33"/>
    </row>
    <row r="732" spans="3:6" s="31" customFormat="1" x14ac:dyDescent="0.35">
      <c r="C732" s="30"/>
      <c r="E732" s="32"/>
      <c r="F732" s="33"/>
    </row>
    <row r="733" spans="3:6" s="31" customFormat="1" x14ac:dyDescent="0.35">
      <c r="C733" s="30"/>
      <c r="E733" s="32"/>
      <c r="F733" s="33"/>
    </row>
    <row r="734" spans="3:6" s="31" customFormat="1" x14ac:dyDescent="0.35">
      <c r="C734" s="30"/>
      <c r="E734" s="32"/>
      <c r="F734" s="33"/>
    </row>
    <row r="735" spans="3:6" s="31" customFormat="1" x14ac:dyDescent="0.35">
      <c r="C735" s="30"/>
      <c r="E735" s="32"/>
      <c r="F735" s="33"/>
    </row>
    <row r="736" spans="3:6" s="31" customFormat="1" x14ac:dyDescent="0.35">
      <c r="C736" s="30"/>
      <c r="E736" s="32"/>
      <c r="F736" s="33"/>
    </row>
    <row r="737" spans="3:6" s="31" customFormat="1" x14ac:dyDescent="0.35">
      <c r="C737" s="30"/>
      <c r="E737" s="32"/>
      <c r="F737" s="33"/>
    </row>
    <row r="738" spans="3:6" s="31" customFormat="1" x14ac:dyDescent="0.35">
      <c r="C738" s="30"/>
      <c r="E738" s="32"/>
      <c r="F738" s="33"/>
    </row>
    <row r="739" spans="3:6" s="31" customFormat="1" x14ac:dyDescent="0.35">
      <c r="C739" s="30"/>
      <c r="E739" s="32"/>
      <c r="F739" s="33"/>
    </row>
    <row r="740" spans="3:6" s="31" customFormat="1" x14ac:dyDescent="0.35">
      <c r="C740" s="30"/>
      <c r="E740" s="32"/>
      <c r="F740" s="33"/>
    </row>
    <row r="741" spans="3:6" s="31" customFormat="1" x14ac:dyDescent="0.35">
      <c r="C741" s="30"/>
      <c r="E741" s="32"/>
      <c r="F741" s="33"/>
    </row>
    <row r="742" spans="3:6" s="31" customFormat="1" x14ac:dyDescent="0.35">
      <c r="C742" s="30"/>
      <c r="E742" s="32"/>
      <c r="F742" s="33"/>
    </row>
    <row r="743" spans="3:6" s="31" customFormat="1" x14ac:dyDescent="0.35">
      <c r="C743" s="30"/>
      <c r="E743" s="32"/>
      <c r="F743" s="33"/>
    </row>
    <row r="744" spans="3:6" s="31" customFormat="1" x14ac:dyDescent="0.35">
      <c r="C744" s="30"/>
      <c r="E744" s="32"/>
      <c r="F744" s="33"/>
    </row>
    <row r="745" spans="3:6" s="31" customFormat="1" x14ac:dyDescent="0.35">
      <c r="C745" s="30"/>
      <c r="E745" s="32"/>
      <c r="F745" s="33"/>
    </row>
    <row r="746" spans="3:6" s="31" customFormat="1" x14ac:dyDescent="0.35">
      <c r="C746" s="30"/>
      <c r="E746" s="32"/>
      <c r="F746" s="33"/>
    </row>
    <row r="747" spans="3:6" s="31" customFormat="1" x14ac:dyDescent="0.35">
      <c r="C747" s="30"/>
      <c r="E747" s="32"/>
      <c r="F747" s="33"/>
    </row>
    <row r="748" spans="3:6" s="31" customFormat="1" x14ac:dyDescent="0.35">
      <c r="C748" s="30"/>
      <c r="E748" s="32"/>
      <c r="F748" s="33"/>
    </row>
    <row r="749" spans="3:6" s="31" customFormat="1" x14ac:dyDescent="0.35">
      <c r="C749" s="30"/>
      <c r="E749" s="32"/>
      <c r="F749" s="33"/>
    </row>
    <row r="750" spans="3:6" s="31" customFormat="1" x14ac:dyDescent="0.35">
      <c r="C750" s="30"/>
      <c r="E750" s="32"/>
      <c r="F750" s="33"/>
    </row>
    <row r="751" spans="3:6" s="31" customFormat="1" x14ac:dyDescent="0.35">
      <c r="C751" s="30"/>
      <c r="E751" s="32"/>
      <c r="F751" s="33"/>
    </row>
    <row r="752" spans="3:6" s="31" customFormat="1" x14ac:dyDescent="0.35">
      <c r="C752" s="30"/>
      <c r="E752" s="32"/>
      <c r="F752" s="33"/>
    </row>
    <row r="753" spans="3:6" s="31" customFormat="1" x14ac:dyDescent="0.35">
      <c r="C753" s="30"/>
      <c r="E753" s="32"/>
      <c r="F753" s="33"/>
    </row>
    <row r="754" spans="3:6" s="31" customFormat="1" x14ac:dyDescent="0.35">
      <c r="C754" s="30"/>
      <c r="E754" s="32"/>
      <c r="F754" s="33"/>
    </row>
    <row r="755" spans="3:6" s="31" customFormat="1" x14ac:dyDescent="0.35">
      <c r="C755" s="30"/>
      <c r="E755" s="32"/>
      <c r="F755" s="33"/>
    </row>
    <row r="756" spans="3:6" s="31" customFormat="1" x14ac:dyDescent="0.35">
      <c r="C756" s="30"/>
      <c r="E756" s="32"/>
      <c r="F756" s="33"/>
    </row>
    <row r="757" spans="3:6" s="31" customFormat="1" x14ac:dyDescent="0.35">
      <c r="C757" s="30"/>
      <c r="E757" s="32"/>
      <c r="F757" s="33"/>
    </row>
    <row r="758" spans="3:6" s="31" customFormat="1" x14ac:dyDescent="0.35">
      <c r="C758" s="30"/>
      <c r="E758" s="32"/>
      <c r="F758" s="33"/>
    </row>
    <row r="759" spans="3:6" s="31" customFormat="1" x14ac:dyDescent="0.35">
      <c r="C759" s="30"/>
      <c r="E759" s="32"/>
      <c r="F759" s="33"/>
    </row>
    <row r="760" spans="3:6" s="31" customFormat="1" x14ac:dyDescent="0.35">
      <c r="C760" s="30"/>
      <c r="E760" s="32"/>
      <c r="F760" s="33"/>
    </row>
    <row r="761" spans="3:6" s="31" customFormat="1" x14ac:dyDescent="0.35">
      <c r="C761" s="30"/>
      <c r="E761" s="32"/>
      <c r="F761" s="33"/>
    </row>
    <row r="762" spans="3:6" s="31" customFormat="1" x14ac:dyDescent="0.35">
      <c r="C762" s="30"/>
      <c r="E762" s="32"/>
      <c r="F762" s="33"/>
    </row>
    <row r="763" spans="3:6" s="31" customFormat="1" x14ac:dyDescent="0.35">
      <c r="C763" s="30"/>
      <c r="E763" s="32"/>
      <c r="F763" s="33"/>
    </row>
    <row r="764" spans="3:6" s="31" customFormat="1" x14ac:dyDescent="0.35">
      <c r="C764" s="30"/>
      <c r="E764" s="32"/>
      <c r="F764" s="33"/>
    </row>
    <row r="765" spans="3:6" s="31" customFormat="1" x14ac:dyDescent="0.35">
      <c r="C765" s="30"/>
      <c r="E765" s="32"/>
      <c r="F765" s="33"/>
    </row>
    <row r="766" spans="3:6" s="31" customFormat="1" x14ac:dyDescent="0.35">
      <c r="C766" s="30"/>
      <c r="E766" s="32"/>
      <c r="F766" s="33"/>
    </row>
    <row r="767" spans="3:6" s="31" customFormat="1" x14ac:dyDescent="0.35">
      <c r="C767" s="30"/>
      <c r="E767" s="32"/>
      <c r="F767" s="33"/>
    </row>
    <row r="768" spans="3:6" s="31" customFormat="1" x14ac:dyDescent="0.35">
      <c r="C768" s="30"/>
      <c r="E768" s="32"/>
      <c r="F768" s="33"/>
    </row>
    <row r="769" spans="3:6" s="31" customFormat="1" x14ac:dyDescent="0.35">
      <c r="C769" s="30"/>
      <c r="E769" s="32"/>
      <c r="F769" s="33"/>
    </row>
    <row r="770" spans="3:6" s="31" customFormat="1" x14ac:dyDescent="0.35">
      <c r="C770" s="30"/>
      <c r="E770" s="32"/>
      <c r="F770" s="33"/>
    </row>
    <row r="771" spans="3:6" s="31" customFormat="1" x14ac:dyDescent="0.35">
      <c r="C771" s="30"/>
      <c r="E771" s="32"/>
      <c r="F771" s="33"/>
    </row>
    <row r="772" spans="3:6" s="31" customFormat="1" x14ac:dyDescent="0.35">
      <c r="C772" s="30"/>
      <c r="E772" s="32"/>
      <c r="F772" s="33"/>
    </row>
    <row r="773" spans="3:6" s="31" customFormat="1" x14ac:dyDescent="0.35">
      <c r="C773" s="30"/>
      <c r="E773" s="32"/>
      <c r="F773" s="33"/>
    </row>
    <row r="774" spans="3:6" s="31" customFormat="1" x14ac:dyDescent="0.35">
      <c r="C774" s="30"/>
      <c r="E774" s="32"/>
      <c r="F774" s="33"/>
    </row>
    <row r="775" spans="3:6" s="31" customFormat="1" x14ac:dyDescent="0.35">
      <c r="C775" s="30"/>
      <c r="E775" s="32"/>
      <c r="F775" s="33"/>
    </row>
    <row r="776" spans="3:6" s="31" customFormat="1" x14ac:dyDescent="0.35">
      <c r="C776" s="30"/>
      <c r="E776" s="32"/>
      <c r="F776" s="33"/>
    </row>
    <row r="777" spans="3:6" s="31" customFormat="1" x14ac:dyDescent="0.35">
      <c r="C777" s="30"/>
      <c r="E777" s="32"/>
      <c r="F777" s="33"/>
    </row>
    <row r="778" spans="3:6" s="31" customFormat="1" x14ac:dyDescent="0.35">
      <c r="C778" s="30"/>
      <c r="E778" s="32"/>
      <c r="F778" s="33"/>
    </row>
    <row r="779" spans="3:6" s="31" customFormat="1" x14ac:dyDescent="0.35">
      <c r="C779" s="30"/>
      <c r="E779" s="32"/>
      <c r="F779" s="33"/>
    </row>
    <row r="780" spans="3:6" s="31" customFormat="1" x14ac:dyDescent="0.35">
      <c r="C780" s="30"/>
      <c r="E780" s="32"/>
      <c r="F780" s="33"/>
    </row>
    <row r="781" spans="3:6" s="31" customFormat="1" x14ac:dyDescent="0.35">
      <c r="C781" s="30"/>
      <c r="E781" s="32"/>
      <c r="F781" s="33"/>
    </row>
    <row r="782" spans="3:6" s="31" customFormat="1" x14ac:dyDescent="0.35">
      <c r="C782" s="30"/>
      <c r="E782" s="32"/>
      <c r="F782" s="33"/>
    </row>
    <row r="783" spans="3:6" s="31" customFormat="1" x14ac:dyDescent="0.35">
      <c r="C783" s="30"/>
      <c r="E783" s="32"/>
      <c r="F783" s="33"/>
    </row>
    <row r="784" spans="3:6" s="31" customFormat="1" x14ac:dyDescent="0.35">
      <c r="C784" s="30"/>
      <c r="E784" s="32"/>
      <c r="F784" s="33"/>
    </row>
    <row r="785" spans="3:6" s="31" customFormat="1" x14ac:dyDescent="0.35">
      <c r="C785" s="30"/>
      <c r="E785" s="32"/>
      <c r="F785" s="33"/>
    </row>
    <row r="786" spans="3:6" s="31" customFormat="1" x14ac:dyDescent="0.35">
      <c r="C786" s="30"/>
      <c r="E786" s="32"/>
      <c r="F786" s="33"/>
    </row>
    <row r="787" spans="3:6" s="31" customFormat="1" x14ac:dyDescent="0.35">
      <c r="C787" s="30"/>
      <c r="E787" s="32"/>
      <c r="F787" s="33"/>
    </row>
    <row r="788" spans="3:6" s="31" customFormat="1" x14ac:dyDescent="0.35">
      <c r="C788" s="30"/>
      <c r="E788" s="32"/>
      <c r="F788" s="33"/>
    </row>
    <row r="789" spans="3:6" s="31" customFormat="1" x14ac:dyDescent="0.35">
      <c r="C789" s="30"/>
      <c r="E789" s="32"/>
      <c r="F789" s="33"/>
    </row>
    <row r="790" spans="3:6" s="31" customFormat="1" x14ac:dyDescent="0.35">
      <c r="C790" s="30"/>
      <c r="E790" s="32"/>
      <c r="F790" s="33"/>
    </row>
    <row r="791" spans="3:6" s="31" customFormat="1" x14ac:dyDescent="0.35">
      <c r="C791" s="30"/>
      <c r="E791" s="32"/>
      <c r="F791" s="33"/>
    </row>
    <row r="792" spans="3:6" s="31" customFormat="1" x14ac:dyDescent="0.35">
      <c r="C792" s="30"/>
      <c r="E792" s="32"/>
      <c r="F792" s="33"/>
    </row>
    <row r="793" spans="3:6" s="31" customFormat="1" x14ac:dyDescent="0.35">
      <c r="C793" s="30"/>
      <c r="E793" s="32"/>
      <c r="F793" s="33"/>
    </row>
    <row r="794" spans="3:6" s="31" customFormat="1" x14ac:dyDescent="0.35">
      <c r="C794" s="30"/>
      <c r="E794" s="32"/>
      <c r="F794" s="33"/>
    </row>
    <row r="795" spans="3:6" s="31" customFormat="1" x14ac:dyDescent="0.35">
      <c r="C795" s="30"/>
      <c r="E795" s="32"/>
      <c r="F795" s="33"/>
    </row>
    <row r="796" spans="3:6" s="31" customFormat="1" x14ac:dyDescent="0.35">
      <c r="C796" s="30"/>
      <c r="E796" s="32"/>
      <c r="F796" s="33"/>
    </row>
    <row r="797" spans="3:6" s="31" customFormat="1" x14ac:dyDescent="0.35">
      <c r="C797" s="30"/>
      <c r="E797" s="32"/>
      <c r="F797" s="33"/>
    </row>
    <row r="798" spans="3:6" s="31" customFormat="1" x14ac:dyDescent="0.35">
      <c r="C798" s="30"/>
      <c r="E798" s="32"/>
      <c r="F798" s="33"/>
    </row>
    <row r="799" spans="3:6" s="31" customFormat="1" x14ac:dyDescent="0.35">
      <c r="C799" s="30"/>
      <c r="E799" s="32"/>
      <c r="F799" s="33"/>
    </row>
    <row r="800" spans="3:6" s="31" customFormat="1" x14ac:dyDescent="0.35">
      <c r="C800" s="30"/>
      <c r="E800" s="32"/>
      <c r="F800" s="33"/>
    </row>
    <row r="801" spans="3:6" s="31" customFormat="1" x14ac:dyDescent="0.35">
      <c r="C801" s="30"/>
      <c r="E801" s="32"/>
      <c r="F801" s="33"/>
    </row>
    <row r="802" spans="3:6" s="31" customFormat="1" x14ac:dyDescent="0.35">
      <c r="C802" s="30"/>
      <c r="E802" s="32"/>
      <c r="F802" s="33"/>
    </row>
    <row r="803" spans="3:6" s="31" customFormat="1" x14ac:dyDescent="0.35">
      <c r="C803" s="30"/>
      <c r="E803" s="32"/>
      <c r="F803" s="33"/>
    </row>
    <row r="804" spans="3:6" s="31" customFormat="1" x14ac:dyDescent="0.35">
      <c r="C804" s="30"/>
      <c r="E804" s="32"/>
      <c r="F804" s="33"/>
    </row>
    <row r="805" spans="3:6" s="31" customFormat="1" x14ac:dyDescent="0.35">
      <c r="C805" s="30"/>
      <c r="E805" s="32"/>
      <c r="F805" s="33"/>
    </row>
    <row r="806" spans="3:6" s="31" customFormat="1" x14ac:dyDescent="0.35">
      <c r="C806" s="30"/>
      <c r="E806" s="32"/>
      <c r="F806" s="33"/>
    </row>
    <row r="807" spans="3:6" s="31" customFormat="1" x14ac:dyDescent="0.35">
      <c r="C807" s="30"/>
      <c r="E807" s="32"/>
      <c r="F807" s="33"/>
    </row>
    <row r="808" spans="3:6" s="31" customFormat="1" x14ac:dyDescent="0.35">
      <c r="C808" s="30"/>
      <c r="E808" s="32"/>
      <c r="F808" s="33"/>
    </row>
    <row r="809" spans="3:6" s="31" customFormat="1" x14ac:dyDescent="0.35">
      <c r="C809" s="30"/>
      <c r="E809" s="32"/>
      <c r="F809" s="33"/>
    </row>
    <row r="810" spans="3:6" s="31" customFormat="1" x14ac:dyDescent="0.35">
      <c r="C810" s="30"/>
      <c r="E810" s="32"/>
      <c r="F810" s="33"/>
    </row>
    <row r="811" spans="3:6" s="31" customFormat="1" x14ac:dyDescent="0.35">
      <c r="C811" s="30"/>
      <c r="E811" s="32"/>
      <c r="F811" s="33"/>
    </row>
    <row r="812" spans="3:6" s="31" customFormat="1" x14ac:dyDescent="0.35">
      <c r="C812" s="30"/>
      <c r="E812" s="32"/>
      <c r="F812" s="33"/>
    </row>
    <row r="813" spans="3:6" s="31" customFormat="1" x14ac:dyDescent="0.35">
      <c r="C813" s="30"/>
      <c r="E813" s="32"/>
      <c r="F813" s="33"/>
    </row>
    <row r="814" spans="3:6" s="31" customFormat="1" x14ac:dyDescent="0.35">
      <c r="C814" s="30"/>
      <c r="E814" s="32"/>
      <c r="F814" s="33"/>
    </row>
    <row r="815" spans="3:6" s="31" customFormat="1" x14ac:dyDescent="0.35">
      <c r="C815" s="30"/>
      <c r="E815" s="32"/>
      <c r="F815" s="33"/>
    </row>
    <row r="816" spans="3:6" s="31" customFormat="1" x14ac:dyDescent="0.35">
      <c r="C816" s="30"/>
      <c r="E816" s="32"/>
      <c r="F816" s="33"/>
    </row>
    <row r="817" spans="3:6" s="31" customFormat="1" x14ac:dyDescent="0.35">
      <c r="C817" s="30"/>
      <c r="E817" s="32"/>
      <c r="F817" s="33"/>
    </row>
    <row r="818" spans="3:6" s="31" customFormat="1" x14ac:dyDescent="0.35">
      <c r="C818" s="30"/>
      <c r="E818" s="32"/>
      <c r="F818" s="33"/>
    </row>
    <row r="819" spans="3:6" s="31" customFormat="1" x14ac:dyDescent="0.35">
      <c r="C819" s="30"/>
      <c r="E819" s="32"/>
      <c r="F819" s="33"/>
    </row>
    <row r="820" spans="3:6" s="31" customFormat="1" x14ac:dyDescent="0.35">
      <c r="C820" s="30"/>
      <c r="E820" s="32"/>
      <c r="F820" s="33"/>
    </row>
    <row r="821" spans="3:6" s="31" customFormat="1" x14ac:dyDescent="0.35">
      <c r="C821" s="30"/>
      <c r="E821" s="32"/>
      <c r="F821" s="33"/>
    </row>
    <row r="822" spans="3:6" s="31" customFormat="1" x14ac:dyDescent="0.35">
      <c r="C822" s="30"/>
      <c r="E822" s="32"/>
      <c r="F822" s="33"/>
    </row>
    <row r="823" spans="3:6" s="31" customFormat="1" x14ac:dyDescent="0.35">
      <c r="C823" s="30"/>
      <c r="E823" s="32"/>
      <c r="F823" s="33"/>
    </row>
    <row r="824" spans="3:6" s="31" customFormat="1" x14ac:dyDescent="0.35">
      <c r="C824" s="30"/>
      <c r="E824" s="32"/>
      <c r="F824" s="33"/>
    </row>
    <row r="825" spans="3:6" s="31" customFormat="1" x14ac:dyDescent="0.35">
      <c r="C825" s="30"/>
      <c r="E825" s="32"/>
      <c r="F825" s="33"/>
    </row>
    <row r="826" spans="3:6" s="31" customFormat="1" x14ac:dyDescent="0.35">
      <c r="C826" s="30"/>
      <c r="E826" s="32"/>
      <c r="F826" s="33"/>
    </row>
    <row r="827" spans="3:6" s="31" customFormat="1" x14ac:dyDescent="0.35">
      <c r="C827" s="30"/>
      <c r="E827" s="32"/>
      <c r="F827" s="33"/>
    </row>
    <row r="828" spans="3:6" s="31" customFormat="1" x14ac:dyDescent="0.35">
      <c r="C828" s="30"/>
      <c r="E828" s="32"/>
      <c r="F828" s="33"/>
    </row>
    <row r="829" spans="3:6" s="31" customFormat="1" x14ac:dyDescent="0.35">
      <c r="C829" s="30"/>
      <c r="E829" s="32"/>
      <c r="F829" s="33"/>
    </row>
    <row r="830" spans="3:6" s="31" customFormat="1" x14ac:dyDescent="0.35">
      <c r="C830" s="30"/>
      <c r="E830" s="32"/>
      <c r="F830" s="33"/>
    </row>
    <row r="831" spans="3:6" s="31" customFormat="1" x14ac:dyDescent="0.35">
      <c r="C831" s="30"/>
      <c r="E831" s="32"/>
      <c r="F831" s="33"/>
    </row>
    <row r="832" spans="3:6" s="31" customFormat="1" x14ac:dyDescent="0.35">
      <c r="C832" s="30"/>
      <c r="E832" s="32"/>
      <c r="F832" s="33"/>
    </row>
    <row r="833" spans="3:6" s="31" customFormat="1" x14ac:dyDescent="0.35">
      <c r="C833" s="30"/>
      <c r="E833" s="32"/>
      <c r="F833" s="33"/>
    </row>
    <row r="834" spans="3:6" s="31" customFormat="1" x14ac:dyDescent="0.35">
      <c r="C834" s="30"/>
      <c r="E834" s="32"/>
      <c r="F834" s="33"/>
    </row>
    <row r="835" spans="3:6" s="31" customFormat="1" x14ac:dyDescent="0.35">
      <c r="C835" s="30"/>
      <c r="E835" s="32"/>
      <c r="F835" s="33"/>
    </row>
    <row r="836" spans="3:6" s="31" customFormat="1" x14ac:dyDescent="0.35">
      <c r="C836" s="30"/>
      <c r="E836" s="32"/>
      <c r="F836" s="33"/>
    </row>
    <row r="837" spans="3:6" s="31" customFormat="1" x14ac:dyDescent="0.35">
      <c r="C837" s="30"/>
      <c r="E837" s="32"/>
      <c r="F837" s="33"/>
    </row>
    <row r="838" spans="3:6" s="31" customFormat="1" x14ac:dyDescent="0.35">
      <c r="C838" s="30"/>
      <c r="E838" s="32"/>
      <c r="F838" s="33"/>
    </row>
    <row r="839" spans="3:6" s="31" customFormat="1" x14ac:dyDescent="0.35">
      <c r="C839" s="30"/>
      <c r="E839" s="32"/>
      <c r="F839" s="33"/>
    </row>
    <row r="840" spans="3:6" s="31" customFormat="1" x14ac:dyDescent="0.35">
      <c r="C840" s="30"/>
      <c r="E840" s="32"/>
      <c r="F840" s="33"/>
    </row>
    <row r="841" spans="3:6" s="31" customFormat="1" x14ac:dyDescent="0.35">
      <c r="C841" s="30"/>
      <c r="E841" s="32"/>
      <c r="F841" s="33"/>
    </row>
    <row r="842" spans="3:6" s="31" customFormat="1" x14ac:dyDescent="0.35">
      <c r="C842" s="30"/>
      <c r="E842" s="32"/>
      <c r="F842" s="33"/>
    </row>
    <row r="843" spans="3:6" s="31" customFormat="1" x14ac:dyDescent="0.35">
      <c r="C843" s="30"/>
      <c r="E843" s="32"/>
      <c r="F843" s="33"/>
    </row>
    <row r="844" spans="3:6" s="31" customFormat="1" x14ac:dyDescent="0.35">
      <c r="C844" s="30"/>
      <c r="E844" s="32"/>
      <c r="F844" s="33"/>
    </row>
    <row r="845" spans="3:6" s="31" customFormat="1" x14ac:dyDescent="0.35">
      <c r="C845" s="30"/>
      <c r="E845" s="32"/>
      <c r="F845" s="33"/>
    </row>
    <row r="846" spans="3:6" s="31" customFormat="1" x14ac:dyDescent="0.35">
      <c r="C846" s="30"/>
      <c r="E846" s="32"/>
      <c r="F846" s="33"/>
    </row>
    <row r="847" spans="3:6" s="31" customFormat="1" x14ac:dyDescent="0.35">
      <c r="C847" s="30"/>
      <c r="E847" s="32"/>
      <c r="F847" s="33"/>
    </row>
    <row r="848" spans="3:6" s="31" customFormat="1" x14ac:dyDescent="0.35">
      <c r="C848" s="30"/>
      <c r="E848" s="32"/>
      <c r="F848" s="33"/>
    </row>
    <row r="849" spans="3:6" s="31" customFormat="1" x14ac:dyDescent="0.35">
      <c r="C849" s="30"/>
      <c r="E849" s="32"/>
      <c r="F849" s="33"/>
    </row>
    <row r="850" spans="3:6" s="31" customFormat="1" x14ac:dyDescent="0.35">
      <c r="C850" s="30"/>
      <c r="E850" s="32"/>
      <c r="F850" s="33"/>
    </row>
    <row r="851" spans="3:6" s="31" customFormat="1" x14ac:dyDescent="0.35">
      <c r="C851" s="30"/>
      <c r="E851" s="32"/>
      <c r="F851" s="33"/>
    </row>
    <row r="852" spans="3:6" s="31" customFormat="1" x14ac:dyDescent="0.35">
      <c r="C852" s="30"/>
      <c r="E852" s="32"/>
      <c r="F852" s="33"/>
    </row>
    <row r="853" spans="3:6" s="31" customFormat="1" x14ac:dyDescent="0.35">
      <c r="C853" s="30"/>
      <c r="E853" s="32"/>
      <c r="F853" s="33"/>
    </row>
    <row r="854" spans="3:6" s="31" customFormat="1" x14ac:dyDescent="0.35">
      <c r="C854" s="30"/>
      <c r="E854" s="32"/>
      <c r="F854" s="33"/>
    </row>
    <row r="855" spans="3:6" s="31" customFormat="1" x14ac:dyDescent="0.35">
      <c r="C855" s="30"/>
      <c r="E855" s="32"/>
      <c r="F855" s="33"/>
    </row>
    <row r="856" spans="3:6" s="31" customFormat="1" x14ac:dyDescent="0.35">
      <c r="C856" s="30"/>
      <c r="E856" s="32"/>
      <c r="F856" s="33"/>
    </row>
    <row r="857" spans="3:6" s="31" customFormat="1" x14ac:dyDescent="0.35">
      <c r="C857" s="30"/>
      <c r="E857" s="32"/>
      <c r="F857" s="33"/>
    </row>
    <row r="858" spans="3:6" s="31" customFormat="1" x14ac:dyDescent="0.35">
      <c r="C858" s="30"/>
      <c r="E858" s="32"/>
      <c r="F858" s="33"/>
    </row>
    <row r="859" spans="3:6" s="31" customFormat="1" x14ac:dyDescent="0.35">
      <c r="C859" s="30"/>
      <c r="E859" s="32"/>
      <c r="F859" s="33"/>
    </row>
    <row r="860" spans="3:6" s="31" customFormat="1" x14ac:dyDescent="0.35">
      <c r="C860" s="30"/>
      <c r="E860" s="32"/>
      <c r="F860" s="33"/>
    </row>
    <row r="861" spans="3:6" s="31" customFormat="1" x14ac:dyDescent="0.35">
      <c r="C861" s="30"/>
      <c r="E861" s="32"/>
      <c r="F861" s="33"/>
    </row>
    <row r="862" spans="3:6" s="31" customFormat="1" x14ac:dyDescent="0.35">
      <c r="C862" s="30"/>
      <c r="E862" s="32"/>
      <c r="F862" s="33"/>
    </row>
    <row r="863" spans="3:6" s="31" customFormat="1" x14ac:dyDescent="0.35">
      <c r="C863" s="30"/>
      <c r="E863" s="32"/>
      <c r="F863" s="33"/>
    </row>
    <row r="864" spans="3:6" s="31" customFormat="1" x14ac:dyDescent="0.35">
      <c r="C864" s="30"/>
      <c r="E864" s="32"/>
      <c r="F864" s="33"/>
    </row>
    <row r="865" spans="3:6" s="31" customFormat="1" x14ac:dyDescent="0.35">
      <c r="C865" s="30"/>
      <c r="E865" s="32"/>
      <c r="F865" s="33"/>
    </row>
    <row r="866" spans="3:6" s="31" customFormat="1" x14ac:dyDescent="0.35">
      <c r="C866" s="30"/>
      <c r="E866" s="32"/>
      <c r="F866" s="33"/>
    </row>
    <row r="867" spans="3:6" s="31" customFormat="1" x14ac:dyDescent="0.35">
      <c r="C867" s="30"/>
      <c r="E867" s="32"/>
      <c r="F867" s="33"/>
    </row>
    <row r="868" spans="3:6" s="31" customFormat="1" x14ac:dyDescent="0.35">
      <c r="C868" s="30"/>
      <c r="E868" s="32"/>
      <c r="F868" s="33"/>
    </row>
    <row r="869" spans="3:6" s="31" customFormat="1" x14ac:dyDescent="0.35">
      <c r="C869" s="30"/>
      <c r="E869" s="32"/>
      <c r="F869" s="33"/>
    </row>
    <row r="870" spans="3:6" s="31" customFormat="1" x14ac:dyDescent="0.35">
      <c r="C870" s="30"/>
      <c r="E870" s="32"/>
      <c r="F870" s="33"/>
    </row>
    <row r="871" spans="3:6" s="31" customFormat="1" x14ac:dyDescent="0.35">
      <c r="C871" s="30"/>
      <c r="E871" s="32"/>
      <c r="F871" s="33"/>
    </row>
    <row r="872" spans="3:6" s="31" customFormat="1" x14ac:dyDescent="0.35">
      <c r="C872" s="30"/>
      <c r="E872" s="32"/>
      <c r="F872" s="33"/>
    </row>
    <row r="873" spans="3:6" s="31" customFormat="1" x14ac:dyDescent="0.35">
      <c r="C873" s="30"/>
      <c r="E873" s="32"/>
      <c r="F873" s="33"/>
    </row>
    <row r="874" spans="3:6" s="31" customFormat="1" x14ac:dyDescent="0.35">
      <c r="C874" s="30"/>
      <c r="E874" s="32"/>
      <c r="F874" s="33"/>
    </row>
    <row r="875" spans="3:6" s="31" customFormat="1" x14ac:dyDescent="0.35">
      <c r="C875" s="30"/>
      <c r="E875" s="32"/>
      <c r="F875" s="33"/>
    </row>
    <row r="876" spans="3:6" s="31" customFormat="1" x14ac:dyDescent="0.35">
      <c r="C876" s="30"/>
      <c r="E876" s="32"/>
      <c r="F876" s="33"/>
    </row>
    <row r="877" spans="3:6" s="31" customFormat="1" x14ac:dyDescent="0.35">
      <c r="C877" s="30"/>
      <c r="E877" s="32"/>
      <c r="F877" s="33"/>
    </row>
    <row r="878" spans="3:6" s="31" customFormat="1" x14ac:dyDescent="0.35">
      <c r="C878" s="30"/>
      <c r="E878" s="32"/>
      <c r="F878" s="33"/>
    </row>
    <row r="879" spans="3:6" s="31" customFormat="1" x14ac:dyDescent="0.35">
      <c r="C879" s="30"/>
      <c r="E879" s="32"/>
      <c r="F879" s="33"/>
    </row>
    <row r="880" spans="3:6" s="31" customFormat="1" x14ac:dyDescent="0.35">
      <c r="C880" s="30"/>
      <c r="E880" s="32"/>
      <c r="F880" s="33"/>
    </row>
    <row r="881" spans="3:6" s="31" customFormat="1" x14ac:dyDescent="0.35">
      <c r="C881" s="30"/>
      <c r="E881" s="32"/>
      <c r="F881" s="33"/>
    </row>
    <row r="882" spans="3:6" s="31" customFormat="1" x14ac:dyDescent="0.35">
      <c r="C882" s="30"/>
      <c r="E882" s="32"/>
      <c r="F882" s="33"/>
    </row>
    <row r="883" spans="3:6" s="31" customFormat="1" x14ac:dyDescent="0.35">
      <c r="C883" s="30"/>
      <c r="E883" s="32"/>
      <c r="F883" s="33"/>
    </row>
    <row r="884" spans="3:6" s="31" customFormat="1" x14ac:dyDescent="0.35">
      <c r="C884" s="30"/>
      <c r="E884" s="32"/>
      <c r="F884" s="33"/>
    </row>
    <row r="885" spans="3:6" s="31" customFormat="1" x14ac:dyDescent="0.35">
      <c r="C885" s="30"/>
      <c r="E885" s="32"/>
      <c r="F885" s="33"/>
    </row>
    <row r="886" spans="3:6" s="31" customFormat="1" x14ac:dyDescent="0.35">
      <c r="C886" s="30"/>
      <c r="E886" s="32"/>
      <c r="F886" s="33"/>
    </row>
    <row r="887" spans="3:6" s="31" customFormat="1" x14ac:dyDescent="0.35">
      <c r="C887" s="30"/>
      <c r="E887" s="32"/>
      <c r="F887" s="33"/>
    </row>
    <row r="888" spans="3:6" s="31" customFormat="1" x14ac:dyDescent="0.35">
      <c r="C888" s="30"/>
      <c r="E888" s="32"/>
      <c r="F888" s="33"/>
    </row>
    <row r="889" spans="3:6" s="31" customFormat="1" x14ac:dyDescent="0.35">
      <c r="C889" s="30"/>
      <c r="E889" s="32"/>
      <c r="F889" s="33"/>
    </row>
    <row r="890" spans="3:6" s="31" customFormat="1" x14ac:dyDescent="0.35">
      <c r="C890" s="30"/>
      <c r="E890" s="32"/>
      <c r="F890" s="33"/>
    </row>
    <row r="891" spans="3:6" s="31" customFormat="1" x14ac:dyDescent="0.35">
      <c r="C891" s="30"/>
      <c r="E891" s="32"/>
      <c r="F891" s="33"/>
    </row>
    <row r="892" spans="3:6" s="31" customFormat="1" x14ac:dyDescent="0.35">
      <c r="C892" s="30"/>
      <c r="E892" s="32"/>
      <c r="F892" s="33"/>
    </row>
    <row r="893" spans="3:6" s="31" customFormat="1" x14ac:dyDescent="0.35">
      <c r="C893" s="30"/>
      <c r="E893" s="32"/>
      <c r="F893" s="33"/>
    </row>
    <row r="894" spans="3:6" s="31" customFormat="1" x14ac:dyDescent="0.35">
      <c r="C894" s="30"/>
      <c r="E894" s="32"/>
      <c r="F894" s="33"/>
    </row>
    <row r="895" spans="3:6" s="31" customFormat="1" x14ac:dyDescent="0.35">
      <c r="C895" s="30"/>
      <c r="E895" s="32"/>
      <c r="F895" s="33"/>
    </row>
    <row r="896" spans="3:6" s="31" customFormat="1" x14ac:dyDescent="0.35">
      <c r="C896" s="30"/>
      <c r="E896" s="32"/>
      <c r="F896" s="33"/>
    </row>
    <row r="897" spans="3:6" s="31" customFormat="1" x14ac:dyDescent="0.35">
      <c r="C897" s="30"/>
      <c r="E897" s="32"/>
      <c r="F897" s="33"/>
    </row>
    <row r="898" spans="3:6" s="31" customFormat="1" x14ac:dyDescent="0.35">
      <c r="C898" s="30"/>
      <c r="E898" s="32"/>
      <c r="F898" s="33"/>
    </row>
    <row r="899" spans="3:6" s="31" customFormat="1" x14ac:dyDescent="0.35">
      <c r="C899" s="30"/>
      <c r="E899" s="32"/>
      <c r="F899" s="33"/>
    </row>
    <row r="900" spans="3:6" s="31" customFormat="1" x14ac:dyDescent="0.35">
      <c r="C900" s="30"/>
      <c r="E900" s="32"/>
      <c r="F900" s="33"/>
    </row>
    <row r="901" spans="3:6" s="31" customFormat="1" x14ac:dyDescent="0.35">
      <c r="C901" s="30"/>
      <c r="E901" s="32"/>
      <c r="F901" s="33"/>
    </row>
    <row r="902" spans="3:6" s="31" customFormat="1" x14ac:dyDescent="0.35">
      <c r="C902" s="30"/>
      <c r="E902" s="32"/>
      <c r="F902" s="33"/>
    </row>
    <row r="903" spans="3:6" s="31" customFormat="1" x14ac:dyDescent="0.35">
      <c r="C903" s="30"/>
      <c r="E903" s="32"/>
      <c r="F903" s="33"/>
    </row>
    <row r="904" spans="3:6" s="31" customFormat="1" x14ac:dyDescent="0.35">
      <c r="C904" s="30"/>
      <c r="E904" s="32"/>
      <c r="F904" s="33"/>
    </row>
    <row r="905" spans="3:6" s="31" customFormat="1" x14ac:dyDescent="0.35">
      <c r="C905" s="30"/>
      <c r="E905" s="32"/>
      <c r="F905" s="33"/>
    </row>
    <row r="906" spans="3:6" s="31" customFormat="1" x14ac:dyDescent="0.35">
      <c r="C906" s="30"/>
      <c r="E906" s="32"/>
      <c r="F906" s="33"/>
    </row>
    <row r="907" spans="3:6" s="31" customFormat="1" x14ac:dyDescent="0.35">
      <c r="C907" s="30"/>
      <c r="E907" s="32"/>
      <c r="F907" s="33"/>
    </row>
    <row r="908" spans="3:6" s="31" customFormat="1" x14ac:dyDescent="0.35">
      <c r="C908" s="30"/>
      <c r="E908" s="32"/>
      <c r="F908" s="33"/>
    </row>
    <row r="909" spans="3:6" s="31" customFormat="1" x14ac:dyDescent="0.35">
      <c r="C909" s="30"/>
      <c r="E909" s="32"/>
      <c r="F909" s="33"/>
    </row>
    <row r="910" spans="3:6" s="31" customFormat="1" x14ac:dyDescent="0.35">
      <c r="C910" s="30"/>
      <c r="E910" s="32"/>
      <c r="F910" s="33"/>
    </row>
    <row r="911" spans="3:6" s="31" customFormat="1" x14ac:dyDescent="0.35">
      <c r="C911" s="30"/>
      <c r="E911" s="32"/>
      <c r="F911" s="33"/>
    </row>
    <row r="912" spans="3:6" s="31" customFormat="1" x14ac:dyDescent="0.35">
      <c r="C912" s="30"/>
      <c r="E912" s="32"/>
      <c r="F912" s="33"/>
    </row>
    <row r="913" spans="3:6" s="31" customFormat="1" x14ac:dyDescent="0.35">
      <c r="C913" s="30"/>
      <c r="E913" s="32"/>
      <c r="F913" s="33"/>
    </row>
    <row r="914" spans="3:6" s="31" customFormat="1" x14ac:dyDescent="0.35">
      <c r="C914" s="30"/>
      <c r="E914" s="32"/>
      <c r="F914" s="33"/>
    </row>
    <row r="915" spans="3:6" s="31" customFormat="1" x14ac:dyDescent="0.35">
      <c r="C915" s="30"/>
      <c r="E915" s="32"/>
      <c r="F915" s="33"/>
    </row>
    <row r="916" spans="3:6" s="31" customFormat="1" x14ac:dyDescent="0.35">
      <c r="C916" s="30"/>
      <c r="E916" s="32"/>
      <c r="F916" s="33"/>
    </row>
    <row r="917" spans="3:6" s="31" customFormat="1" x14ac:dyDescent="0.35">
      <c r="C917" s="30"/>
      <c r="E917" s="32"/>
      <c r="F917" s="33"/>
    </row>
    <row r="918" spans="3:6" s="31" customFormat="1" x14ac:dyDescent="0.35">
      <c r="C918" s="30"/>
      <c r="E918" s="32"/>
      <c r="F918" s="33"/>
    </row>
    <row r="919" spans="3:6" s="31" customFormat="1" x14ac:dyDescent="0.35">
      <c r="C919" s="30"/>
      <c r="E919" s="32"/>
      <c r="F919" s="33"/>
    </row>
    <row r="920" spans="3:6" s="31" customFormat="1" x14ac:dyDescent="0.35">
      <c r="C920" s="30"/>
      <c r="E920" s="32"/>
      <c r="F920" s="33"/>
    </row>
    <row r="921" spans="3:6" s="31" customFormat="1" x14ac:dyDescent="0.35">
      <c r="C921" s="30"/>
      <c r="E921" s="32"/>
      <c r="F921" s="33"/>
    </row>
    <row r="922" spans="3:6" s="31" customFormat="1" x14ac:dyDescent="0.35">
      <c r="C922" s="30"/>
      <c r="E922" s="32"/>
      <c r="F922" s="33"/>
    </row>
    <row r="923" spans="3:6" s="31" customFormat="1" x14ac:dyDescent="0.35">
      <c r="C923" s="30"/>
      <c r="E923" s="32"/>
      <c r="F923" s="33"/>
    </row>
    <row r="924" spans="3:6" s="31" customFormat="1" x14ac:dyDescent="0.35">
      <c r="C924" s="30"/>
      <c r="E924" s="32"/>
      <c r="F924" s="33"/>
    </row>
    <row r="925" spans="3:6" s="31" customFormat="1" x14ac:dyDescent="0.35">
      <c r="C925" s="30"/>
      <c r="E925" s="32"/>
      <c r="F925" s="33"/>
    </row>
    <row r="926" spans="3:6" s="31" customFormat="1" x14ac:dyDescent="0.35">
      <c r="C926" s="30"/>
      <c r="E926" s="32"/>
      <c r="F926" s="33"/>
    </row>
    <row r="927" spans="3:6" s="31" customFormat="1" x14ac:dyDescent="0.35">
      <c r="C927" s="30"/>
      <c r="E927" s="32"/>
      <c r="F927" s="33"/>
    </row>
    <row r="928" spans="3:6" s="31" customFormat="1" x14ac:dyDescent="0.35">
      <c r="C928" s="30"/>
      <c r="E928" s="32"/>
      <c r="F928" s="33"/>
    </row>
    <row r="929" spans="3:6" s="31" customFormat="1" x14ac:dyDescent="0.35">
      <c r="C929" s="30"/>
      <c r="E929" s="32"/>
      <c r="F929" s="33"/>
    </row>
    <row r="930" spans="3:6" s="31" customFormat="1" x14ac:dyDescent="0.35">
      <c r="C930" s="30"/>
      <c r="E930" s="32"/>
      <c r="F930" s="33"/>
    </row>
    <row r="931" spans="3:6" s="31" customFormat="1" x14ac:dyDescent="0.35">
      <c r="C931" s="30"/>
      <c r="E931" s="32"/>
      <c r="F931" s="33"/>
    </row>
    <row r="932" spans="3:6" s="31" customFormat="1" x14ac:dyDescent="0.35">
      <c r="C932" s="30"/>
      <c r="E932" s="32"/>
      <c r="F932" s="33"/>
    </row>
    <row r="933" spans="3:6" s="31" customFormat="1" x14ac:dyDescent="0.35">
      <c r="C933" s="30"/>
      <c r="E933" s="32"/>
      <c r="F933" s="33"/>
    </row>
    <row r="934" spans="3:6" s="31" customFormat="1" x14ac:dyDescent="0.35">
      <c r="C934" s="30"/>
      <c r="E934" s="32"/>
      <c r="F934" s="33"/>
    </row>
    <row r="935" spans="3:6" s="31" customFormat="1" x14ac:dyDescent="0.35">
      <c r="C935" s="30"/>
      <c r="E935" s="32"/>
      <c r="F935" s="33"/>
    </row>
    <row r="936" spans="3:6" s="31" customFormat="1" x14ac:dyDescent="0.35">
      <c r="C936" s="30"/>
      <c r="E936" s="32"/>
      <c r="F936" s="33"/>
    </row>
    <row r="937" spans="3:6" s="31" customFormat="1" x14ac:dyDescent="0.35">
      <c r="C937" s="30"/>
      <c r="E937" s="32"/>
      <c r="F937" s="33"/>
    </row>
    <row r="938" spans="3:6" s="31" customFormat="1" x14ac:dyDescent="0.35">
      <c r="C938" s="30"/>
      <c r="E938" s="32"/>
      <c r="F938" s="33"/>
    </row>
    <row r="939" spans="3:6" s="31" customFormat="1" x14ac:dyDescent="0.35">
      <c r="C939" s="30"/>
      <c r="E939" s="32"/>
      <c r="F939" s="33"/>
    </row>
    <row r="940" spans="3:6" s="31" customFormat="1" x14ac:dyDescent="0.35">
      <c r="C940" s="30"/>
      <c r="E940" s="32"/>
      <c r="F940" s="33"/>
    </row>
    <row r="941" spans="3:6" s="31" customFormat="1" x14ac:dyDescent="0.35">
      <c r="C941" s="30"/>
      <c r="E941" s="32"/>
      <c r="F941" s="33"/>
    </row>
    <row r="942" spans="3:6" s="31" customFormat="1" x14ac:dyDescent="0.35">
      <c r="C942" s="30"/>
      <c r="E942" s="32"/>
      <c r="F942" s="33"/>
    </row>
    <row r="943" spans="3:6" s="31" customFormat="1" x14ac:dyDescent="0.35">
      <c r="C943" s="30"/>
      <c r="E943" s="32"/>
      <c r="F943" s="33"/>
    </row>
    <row r="944" spans="3:6" s="31" customFormat="1" x14ac:dyDescent="0.35">
      <c r="C944" s="30"/>
      <c r="E944" s="32"/>
      <c r="F944" s="33"/>
    </row>
    <row r="945" spans="3:6" s="31" customFormat="1" x14ac:dyDescent="0.35">
      <c r="C945" s="30"/>
      <c r="E945" s="32"/>
      <c r="F945" s="33"/>
    </row>
    <row r="946" spans="3:6" s="31" customFormat="1" x14ac:dyDescent="0.35">
      <c r="C946" s="30"/>
      <c r="E946" s="32"/>
      <c r="F946" s="33"/>
    </row>
    <row r="947" spans="3:6" s="31" customFormat="1" x14ac:dyDescent="0.35">
      <c r="C947" s="30"/>
      <c r="E947" s="32"/>
      <c r="F947" s="33"/>
    </row>
    <row r="948" spans="3:6" s="31" customFormat="1" x14ac:dyDescent="0.35">
      <c r="C948" s="30"/>
      <c r="E948" s="32"/>
      <c r="F948" s="33"/>
    </row>
    <row r="949" spans="3:6" s="31" customFormat="1" x14ac:dyDescent="0.35">
      <c r="C949" s="30"/>
      <c r="E949" s="32"/>
      <c r="F949" s="33"/>
    </row>
    <row r="950" spans="3:6" s="31" customFormat="1" x14ac:dyDescent="0.35">
      <c r="C950" s="30"/>
      <c r="E950" s="32"/>
      <c r="F950" s="33"/>
    </row>
    <row r="951" spans="3:6" s="31" customFormat="1" x14ac:dyDescent="0.35">
      <c r="C951" s="30"/>
      <c r="E951" s="32"/>
      <c r="F951" s="33"/>
    </row>
    <row r="952" spans="3:6" s="31" customFormat="1" x14ac:dyDescent="0.35">
      <c r="C952" s="30"/>
      <c r="E952" s="32"/>
      <c r="F952" s="33"/>
    </row>
    <row r="953" spans="3:6" s="31" customFormat="1" x14ac:dyDescent="0.35">
      <c r="C953" s="30"/>
      <c r="E953" s="32"/>
      <c r="F953" s="33"/>
    </row>
    <row r="954" spans="3:6" s="31" customFormat="1" x14ac:dyDescent="0.35">
      <c r="C954" s="30"/>
      <c r="E954" s="32"/>
      <c r="F954" s="33"/>
    </row>
    <row r="955" spans="3:6" s="31" customFormat="1" x14ac:dyDescent="0.35">
      <c r="C955" s="30"/>
      <c r="E955" s="32"/>
      <c r="F955" s="33"/>
    </row>
    <row r="956" spans="3:6" s="31" customFormat="1" x14ac:dyDescent="0.35">
      <c r="C956" s="30"/>
      <c r="E956" s="32"/>
      <c r="F956" s="33"/>
    </row>
    <row r="957" spans="3:6" s="31" customFormat="1" x14ac:dyDescent="0.35">
      <c r="C957" s="30"/>
      <c r="E957" s="32"/>
      <c r="F957" s="33"/>
    </row>
    <row r="958" spans="3:6" s="31" customFormat="1" x14ac:dyDescent="0.35">
      <c r="C958" s="30"/>
      <c r="E958" s="32"/>
      <c r="F958" s="33"/>
    </row>
    <row r="959" spans="3:6" s="31" customFormat="1" x14ac:dyDescent="0.35">
      <c r="C959" s="30"/>
      <c r="E959" s="32"/>
      <c r="F959" s="33"/>
    </row>
    <row r="960" spans="3:6" s="31" customFormat="1" x14ac:dyDescent="0.35">
      <c r="C960" s="30"/>
      <c r="E960" s="32"/>
      <c r="F960" s="33"/>
    </row>
    <row r="961" spans="3:6" s="31" customFormat="1" x14ac:dyDescent="0.35">
      <c r="C961" s="30"/>
      <c r="E961" s="32"/>
      <c r="F961" s="33"/>
    </row>
    <row r="962" spans="3:6" s="31" customFormat="1" x14ac:dyDescent="0.35">
      <c r="C962" s="30"/>
      <c r="E962" s="32"/>
      <c r="F962" s="33"/>
    </row>
    <row r="963" spans="3:6" s="31" customFormat="1" x14ac:dyDescent="0.35">
      <c r="C963" s="30"/>
      <c r="E963" s="32"/>
      <c r="F963" s="33"/>
    </row>
    <row r="964" spans="3:6" s="31" customFormat="1" x14ac:dyDescent="0.35">
      <c r="C964" s="30"/>
      <c r="E964" s="32"/>
      <c r="F964" s="33"/>
    </row>
    <row r="965" spans="3:6" s="31" customFormat="1" x14ac:dyDescent="0.35">
      <c r="C965" s="30"/>
      <c r="E965" s="32"/>
      <c r="F965" s="33"/>
    </row>
    <row r="966" spans="3:6" s="31" customFormat="1" x14ac:dyDescent="0.35">
      <c r="C966" s="30"/>
      <c r="E966" s="32"/>
      <c r="F966" s="33"/>
    </row>
    <row r="967" spans="3:6" s="31" customFormat="1" x14ac:dyDescent="0.35">
      <c r="C967" s="30"/>
      <c r="E967" s="32"/>
      <c r="F967" s="33"/>
    </row>
    <row r="968" spans="3:6" s="31" customFormat="1" x14ac:dyDescent="0.35">
      <c r="C968" s="30"/>
      <c r="E968" s="32"/>
      <c r="F968" s="33"/>
    </row>
    <row r="969" spans="3:6" s="31" customFormat="1" x14ac:dyDescent="0.35">
      <c r="C969" s="30"/>
      <c r="E969" s="32"/>
      <c r="F969" s="33"/>
    </row>
    <row r="970" spans="3:6" s="31" customFormat="1" x14ac:dyDescent="0.35">
      <c r="C970" s="30"/>
      <c r="E970" s="32"/>
      <c r="F970" s="33"/>
    </row>
    <row r="971" spans="3:6" s="31" customFormat="1" x14ac:dyDescent="0.35">
      <c r="C971" s="30"/>
      <c r="E971" s="32"/>
      <c r="F971" s="33"/>
    </row>
    <row r="972" spans="3:6" s="31" customFormat="1" x14ac:dyDescent="0.35">
      <c r="C972" s="30"/>
      <c r="E972" s="32"/>
      <c r="F972" s="33"/>
    </row>
    <row r="973" spans="3:6" s="31" customFormat="1" x14ac:dyDescent="0.35">
      <c r="C973" s="30"/>
      <c r="E973" s="32"/>
      <c r="F973" s="33"/>
    </row>
    <row r="974" spans="3:6" s="31" customFormat="1" x14ac:dyDescent="0.35">
      <c r="C974" s="30"/>
      <c r="E974" s="32"/>
      <c r="F974" s="33"/>
    </row>
    <row r="975" spans="3:6" s="31" customFormat="1" x14ac:dyDescent="0.35">
      <c r="C975" s="30"/>
      <c r="E975" s="32"/>
      <c r="F975" s="33"/>
    </row>
    <row r="976" spans="3:6" s="31" customFormat="1" x14ac:dyDescent="0.35">
      <c r="C976" s="30"/>
      <c r="E976" s="32"/>
      <c r="F976" s="33"/>
    </row>
    <row r="977" spans="3:6" s="31" customFormat="1" x14ac:dyDescent="0.35">
      <c r="C977" s="30"/>
      <c r="E977" s="32"/>
      <c r="F977" s="33"/>
    </row>
    <row r="978" spans="3:6" s="31" customFormat="1" x14ac:dyDescent="0.35">
      <c r="C978" s="30"/>
      <c r="E978" s="32"/>
      <c r="F978" s="33"/>
    </row>
    <row r="979" spans="3:6" s="31" customFormat="1" x14ac:dyDescent="0.35">
      <c r="C979" s="30"/>
      <c r="E979" s="32"/>
      <c r="F979" s="33"/>
    </row>
    <row r="980" spans="3:6" s="31" customFormat="1" x14ac:dyDescent="0.35">
      <c r="C980" s="30"/>
      <c r="E980" s="32"/>
      <c r="F980" s="33"/>
    </row>
    <row r="981" spans="3:6" s="31" customFormat="1" x14ac:dyDescent="0.35">
      <c r="C981" s="30"/>
      <c r="E981" s="32"/>
      <c r="F981" s="33"/>
    </row>
    <row r="982" spans="3:6" s="31" customFormat="1" x14ac:dyDescent="0.35">
      <c r="C982" s="30"/>
      <c r="E982" s="32"/>
      <c r="F982" s="33"/>
    </row>
    <row r="983" spans="3:6" s="31" customFormat="1" x14ac:dyDescent="0.35">
      <c r="C983" s="30"/>
      <c r="E983" s="32"/>
      <c r="F983" s="33"/>
    </row>
    <row r="984" spans="3:6" s="31" customFormat="1" x14ac:dyDescent="0.35">
      <c r="C984" s="30"/>
      <c r="E984" s="32"/>
      <c r="F984" s="33"/>
    </row>
    <row r="985" spans="3:6" s="31" customFormat="1" x14ac:dyDescent="0.35">
      <c r="C985" s="30"/>
      <c r="E985" s="32"/>
      <c r="F985" s="33"/>
    </row>
    <row r="986" spans="3:6" s="31" customFormat="1" x14ac:dyDescent="0.35">
      <c r="C986" s="30"/>
      <c r="E986" s="32"/>
      <c r="F986" s="33"/>
    </row>
    <row r="987" spans="3:6" s="31" customFormat="1" x14ac:dyDescent="0.35">
      <c r="C987" s="30"/>
      <c r="E987" s="32"/>
      <c r="F987" s="33"/>
    </row>
    <row r="988" spans="3:6" s="31" customFormat="1" x14ac:dyDescent="0.35">
      <c r="C988" s="30"/>
      <c r="E988" s="32"/>
      <c r="F988" s="33"/>
    </row>
    <row r="989" spans="3:6" s="31" customFormat="1" x14ac:dyDescent="0.35">
      <c r="C989" s="30"/>
      <c r="E989" s="32"/>
      <c r="F989" s="33"/>
    </row>
    <row r="990" spans="3:6" s="31" customFormat="1" x14ac:dyDescent="0.35">
      <c r="C990" s="30"/>
      <c r="E990" s="32"/>
      <c r="F990" s="33"/>
    </row>
    <row r="991" spans="3:6" s="31" customFormat="1" x14ac:dyDescent="0.35">
      <c r="C991" s="30"/>
      <c r="E991" s="32"/>
      <c r="F991" s="33"/>
    </row>
    <row r="992" spans="3:6" s="31" customFormat="1" x14ac:dyDescent="0.35">
      <c r="C992" s="30"/>
      <c r="E992" s="32"/>
      <c r="F992" s="33"/>
    </row>
    <row r="993" spans="3:6" s="31" customFormat="1" x14ac:dyDescent="0.35">
      <c r="C993" s="30"/>
      <c r="E993" s="32"/>
      <c r="F993" s="33"/>
    </row>
    <row r="994" spans="3:6" s="31" customFormat="1" x14ac:dyDescent="0.35">
      <c r="C994" s="30"/>
      <c r="E994" s="32"/>
      <c r="F994" s="33"/>
    </row>
    <row r="995" spans="3:6" s="31" customFormat="1" x14ac:dyDescent="0.35">
      <c r="C995" s="30"/>
      <c r="E995" s="32"/>
      <c r="F995" s="33"/>
    </row>
    <row r="996" spans="3:6" s="31" customFormat="1" x14ac:dyDescent="0.35">
      <c r="C996" s="30"/>
      <c r="E996" s="32"/>
      <c r="F996" s="33"/>
    </row>
    <row r="997" spans="3:6" s="31" customFormat="1" x14ac:dyDescent="0.35">
      <c r="C997" s="30"/>
      <c r="E997" s="32"/>
      <c r="F997" s="33"/>
    </row>
    <row r="998" spans="3:6" s="31" customFormat="1" x14ac:dyDescent="0.35">
      <c r="C998" s="30"/>
      <c r="E998" s="32"/>
      <c r="F998" s="33"/>
    </row>
    <row r="999" spans="3:6" s="31" customFormat="1" x14ac:dyDescent="0.35">
      <c r="C999" s="30"/>
      <c r="E999" s="32"/>
      <c r="F999" s="33"/>
    </row>
    <row r="1000" spans="3:6" s="31" customFormat="1" x14ac:dyDescent="0.35">
      <c r="C1000" s="30"/>
      <c r="E1000" s="32"/>
      <c r="F1000" s="33"/>
    </row>
    <row r="1001" spans="3:6" s="31" customFormat="1" x14ac:dyDescent="0.35">
      <c r="C1001" s="30"/>
      <c r="E1001" s="32"/>
      <c r="F1001" s="33"/>
    </row>
    <row r="1002" spans="3:6" s="31" customFormat="1" x14ac:dyDescent="0.35">
      <c r="C1002" s="30"/>
      <c r="E1002" s="32"/>
      <c r="F1002" s="33"/>
    </row>
    <row r="1003" spans="3:6" s="31" customFormat="1" x14ac:dyDescent="0.35">
      <c r="C1003" s="30"/>
      <c r="E1003" s="32"/>
      <c r="F1003" s="33"/>
    </row>
    <row r="1004" spans="3:6" s="31" customFormat="1" x14ac:dyDescent="0.35">
      <c r="C1004" s="30"/>
      <c r="E1004" s="32"/>
      <c r="F1004" s="33"/>
    </row>
    <row r="1005" spans="3:6" s="31" customFormat="1" x14ac:dyDescent="0.35">
      <c r="C1005" s="30"/>
      <c r="E1005" s="32"/>
      <c r="F1005" s="33"/>
    </row>
    <row r="1006" spans="3:6" s="31" customFormat="1" x14ac:dyDescent="0.35">
      <c r="C1006" s="30"/>
      <c r="E1006" s="32"/>
      <c r="F1006" s="33"/>
    </row>
    <row r="1007" spans="3:6" s="31" customFormat="1" x14ac:dyDescent="0.35">
      <c r="C1007" s="30"/>
      <c r="E1007" s="32"/>
      <c r="F1007" s="33"/>
    </row>
    <row r="1008" spans="3:6" s="31" customFormat="1" x14ac:dyDescent="0.35">
      <c r="C1008" s="30"/>
      <c r="E1008" s="32"/>
      <c r="F1008" s="33"/>
    </row>
    <row r="1009" spans="3:6" s="31" customFormat="1" x14ac:dyDescent="0.35">
      <c r="C1009" s="30"/>
      <c r="E1009" s="32"/>
      <c r="F1009" s="33"/>
    </row>
    <row r="1010" spans="3:6" s="31" customFormat="1" x14ac:dyDescent="0.35">
      <c r="C1010" s="30"/>
      <c r="E1010" s="32"/>
      <c r="F1010" s="33"/>
    </row>
    <row r="1011" spans="3:6" s="31" customFormat="1" x14ac:dyDescent="0.35">
      <c r="C1011" s="30"/>
      <c r="E1011" s="32"/>
      <c r="F1011" s="33"/>
    </row>
    <row r="1012" spans="3:6" s="31" customFormat="1" x14ac:dyDescent="0.35">
      <c r="C1012" s="30"/>
      <c r="E1012" s="32"/>
      <c r="F1012" s="33"/>
    </row>
    <row r="1013" spans="3:6" s="31" customFormat="1" x14ac:dyDescent="0.35">
      <c r="C1013" s="30"/>
      <c r="E1013" s="32"/>
      <c r="F1013" s="33"/>
    </row>
    <row r="1014" spans="3:6" s="31" customFormat="1" x14ac:dyDescent="0.35">
      <c r="C1014" s="30"/>
      <c r="E1014" s="32"/>
      <c r="F1014" s="33"/>
    </row>
    <row r="1015" spans="3:6" s="31" customFormat="1" x14ac:dyDescent="0.35">
      <c r="C1015" s="30"/>
      <c r="E1015" s="32"/>
      <c r="F1015" s="33"/>
    </row>
    <row r="1016" spans="3:6" s="31" customFormat="1" x14ac:dyDescent="0.35">
      <c r="C1016" s="30"/>
      <c r="E1016" s="32"/>
      <c r="F1016" s="33"/>
    </row>
    <row r="1017" spans="3:6" s="31" customFormat="1" x14ac:dyDescent="0.35">
      <c r="C1017" s="30"/>
      <c r="E1017" s="32"/>
      <c r="F1017" s="33"/>
    </row>
    <row r="1018" spans="3:6" s="31" customFormat="1" x14ac:dyDescent="0.35">
      <c r="C1018" s="30"/>
      <c r="E1018" s="32"/>
      <c r="F1018" s="33"/>
    </row>
    <row r="1019" spans="3:6" s="31" customFormat="1" x14ac:dyDescent="0.35">
      <c r="C1019" s="30"/>
      <c r="E1019" s="32"/>
      <c r="F1019" s="33"/>
    </row>
    <row r="1020" spans="3:6" s="31" customFormat="1" x14ac:dyDescent="0.35">
      <c r="C1020" s="30"/>
      <c r="E1020" s="32"/>
      <c r="F1020" s="33"/>
    </row>
    <row r="1021" spans="3:6" s="31" customFormat="1" x14ac:dyDescent="0.35">
      <c r="C1021" s="30"/>
      <c r="E1021" s="32"/>
      <c r="F1021" s="33"/>
    </row>
    <row r="1022" spans="3:6" s="31" customFormat="1" x14ac:dyDescent="0.35">
      <c r="C1022" s="30"/>
      <c r="E1022" s="32"/>
      <c r="F1022" s="33"/>
    </row>
    <row r="1023" spans="3:6" s="31" customFormat="1" x14ac:dyDescent="0.35">
      <c r="C1023" s="30"/>
      <c r="E1023" s="32"/>
      <c r="F1023" s="33"/>
    </row>
    <row r="1024" spans="3:6" s="31" customFormat="1" x14ac:dyDescent="0.35">
      <c r="C1024" s="30"/>
      <c r="E1024" s="32"/>
      <c r="F1024" s="33"/>
    </row>
    <row r="1025" spans="3:6" s="31" customFormat="1" x14ac:dyDescent="0.35">
      <c r="C1025" s="30"/>
      <c r="E1025" s="32"/>
      <c r="F1025" s="33"/>
    </row>
    <row r="1026" spans="3:6" s="31" customFormat="1" x14ac:dyDescent="0.35">
      <c r="C1026" s="30"/>
      <c r="E1026" s="32"/>
      <c r="F1026" s="33"/>
    </row>
    <row r="1027" spans="3:6" s="31" customFormat="1" x14ac:dyDescent="0.35">
      <c r="C1027" s="30"/>
      <c r="E1027" s="32"/>
      <c r="F1027" s="33"/>
    </row>
    <row r="1028" spans="3:6" s="31" customFormat="1" x14ac:dyDescent="0.35">
      <c r="C1028" s="30"/>
      <c r="E1028" s="32"/>
      <c r="F1028" s="33"/>
    </row>
    <row r="1029" spans="3:6" s="31" customFormat="1" x14ac:dyDescent="0.35">
      <c r="C1029" s="30"/>
      <c r="E1029" s="32"/>
      <c r="F1029" s="33"/>
    </row>
    <row r="1030" spans="3:6" s="31" customFormat="1" x14ac:dyDescent="0.35">
      <c r="C1030" s="30"/>
      <c r="E1030" s="32"/>
      <c r="F1030" s="33"/>
    </row>
    <row r="1031" spans="3:6" s="31" customFormat="1" x14ac:dyDescent="0.35">
      <c r="C1031" s="30"/>
      <c r="E1031" s="32"/>
      <c r="F1031" s="33"/>
    </row>
    <row r="1032" spans="3:6" s="31" customFormat="1" x14ac:dyDescent="0.35">
      <c r="C1032" s="30"/>
      <c r="E1032" s="32"/>
      <c r="F1032" s="33"/>
    </row>
    <row r="1033" spans="3:6" s="31" customFormat="1" x14ac:dyDescent="0.35">
      <c r="C1033" s="30"/>
      <c r="E1033" s="32"/>
      <c r="F1033" s="33"/>
    </row>
    <row r="1034" spans="3:6" s="31" customFormat="1" x14ac:dyDescent="0.35">
      <c r="C1034" s="30"/>
      <c r="E1034" s="32"/>
      <c r="F1034" s="33"/>
    </row>
    <row r="1035" spans="3:6" s="31" customFormat="1" x14ac:dyDescent="0.35">
      <c r="C1035" s="30"/>
      <c r="E1035" s="32"/>
      <c r="F1035" s="33"/>
    </row>
    <row r="1036" spans="3:6" s="31" customFormat="1" x14ac:dyDescent="0.35">
      <c r="C1036" s="30"/>
      <c r="E1036" s="32"/>
      <c r="F1036" s="33"/>
    </row>
    <row r="1037" spans="3:6" s="31" customFormat="1" x14ac:dyDescent="0.35">
      <c r="C1037" s="30"/>
      <c r="E1037" s="32"/>
      <c r="F1037" s="33"/>
    </row>
    <row r="1038" spans="3:6" s="31" customFormat="1" x14ac:dyDescent="0.35">
      <c r="C1038" s="30"/>
      <c r="E1038" s="32"/>
      <c r="F1038" s="33"/>
    </row>
    <row r="1039" spans="3:6" s="31" customFormat="1" x14ac:dyDescent="0.35">
      <c r="C1039" s="30"/>
      <c r="E1039" s="32"/>
      <c r="F1039" s="33"/>
    </row>
    <row r="1040" spans="3:6" s="31" customFormat="1" x14ac:dyDescent="0.35">
      <c r="C1040" s="30"/>
      <c r="E1040" s="32"/>
      <c r="F1040" s="33"/>
    </row>
    <row r="1041" spans="3:6" s="31" customFormat="1" x14ac:dyDescent="0.35">
      <c r="C1041" s="30"/>
      <c r="E1041" s="32"/>
      <c r="F1041" s="33"/>
    </row>
    <row r="1042" spans="3:6" s="31" customFormat="1" x14ac:dyDescent="0.35">
      <c r="C1042" s="30"/>
      <c r="E1042" s="32"/>
      <c r="F1042" s="33"/>
    </row>
    <row r="1043" spans="3:6" s="31" customFormat="1" x14ac:dyDescent="0.35">
      <c r="C1043" s="30"/>
      <c r="E1043" s="32"/>
      <c r="F1043" s="33"/>
    </row>
    <row r="1044" spans="3:6" s="31" customFormat="1" x14ac:dyDescent="0.35">
      <c r="C1044" s="30"/>
      <c r="E1044" s="32"/>
      <c r="F1044" s="33"/>
    </row>
    <row r="1045" spans="3:6" s="31" customFormat="1" x14ac:dyDescent="0.35">
      <c r="C1045" s="30"/>
      <c r="E1045" s="32"/>
      <c r="F1045" s="33"/>
    </row>
    <row r="1046" spans="3:6" s="31" customFormat="1" x14ac:dyDescent="0.35">
      <c r="C1046" s="30"/>
      <c r="E1046" s="32"/>
      <c r="F1046" s="33"/>
    </row>
    <row r="1047" spans="3:6" s="31" customFormat="1" x14ac:dyDescent="0.35">
      <c r="C1047" s="30"/>
      <c r="E1047" s="32"/>
      <c r="F1047" s="33"/>
    </row>
    <row r="1048" spans="3:6" s="31" customFormat="1" x14ac:dyDescent="0.35">
      <c r="C1048" s="30"/>
      <c r="E1048" s="32"/>
      <c r="F1048" s="33"/>
    </row>
    <row r="1049" spans="3:6" s="31" customFormat="1" x14ac:dyDescent="0.35">
      <c r="C1049" s="30"/>
      <c r="E1049" s="32"/>
      <c r="F1049" s="33"/>
    </row>
    <row r="1050" spans="3:6" s="31" customFormat="1" x14ac:dyDescent="0.35">
      <c r="C1050" s="30"/>
      <c r="E1050" s="32"/>
      <c r="F1050" s="33"/>
    </row>
    <row r="1051" spans="3:6" s="31" customFormat="1" x14ac:dyDescent="0.35">
      <c r="C1051" s="30"/>
      <c r="E1051" s="32"/>
      <c r="F1051" s="33"/>
    </row>
    <row r="1052" spans="3:6" s="31" customFormat="1" x14ac:dyDescent="0.35">
      <c r="C1052" s="30"/>
      <c r="E1052" s="32"/>
      <c r="F1052" s="33"/>
    </row>
    <row r="1053" spans="3:6" s="31" customFormat="1" x14ac:dyDescent="0.35">
      <c r="C1053" s="30"/>
      <c r="E1053" s="32"/>
      <c r="F1053" s="33"/>
    </row>
    <row r="1054" spans="3:6" s="31" customFormat="1" x14ac:dyDescent="0.35">
      <c r="C1054" s="30"/>
      <c r="E1054" s="32"/>
      <c r="F1054" s="33"/>
    </row>
    <row r="1055" spans="3:6" s="31" customFormat="1" x14ac:dyDescent="0.35">
      <c r="C1055" s="30"/>
      <c r="E1055" s="32"/>
      <c r="F1055" s="33"/>
    </row>
    <row r="1056" spans="3:6" s="31" customFormat="1" x14ac:dyDescent="0.35">
      <c r="C1056" s="30"/>
      <c r="E1056" s="32"/>
      <c r="F1056" s="33"/>
    </row>
    <row r="1057" spans="3:6" s="31" customFormat="1" x14ac:dyDescent="0.35">
      <c r="C1057" s="30"/>
      <c r="E1057" s="32"/>
      <c r="F1057" s="33"/>
    </row>
    <row r="1058" spans="3:6" s="31" customFormat="1" x14ac:dyDescent="0.35">
      <c r="C1058" s="30"/>
      <c r="E1058" s="32"/>
      <c r="F1058" s="33"/>
    </row>
    <row r="1059" spans="3:6" s="31" customFormat="1" x14ac:dyDescent="0.35">
      <c r="C1059" s="30"/>
      <c r="E1059" s="32"/>
      <c r="F1059" s="33"/>
    </row>
    <row r="1060" spans="3:6" s="31" customFormat="1" x14ac:dyDescent="0.35">
      <c r="C1060" s="30"/>
      <c r="E1060" s="32"/>
      <c r="F1060" s="33"/>
    </row>
    <row r="1061" spans="3:6" s="31" customFormat="1" x14ac:dyDescent="0.35">
      <c r="C1061" s="30"/>
      <c r="E1061" s="32"/>
      <c r="F1061" s="33"/>
    </row>
    <row r="1062" spans="3:6" s="31" customFormat="1" x14ac:dyDescent="0.35">
      <c r="C1062" s="30"/>
      <c r="E1062" s="32"/>
      <c r="F1062" s="33"/>
    </row>
    <row r="1063" spans="3:6" s="31" customFormat="1" x14ac:dyDescent="0.35">
      <c r="C1063" s="30"/>
      <c r="E1063" s="32"/>
      <c r="F1063" s="33"/>
    </row>
    <row r="1064" spans="3:6" s="31" customFormat="1" x14ac:dyDescent="0.35">
      <c r="C1064" s="30"/>
      <c r="E1064" s="32"/>
      <c r="F1064" s="33"/>
    </row>
    <row r="1065" spans="3:6" s="31" customFormat="1" x14ac:dyDescent="0.35">
      <c r="C1065" s="30"/>
      <c r="E1065" s="32"/>
      <c r="F1065" s="33"/>
    </row>
    <row r="1066" spans="3:6" s="31" customFormat="1" x14ac:dyDescent="0.35">
      <c r="C1066" s="30"/>
      <c r="E1066" s="32"/>
      <c r="F1066" s="33"/>
    </row>
    <row r="1067" spans="3:6" s="31" customFormat="1" x14ac:dyDescent="0.35">
      <c r="C1067" s="30"/>
      <c r="E1067" s="32"/>
      <c r="F1067" s="33"/>
    </row>
    <row r="1068" spans="3:6" s="31" customFormat="1" x14ac:dyDescent="0.35">
      <c r="C1068" s="30"/>
      <c r="E1068" s="32"/>
      <c r="F1068" s="33"/>
    </row>
    <row r="1069" spans="3:6" s="31" customFormat="1" x14ac:dyDescent="0.35">
      <c r="C1069" s="30"/>
      <c r="E1069" s="32"/>
      <c r="F1069" s="33"/>
    </row>
    <row r="1070" spans="3:6" s="31" customFormat="1" x14ac:dyDescent="0.35">
      <c r="C1070" s="30"/>
      <c r="E1070" s="32"/>
      <c r="F1070" s="33"/>
    </row>
    <row r="1071" spans="3:6" s="31" customFormat="1" x14ac:dyDescent="0.35">
      <c r="C1071" s="30"/>
      <c r="E1071" s="32"/>
      <c r="F1071" s="33"/>
    </row>
    <row r="1072" spans="3:6" s="31" customFormat="1" x14ac:dyDescent="0.35">
      <c r="C1072" s="30"/>
      <c r="E1072" s="32"/>
      <c r="F1072" s="33"/>
    </row>
    <row r="1073" spans="3:6" s="31" customFormat="1" x14ac:dyDescent="0.35">
      <c r="C1073" s="30"/>
      <c r="E1073" s="32"/>
      <c r="F1073" s="33"/>
    </row>
    <row r="1074" spans="3:6" s="31" customFormat="1" x14ac:dyDescent="0.35">
      <c r="C1074" s="30"/>
      <c r="E1074" s="32"/>
      <c r="F1074" s="33"/>
    </row>
    <row r="1075" spans="3:6" s="31" customFormat="1" x14ac:dyDescent="0.35">
      <c r="C1075" s="30"/>
      <c r="E1075" s="32"/>
      <c r="F1075" s="33"/>
    </row>
    <row r="1076" spans="3:6" s="31" customFormat="1" x14ac:dyDescent="0.35">
      <c r="C1076" s="30"/>
      <c r="E1076" s="32"/>
      <c r="F1076" s="33"/>
    </row>
    <row r="1077" spans="3:6" s="31" customFormat="1" x14ac:dyDescent="0.35">
      <c r="C1077" s="30"/>
      <c r="E1077" s="32"/>
      <c r="F1077" s="33"/>
    </row>
    <row r="1078" spans="3:6" s="31" customFormat="1" x14ac:dyDescent="0.35">
      <c r="C1078" s="30"/>
      <c r="E1078" s="32"/>
      <c r="F1078" s="33"/>
    </row>
    <row r="1079" spans="3:6" s="31" customFormat="1" x14ac:dyDescent="0.35">
      <c r="C1079" s="30"/>
      <c r="E1079" s="32"/>
      <c r="F1079" s="33"/>
    </row>
    <row r="1080" spans="3:6" s="31" customFormat="1" x14ac:dyDescent="0.35">
      <c r="C1080" s="30"/>
      <c r="E1080" s="32"/>
      <c r="F1080" s="33"/>
    </row>
    <row r="1081" spans="3:6" s="31" customFormat="1" x14ac:dyDescent="0.35">
      <c r="C1081" s="30"/>
      <c r="E1081" s="32"/>
      <c r="F1081" s="33"/>
    </row>
    <row r="1082" spans="3:6" s="31" customFormat="1" x14ac:dyDescent="0.35">
      <c r="C1082" s="30"/>
      <c r="E1082" s="32"/>
      <c r="F1082" s="33"/>
    </row>
    <row r="1083" spans="3:6" s="31" customFormat="1" x14ac:dyDescent="0.35">
      <c r="C1083" s="30"/>
      <c r="E1083" s="32"/>
      <c r="F1083" s="33"/>
    </row>
    <row r="1084" spans="3:6" s="31" customFormat="1" x14ac:dyDescent="0.35">
      <c r="C1084" s="30"/>
      <c r="E1084" s="32"/>
      <c r="F1084" s="33"/>
    </row>
    <row r="1085" spans="3:6" s="31" customFormat="1" x14ac:dyDescent="0.35">
      <c r="C1085" s="30"/>
      <c r="E1085" s="32"/>
      <c r="F1085" s="33"/>
    </row>
    <row r="1086" spans="3:6" s="31" customFormat="1" x14ac:dyDescent="0.35">
      <c r="C1086" s="30"/>
      <c r="E1086" s="32"/>
      <c r="F1086" s="33"/>
    </row>
    <row r="1087" spans="3:6" s="31" customFormat="1" x14ac:dyDescent="0.35">
      <c r="C1087" s="30"/>
      <c r="E1087" s="32"/>
      <c r="F1087" s="33"/>
    </row>
    <row r="1088" spans="3:6" s="31" customFormat="1" x14ac:dyDescent="0.35">
      <c r="C1088" s="30"/>
      <c r="E1088" s="32"/>
      <c r="F1088" s="33"/>
    </row>
    <row r="1089" spans="3:6" s="31" customFormat="1" x14ac:dyDescent="0.35">
      <c r="C1089" s="30"/>
      <c r="E1089" s="32"/>
      <c r="F1089" s="33"/>
    </row>
    <row r="1090" spans="3:6" s="31" customFormat="1" x14ac:dyDescent="0.35">
      <c r="C1090" s="30"/>
      <c r="E1090" s="32"/>
      <c r="F1090" s="33"/>
    </row>
    <row r="1091" spans="3:6" s="31" customFormat="1" x14ac:dyDescent="0.35">
      <c r="C1091" s="30"/>
      <c r="E1091" s="32"/>
      <c r="F1091" s="33"/>
    </row>
    <row r="1092" spans="3:6" s="31" customFormat="1" x14ac:dyDescent="0.35">
      <c r="C1092" s="30"/>
      <c r="E1092" s="32"/>
      <c r="F1092" s="33"/>
    </row>
    <row r="1093" spans="3:6" s="31" customFormat="1" x14ac:dyDescent="0.35">
      <c r="C1093" s="30"/>
      <c r="E1093" s="32"/>
      <c r="F1093" s="33"/>
    </row>
    <row r="1094" spans="3:6" s="31" customFormat="1" x14ac:dyDescent="0.35">
      <c r="C1094" s="30"/>
      <c r="E1094" s="32"/>
      <c r="F1094" s="33"/>
    </row>
    <row r="1095" spans="3:6" s="31" customFormat="1" x14ac:dyDescent="0.35">
      <c r="C1095" s="30"/>
      <c r="E1095" s="32"/>
      <c r="F1095" s="33"/>
    </row>
    <row r="1096" spans="3:6" s="31" customFormat="1" x14ac:dyDescent="0.35">
      <c r="C1096" s="30"/>
      <c r="E1096" s="32"/>
      <c r="F1096" s="33"/>
    </row>
    <row r="1097" spans="3:6" s="31" customFormat="1" x14ac:dyDescent="0.35">
      <c r="C1097" s="30"/>
      <c r="E1097" s="32"/>
      <c r="F1097" s="33"/>
    </row>
    <row r="1098" spans="3:6" s="31" customFormat="1" x14ac:dyDescent="0.35">
      <c r="C1098" s="30"/>
      <c r="E1098" s="32"/>
      <c r="F1098" s="33"/>
    </row>
    <row r="1099" spans="3:6" s="31" customFormat="1" x14ac:dyDescent="0.35">
      <c r="C1099" s="30"/>
      <c r="E1099" s="32"/>
      <c r="F1099" s="33"/>
    </row>
    <row r="1100" spans="3:6" s="31" customFormat="1" x14ac:dyDescent="0.35">
      <c r="C1100" s="30"/>
      <c r="E1100" s="32"/>
      <c r="F1100" s="33"/>
    </row>
    <row r="1101" spans="3:6" s="31" customFormat="1" x14ac:dyDescent="0.35">
      <c r="C1101" s="30"/>
      <c r="E1101" s="32"/>
      <c r="F1101" s="33"/>
    </row>
    <row r="1102" spans="3:6" s="31" customFormat="1" x14ac:dyDescent="0.35">
      <c r="C1102" s="30"/>
      <c r="E1102" s="32"/>
      <c r="F1102" s="33"/>
    </row>
    <row r="1103" spans="3:6" s="31" customFormat="1" x14ac:dyDescent="0.35">
      <c r="C1103" s="30"/>
      <c r="E1103" s="32"/>
      <c r="F1103" s="33"/>
    </row>
    <row r="1104" spans="3:6" s="31" customFormat="1" x14ac:dyDescent="0.35">
      <c r="C1104" s="30"/>
      <c r="E1104" s="32"/>
      <c r="F1104" s="33"/>
    </row>
    <row r="1105" spans="3:6" s="31" customFormat="1" x14ac:dyDescent="0.35">
      <c r="C1105" s="30"/>
      <c r="E1105" s="32"/>
      <c r="F1105" s="33"/>
    </row>
    <row r="1106" spans="3:6" s="31" customFormat="1" x14ac:dyDescent="0.35">
      <c r="C1106" s="30"/>
      <c r="E1106" s="32"/>
      <c r="F1106" s="33"/>
    </row>
    <row r="1107" spans="3:6" s="31" customFormat="1" x14ac:dyDescent="0.35">
      <c r="C1107" s="30"/>
      <c r="E1107" s="32"/>
      <c r="F1107" s="33"/>
    </row>
    <row r="1108" spans="3:6" s="31" customFormat="1" x14ac:dyDescent="0.35">
      <c r="C1108" s="30"/>
      <c r="E1108" s="32"/>
      <c r="F1108" s="33"/>
    </row>
    <row r="1109" spans="3:6" s="31" customFormat="1" x14ac:dyDescent="0.35">
      <c r="C1109" s="30"/>
      <c r="E1109" s="32"/>
      <c r="F1109" s="33"/>
    </row>
    <row r="1110" spans="3:6" s="31" customFormat="1" x14ac:dyDescent="0.35">
      <c r="C1110" s="30"/>
      <c r="E1110" s="32"/>
      <c r="F1110" s="33"/>
    </row>
    <row r="1111" spans="3:6" s="31" customFormat="1" x14ac:dyDescent="0.35">
      <c r="C1111" s="30"/>
      <c r="E1111" s="32"/>
      <c r="F1111" s="33"/>
    </row>
    <row r="1112" spans="3:6" s="31" customFormat="1" x14ac:dyDescent="0.35">
      <c r="C1112" s="30"/>
      <c r="E1112" s="32"/>
      <c r="F1112" s="33"/>
    </row>
    <row r="1113" spans="3:6" s="31" customFormat="1" x14ac:dyDescent="0.35">
      <c r="C1113" s="30"/>
      <c r="E1113" s="32"/>
      <c r="F1113" s="33"/>
    </row>
    <row r="1114" spans="3:6" s="31" customFormat="1" x14ac:dyDescent="0.35">
      <c r="C1114" s="30"/>
      <c r="E1114" s="32"/>
      <c r="F1114" s="33"/>
    </row>
    <row r="1115" spans="3:6" s="31" customFormat="1" x14ac:dyDescent="0.35">
      <c r="C1115" s="30"/>
      <c r="E1115" s="32"/>
      <c r="F1115" s="33"/>
    </row>
    <row r="1116" spans="3:6" s="31" customFormat="1" x14ac:dyDescent="0.35">
      <c r="C1116" s="30"/>
      <c r="E1116" s="32"/>
      <c r="F1116" s="33"/>
    </row>
    <row r="1117" spans="3:6" s="31" customFormat="1" x14ac:dyDescent="0.35">
      <c r="C1117" s="30"/>
      <c r="E1117" s="32"/>
      <c r="F1117" s="33"/>
    </row>
    <row r="1118" spans="3:6" s="31" customFormat="1" x14ac:dyDescent="0.35">
      <c r="C1118" s="30"/>
      <c r="E1118" s="32"/>
      <c r="F1118" s="33"/>
    </row>
    <row r="1119" spans="3:6" s="31" customFormat="1" x14ac:dyDescent="0.35">
      <c r="C1119" s="30"/>
      <c r="E1119" s="32"/>
      <c r="F1119" s="33"/>
    </row>
    <row r="1120" spans="3:6" s="31" customFormat="1" x14ac:dyDescent="0.35">
      <c r="C1120" s="30"/>
      <c r="E1120" s="32"/>
      <c r="F1120" s="33"/>
    </row>
    <row r="1121" spans="3:6" s="31" customFormat="1" x14ac:dyDescent="0.35">
      <c r="C1121" s="30"/>
      <c r="E1121" s="32"/>
      <c r="F1121" s="33"/>
    </row>
    <row r="1122" spans="3:6" s="31" customFormat="1" x14ac:dyDescent="0.35">
      <c r="C1122" s="30"/>
      <c r="E1122" s="32"/>
      <c r="F1122" s="33"/>
    </row>
    <row r="1123" spans="3:6" s="31" customFormat="1" x14ac:dyDescent="0.35">
      <c r="C1123" s="30"/>
      <c r="E1123" s="32"/>
      <c r="F1123" s="33"/>
    </row>
    <row r="1124" spans="3:6" s="31" customFormat="1" x14ac:dyDescent="0.35">
      <c r="C1124" s="30"/>
      <c r="E1124" s="32"/>
      <c r="F1124" s="33"/>
    </row>
    <row r="1125" spans="3:6" s="31" customFormat="1" x14ac:dyDescent="0.35">
      <c r="C1125" s="30"/>
      <c r="E1125" s="32"/>
      <c r="F1125" s="33"/>
    </row>
    <row r="1126" spans="3:6" s="31" customFormat="1" x14ac:dyDescent="0.35">
      <c r="C1126" s="30"/>
      <c r="E1126" s="32"/>
      <c r="F1126" s="33"/>
    </row>
    <row r="1127" spans="3:6" s="31" customFormat="1" x14ac:dyDescent="0.35">
      <c r="C1127" s="30"/>
      <c r="E1127" s="32"/>
      <c r="F1127" s="33"/>
    </row>
    <row r="1128" spans="3:6" s="31" customFormat="1" x14ac:dyDescent="0.35">
      <c r="C1128" s="30"/>
      <c r="E1128" s="32"/>
      <c r="F1128" s="33"/>
    </row>
    <row r="1129" spans="3:6" s="31" customFormat="1" x14ac:dyDescent="0.35">
      <c r="C1129" s="30"/>
      <c r="E1129" s="32"/>
      <c r="F1129" s="33"/>
    </row>
    <row r="1130" spans="3:6" s="31" customFormat="1" x14ac:dyDescent="0.35">
      <c r="C1130" s="30"/>
      <c r="E1130" s="32"/>
      <c r="F1130" s="33"/>
    </row>
    <row r="1131" spans="3:6" s="31" customFormat="1" x14ac:dyDescent="0.35">
      <c r="C1131" s="30"/>
      <c r="E1131" s="32"/>
      <c r="F1131" s="33"/>
    </row>
    <row r="1132" spans="3:6" s="31" customFormat="1" x14ac:dyDescent="0.35">
      <c r="C1132" s="30"/>
      <c r="E1132" s="32"/>
      <c r="F1132" s="33"/>
    </row>
    <row r="1133" spans="3:6" s="31" customFormat="1" x14ac:dyDescent="0.35">
      <c r="C1133" s="30"/>
      <c r="E1133" s="32"/>
      <c r="F1133" s="33"/>
    </row>
    <row r="1134" spans="3:6" s="31" customFormat="1" x14ac:dyDescent="0.35">
      <c r="C1134" s="30"/>
      <c r="E1134" s="32"/>
      <c r="F1134" s="33"/>
    </row>
    <row r="1135" spans="3:6" s="31" customFormat="1" x14ac:dyDescent="0.35">
      <c r="C1135" s="30"/>
      <c r="E1135" s="32"/>
      <c r="F1135" s="33"/>
    </row>
    <row r="1136" spans="3:6" s="31" customFormat="1" x14ac:dyDescent="0.35">
      <c r="C1136" s="30"/>
      <c r="E1136" s="32"/>
      <c r="F1136" s="33"/>
    </row>
    <row r="1137" spans="3:6" s="31" customFormat="1" x14ac:dyDescent="0.35">
      <c r="C1137" s="30"/>
      <c r="E1137" s="32"/>
      <c r="F1137" s="33"/>
    </row>
    <row r="1138" spans="3:6" s="31" customFormat="1" x14ac:dyDescent="0.35">
      <c r="C1138" s="30"/>
      <c r="E1138" s="32"/>
      <c r="F1138" s="33"/>
    </row>
    <row r="1139" spans="3:6" s="31" customFormat="1" x14ac:dyDescent="0.35">
      <c r="C1139" s="30"/>
      <c r="E1139" s="32"/>
      <c r="F1139" s="33"/>
    </row>
    <row r="1140" spans="3:6" s="31" customFormat="1" x14ac:dyDescent="0.35">
      <c r="C1140" s="30"/>
      <c r="E1140" s="32"/>
      <c r="F1140" s="33"/>
    </row>
    <row r="1141" spans="3:6" s="31" customFormat="1" x14ac:dyDescent="0.35">
      <c r="C1141" s="30"/>
      <c r="E1141" s="32"/>
      <c r="F1141" s="33"/>
    </row>
    <row r="1142" spans="3:6" s="31" customFormat="1" x14ac:dyDescent="0.35">
      <c r="C1142" s="30"/>
      <c r="E1142" s="32"/>
      <c r="F1142" s="33"/>
    </row>
    <row r="1143" spans="3:6" s="31" customFormat="1" x14ac:dyDescent="0.35">
      <c r="C1143" s="30"/>
      <c r="E1143" s="32"/>
      <c r="F1143" s="33"/>
    </row>
    <row r="1144" spans="3:6" s="31" customFormat="1" x14ac:dyDescent="0.35">
      <c r="C1144" s="30"/>
      <c r="E1144" s="32"/>
      <c r="F1144" s="33"/>
    </row>
    <row r="1145" spans="3:6" s="31" customFormat="1" x14ac:dyDescent="0.35">
      <c r="C1145" s="30"/>
      <c r="E1145" s="32"/>
      <c r="F1145" s="33"/>
    </row>
    <row r="1146" spans="3:6" s="31" customFormat="1" x14ac:dyDescent="0.35">
      <c r="C1146" s="30"/>
      <c r="E1146" s="32"/>
      <c r="F1146" s="33"/>
    </row>
    <row r="1147" spans="3:6" s="31" customFormat="1" x14ac:dyDescent="0.35">
      <c r="C1147" s="30"/>
      <c r="E1147" s="32"/>
      <c r="F1147" s="33"/>
    </row>
    <row r="1148" spans="3:6" s="31" customFormat="1" x14ac:dyDescent="0.35">
      <c r="C1148" s="30"/>
      <c r="E1148" s="32"/>
      <c r="F1148" s="33"/>
    </row>
    <row r="1149" spans="3:6" s="31" customFormat="1" x14ac:dyDescent="0.35">
      <c r="C1149" s="30"/>
      <c r="E1149" s="32"/>
      <c r="F1149" s="33"/>
    </row>
    <row r="1150" spans="3:6" s="31" customFormat="1" x14ac:dyDescent="0.35">
      <c r="C1150" s="30"/>
      <c r="E1150" s="32"/>
      <c r="F1150" s="33"/>
    </row>
    <row r="1151" spans="3:6" s="31" customFormat="1" x14ac:dyDescent="0.35">
      <c r="C1151" s="30"/>
      <c r="E1151" s="32"/>
      <c r="F1151" s="33"/>
    </row>
    <row r="1152" spans="3:6" s="31" customFormat="1" x14ac:dyDescent="0.35">
      <c r="C1152" s="30"/>
      <c r="E1152" s="32"/>
      <c r="F1152" s="33"/>
    </row>
    <row r="1153" spans="3:6" s="31" customFormat="1" x14ac:dyDescent="0.35">
      <c r="C1153" s="30"/>
      <c r="E1153" s="32"/>
      <c r="F1153" s="33"/>
    </row>
    <row r="1154" spans="3:6" s="31" customFormat="1" x14ac:dyDescent="0.35">
      <c r="C1154" s="30"/>
      <c r="E1154" s="32"/>
      <c r="F1154" s="33"/>
    </row>
    <row r="1155" spans="3:6" s="31" customFormat="1" x14ac:dyDescent="0.35">
      <c r="C1155" s="30"/>
      <c r="E1155" s="32"/>
      <c r="F1155" s="33"/>
    </row>
    <row r="1156" spans="3:6" s="31" customFormat="1" x14ac:dyDescent="0.35">
      <c r="C1156" s="30"/>
      <c r="E1156" s="32"/>
      <c r="F1156" s="33"/>
    </row>
    <row r="1157" spans="3:6" s="31" customFormat="1" x14ac:dyDescent="0.35">
      <c r="C1157" s="30"/>
      <c r="E1157" s="32"/>
      <c r="F1157" s="33"/>
    </row>
    <row r="1158" spans="3:6" s="31" customFormat="1" x14ac:dyDescent="0.35">
      <c r="C1158" s="30"/>
      <c r="E1158" s="32"/>
      <c r="F1158" s="33"/>
    </row>
    <row r="1159" spans="3:6" s="31" customFormat="1" x14ac:dyDescent="0.35">
      <c r="C1159" s="30"/>
      <c r="E1159" s="32"/>
      <c r="F1159" s="33"/>
    </row>
    <row r="1160" spans="3:6" s="31" customFormat="1" x14ac:dyDescent="0.35">
      <c r="C1160" s="30"/>
      <c r="E1160" s="32"/>
      <c r="F1160" s="33"/>
    </row>
    <row r="1161" spans="3:6" s="31" customFormat="1" x14ac:dyDescent="0.35">
      <c r="C1161" s="30"/>
      <c r="E1161" s="32"/>
      <c r="F1161" s="33"/>
    </row>
    <row r="1162" spans="3:6" s="31" customFormat="1" x14ac:dyDescent="0.35">
      <c r="C1162" s="30"/>
      <c r="E1162" s="32"/>
      <c r="F1162" s="33"/>
    </row>
    <row r="1163" spans="3:6" s="31" customFormat="1" x14ac:dyDescent="0.35">
      <c r="C1163" s="30"/>
      <c r="E1163" s="32"/>
      <c r="F1163" s="33"/>
    </row>
    <row r="1164" spans="3:6" s="31" customFormat="1" x14ac:dyDescent="0.35">
      <c r="C1164" s="30"/>
      <c r="E1164" s="32"/>
      <c r="F1164" s="33"/>
    </row>
    <row r="1165" spans="3:6" s="31" customFormat="1" x14ac:dyDescent="0.35">
      <c r="C1165" s="30"/>
      <c r="E1165" s="32"/>
      <c r="F1165" s="33"/>
    </row>
    <row r="1166" spans="3:6" s="31" customFormat="1" x14ac:dyDescent="0.35">
      <c r="C1166" s="30"/>
      <c r="E1166" s="32"/>
      <c r="F1166" s="33"/>
    </row>
    <row r="1167" spans="3:6" s="31" customFormat="1" x14ac:dyDescent="0.35">
      <c r="C1167" s="30"/>
      <c r="E1167" s="32"/>
      <c r="F1167" s="33"/>
    </row>
    <row r="1168" spans="3:6" s="31" customFormat="1" x14ac:dyDescent="0.35">
      <c r="C1168" s="30"/>
      <c r="E1168" s="32"/>
      <c r="F1168" s="33"/>
    </row>
    <row r="1169" spans="3:6" s="31" customFormat="1" x14ac:dyDescent="0.35">
      <c r="C1169" s="30"/>
      <c r="E1169" s="32"/>
      <c r="F1169" s="33"/>
    </row>
    <row r="1170" spans="3:6" s="31" customFormat="1" x14ac:dyDescent="0.35">
      <c r="C1170" s="30"/>
      <c r="E1170" s="32"/>
      <c r="F1170" s="33"/>
    </row>
    <row r="1171" spans="3:6" s="31" customFormat="1" x14ac:dyDescent="0.35">
      <c r="C1171" s="30"/>
      <c r="E1171" s="32"/>
      <c r="F1171" s="33"/>
    </row>
    <row r="1172" spans="3:6" s="31" customFormat="1" x14ac:dyDescent="0.35">
      <c r="C1172" s="30"/>
      <c r="E1172" s="32"/>
      <c r="F1172" s="33"/>
    </row>
    <row r="1173" spans="3:6" s="31" customFormat="1" x14ac:dyDescent="0.35">
      <c r="C1173" s="30"/>
      <c r="E1173" s="32"/>
      <c r="F1173" s="33"/>
    </row>
    <row r="1174" spans="3:6" s="31" customFormat="1" x14ac:dyDescent="0.35">
      <c r="C1174" s="30"/>
      <c r="E1174" s="32"/>
      <c r="F1174" s="33"/>
    </row>
    <row r="1175" spans="3:6" s="31" customFormat="1" x14ac:dyDescent="0.35">
      <c r="C1175" s="30"/>
      <c r="E1175" s="32"/>
      <c r="F1175" s="33"/>
    </row>
    <row r="1176" spans="3:6" s="31" customFormat="1" x14ac:dyDescent="0.35">
      <c r="C1176" s="30"/>
      <c r="E1176" s="32"/>
      <c r="F1176" s="33"/>
    </row>
    <row r="1177" spans="3:6" s="31" customFormat="1" x14ac:dyDescent="0.35">
      <c r="C1177" s="30"/>
      <c r="E1177" s="32"/>
      <c r="F1177" s="33"/>
    </row>
    <row r="1178" spans="3:6" s="31" customFormat="1" x14ac:dyDescent="0.35">
      <c r="C1178" s="30"/>
      <c r="E1178" s="32"/>
      <c r="F1178" s="33"/>
    </row>
    <row r="1179" spans="3:6" s="31" customFormat="1" x14ac:dyDescent="0.35">
      <c r="C1179" s="30"/>
      <c r="E1179" s="32"/>
      <c r="F1179" s="33"/>
    </row>
    <row r="1180" spans="3:6" s="31" customFormat="1" x14ac:dyDescent="0.35">
      <c r="C1180" s="30"/>
      <c r="E1180" s="32"/>
      <c r="F1180" s="33"/>
    </row>
    <row r="1181" spans="3:6" s="31" customFormat="1" x14ac:dyDescent="0.35">
      <c r="C1181" s="30"/>
      <c r="E1181" s="32"/>
      <c r="F1181" s="33"/>
    </row>
    <row r="1182" spans="3:6" s="31" customFormat="1" x14ac:dyDescent="0.35">
      <c r="C1182" s="30"/>
      <c r="E1182" s="32"/>
      <c r="F1182" s="33"/>
    </row>
    <row r="1183" spans="3:6" s="31" customFormat="1" x14ac:dyDescent="0.35">
      <c r="C1183" s="30"/>
      <c r="E1183" s="32"/>
      <c r="F1183" s="33"/>
    </row>
    <row r="1184" spans="3:6" s="31" customFormat="1" x14ac:dyDescent="0.35">
      <c r="C1184" s="30"/>
      <c r="E1184" s="32"/>
      <c r="F1184" s="33"/>
    </row>
    <row r="1185" spans="3:6" s="31" customFormat="1" x14ac:dyDescent="0.35">
      <c r="C1185" s="30"/>
      <c r="E1185" s="32"/>
      <c r="F1185" s="33"/>
    </row>
    <row r="1186" spans="3:6" s="31" customFormat="1" x14ac:dyDescent="0.35">
      <c r="C1186" s="30"/>
      <c r="E1186" s="32"/>
      <c r="F1186" s="33"/>
    </row>
    <row r="1187" spans="3:6" s="31" customFormat="1" x14ac:dyDescent="0.35">
      <c r="C1187" s="30"/>
      <c r="E1187" s="32"/>
      <c r="F1187" s="33"/>
    </row>
    <row r="1188" spans="3:6" s="31" customFormat="1" x14ac:dyDescent="0.35">
      <c r="C1188" s="30"/>
      <c r="E1188" s="32"/>
      <c r="F1188" s="33"/>
    </row>
    <row r="1189" spans="3:6" s="31" customFormat="1" x14ac:dyDescent="0.35">
      <c r="C1189" s="30"/>
      <c r="E1189" s="32"/>
      <c r="F1189" s="33"/>
    </row>
    <row r="1190" spans="3:6" s="31" customFormat="1" x14ac:dyDescent="0.35">
      <c r="C1190" s="30"/>
      <c r="E1190" s="32"/>
      <c r="F1190" s="33"/>
    </row>
    <row r="1191" spans="3:6" s="31" customFormat="1" x14ac:dyDescent="0.35">
      <c r="C1191" s="30"/>
      <c r="E1191" s="32"/>
      <c r="F1191" s="33"/>
    </row>
    <row r="1192" spans="3:6" s="31" customFormat="1" x14ac:dyDescent="0.35">
      <c r="C1192" s="30"/>
      <c r="E1192" s="32"/>
      <c r="F1192" s="33"/>
    </row>
    <row r="1193" spans="3:6" s="31" customFormat="1" x14ac:dyDescent="0.35">
      <c r="C1193" s="30"/>
      <c r="E1193" s="32"/>
      <c r="F1193" s="33"/>
    </row>
    <row r="1194" spans="3:6" s="31" customFormat="1" x14ac:dyDescent="0.35">
      <c r="C1194" s="30"/>
      <c r="E1194" s="32"/>
      <c r="F1194" s="33"/>
    </row>
    <row r="1195" spans="3:6" s="31" customFormat="1" x14ac:dyDescent="0.35">
      <c r="C1195" s="30"/>
      <c r="E1195" s="32"/>
      <c r="F1195" s="33"/>
    </row>
    <row r="1196" spans="3:6" s="31" customFormat="1" x14ac:dyDescent="0.35">
      <c r="C1196" s="30"/>
      <c r="E1196" s="32"/>
      <c r="F1196" s="33"/>
    </row>
    <row r="1197" spans="3:6" s="31" customFormat="1" x14ac:dyDescent="0.35">
      <c r="C1197" s="30"/>
      <c r="E1197" s="32"/>
      <c r="F1197" s="33"/>
    </row>
    <row r="1198" spans="3:6" s="31" customFormat="1" x14ac:dyDescent="0.35">
      <c r="C1198" s="30"/>
      <c r="E1198" s="32"/>
      <c r="F1198" s="33"/>
    </row>
    <row r="1199" spans="3:6" s="31" customFormat="1" x14ac:dyDescent="0.35">
      <c r="C1199" s="30"/>
      <c r="E1199" s="32"/>
      <c r="F1199" s="33"/>
    </row>
    <row r="1200" spans="3:6" s="31" customFormat="1" x14ac:dyDescent="0.35">
      <c r="C1200" s="30"/>
      <c r="E1200" s="32"/>
      <c r="F1200" s="33"/>
    </row>
    <row r="1201" spans="3:6" s="31" customFormat="1" x14ac:dyDescent="0.35">
      <c r="C1201" s="30"/>
      <c r="E1201" s="32"/>
      <c r="F1201" s="33"/>
    </row>
    <row r="1202" spans="3:6" s="31" customFormat="1" x14ac:dyDescent="0.35">
      <c r="C1202" s="30"/>
      <c r="E1202" s="32"/>
      <c r="F1202" s="33"/>
    </row>
    <row r="1203" spans="3:6" s="31" customFormat="1" x14ac:dyDescent="0.35">
      <c r="C1203" s="30"/>
      <c r="E1203" s="32"/>
      <c r="F1203" s="33"/>
    </row>
    <row r="1204" spans="3:6" s="31" customFormat="1" x14ac:dyDescent="0.35">
      <c r="C1204" s="30"/>
      <c r="E1204" s="32"/>
      <c r="F1204" s="33"/>
    </row>
    <row r="1205" spans="3:6" s="31" customFormat="1" x14ac:dyDescent="0.35">
      <c r="C1205" s="30"/>
      <c r="E1205" s="32"/>
      <c r="F1205" s="33"/>
    </row>
    <row r="1206" spans="3:6" s="31" customFormat="1" x14ac:dyDescent="0.35">
      <c r="C1206" s="30"/>
      <c r="E1206" s="32"/>
      <c r="F1206" s="33"/>
    </row>
    <row r="1207" spans="3:6" s="31" customFormat="1" x14ac:dyDescent="0.35">
      <c r="C1207" s="30"/>
      <c r="E1207" s="32"/>
      <c r="F1207" s="33"/>
    </row>
    <row r="1208" spans="3:6" s="31" customFormat="1" x14ac:dyDescent="0.35">
      <c r="C1208" s="30"/>
      <c r="E1208" s="32"/>
      <c r="F1208" s="33"/>
    </row>
    <row r="1209" spans="3:6" s="31" customFormat="1" x14ac:dyDescent="0.35">
      <c r="C1209" s="30"/>
      <c r="E1209" s="32"/>
      <c r="F1209" s="33"/>
    </row>
    <row r="1210" spans="3:6" s="31" customFormat="1" x14ac:dyDescent="0.35">
      <c r="C1210" s="30"/>
      <c r="E1210" s="32"/>
      <c r="F1210" s="33"/>
    </row>
    <row r="1211" spans="3:6" s="31" customFormat="1" x14ac:dyDescent="0.35">
      <c r="C1211" s="30"/>
      <c r="E1211" s="32"/>
      <c r="F1211" s="33"/>
    </row>
    <row r="1212" spans="3:6" s="31" customFormat="1" x14ac:dyDescent="0.35">
      <c r="C1212" s="30"/>
      <c r="E1212" s="32"/>
      <c r="F1212" s="33"/>
    </row>
    <row r="1213" spans="3:6" s="31" customFormat="1" x14ac:dyDescent="0.35">
      <c r="C1213" s="30"/>
      <c r="E1213" s="32"/>
      <c r="F1213" s="33"/>
    </row>
    <row r="1214" spans="3:6" s="31" customFormat="1" x14ac:dyDescent="0.35">
      <c r="C1214" s="30"/>
      <c r="E1214" s="32"/>
      <c r="F1214" s="33"/>
    </row>
    <row r="1215" spans="3:6" s="31" customFormat="1" x14ac:dyDescent="0.35">
      <c r="C1215" s="30"/>
      <c r="E1215" s="32"/>
      <c r="F1215" s="33"/>
    </row>
    <row r="1216" spans="3:6" s="31" customFormat="1" x14ac:dyDescent="0.35">
      <c r="C1216" s="30"/>
      <c r="E1216" s="32"/>
      <c r="F1216" s="33"/>
    </row>
    <row r="1217" spans="3:6" s="31" customFormat="1" x14ac:dyDescent="0.35">
      <c r="C1217" s="30"/>
      <c r="E1217" s="32"/>
      <c r="F1217" s="33"/>
    </row>
    <row r="1218" spans="3:6" s="31" customFormat="1" x14ac:dyDescent="0.35">
      <c r="C1218" s="30"/>
      <c r="E1218" s="32"/>
      <c r="F1218" s="33"/>
    </row>
    <row r="1219" spans="3:6" s="31" customFormat="1" x14ac:dyDescent="0.35">
      <c r="C1219" s="30"/>
      <c r="E1219" s="32"/>
      <c r="F1219" s="33"/>
    </row>
    <row r="1220" spans="3:6" s="31" customFormat="1" x14ac:dyDescent="0.35">
      <c r="C1220" s="30"/>
      <c r="E1220" s="32"/>
      <c r="F1220" s="33"/>
    </row>
    <row r="1221" spans="3:6" s="31" customFormat="1" x14ac:dyDescent="0.35">
      <c r="C1221" s="30"/>
      <c r="E1221" s="32"/>
      <c r="F1221" s="33"/>
    </row>
    <row r="1222" spans="3:6" s="31" customFormat="1" x14ac:dyDescent="0.35">
      <c r="C1222" s="30"/>
      <c r="E1222" s="32"/>
      <c r="F1222" s="33"/>
    </row>
    <row r="1223" spans="3:6" s="31" customFormat="1" x14ac:dyDescent="0.35">
      <c r="C1223" s="30"/>
      <c r="E1223" s="32"/>
      <c r="F1223" s="33"/>
    </row>
    <row r="1224" spans="3:6" s="31" customFormat="1" x14ac:dyDescent="0.35">
      <c r="C1224" s="30"/>
      <c r="E1224" s="32"/>
      <c r="F1224" s="33"/>
    </row>
    <row r="1225" spans="3:6" s="31" customFormat="1" x14ac:dyDescent="0.35">
      <c r="C1225" s="30"/>
      <c r="E1225" s="32"/>
      <c r="F1225" s="33"/>
    </row>
    <row r="1226" spans="3:6" s="31" customFormat="1" x14ac:dyDescent="0.35">
      <c r="C1226" s="30"/>
      <c r="E1226" s="32"/>
      <c r="F1226" s="33"/>
    </row>
    <row r="1227" spans="3:6" s="31" customFormat="1" x14ac:dyDescent="0.35">
      <c r="C1227" s="30"/>
      <c r="E1227" s="32"/>
      <c r="F1227" s="33"/>
    </row>
    <row r="1228" spans="3:6" s="31" customFormat="1" x14ac:dyDescent="0.35">
      <c r="C1228" s="30"/>
      <c r="E1228" s="32"/>
      <c r="F1228" s="33"/>
    </row>
    <row r="1229" spans="3:6" s="31" customFormat="1" x14ac:dyDescent="0.35">
      <c r="C1229" s="30"/>
      <c r="E1229" s="32"/>
      <c r="F1229" s="33"/>
    </row>
    <row r="1230" spans="3:6" s="31" customFormat="1" x14ac:dyDescent="0.35">
      <c r="C1230" s="30"/>
      <c r="E1230" s="32"/>
      <c r="F1230" s="33"/>
    </row>
    <row r="1231" spans="3:6" s="31" customFormat="1" x14ac:dyDescent="0.35">
      <c r="C1231" s="30"/>
      <c r="E1231" s="32"/>
      <c r="F1231" s="33"/>
    </row>
    <row r="1232" spans="3:6" s="31" customFormat="1" x14ac:dyDescent="0.35">
      <c r="C1232" s="30"/>
      <c r="E1232" s="32"/>
      <c r="F1232" s="33"/>
    </row>
    <row r="1233" spans="3:6" s="31" customFormat="1" x14ac:dyDescent="0.35">
      <c r="C1233" s="30"/>
      <c r="E1233" s="32"/>
      <c r="F1233" s="33"/>
    </row>
    <row r="1234" spans="3:6" s="31" customFormat="1" x14ac:dyDescent="0.35">
      <c r="C1234" s="30"/>
      <c r="E1234" s="32"/>
      <c r="F1234" s="33"/>
    </row>
    <row r="1235" spans="3:6" s="31" customFormat="1" x14ac:dyDescent="0.35">
      <c r="C1235" s="30"/>
      <c r="E1235" s="32"/>
      <c r="F1235" s="33"/>
    </row>
    <row r="1236" spans="3:6" s="31" customFormat="1" x14ac:dyDescent="0.35">
      <c r="C1236" s="30"/>
      <c r="E1236" s="32"/>
      <c r="F1236" s="33"/>
    </row>
    <row r="1237" spans="3:6" s="31" customFormat="1" x14ac:dyDescent="0.35">
      <c r="C1237" s="30"/>
      <c r="E1237" s="32"/>
      <c r="F1237" s="33"/>
    </row>
    <row r="1238" spans="3:6" s="31" customFormat="1" x14ac:dyDescent="0.35">
      <c r="C1238" s="30"/>
      <c r="E1238" s="32"/>
      <c r="F1238" s="33"/>
    </row>
    <row r="1239" spans="3:6" s="31" customFormat="1" x14ac:dyDescent="0.35">
      <c r="C1239" s="30"/>
      <c r="E1239" s="32"/>
      <c r="F1239" s="33"/>
    </row>
    <row r="1240" spans="3:6" s="31" customFormat="1" x14ac:dyDescent="0.35">
      <c r="C1240" s="30"/>
      <c r="E1240" s="32"/>
      <c r="F1240" s="33"/>
    </row>
    <row r="1241" spans="3:6" s="31" customFormat="1" x14ac:dyDescent="0.35">
      <c r="C1241" s="30"/>
      <c r="E1241" s="32"/>
      <c r="F1241" s="33"/>
    </row>
    <row r="1242" spans="3:6" s="31" customFormat="1" x14ac:dyDescent="0.35">
      <c r="C1242" s="30"/>
      <c r="E1242" s="32"/>
      <c r="F1242" s="33"/>
    </row>
    <row r="1243" spans="3:6" s="31" customFormat="1" x14ac:dyDescent="0.35">
      <c r="C1243" s="30"/>
      <c r="E1243" s="32"/>
      <c r="F1243" s="33"/>
    </row>
    <row r="1244" spans="3:6" s="31" customFormat="1" x14ac:dyDescent="0.35">
      <c r="C1244" s="30"/>
      <c r="E1244" s="32"/>
      <c r="F1244" s="33"/>
    </row>
    <row r="1245" spans="3:6" s="31" customFormat="1" x14ac:dyDescent="0.35">
      <c r="C1245" s="30"/>
      <c r="E1245" s="32"/>
      <c r="F1245" s="33"/>
    </row>
    <row r="1246" spans="3:6" s="31" customFormat="1" x14ac:dyDescent="0.35">
      <c r="C1246" s="30"/>
      <c r="E1246" s="32"/>
      <c r="F1246" s="33"/>
    </row>
    <row r="1247" spans="3:6" s="31" customFormat="1" x14ac:dyDescent="0.35">
      <c r="C1247" s="30"/>
      <c r="E1247" s="32"/>
      <c r="F1247" s="33"/>
    </row>
    <row r="1248" spans="3:6" s="31" customFormat="1" x14ac:dyDescent="0.35">
      <c r="C1248" s="30"/>
      <c r="E1248" s="32"/>
      <c r="F1248" s="33"/>
    </row>
    <row r="1249" spans="3:6" s="31" customFormat="1" x14ac:dyDescent="0.35">
      <c r="C1249" s="30"/>
      <c r="E1249" s="32"/>
      <c r="F1249" s="33"/>
    </row>
    <row r="1250" spans="3:6" s="31" customFormat="1" x14ac:dyDescent="0.35">
      <c r="C1250" s="30"/>
      <c r="E1250" s="32"/>
      <c r="F1250" s="33"/>
    </row>
    <row r="1251" spans="3:6" s="31" customFormat="1" x14ac:dyDescent="0.35">
      <c r="C1251" s="30"/>
      <c r="E1251" s="32"/>
      <c r="F1251" s="33"/>
    </row>
    <row r="1252" spans="3:6" s="31" customFormat="1" x14ac:dyDescent="0.35">
      <c r="C1252" s="30"/>
      <c r="E1252" s="32"/>
      <c r="F1252" s="33"/>
    </row>
    <row r="1253" spans="3:6" s="31" customFormat="1" x14ac:dyDescent="0.35">
      <c r="C1253" s="30"/>
      <c r="E1253" s="32"/>
      <c r="F1253" s="33"/>
    </row>
    <row r="1254" spans="3:6" s="31" customFormat="1" x14ac:dyDescent="0.35">
      <c r="C1254" s="30"/>
      <c r="E1254" s="32"/>
      <c r="F1254" s="33"/>
    </row>
    <row r="1255" spans="3:6" s="31" customFormat="1" x14ac:dyDescent="0.35">
      <c r="C1255" s="30"/>
      <c r="E1255" s="32"/>
      <c r="F1255" s="33"/>
    </row>
    <row r="1256" spans="3:6" s="31" customFormat="1" x14ac:dyDescent="0.35">
      <c r="C1256" s="30"/>
      <c r="E1256" s="32"/>
      <c r="F1256" s="33"/>
    </row>
    <row r="1257" spans="3:6" s="31" customFormat="1" x14ac:dyDescent="0.35">
      <c r="C1257" s="30"/>
      <c r="E1257" s="32"/>
      <c r="F1257" s="33"/>
    </row>
    <row r="1258" spans="3:6" s="31" customFormat="1" x14ac:dyDescent="0.35">
      <c r="C1258" s="30"/>
      <c r="E1258" s="32"/>
      <c r="F1258" s="33"/>
    </row>
    <row r="1259" spans="3:6" s="31" customFormat="1" x14ac:dyDescent="0.35">
      <c r="C1259" s="30"/>
      <c r="E1259" s="32"/>
      <c r="F1259" s="33"/>
    </row>
    <row r="1260" spans="3:6" s="31" customFormat="1" x14ac:dyDescent="0.35">
      <c r="C1260" s="30"/>
      <c r="E1260" s="32"/>
      <c r="F1260" s="33"/>
    </row>
    <row r="1261" spans="3:6" s="31" customFormat="1" x14ac:dyDescent="0.35">
      <c r="C1261" s="30"/>
      <c r="E1261" s="32"/>
      <c r="F1261" s="33"/>
    </row>
    <row r="1262" spans="3:6" s="31" customFormat="1" x14ac:dyDescent="0.35">
      <c r="C1262" s="30"/>
      <c r="E1262" s="32"/>
      <c r="F1262" s="33"/>
    </row>
    <row r="1263" spans="3:6" s="31" customFormat="1" x14ac:dyDescent="0.35">
      <c r="C1263" s="30"/>
      <c r="E1263" s="32"/>
      <c r="F1263" s="33"/>
    </row>
    <row r="1264" spans="3:6" s="31" customFormat="1" x14ac:dyDescent="0.35">
      <c r="C1264" s="30"/>
      <c r="E1264" s="32"/>
      <c r="F1264" s="33"/>
    </row>
    <row r="1265" spans="3:6" s="31" customFormat="1" x14ac:dyDescent="0.35">
      <c r="C1265" s="30"/>
      <c r="E1265" s="32"/>
      <c r="F1265" s="33"/>
    </row>
    <row r="1266" spans="3:6" s="31" customFormat="1" x14ac:dyDescent="0.35">
      <c r="C1266" s="30"/>
      <c r="E1266" s="32"/>
      <c r="F1266" s="33"/>
    </row>
    <row r="1267" spans="3:6" s="31" customFormat="1" x14ac:dyDescent="0.35">
      <c r="C1267" s="30"/>
      <c r="E1267" s="32"/>
      <c r="F1267" s="33"/>
    </row>
    <row r="1268" spans="3:6" s="31" customFormat="1" x14ac:dyDescent="0.35">
      <c r="C1268" s="30"/>
      <c r="E1268" s="32"/>
      <c r="F1268" s="33"/>
    </row>
    <row r="1269" spans="3:6" s="31" customFormat="1" x14ac:dyDescent="0.35">
      <c r="C1269" s="30"/>
      <c r="E1269" s="32"/>
      <c r="F1269" s="33"/>
    </row>
    <row r="1270" spans="3:6" s="31" customFormat="1" x14ac:dyDescent="0.35">
      <c r="C1270" s="30"/>
      <c r="E1270" s="32"/>
      <c r="F1270" s="33"/>
    </row>
    <row r="1271" spans="3:6" s="31" customFormat="1" x14ac:dyDescent="0.35">
      <c r="C1271" s="30"/>
      <c r="E1271" s="32"/>
      <c r="F1271" s="33"/>
    </row>
    <row r="1272" spans="3:6" s="31" customFormat="1" x14ac:dyDescent="0.35">
      <c r="C1272" s="30"/>
      <c r="E1272" s="32"/>
      <c r="F1272" s="33"/>
    </row>
    <row r="1273" spans="3:6" s="31" customFormat="1" x14ac:dyDescent="0.35">
      <c r="C1273" s="30"/>
      <c r="E1273" s="32"/>
      <c r="F1273" s="33"/>
    </row>
    <row r="1274" spans="3:6" s="31" customFormat="1" x14ac:dyDescent="0.35">
      <c r="C1274" s="30"/>
      <c r="E1274" s="32"/>
      <c r="F1274" s="33"/>
    </row>
    <row r="1275" spans="3:6" s="31" customFormat="1" x14ac:dyDescent="0.35">
      <c r="C1275" s="30"/>
      <c r="E1275" s="32"/>
      <c r="F1275" s="33"/>
    </row>
    <row r="1276" spans="3:6" s="31" customFormat="1" x14ac:dyDescent="0.35">
      <c r="C1276" s="30"/>
      <c r="E1276" s="32"/>
      <c r="F1276" s="33"/>
    </row>
    <row r="1277" spans="3:6" s="31" customFormat="1" x14ac:dyDescent="0.35">
      <c r="C1277" s="30"/>
      <c r="E1277" s="32"/>
      <c r="F1277" s="33"/>
    </row>
    <row r="1278" spans="3:6" s="31" customFormat="1" x14ac:dyDescent="0.35">
      <c r="C1278" s="30"/>
      <c r="E1278" s="32"/>
      <c r="F1278" s="33"/>
    </row>
    <row r="1279" spans="3:6" s="31" customFormat="1" x14ac:dyDescent="0.35">
      <c r="C1279" s="30"/>
      <c r="E1279" s="32"/>
      <c r="F1279" s="33"/>
    </row>
    <row r="1280" spans="3:6" s="31" customFormat="1" x14ac:dyDescent="0.35">
      <c r="C1280" s="30"/>
      <c r="E1280" s="32"/>
      <c r="F1280" s="33"/>
    </row>
    <row r="1281" spans="3:6" s="31" customFormat="1" x14ac:dyDescent="0.35">
      <c r="C1281" s="30"/>
      <c r="E1281" s="32"/>
      <c r="F1281" s="33"/>
    </row>
    <row r="1282" spans="3:6" s="31" customFormat="1" x14ac:dyDescent="0.35">
      <c r="C1282" s="30"/>
      <c r="E1282" s="32"/>
      <c r="F1282" s="33"/>
    </row>
    <row r="1283" spans="3:6" s="31" customFormat="1" x14ac:dyDescent="0.35">
      <c r="C1283" s="30"/>
      <c r="E1283" s="32"/>
      <c r="F1283" s="33"/>
    </row>
    <row r="1284" spans="3:6" s="31" customFormat="1" x14ac:dyDescent="0.35">
      <c r="C1284" s="30"/>
      <c r="E1284" s="32"/>
      <c r="F1284" s="33"/>
    </row>
    <row r="1285" spans="3:6" s="31" customFormat="1" x14ac:dyDescent="0.35">
      <c r="C1285" s="30"/>
      <c r="E1285" s="32"/>
      <c r="F1285" s="33"/>
    </row>
    <row r="1286" spans="3:6" s="31" customFormat="1" x14ac:dyDescent="0.35">
      <c r="C1286" s="30"/>
      <c r="E1286" s="32"/>
      <c r="F1286" s="33"/>
    </row>
    <row r="1287" spans="3:6" s="31" customFormat="1" x14ac:dyDescent="0.35">
      <c r="C1287" s="30"/>
      <c r="E1287" s="32"/>
      <c r="F1287" s="33"/>
    </row>
    <row r="1288" spans="3:6" s="31" customFormat="1" x14ac:dyDescent="0.35">
      <c r="C1288" s="30"/>
      <c r="E1288" s="32"/>
      <c r="F1288" s="33"/>
    </row>
    <row r="1289" spans="3:6" s="31" customFormat="1" x14ac:dyDescent="0.35">
      <c r="C1289" s="30"/>
      <c r="E1289" s="32"/>
      <c r="F1289" s="33"/>
    </row>
    <row r="1290" spans="3:6" s="31" customFormat="1" x14ac:dyDescent="0.35">
      <c r="C1290" s="30"/>
      <c r="E1290" s="32"/>
      <c r="F1290" s="33"/>
    </row>
    <row r="1291" spans="3:6" s="31" customFormat="1" x14ac:dyDescent="0.35">
      <c r="C1291" s="30"/>
      <c r="E1291" s="32"/>
      <c r="F1291" s="33"/>
    </row>
    <row r="1292" spans="3:6" s="31" customFormat="1" x14ac:dyDescent="0.35">
      <c r="C1292" s="30"/>
      <c r="E1292" s="32"/>
      <c r="F1292" s="33"/>
    </row>
    <row r="1293" spans="3:6" s="31" customFormat="1" x14ac:dyDescent="0.35">
      <c r="C1293" s="30"/>
      <c r="E1293" s="32"/>
      <c r="F1293" s="33"/>
    </row>
    <row r="1294" spans="3:6" s="31" customFormat="1" x14ac:dyDescent="0.35">
      <c r="C1294" s="30"/>
      <c r="E1294" s="32"/>
      <c r="F1294" s="33"/>
    </row>
    <row r="1295" spans="3:6" s="31" customFormat="1" x14ac:dyDescent="0.35">
      <c r="C1295" s="30"/>
      <c r="E1295" s="32"/>
      <c r="F1295" s="33"/>
    </row>
    <row r="1296" spans="3:6" s="31" customFormat="1" x14ac:dyDescent="0.35">
      <c r="C1296" s="30"/>
      <c r="E1296" s="32"/>
      <c r="F1296" s="33"/>
    </row>
    <row r="1297" spans="3:6" s="31" customFormat="1" x14ac:dyDescent="0.35">
      <c r="C1297" s="30"/>
      <c r="E1297" s="32"/>
      <c r="F1297" s="33"/>
    </row>
    <row r="1298" spans="3:6" s="31" customFormat="1" x14ac:dyDescent="0.35">
      <c r="C1298" s="30"/>
      <c r="E1298" s="32"/>
      <c r="F1298" s="33"/>
    </row>
    <row r="1299" spans="3:6" s="31" customFormat="1" x14ac:dyDescent="0.35">
      <c r="C1299" s="30"/>
      <c r="E1299" s="32"/>
      <c r="F1299" s="33"/>
    </row>
    <row r="1300" spans="3:6" s="31" customFormat="1" x14ac:dyDescent="0.35">
      <c r="C1300" s="30"/>
      <c r="E1300" s="32"/>
      <c r="F1300" s="33"/>
    </row>
    <row r="1301" spans="3:6" s="31" customFormat="1" x14ac:dyDescent="0.35">
      <c r="C1301" s="30"/>
      <c r="E1301" s="32"/>
      <c r="F1301" s="33"/>
    </row>
    <row r="1302" spans="3:6" s="31" customFormat="1" x14ac:dyDescent="0.35">
      <c r="C1302" s="30"/>
      <c r="E1302" s="32"/>
      <c r="F1302" s="33"/>
    </row>
    <row r="1303" spans="3:6" s="31" customFormat="1" x14ac:dyDescent="0.35">
      <c r="C1303" s="30"/>
      <c r="E1303" s="32"/>
      <c r="F1303" s="33"/>
    </row>
    <row r="1304" spans="3:6" s="31" customFormat="1" x14ac:dyDescent="0.35">
      <c r="C1304" s="30"/>
      <c r="E1304" s="32"/>
      <c r="F1304" s="33"/>
    </row>
    <row r="1305" spans="3:6" s="31" customFormat="1" x14ac:dyDescent="0.35">
      <c r="C1305" s="30"/>
      <c r="E1305" s="32"/>
      <c r="F1305" s="33"/>
    </row>
    <row r="1306" spans="3:6" s="31" customFormat="1" x14ac:dyDescent="0.35">
      <c r="C1306" s="30"/>
      <c r="E1306" s="32"/>
      <c r="F1306" s="33"/>
    </row>
    <row r="1307" spans="3:6" s="31" customFormat="1" x14ac:dyDescent="0.35">
      <c r="C1307" s="30"/>
      <c r="E1307" s="32"/>
      <c r="F1307" s="33"/>
    </row>
    <row r="1308" spans="3:6" s="31" customFormat="1" x14ac:dyDescent="0.35">
      <c r="C1308" s="30"/>
      <c r="E1308" s="32"/>
      <c r="F1308" s="33"/>
    </row>
    <row r="1309" spans="3:6" s="31" customFormat="1" x14ac:dyDescent="0.35">
      <c r="C1309" s="30"/>
      <c r="E1309" s="32"/>
      <c r="F1309" s="33"/>
    </row>
    <row r="1310" spans="3:6" s="31" customFormat="1" x14ac:dyDescent="0.35">
      <c r="C1310" s="30"/>
      <c r="E1310" s="32"/>
      <c r="F1310" s="33"/>
    </row>
    <row r="1311" spans="3:6" s="31" customFormat="1" x14ac:dyDescent="0.35">
      <c r="C1311" s="30"/>
      <c r="E1311" s="32"/>
      <c r="F1311" s="33"/>
    </row>
    <row r="1312" spans="3:6" s="31" customFormat="1" x14ac:dyDescent="0.35">
      <c r="C1312" s="30"/>
      <c r="E1312" s="32"/>
      <c r="F1312" s="33"/>
    </row>
    <row r="1313" spans="3:6" s="31" customFormat="1" x14ac:dyDescent="0.35">
      <c r="C1313" s="30"/>
      <c r="E1313" s="32"/>
      <c r="F1313" s="33"/>
    </row>
    <row r="1314" spans="3:6" s="31" customFormat="1" x14ac:dyDescent="0.35">
      <c r="C1314" s="30"/>
      <c r="E1314" s="32"/>
      <c r="F1314" s="33"/>
    </row>
    <row r="1315" spans="3:6" s="31" customFormat="1" x14ac:dyDescent="0.35">
      <c r="C1315" s="30"/>
      <c r="E1315" s="32"/>
      <c r="F1315" s="33"/>
    </row>
    <row r="1316" spans="3:6" s="31" customFormat="1" x14ac:dyDescent="0.35">
      <c r="C1316" s="30"/>
      <c r="E1316" s="32"/>
      <c r="F1316" s="33"/>
    </row>
    <row r="1317" spans="3:6" s="31" customFormat="1" x14ac:dyDescent="0.35">
      <c r="C1317" s="30"/>
      <c r="E1317" s="32"/>
      <c r="F1317" s="33"/>
    </row>
    <row r="1318" spans="3:6" s="31" customFormat="1" x14ac:dyDescent="0.35">
      <c r="C1318" s="30"/>
      <c r="E1318" s="32"/>
      <c r="F1318" s="33"/>
    </row>
    <row r="1319" spans="3:6" s="31" customFormat="1" x14ac:dyDescent="0.35">
      <c r="C1319" s="30"/>
      <c r="E1319" s="32"/>
      <c r="F1319" s="33"/>
    </row>
    <row r="1320" spans="3:6" s="31" customFormat="1" x14ac:dyDescent="0.35">
      <c r="C1320" s="30"/>
      <c r="E1320" s="32"/>
      <c r="F1320" s="33"/>
    </row>
    <row r="1321" spans="3:6" s="31" customFormat="1" x14ac:dyDescent="0.35">
      <c r="C1321" s="30"/>
      <c r="E1321" s="32"/>
      <c r="F1321" s="33"/>
    </row>
    <row r="1322" spans="3:6" s="31" customFormat="1" x14ac:dyDescent="0.35">
      <c r="C1322" s="30"/>
      <c r="E1322" s="32"/>
      <c r="F1322" s="33"/>
    </row>
    <row r="1323" spans="3:6" s="31" customFormat="1" x14ac:dyDescent="0.35">
      <c r="C1323" s="30"/>
      <c r="E1323" s="32"/>
      <c r="F1323" s="33"/>
    </row>
    <row r="1324" spans="3:6" s="31" customFormat="1" x14ac:dyDescent="0.35">
      <c r="C1324" s="30"/>
      <c r="E1324" s="32"/>
      <c r="F1324" s="33"/>
    </row>
    <row r="1325" spans="3:6" s="31" customFormat="1" x14ac:dyDescent="0.35">
      <c r="C1325" s="30"/>
      <c r="E1325" s="32"/>
      <c r="F1325" s="33"/>
    </row>
    <row r="1326" spans="3:6" s="31" customFormat="1" x14ac:dyDescent="0.35">
      <c r="C1326" s="30"/>
      <c r="E1326" s="32"/>
      <c r="F1326" s="33"/>
    </row>
    <row r="1327" spans="3:6" s="31" customFormat="1" x14ac:dyDescent="0.35">
      <c r="C1327" s="30"/>
      <c r="E1327" s="32"/>
      <c r="F1327" s="33"/>
    </row>
    <row r="1328" spans="3:6" s="31" customFormat="1" x14ac:dyDescent="0.35">
      <c r="C1328" s="30"/>
      <c r="E1328" s="32"/>
      <c r="F1328" s="33"/>
    </row>
    <row r="1329" spans="3:6" s="31" customFormat="1" x14ac:dyDescent="0.35">
      <c r="C1329" s="30"/>
      <c r="E1329" s="32"/>
      <c r="F1329" s="33"/>
    </row>
    <row r="1330" spans="3:6" s="31" customFormat="1" x14ac:dyDescent="0.35">
      <c r="C1330" s="30"/>
      <c r="E1330" s="32"/>
      <c r="F1330" s="33"/>
    </row>
    <row r="1331" spans="3:6" s="31" customFormat="1" x14ac:dyDescent="0.35">
      <c r="C1331" s="30"/>
      <c r="E1331" s="32"/>
      <c r="F1331" s="33"/>
    </row>
    <row r="1332" spans="3:6" s="31" customFormat="1" x14ac:dyDescent="0.35">
      <c r="C1332" s="30"/>
      <c r="E1332" s="32"/>
      <c r="F1332" s="33"/>
    </row>
    <row r="1333" spans="3:6" s="31" customFormat="1" x14ac:dyDescent="0.35">
      <c r="C1333" s="30"/>
      <c r="E1333" s="32"/>
      <c r="F1333" s="33"/>
    </row>
    <row r="1334" spans="3:6" s="31" customFormat="1" x14ac:dyDescent="0.35">
      <c r="C1334" s="30"/>
      <c r="E1334" s="32"/>
      <c r="F1334" s="33"/>
    </row>
    <row r="1335" spans="3:6" s="31" customFormat="1" x14ac:dyDescent="0.35">
      <c r="C1335" s="30"/>
      <c r="E1335" s="32"/>
      <c r="F1335" s="33"/>
    </row>
    <row r="1336" spans="3:6" s="31" customFormat="1" x14ac:dyDescent="0.35">
      <c r="C1336" s="30"/>
      <c r="E1336" s="32"/>
      <c r="F1336" s="33"/>
    </row>
    <row r="1337" spans="3:6" s="31" customFormat="1" x14ac:dyDescent="0.35">
      <c r="C1337" s="30"/>
      <c r="E1337" s="32"/>
      <c r="F1337" s="33"/>
    </row>
    <row r="1338" spans="3:6" s="31" customFormat="1" x14ac:dyDescent="0.35">
      <c r="C1338" s="30"/>
      <c r="E1338" s="32"/>
      <c r="F1338" s="33"/>
    </row>
    <row r="1339" spans="3:6" s="31" customFormat="1" x14ac:dyDescent="0.35">
      <c r="C1339" s="30"/>
      <c r="E1339" s="32"/>
      <c r="F1339" s="33"/>
    </row>
    <row r="1340" spans="3:6" s="31" customFormat="1" x14ac:dyDescent="0.35">
      <c r="C1340" s="30"/>
      <c r="E1340" s="32"/>
      <c r="F1340" s="33"/>
    </row>
    <row r="1341" spans="3:6" s="31" customFormat="1" x14ac:dyDescent="0.35">
      <c r="C1341" s="30"/>
      <c r="E1341" s="32"/>
      <c r="F1341" s="33"/>
    </row>
    <row r="1342" spans="3:6" s="31" customFormat="1" x14ac:dyDescent="0.35">
      <c r="C1342" s="30"/>
      <c r="E1342" s="32"/>
      <c r="F1342" s="33"/>
    </row>
    <row r="1343" spans="3:6" s="31" customFormat="1" x14ac:dyDescent="0.35">
      <c r="C1343" s="30"/>
      <c r="E1343" s="32"/>
      <c r="F1343" s="33"/>
    </row>
    <row r="1344" spans="3:6" s="31" customFormat="1" x14ac:dyDescent="0.35">
      <c r="C1344" s="30"/>
      <c r="E1344" s="32"/>
      <c r="F1344" s="33"/>
    </row>
    <row r="1345" spans="3:6" s="31" customFormat="1" x14ac:dyDescent="0.35">
      <c r="C1345" s="30"/>
      <c r="E1345" s="32"/>
      <c r="F1345" s="33"/>
    </row>
    <row r="1346" spans="3:6" s="31" customFormat="1" x14ac:dyDescent="0.35">
      <c r="C1346" s="30"/>
      <c r="E1346" s="32"/>
      <c r="F1346" s="33"/>
    </row>
    <row r="1347" spans="3:6" s="31" customFormat="1" x14ac:dyDescent="0.35">
      <c r="C1347" s="30"/>
      <c r="E1347" s="32"/>
      <c r="F1347" s="33"/>
    </row>
    <row r="1348" spans="3:6" s="31" customFormat="1" x14ac:dyDescent="0.35">
      <c r="C1348" s="30"/>
      <c r="E1348" s="32"/>
      <c r="F1348" s="33"/>
    </row>
    <row r="1349" spans="3:6" s="31" customFormat="1" x14ac:dyDescent="0.35">
      <c r="C1349" s="30"/>
      <c r="E1349" s="32"/>
      <c r="F1349" s="33"/>
    </row>
    <row r="1350" spans="3:6" s="31" customFormat="1" x14ac:dyDescent="0.35">
      <c r="C1350" s="30"/>
      <c r="E1350" s="32"/>
      <c r="F1350" s="33"/>
    </row>
    <row r="1351" spans="3:6" s="31" customFormat="1" x14ac:dyDescent="0.35">
      <c r="C1351" s="30"/>
      <c r="E1351" s="32"/>
      <c r="F1351" s="33"/>
    </row>
    <row r="1352" spans="3:6" s="31" customFormat="1" x14ac:dyDescent="0.35">
      <c r="C1352" s="30"/>
      <c r="E1352" s="32"/>
      <c r="F1352" s="33"/>
    </row>
    <row r="1353" spans="3:6" s="31" customFormat="1" x14ac:dyDescent="0.35">
      <c r="C1353" s="30"/>
      <c r="E1353" s="32"/>
      <c r="F1353" s="33"/>
    </row>
    <row r="1354" spans="3:6" s="31" customFormat="1" x14ac:dyDescent="0.35">
      <c r="C1354" s="30"/>
      <c r="E1354" s="32"/>
      <c r="F1354" s="33"/>
    </row>
    <row r="1355" spans="3:6" s="31" customFormat="1" x14ac:dyDescent="0.35">
      <c r="C1355" s="30"/>
      <c r="E1355" s="32"/>
      <c r="F1355" s="33"/>
    </row>
    <row r="1356" spans="3:6" s="31" customFormat="1" x14ac:dyDescent="0.35">
      <c r="C1356" s="30"/>
      <c r="E1356" s="32"/>
      <c r="F1356" s="33"/>
    </row>
    <row r="1357" spans="3:6" s="31" customFormat="1" x14ac:dyDescent="0.35">
      <c r="C1357" s="30"/>
      <c r="E1357" s="32"/>
      <c r="F1357" s="33"/>
    </row>
    <row r="1358" spans="3:6" s="31" customFormat="1" x14ac:dyDescent="0.35">
      <c r="C1358" s="30"/>
      <c r="E1358" s="32"/>
      <c r="F1358" s="33"/>
    </row>
    <row r="1359" spans="3:6" s="31" customFormat="1" x14ac:dyDescent="0.35">
      <c r="C1359" s="30"/>
      <c r="E1359" s="32"/>
      <c r="F1359" s="33"/>
    </row>
    <row r="1360" spans="3:6" s="31" customFormat="1" x14ac:dyDescent="0.35">
      <c r="C1360" s="30"/>
      <c r="E1360" s="32"/>
      <c r="F1360" s="33"/>
    </row>
    <row r="1361" spans="3:6" s="31" customFormat="1" x14ac:dyDescent="0.35">
      <c r="C1361" s="30"/>
      <c r="E1361" s="32"/>
      <c r="F1361" s="33"/>
    </row>
    <row r="1362" spans="3:6" s="31" customFormat="1" x14ac:dyDescent="0.35">
      <c r="C1362" s="30"/>
      <c r="E1362" s="32"/>
      <c r="F1362" s="33"/>
    </row>
    <row r="1363" spans="3:6" s="31" customFormat="1" x14ac:dyDescent="0.35">
      <c r="C1363" s="30"/>
      <c r="E1363" s="32"/>
      <c r="F1363" s="33"/>
    </row>
    <row r="1364" spans="3:6" s="31" customFormat="1" x14ac:dyDescent="0.35">
      <c r="C1364" s="30"/>
      <c r="E1364" s="32"/>
      <c r="F1364" s="33"/>
    </row>
    <row r="1365" spans="3:6" s="31" customFormat="1" x14ac:dyDescent="0.35">
      <c r="C1365" s="30"/>
      <c r="E1365" s="32"/>
      <c r="F1365" s="33"/>
    </row>
    <row r="1366" spans="3:6" s="31" customFormat="1" x14ac:dyDescent="0.35">
      <c r="C1366" s="30"/>
      <c r="E1366" s="32"/>
      <c r="F1366" s="33"/>
    </row>
    <row r="1367" spans="3:6" s="31" customFormat="1" x14ac:dyDescent="0.35">
      <c r="C1367" s="30"/>
      <c r="E1367" s="32"/>
      <c r="F1367" s="33"/>
    </row>
    <row r="1368" spans="3:6" s="31" customFormat="1" x14ac:dyDescent="0.35">
      <c r="C1368" s="30"/>
      <c r="E1368" s="32"/>
      <c r="F1368" s="33"/>
    </row>
    <row r="1369" spans="3:6" s="31" customFormat="1" x14ac:dyDescent="0.35">
      <c r="C1369" s="30"/>
      <c r="E1369" s="32"/>
      <c r="F1369" s="33"/>
    </row>
    <row r="1370" spans="3:6" s="31" customFormat="1" x14ac:dyDescent="0.35">
      <c r="C1370" s="30"/>
      <c r="E1370" s="32"/>
      <c r="F1370" s="33"/>
    </row>
    <row r="1371" spans="3:6" s="31" customFormat="1" x14ac:dyDescent="0.35">
      <c r="C1371" s="30"/>
      <c r="E1371" s="32"/>
      <c r="F1371" s="33"/>
    </row>
    <row r="1372" spans="3:6" s="31" customFormat="1" x14ac:dyDescent="0.35">
      <c r="C1372" s="30"/>
      <c r="E1372" s="32"/>
      <c r="F1372" s="33"/>
    </row>
    <row r="1373" spans="3:6" s="31" customFormat="1" x14ac:dyDescent="0.35">
      <c r="C1373" s="30"/>
      <c r="E1373" s="32"/>
      <c r="F1373" s="33"/>
    </row>
    <row r="1374" spans="3:6" s="31" customFormat="1" x14ac:dyDescent="0.35">
      <c r="C1374" s="30"/>
      <c r="E1374" s="32"/>
      <c r="F1374" s="33"/>
    </row>
    <row r="1375" spans="3:6" s="31" customFormat="1" x14ac:dyDescent="0.35">
      <c r="C1375" s="30"/>
      <c r="E1375" s="32"/>
      <c r="F1375" s="33"/>
    </row>
    <row r="1376" spans="3:6" s="31" customFormat="1" x14ac:dyDescent="0.35">
      <c r="C1376" s="30"/>
      <c r="E1376" s="32"/>
      <c r="F1376" s="33"/>
    </row>
    <row r="1377" spans="3:6" s="31" customFormat="1" x14ac:dyDescent="0.35">
      <c r="C1377" s="30"/>
      <c r="E1377" s="32"/>
      <c r="F1377" s="33"/>
    </row>
    <row r="1378" spans="3:6" s="31" customFormat="1" x14ac:dyDescent="0.35">
      <c r="C1378" s="30"/>
      <c r="E1378" s="32"/>
      <c r="F1378" s="33"/>
    </row>
    <row r="1379" spans="3:6" s="31" customFormat="1" x14ac:dyDescent="0.35">
      <c r="C1379" s="30"/>
      <c r="E1379" s="32"/>
      <c r="F1379" s="33"/>
    </row>
    <row r="1380" spans="3:6" s="31" customFormat="1" x14ac:dyDescent="0.35">
      <c r="C1380" s="30"/>
      <c r="E1380" s="32"/>
      <c r="F1380" s="33"/>
    </row>
    <row r="1381" spans="3:6" s="31" customFormat="1" x14ac:dyDescent="0.35">
      <c r="C1381" s="30"/>
      <c r="E1381" s="32"/>
      <c r="F1381" s="33"/>
    </row>
    <row r="1382" spans="3:6" s="31" customFormat="1" x14ac:dyDescent="0.35">
      <c r="C1382" s="30"/>
      <c r="E1382" s="32"/>
      <c r="F1382" s="33"/>
    </row>
    <row r="1383" spans="3:6" s="31" customFormat="1" x14ac:dyDescent="0.35">
      <c r="C1383" s="30"/>
      <c r="E1383" s="32"/>
      <c r="F1383" s="33"/>
    </row>
    <row r="1384" spans="3:6" s="31" customFormat="1" x14ac:dyDescent="0.35">
      <c r="C1384" s="30"/>
      <c r="E1384" s="32"/>
      <c r="F1384" s="33"/>
    </row>
    <row r="1385" spans="3:6" s="31" customFormat="1" x14ac:dyDescent="0.35">
      <c r="C1385" s="30"/>
      <c r="E1385" s="32"/>
      <c r="F1385" s="33"/>
    </row>
    <row r="1386" spans="3:6" s="31" customFormat="1" x14ac:dyDescent="0.35">
      <c r="C1386" s="30"/>
      <c r="E1386" s="32"/>
      <c r="F1386" s="33"/>
    </row>
    <row r="1387" spans="3:6" s="31" customFormat="1" x14ac:dyDescent="0.35">
      <c r="C1387" s="30"/>
      <c r="E1387" s="32"/>
      <c r="F1387" s="33"/>
    </row>
    <row r="1388" spans="3:6" s="31" customFormat="1" x14ac:dyDescent="0.35">
      <c r="C1388" s="30"/>
      <c r="E1388" s="32"/>
      <c r="F1388" s="33"/>
    </row>
    <row r="1389" spans="3:6" s="31" customFormat="1" x14ac:dyDescent="0.35">
      <c r="C1389" s="30"/>
      <c r="E1389" s="32"/>
      <c r="F1389" s="33"/>
    </row>
    <row r="1390" spans="3:6" s="31" customFormat="1" x14ac:dyDescent="0.35">
      <c r="C1390" s="30"/>
      <c r="E1390" s="32"/>
      <c r="F1390" s="33"/>
    </row>
    <row r="1391" spans="3:6" s="31" customFormat="1" x14ac:dyDescent="0.35">
      <c r="C1391" s="30"/>
      <c r="E1391" s="32"/>
      <c r="F1391" s="33"/>
    </row>
    <row r="1392" spans="3:6" s="31" customFormat="1" x14ac:dyDescent="0.35">
      <c r="C1392" s="30"/>
      <c r="E1392" s="32"/>
      <c r="F1392" s="33"/>
    </row>
    <row r="1393" spans="3:6" s="31" customFormat="1" x14ac:dyDescent="0.35">
      <c r="C1393" s="30"/>
      <c r="E1393" s="32"/>
      <c r="F1393" s="33"/>
    </row>
    <row r="1394" spans="3:6" s="31" customFormat="1" x14ac:dyDescent="0.35">
      <c r="C1394" s="30"/>
      <c r="E1394" s="32"/>
      <c r="F1394" s="33"/>
    </row>
    <row r="1395" spans="3:6" s="31" customFormat="1" x14ac:dyDescent="0.35">
      <c r="C1395" s="30"/>
      <c r="E1395" s="32"/>
      <c r="F1395" s="33"/>
    </row>
    <row r="1396" spans="3:6" s="31" customFormat="1" x14ac:dyDescent="0.35">
      <c r="C1396" s="30"/>
      <c r="E1396" s="32"/>
      <c r="F1396" s="33"/>
    </row>
    <row r="1397" spans="3:6" s="31" customFormat="1" x14ac:dyDescent="0.35">
      <c r="C1397" s="30"/>
      <c r="E1397" s="32"/>
      <c r="F1397" s="33"/>
    </row>
    <row r="1398" spans="3:6" s="31" customFormat="1" x14ac:dyDescent="0.35">
      <c r="C1398" s="30"/>
      <c r="E1398" s="32"/>
      <c r="F1398" s="33"/>
    </row>
    <row r="1399" spans="3:6" s="31" customFormat="1" x14ac:dyDescent="0.35">
      <c r="C1399" s="30"/>
      <c r="E1399" s="32"/>
      <c r="F1399" s="33"/>
    </row>
    <row r="1400" spans="3:6" s="31" customFormat="1" x14ac:dyDescent="0.35">
      <c r="C1400" s="30"/>
      <c r="E1400" s="32"/>
      <c r="F1400" s="33"/>
    </row>
    <row r="1401" spans="3:6" s="31" customFormat="1" x14ac:dyDescent="0.35">
      <c r="C1401" s="30"/>
      <c r="E1401" s="32"/>
      <c r="F1401" s="33"/>
    </row>
    <row r="1402" spans="3:6" s="31" customFormat="1" x14ac:dyDescent="0.35">
      <c r="C1402" s="30"/>
      <c r="E1402" s="32"/>
      <c r="F1402" s="33"/>
    </row>
    <row r="1403" spans="3:6" s="31" customFormat="1" x14ac:dyDescent="0.35">
      <c r="C1403" s="30"/>
      <c r="E1403" s="32"/>
      <c r="F1403" s="33"/>
    </row>
    <row r="1404" spans="3:6" s="31" customFormat="1" x14ac:dyDescent="0.35">
      <c r="C1404" s="30"/>
      <c r="E1404" s="32"/>
      <c r="F1404" s="33"/>
    </row>
    <row r="1405" spans="3:6" s="31" customFormat="1" x14ac:dyDescent="0.35">
      <c r="C1405" s="30"/>
      <c r="E1405" s="32"/>
      <c r="F1405" s="33"/>
    </row>
    <row r="1406" spans="3:6" s="31" customFormat="1" x14ac:dyDescent="0.35">
      <c r="C1406" s="30"/>
      <c r="E1406" s="32"/>
      <c r="F1406" s="33"/>
    </row>
    <row r="1407" spans="3:6" s="31" customFormat="1" x14ac:dyDescent="0.35">
      <c r="C1407" s="30"/>
      <c r="E1407" s="32"/>
      <c r="F1407" s="33"/>
    </row>
    <row r="1408" spans="3:6" s="31" customFormat="1" x14ac:dyDescent="0.35">
      <c r="C1408" s="30"/>
      <c r="E1408" s="32"/>
      <c r="F1408" s="33"/>
    </row>
    <row r="1409" spans="3:6" s="31" customFormat="1" x14ac:dyDescent="0.35">
      <c r="C1409" s="30"/>
      <c r="E1409" s="32"/>
      <c r="F1409" s="33"/>
    </row>
    <row r="1410" spans="3:6" s="31" customFormat="1" x14ac:dyDescent="0.35">
      <c r="C1410" s="30"/>
      <c r="E1410" s="32"/>
      <c r="F1410" s="33"/>
    </row>
    <row r="1411" spans="3:6" s="31" customFormat="1" x14ac:dyDescent="0.35">
      <c r="C1411" s="30"/>
      <c r="E1411" s="32"/>
      <c r="F1411" s="33"/>
    </row>
    <row r="1412" spans="3:6" s="31" customFormat="1" x14ac:dyDescent="0.35">
      <c r="C1412" s="30"/>
      <c r="E1412" s="32"/>
      <c r="F1412" s="33"/>
    </row>
    <row r="1413" spans="3:6" s="31" customFormat="1" x14ac:dyDescent="0.35">
      <c r="C1413" s="30"/>
      <c r="E1413" s="32"/>
      <c r="F1413" s="33"/>
    </row>
    <row r="1414" spans="3:6" s="31" customFormat="1" x14ac:dyDescent="0.35">
      <c r="C1414" s="30"/>
      <c r="E1414" s="32"/>
      <c r="F1414" s="33"/>
    </row>
    <row r="1415" spans="3:6" s="31" customFormat="1" x14ac:dyDescent="0.35">
      <c r="C1415" s="30"/>
      <c r="E1415" s="32"/>
      <c r="F1415" s="33"/>
    </row>
    <row r="1416" spans="3:6" s="31" customFormat="1" x14ac:dyDescent="0.35">
      <c r="C1416" s="30"/>
      <c r="E1416" s="32"/>
      <c r="F1416" s="33"/>
    </row>
    <row r="1417" spans="3:6" s="31" customFormat="1" x14ac:dyDescent="0.35">
      <c r="C1417" s="30"/>
      <c r="E1417" s="32"/>
      <c r="F1417" s="33"/>
    </row>
    <row r="1418" spans="3:6" s="31" customFormat="1" x14ac:dyDescent="0.35">
      <c r="C1418" s="30"/>
      <c r="E1418" s="32"/>
      <c r="F1418" s="33"/>
    </row>
    <row r="1419" spans="3:6" s="31" customFormat="1" x14ac:dyDescent="0.35">
      <c r="C1419" s="30"/>
      <c r="E1419" s="32"/>
      <c r="F1419" s="33"/>
    </row>
    <row r="1420" spans="3:6" s="31" customFormat="1" x14ac:dyDescent="0.35">
      <c r="C1420" s="30"/>
      <c r="E1420" s="32"/>
      <c r="F1420" s="33"/>
    </row>
    <row r="1421" spans="3:6" s="31" customFormat="1" x14ac:dyDescent="0.35">
      <c r="C1421" s="30"/>
      <c r="E1421" s="32"/>
      <c r="F1421" s="33"/>
    </row>
    <row r="1422" spans="3:6" s="31" customFormat="1" x14ac:dyDescent="0.35">
      <c r="C1422" s="30"/>
      <c r="E1422" s="32"/>
      <c r="F1422" s="33"/>
    </row>
    <row r="1423" spans="3:6" s="31" customFormat="1" x14ac:dyDescent="0.35">
      <c r="C1423" s="30"/>
      <c r="E1423" s="32"/>
      <c r="F1423" s="33"/>
    </row>
    <row r="1424" spans="3:6" s="31" customFormat="1" x14ac:dyDescent="0.35">
      <c r="C1424" s="30"/>
      <c r="E1424" s="32"/>
      <c r="F1424" s="33"/>
    </row>
    <row r="1425" spans="3:6" s="31" customFormat="1" x14ac:dyDescent="0.35">
      <c r="C1425" s="30"/>
      <c r="E1425" s="32"/>
      <c r="F1425" s="33"/>
    </row>
    <row r="1426" spans="3:6" s="31" customFormat="1" x14ac:dyDescent="0.35">
      <c r="C1426" s="30"/>
      <c r="E1426" s="32"/>
      <c r="F1426" s="33"/>
    </row>
    <row r="1427" spans="3:6" s="31" customFormat="1" x14ac:dyDescent="0.35">
      <c r="C1427" s="30"/>
      <c r="E1427" s="32"/>
      <c r="F1427" s="33"/>
    </row>
    <row r="1428" spans="3:6" s="31" customFormat="1" x14ac:dyDescent="0.35">
      <c r="C1428" s="30"/>
      <c r="E1428" s="32"/>
      <c r="F1428" s="33"/>
    </row>
    <row r="1429" spans="3:6" s="31" customFormat="1" x14ac:dyDescent="0.35">
      <c r="C1429" s="30"/>
      <c r="E1429" s="32"/>
      <c r="F1429" s="33"/>
    </row>
    <row r="1430" spans="3:6" s="31" customFormat="1" x14ac:dyDescent="0.35">
      <c r="C1430" s="30"/>
      <c r="E1430" s="32"/>
      <c r="F1430" s="33"/>
    </row>
    <row r="1431" spans="3:6" s="31" customFormat="1" x14ac:dyDescent="0.35">
      <c r="C1431" s="30"/>
      <c r="E1431" s="32"/>
      <c r="F1431" s="33"/>
    </row>
    <row r="1432" spans="3:6" s="31" customFormat="1" x14ac:dyDescent="0.35">
      <c r="C1432" s="30"/>
      <c r="E1432" s="32"/>
      <c r="F1432" s="33"/>
    </row>
    <row r="1433" spans="3:6" s="31" customFormat="1" x14ac:dyDescent="0.35">
      <c r="C1433" s="30"/>
      <c r="E1433" s="32"/>
      <c r="F1433" s="33"/>
    </row>
    <row r="1434" spans="3:6" s="31" customFormat="1" x14ac:dyDescent="0.35">
      <c r="C1434" s="30"/>
      <c r="E1434" s="32"/>
      <c r="F1434" s="33"/>
    </row>
    <row r="1435" spans="3:6" s="31" customFormat="1" x14ac:dyDescent="0.35">
      <c r="C1435" s="30"/>
      <c r="E1435" s="32"/>
      <c r="F1435" s="33"/>
    </row>
    <row r="1436" spans="3:6" s="31" customFormat="1" x14ac:dyDescent="0.35">
      <c r="C1436" s="30"/>
      <c r="E1436" s="32"/>
      <c r="F1436" s="33"/>
    </row>
    <row r="1437" spans="3:6" s="31" customFormat="1" x14ac:dyDescent="0.35">
      <c r="C1437" s="30"/>
      <c r="E1437" s="32"/>
      <c r="F1437" s="33"/>
    </row>
    <row r="1438" spans="3:6" s="31" customFormat="1" x14ac:dyDescent="0.35">
      <c r="C1438" s="30"/>
      <c r="E1438" s="32"/>
      <c r="F1438" s="33"/>
    </row>
    <row r="1439" spans="3:6" s="31" customFormat="1" x14ac:dyDescent="0.35">
      <c r="C1439" s="30"/>
      <c r="E1439" s="32"/>
      <c r="F1439" s="33"/>
    </row>
    <row r="1440" spans="3:6" s="31" customFormat="1" x14ac:dyDescent="0.35">
      <c r="C1440" s="30"/>
      <c r="E1440" s="32"/>
      <c r="F1440" s="33"/>
    </row>
    <row r="1441" spans="3:6" s="31" customFormat="1" x14ac:dyDescent="0.35">
      <c r="C1441" s="30"/>
      <c r="E1441" s="32"/>
      <c r="F1441" s="33"/>
    </row>
    <row r="1442" spans="3:6" s="31" customFormat="1" x14ac:dyDescent="0.35">
      <c r="C1442" s="30"/>
      <c r="E1442" s="32"/>
      <c r="F1442" s="33"/>
    </row>
    <row r="1443" spans="3:6" s="31" customFormat="1" x14ac:dyDescent="0.35">
      <c r="C1443" s="30"/>
      <c r="E1443" s="32"/>
      <c r="F1443" s="33"/>
    </row>
    <row r="1444" spans="3:6" s="31" customFormat="1" x14ac:dyDescent="0.35">
      <c r="C1444" s="30"/>
      <c r="E1444" s="32"/>
      <c r="F1444" s="33"/>
    </row>
    <row r="1445" spans="3:6" s="31" customFormat="1" x14ac:dyDescent="0.35">
      <c r="C1445" s="30"/>
      <c r="E1445" s="32"/>
      <c r="F1445" s="33"/>
    </row>
    <row r="1446" spans="3:6" s="31" customFormat="1" x14ac:dyDescent="0.35">
      <c r="C1446" s="30"/>
      <c r="E1446" s="32"/>
      <c r="F1446" s="33"/>
    </row>
    <row r="1447" spans="3:6" s="31" customFormat="1" x14ac:dyDescent="0.35">
      <c r="C1447" s="30"/>
      <c r="E1447" s="32"/>
      <c r="F1447" s="33"/>
    </row>
    <row r="1448" spans="3:6" s="31" customFormat="1" x14ac:dyDescent="0.35">
      <c r="C1448" s="30"/>
      <c r="E1448" s="32"/>
      <c r="F1448" s="33"/>
    </row>
    <row r="1449" spans="3:6" s="31" customFormat="1" x14ac:dyDescent="0.35">
      <c r="C1449" s="30"/>
      <c r="E1449" s="32"/>
      <c r="F1449" s="33"/>
    </row>
    <row r="1450" spans="3:6" s="31" customFormat="1" x14ac:dyDescent="0.35">
      <c r="C1450" s="30"/>
      <c r="E1450" s="32"/>
      <c r="F1450" s="33"/>
    </row>
    <row r="1451" spans="3:6" s="31" customFormat="1" x14ac:dyDescent="0.35">
      <c r="C1451" s="30"/>
      <c r="E1451" s="32"/>
      <c r="F1451" s="33"/>
    </row>
    <row r="1452" spans="3:6" s="31" customFormat="1" x14ac:dyDescent="0.35">
      <c r="C1452" s="30"/>
      <c r="E1452" s="32"/>
      <c r="F1452" s="33"/>
    </row>
    <row r="1453" spans="3:6" s="31" customFormat="1" x14ac:dyDescent="0.35">
      <c r="C1453" s="30"/>
      <c r="E1453" s="32"/>
      <c r="F1453" s="33"/>
    </row>
    <row r="1454" spans="3:6" s="31" customFormat="1" x14ac:dyDescent="0.35">
      <c r="C1454" s="30"/>
      <c r="E1454" s="32"/>
      <c r="F1454" s="33"/>
    </row>
    <row r="1455" spans="3:6" s="31" customFormat="1" x14ac:dyDescent="0.35">
      <c r="C1455" s="30"/>
      <c r="E1455" s="32"/>
      <c r="F1455" s="33"/>
    </row>
    <row r="1456" spans="3:6" s="31" customFormat="1" x14ac:dyDescent="0.35">
      <c r="C1456" s="30"/>
      <c r="E1456" s="32"/>
      <c r="F1456" s="33"/>
    </row>
    <row r="1457" spans="3:6" s="31" customFormat="1" x14ac:dyDescent="0.35">
      <c r="C1457" s="30"/>
      <c r="E1457" s="32"/>
      <c r="F1457" s="33"/>
    </row>
    <row r="1458" spans="3:6" s="31" customFormat="1" x14ac:dyDescent="0.35">
      <c r="C1458" s="30"/>
      <c r="E1458" s="32"/>
      <c r="F1458" s="33"/>
    </row>
    <row r="1459" spans="3:6" s="31" customFormat="1" x14ac:dyDescent="0.35">
      <c r="C1459" s="30"/>
      <c r="E1459" s="32"/>
      <c r="F1459" s="33"/>
    </row>
    <row r="1460" spans="3:6" s="31" customFormat="1" x14ac:dyDescent="0.35">
      <c r="C1460" s="30"/>
      <c r="E1460" s="32"/>
      <c r="F1460" s="33"/>
    </row>
    <row r="1461" spans="3:6" s="31" customFormat="1" x14ac:dyDescent="0.35">
      <c r="C1461" s="30"/>
      <c r="E1461" s="32"/>
      <c r="F1461" s="33"/>
    </row>
    <row r="1462" spans="3:6" s="31" customFormat="1" x14ac:dyDescent="0.35">
      <c r="C1462" s="30"/>
      <c r="E1462" s="32"/>
      <c r="F1462" s="33"/>
    </row>
    <row r="1463" spans="3:6" s="31" customFormat="1" x14ac:dyDescent="0.35">
      <c r="C1463" s="30"/>
      <c r="E1463" s="32"/>
      <c r="F1463" s="33"/>
    </row>
    <row r="1464" spans="3:6" s="31" customFormat="1" x14ac:dyDescent="0.35">
      <c r="C1464" s="30"/>
      <c r="E1464" s="32"/>
      <c r="F1464" s="33"/>
    </row>
    <row r="1465" spans="3:6" s="31" customFormat="1" x14ac:dyDescent="0.35">
      <c r="C1465" s="30"/>
      <c r="E1465" s="32"/>
      <c r="F1465" s="33"/>
    </row>
    <row r="1466" spans="3:6" s="31" customFormat="1" x14ac:dyDescent="0.35">
      <c r="C1466" s="30"/>
      <c r="E1466" s="32"/>
      <c r="F1466" s="33"/>
    </row>
    <row r="1467" spans="3:6" s="31" customFormat="1" x14ac:dyDescent="0.35">
      <c r="C1467" s="30"/>
      <c r="E1467" s="32"/>
      <c r="F1467" s="33"/>
    </row>
    <row r="1468" spans="3:6" s="31" customFormat="1" x14ac:dyDescent="0.35">
      <c r="C1468" s="30"/>
      <c r="E1468" s="32"/>
      <c r="F1468" s="33"/>
    </row>
    <row r="1469" spans="3:6" s="31" customFormat="1" x14ac:dyDescent="0.35">
      <c r="C1469" s="30"/>
      <c r="E1469" s="32"/>
      <c r="F1469" s="33"/>
    </row>
    <row r="1470" spans="3:6" s="31" customFormat="1" x14ac:dyDescent="0.35">
      <c r="C1470" s="30"/>
      <c r="E1470" s="32"/>
      <c r="F1470" s="33"/>
    </row>
    <row r="1471" spans="3:6" s="31" customFormat="1" x14ac:dyDescent="0.35">
      <c r="C1471" s="30"/>
      <c r="E1471" s="32"/>
      <c r="F1471" s="33"/>
    </row>
    <row r="1472" spans="3:6" s="31" customFormat="1" x14ac:dyDescent="0.35">
      <c r="C1472" s="30"/>
      <c r="E1472" s="32"/>
      <c r="F1472" s="33"/>
    </row>
    <row r="1473" spans="3:6" s="31" customFormat="1" x14ac:dyDescent="0.35">
      <c r="C1473" s="30"/>
      <c r="E1473" s="32"/>
      <c r="F1473" s="33"/>
    </row>
    <row r="1474" spans="3:6" s="31" customFormat="1" x14ac:dyDescent="0.35">
      <c r="C1474" s="30"/>
      <c r="E1474" s="32"/>
      <c r="F1474" s="33"/>
    </row>
    <row r="1475" spans="3:6" s="31" customFormat="1" x14ac:dyDescent="0.35">
      <c r="C1475" s="30"/>
      <c r="E1475" s="32"/>
      <c r="F1475" s="33"/>
    </row>
    <row r="1476" spans="3:6" s="31" customFormat="1" x14ac:dyDescent="0.35">
      <c r="C1476" s="30"/>
      <c r="E1476" s="32"/>
      <c r="F1476" s="33"/>
    </row>
    <row r="1477" spans="3:6" s="31" customFormat="1" x14ac:dyDescent="0.35">
      <c r="C1477" s="30"/>
      <c r="E1477" s="32"/>
      <c r="F1477" s="33"/>
    </row>
    <row r="1478" spans="3:6" s="31" customFormat="1" x14ac:dyDescent="0.35">
      <c r="C1478" s="30"/>
      <c r="E1478" s="32"/>
      <c r="F1478" s="33"/>
    </row>
    <row r="1479" spans="3:6" s="31" customFormat="1" x14ac:dyDescent="0.35">
      <c r="C1479" s="30"/>
      <c r="E1479" s="32"/>
      <c r="F1479" s="33"/>
    </row>
    <row r="1480" spans="3:6" s="31" customFormat="1" x14ac:dyDescent="0.35">
      <c r="C1480" s="30"/>
      <c r="E1480" s="32"/>
      <c r="F1480" s="33"/>
    </row>
    <row r="1481" spans="3:6" s="31" customFormat="1" x14ac:dyDescent="0.35">
      <c r="C1481" s="30"/>
      <c r="E1481" s="32"/>
      <c r="F1481" s="33"/>
    </row>
    <row r="1482" spans="3:6" s="31" customFormat="1" x14ac:dyDescent="0.35">
      <c r="C1482" s="30"/>
      <c r="E1482" s="32"/>
      <c r="F1482" s="33"/>
    </row>
    <row r="1483" spans="3:6" s="31" customFormat="1" x14ac:dyDescent="0.35">
      <c r="C1483" s="30"/>
      <c r="E1483" s="32"/>
      <c r="F1483" s="33"/>
    </row>
    <row r="1484" spans="3:6" s="31" customFormat="1" x14ac:dyDescent="0.35">
      <c r="C1484" s="30"/>
      <c r="E1484" s="32"/>
      <c r="F1484" s="33"/>
    </row>
    <row r="1485" spans="3:6" s="31" customFormat="1" x14ac:dyDescent="0.35">
      <c r="C1485" s="30"/>
      <c r="E1485" s="32"/>
      <c r="F1485" s="33"/>
    </row>
    <row r="1486" spans="3:6" s="31" customFormat="1" x14ac:dyDescent="0.35">
      <c r="C1486" s="30"/>
      <c r="E1486" s="32"/>
      <c r="F1486" s="33"/>
    </row>
    <row r="1487" spans="3:6" s="31" customFormat="1" x14ac:dyDescent="0.35">
      <c r="C1487" s="30"/>
      <c r="E1487" s="32"/>
      <c r="F1487" s="33"/>
    </row>
    <row r="1488" spans="3:6" s="31" customFormat="1" x14ac:dyDescent="0.35">
      <c r="C1488" s="30"/>
      <c r="E1488" s="32"/>
      <c r="F1488" s="33"/>
    </row>
    <row r="1489" spans="3:6" s="31" customFormat="1" x14ac:dyDescent="0.35">
      <c r="C1489" s="30"/>
      <c r="E1489" s="32"/>
      <c r="F1489" s="33"/>
    </row>
    <row r="1490" spans="3:6" s="31" customFormat="1" x14ac:dyDescent="0.35">
      <c r="C1490" s="30"/>
      <c r="E1490" s="32"/>
      <c r="F1490" s="33"/>
    </row>
    <row r="1491" spans="3:6" s="31" customFormat="1" x14ac:dyDescent="0.35">
      <c r="C1491" s="30"/>
      <c r="E1491" s="32"/>
      <c r="F1491" s="33"/>
    </row>
    <row r="1492" spans="3:6" s="31" customFormat="1" x14ac:dyDescent="0.35">
      <c r="C1492" s="30"/>
      <c r="E1492" s="32"/>
      <c r="F1492" s="33"/>
    </row>
    <row r="1493" spans="3:6" s="31" customFormat="1" x14ac:dyDescent="0.35">
      <c r="C1493" s="30"/>
      <c r="E1493" s="32"/>
      <c r="F1493" s="33"/>
    </row>
    <row r="1494" spans="3:6" s="31" customFormat="1" x14ac:dyDescent="0.35">
      <c r="C1494" s="30"/>
      <c r="E1494" s="32"/>
      <c r="F1494" s="33"/>
    </row>
    <row r="1495" spans="3:6" s="31" customFormat="1" x14ac:dyDescent="0.35">
      <c r="C1495" s="30"/>
      <c r="E1495" s="32"/>
      <c r="F1495" s="33"/>
    </row>
    <row r="1496" spans="3:6" s="31" customFormat="1" x14ac:dyDescent="0.35">
      <c r="C1496" s="30"/>
      <c r="E1496" s="32"/>
      <c r="F1496" s="33"/>
    </row>
    <row r="1497" spans="3:6" s="31" customFormat="1" x14ac:dyDescent="0.35">
      <c r="C1497" s="30"/>
      <c r="E1497" s="32"/>
      <c r="F1497" s="33"/>
    </row>
    <row r="1498" spans="3:6" s="31" customFormat="1" x14ac:dyDescent="0.35">
      <c r="C1498" s="30"/>
      <c r="E1498" s="32"/>
      <c r="F1498" s="33"/>
    </row>
    <row r="1499" spans="3:6" s="31" customFormat="1" x14ac:dyDescent="0.35">
      <c r="C1499" s="30"/>
      <c r="E1499" s="32"/>
      <c r="F1499" s="33"/>
    </row>
    <row r="1500" spans="3:6" s="31" customFormat="1" x14ac:dyDescent="0.35">
      <c r="C1500" s="30"/>
      <c r="E1500" s="32"/>
      <c r="F1500" s="33"/>
    </row>
    <row r="1501" spans="3:6" s="31" customFormat="1" x14ac:dyDescent="0.35">
      <c r="C1501" s="30"/>
      <c r="E1501" s="32"/>
      <c r="F1501" s="33"/>
    </row>
    <row r="1502" spans="3:6" s="31" customFormat="1" x14ac:dyDescent="0.35">
      <c r="C1502" s="30"/>
      <c r="E1502" s="32"/>
      <c r="F1502" s="33"/>
    </row>
    <row r="1503" spans="3:6" s="31" customFormat="1" x14ac:dyDescent="0.35">
      <c r="C1503" s="30"/>
      <c r="E1503" s="32"/>
      <c r="F1503" s="33"/>
    </row>
    <row r="1504" spans="3:6" s="31" customFormat="1" x14ac:dyDescent="0.35">
      <c r="C1504" s="30"/>
      <c r="E1504" s="32"/>
      <c r="F1504" s="33"/>
    </row>
    <row r="1505" spans="3:6" s="31" customFormat="1" x14ac:dyDescent="0.35">
      <c r="C1505" s="30"/>
      <c r="E1505" s="32"/>
      <c r="F1505" s="33"/>
    </row>
    <row r="1506" spans="3:6" s="31" customFormat="1" x14ac:dyDescent="0.35">
      <c r="C1506" s="30"/>
      <c r="E1506" s="32"/>
      <c r="F1506" s="33"/>
    </row>
    <row r="1507" spans="3:6" s="31" customFormat="1" x14ac:dyDescent="0.35">
      <c r="C1507" s="30"/>
      <c r="E1507" s="32"/>
      <c r="F1507" s="33"/>
    </row>
    <row r="1508" spans="3:6" s="31" customFormat="1" x14ac:dyDescent="0.35">
      <c r="C1508" s="30"/>
      <c r="E1508" s="32"/>
      <c r="F1508" s="33"/>
    </row>
    <row r="1509" spans="3:6" s="31" customFormat="1" x14ac:dyDescent="0.35">
      <c r="C1509" s="30"/>
      <c r="E1509" s="32"/>
      <c r="F1509" s="33"/>
    </row>
    <row r="1510" spans="3:6" s="31" customFormat="1" x14ac:dyDescent="0.35">
      <c r="C1510" s="30"/>
      <c r="E1510" s="32"/>
      <c r="F1510" s="33"/>
    </row>
    <row r="1511" spans="3:6" s="31" customFormat="1" x14ac:dyDescent="0.35">
      <c r="C1511" s="30"/>
      <c r="E1511" s="32"/>
      <c r="F1511" s="33"/>
    </row>
    <row r="1512" spans="3:6" s="31" customFormat="1" x14ac:dyDescent="0.35">
      <c r="C1512" s="30"/>
      <c r="E1512" s="32"/>
      <c r="F1512" s="33"/>
    </row>
    <row r="1513" spans="3:6" s="31" customFormat="1" x14ac:dyDescent="0.35">
      <c r="C1513" s="30"/>
      <c r="E1513" s="32"/>
      <c r="F1513" s="33"/>
    </row>
    <row r="1514" spans="3:6" s="31" customFormat="1" x14ac:dyDescent="0.35">
      <c r="C1514" s="30"/>
      <c r="E1514" s="32"/>
      <c r="F1514" s="33"/>
    </row>
    <row r="1515" spans="3:6" s="31" customFormat="1" x14ac:dyDescent="0.35">
      <c r="C1515" s="30"/>
      <c r="E1515" s="32"/>
      <c r="F1515" s="33"/>
    </row>
    <row r="1516" spans="3:6" s="31" customFormat="1" x14ac:dyDescent="0.35">
      <c r="C1516" s="30"/>
      <c r="E1516" s="32"/>
      <c r="F1516" s="33"/>
    </row>
    <row r="1517" spans="3:6" s="31" customFormat="1" x14ac:dyDescent="0.35">
      <c r="C1517" s="30"/>
      <c r="E1517" s="32"/>
      <c r="F1517" s="33"/>
    </row>
    <row r="1518" spans="3:6" s="31" customFormat="1" x14ac:dyDescent="0.35">
      <c r="C1518" s="30"/>
      <c r="E1518" s="32"/>
      <c r="F1518" s="33"/>
    </row>
    <row r="1519" spans="3:6" s="31" customFormat="1" x14ac:dyDescent="0.35">
      <c r="C1519" s="30"/>
      <c r="E1519" s="32"/>
      <c r="F1519" s="33"/>
    </row>
    <row r="1520" spans="3:6" s="31" customFormat="1" x14ac:dyDescent="0.35">
      <c r="C1520" s="30"/>
      <c r="E1520" s="32"/>
      <c r="F1520" s="33"/>
    </row>
    <row r="1521" spans="3:6" s="31" customFormat="1" x14ac:dyDescent="0.35">
      <c r="C1521" s="30"/>
      <c r="E1521" s="32"/>
      <c r="F1521" s="33"/>
    </row>
    <row r="1522" spans="3:6" s="31" customFormat="1" x14ac:dyDescent="0.35">
      <c r="C1522" s="30"/>
      <c r="E1522" s="32"/>
      <c r="F1522" s="33"/>
    </row>
    <row r="1523" spans="3:6" s="31" customFormat="1" x14ac:dyDescent="0.35">
      <c r="C1523" s="30"/>
      <c r="E1523" s="32"/>
      <c r="F1523" s="33"/>
    </row>
    <row r="1524" spans="3:6" s="31" customFormat="1" x14ac:dyDescent="0.35">
      <c r="C1524" s="30"/>
      <c r="E1524" s="32"/>
      <c r="F1524" s="33"/>
    </row>
    <row r="1525" spans="3:6" s="31" customFormat="1" x14ac:dyDescent="0.35">
      <c r="C1525" s="30"/>
      <c r="E1525" s="32"/>
      <c r="F1525" s="33"/>
    </row>
    <row r="1526" spans="3:6" s="31" customFormat="1" x14ac:dyDescent="0.35">
      <c r="C1526" s="30"/>
      <c r="E1526" s="32"/>
      <c r="F1526" s="33"/>
    </row>
    <row r="1527" spans="3:6" s="31" customFormat="1" x14ac:dyDescent="0.35">
      <c r="C1527" s="30"/>
      <c r="E1527" s="32"/>
      <c r="F1527" s="33"/>
    </row>
    <row r="1528" spans="3:6" s="31" customFormat="1" x14ac:dyDescent="0.35">
      <c r="C1528" s="30"/>
      <c r="E1528" s="32"/>
      <c r="F1528" s="33"/>
    </row>
    <row r="1529" spans="3:6" s="31" customFormat="1" x14ac:dyDescent="0.35">
      <c r="C1529" s="30"/>
      <c r="E1529" s="32"/>
      <c r="F1529" s="33"/>
    </row>
    <row r="1530" spans="3:6" s="31" customFormat="1" x14ac:dyDescent="0.35">
      <c r="C1530" s="30"/>
      <c r="E1530" s="32"/>
      <c r="F1530" s="33"/>
    </row>
    <row r="1531" spans="3:6" s="31" customFormat="1" x14ac:dyDescent="0.35">
      <c r="C1531" s="30"/>
      <c r="E1531" s="32"/>
      <c r="F1531" s="33"/>
    </row>
    <row r="1532" spans="3:6" s="31" customFormat="1" x14ac:dyDescent="0.35">
      <c r="C1532" s="30"/>
      <c r="E1532" s="32"/>
      <c r="F1532" s="33"/>
    </row>
    <row r="1533" spans="3:6" s="31" customFormat="1" x14ac:dyDescent="0.35">
      <c r="C1533" s="30"/>
      <c r="E1533" s="32"/>
      <c r="F1533" s="33"/>
    </row>
    <row r="1534" spans="3:6" s="31" customFormat="1" x14ac:dyDescent="0.35">
      <c r="C1534" s="30"/>
      <c r="E1534" s="32"/>
      <c r="F1534" s="33"/>
    </row>
    <row r="1535" spans="3:6" s="31" customFormat="1" x14ac:dyDescent="0.35">
      <c r="C1535" s="30"/>
      <c r="E1535" s="32"/>
      <c r="F1535" s="33"/>
    </row>
    <row r="1536" spans="3:6" s="31" customFormat="1" x14ac:dyDescent="0.35">
      <c r="C1536" s="30"/>
      <c r="E1536" s="32"/>
      <c r="F1536" s="33"/>
    </row>
    <row r="1537" spans="3:6" s="31" customFormat="1" x14ac:dyDescent="0.35">
      <c r="C1537" s="30"/>
      <c r="E1537" s="32"/>
      <c r="F1537" s="33"/>
    </row>
    <row r="1538" spans="3:6" s="31" customFormat="1" x14ac:dyDescent="0.35">
      <c r="C1538" s="30"/>
      <c r="E1538" s="32"/>
      <c r="F1538" s="33"/>
    </row>
    <row r="1539" spans="3:6" s="31" customFormat="1" x14ac:dyDescent="0.35">
      <c r="C1539" s="30"/>
      <c r="E1539" s="32"/>
      <c r="F1539" s="33"/>
    </row>
    <row r="1540" spans="3:6" s="31" customFormat="1" x14ac:dyDescent="0.35">
      <c r="C1540" s="30"/>
      <c r="E1540" s="32"/>
      <c r="F1540" s="33"/>
    </row>
    <row r="1541" spans="3:6" s="31" customFormat="1" x14ac:dyDescent="0.35">
      <c r="C1541" s="30"/>
      <c r="E1541" s="32"/>
      <c r="F1541" s="33"/>
    </row>
    <row r="1542" spans="3:6" s="31" customFormat="1" x14ac:dyDescent="0.35">
      <c r="C1542" s="30"/>
      <c r="E1542" s="32"/>
      <c r="F1542" s="33"/>
    </row>
    <row r="1543" spans="3:6" s="31" customFormat="1" x14ac:dyDescent="0.35">
      <c r="C1543" s="30"/>
      <c r="E1543" s="32"/>
      <c r="F1543" s="33"/>
    </row>
    <row r="1544" spans="3:6" s="31" customFormat="1" x14ac:dyDescent="0.35">
      <c r="C1544" s="30"/>
      <c r="E1544" s="32"/>
      <c r="F1544" s="33"/>
    </row>
    <row r="1545" spans="3:6" s="31" customFormat="1" x14ac:dyDescent="0.35">
      <c r="C1545" s="30"/>
      <c r="E1545" s="32"/>
      <c r="F1545" s="33"/>
    </row>
    <row r="1546" spans="3:6" s="31" customFormat="1" x14ac:dyDescent="0.35">
      <c r="C1546" s="30"/>
      <c r="E1546" s="32"/>
      <c r="F1546" s="33"/>
    </row>
    <row r="1547" spans="3:6" s="31" customFormat="1" x14ac:dyDescent="0.35">
      <c r="C1547" s="30"/>
      <c r="E1547" s="32"/>
      <c r="F1547" s="33"/>
    </row>
    <row r="1548" spans="3:6" s="31" customFormat="1" x14ac:dyDescent="0.35">
      <c r="C1548" s="30"/>
      <c r="E1548" s="32"/>
      <c r="F1548" s="33"/>
    </row>
    <row r="1549" spans="3:6" s="31" customFormat="1" x14ac:dyDescent="0.35">
      <c r="C1549" s="30"/>
      <c r="E1549" s="32"/>
      <c r="F1549" s="33"/>
    </row>
    <row r="1550" spans="3:6" s="31" customFormat="1" x14ac:dyDescent="0.35">
      <c r="C1550" s="30"/>
      <c r="E1550" s="32"/>
      <c r="F1550" s="33"/>
    </row>
    <row r="1551" spans="3:6" s="31" customFormat="1" x14ac:dyDescent="0.35">
      <c r="C1551" s="30"/>
      <c r="E1551" s="32"/>
      <c r="F1551" s="33"/>
    </row>
    <row r="1552" spans="3:6" s="31" customFormat="1" x14ac:dyDescent="0.35">
      <c r="C1552" s="30"/>
      <c r="E1552" s="32"/>
      <c r="F1552" s="33"/>
    </row>
    <row r="1553" spans="3:6" s="31" customFormat="1" x14ac:dyDescent="0.35">
      <c r="C1553" s="30"/>
      <c r="E1553" s="32"/>
      <c r="F1553" s="33"/>
    </row>
    <row r="1554" spans="3:6" s="31" customFormat="1" x14ac:dyDescent="0.35">
      <c r="C1554" s="30"/>
      <c r="E1554" s="32"/>
      <c r="F1554" s="33"/>
    </row>
    <row r="1555" spans="3:6" s="31" customFormat="1" x14ac:dyDescent="0.35">
      <c r="C1555" s="30"/>
      <c r="E1555" s="32"/>
      <c r="F1555" s="33"/>
    </row>
    <row r="1556" spans="3:6" s="31" customFormat="1" x14ac:dyDescent="0.35">
      <c r="C1556" s="30"/>
      <c r="E1556" s="32"/>
      <c r="F1556" s="33"/>
    </row>
    <row r="1557" spans="3:6" s="31" customFormat="1" x14ac:dyDescent="0.35">
      <c r="C1557" s="30"/>
      <c r="E1557" s="32"/>
      <c r="F1557" s="33"/>
    </row>
    <row r="1558" spans="3:6" s="31" customFormat="1" x14ac:dyDescent="0.35">
      <c r="C1558" s="30"/>
      <c r="E1558" s="32"/>
      <c r="F1558" s="33"/>
    </row>
    <row r="1559" spans="3:6" s="31" customFormat="1" x14ac:dyDescent="0.35">
      <c r="C1559" s="30"/>
      <c r="E1559" s="32"/>
      <c r="F1559" s="33"/>
    </row>
    <row r="1560" spans="3:6" s="31" customFormat="1" x14ac:dyDescent="0.35">
      <c r="C1560" s="30"/>
      <c r="E1560" s="32"/>
      <c r="F1560" s="33"/>
    </row>
    <row r="1561" spans="3:6" s="31" customFormat="1" x14ac:dyDescent="0.35">
      <c r="C1561" s="30"/>
      <c r="E1561" s="32"/>
      <c r="F1561" s="33"/>
    </row>
    <row r="1562" spans="3:6" s="31" customFormat="1" x14ac:dyDescent="0.35">
      <c r="C1562" s="30"/>
      <c r="E1562" s="32"/>
      <c r="F1562" s="33"/>
    </row>
    <row r="1563" spans="3:6" s="31" customFormat="1" x14ac:dyDescent="0.35">
      <c r="C1563" s="30"/>
      <c r="E1563" s="32"/>
      <c r="F1563" s="33"/>
    </row>
    <row r="1564" spans="3:6" s="31" customFormat="1" x14ac:dyDescent="0.35">
      <c r="C1564" s="30"/>
      <c r="E1564" s="32"/>
      <c r="F1564" s="33"/>
    </row>
    <row r="1565" spans="3:6" s="31" customFormat="1" x14ac:dyDescent="0.35">
      <c r="C1565" s="30"/>
      <c r="E1565" s="32"/>
      <c r="F1565" s="33"/>
    </row>
    <row r="1566" spans="3:6" s="31" customFormat="1" x14ac:dyDescent="0.35">
      <c r="C1566" s="30"/>
      <c r="E1566" s="32"/>
      <c r="F1566" s="33"/>
    </row>
    <row r="1567" spans="3:6" s="31" customFormat="1" x14ac:dyDescent="0.35">
      <c r="C1567" s="30"/>
      <c r="E1567" s="32"/>
      <c r="F1567" s="33"/>
    </row>
    <row r="1568" spans="3:6" s="31" customFormat="1" x14ac:dyDescent="0.35">
      <c r="C1568" s="30"/>
      <c r="E1568" s="32"/>
      <c r="F1568" s="33"/>
    </row>
    <row r="1569" spans="3:6" s="31" customFormat="1" x14ac:dyDescent="0.35">
      <c r="C1569" s="30"/>
      <c r="E1569" s="32"/>
      <c r="F1569" s="33"/>
    </row>
    <row r="1570" spans="3:6" s="31" customFormat="1" x14ac:dyDescent="0.35">
      <c r="C1570" s="30"/>
      <c r="E1570" s="32"/>
      <c r="F1570" s="33"/>
    </row>
    <row r="1571" spans="3:6" s="31" customFormat="1" x14ac:dyDescent="0.35">
      <c r="C1571" s="30"/>
      <c r="E1571" s="32"/>
      <c r="F1571" s="33"/>
    </row>
    <row r="1572" spans="3:6" s="31" customFormat="1" x14ac:dyDescent="0.35">
      <c r="C1572" s="30"/>
      <c r="E1572" s="32"/>
      <c r="F1572" s="33"/>
    </row>
    <row r="1573" spans="3:6" s="31" customFormat="1" x14ac:dyDescent="0.35">
      <c r="C1573" s="30"/>
      <c r="E1573" s="32"/>
      <c r="F1573" s="33"/>
    </row>
    <row r="1574" spans="3:6" s="31" customFormat="1" x14ac:dyDescent="0.35">
      <c r="C1574" s="30"/>
      <c r="E1574" s="32"/>
      <c r="F1574" s="33"/>
    </row>
    <row r="1575" spans="3:6" s="31" customFormat="1" x14ac:dyDescent="0.35">
      <c r="C1575" s="30"/>
      <c r="E1575" s="32"/>
      <c r="F1575" s="33"/>
    </row>
    <row r="1576" spans="3:6" s="31" customFormat="1" x14ac:dyDescent="0.35">
      <c r="C1576" s="30"/>
      <c r="E1576" s="32"/>
      <c r="F1576" s="33"/>
    </row>
    <row r="1577" spans="3:6" s="31" customFormat="1" x14ac:dyDescent="0.35">
      <c r="C1577" s="30"/>
      <c r="E1577" s="32"/>
      <c r="F1577" s="33"/>
    </row>
    <row r="1578" spans="3:6" s="31" customFormat="1" x14ac:dyDescent="0.35">
      <c r="C1578" s="30"/>
      <c r="E1578" s="32"/>
      <c r="F1578" s="33"/>
    </row>
    <row r="1579" spans="3:6" s="31" customFormat="1" x14ac:dyDescent="0.35">
      <c r="C1579" s="30"/>
      <c r="E1579" s="32"/>
      <c r="F1579" s="33"/>
    </row>
    <row r="1580" spans="3:6" s="31" customFormat="1" x14ac:dyDescent="0.35">
      <c r="C1580" s="30"/>
      <c r="E1580" s="32"/>
      <c r="F1580" s="33"/>
    </row>
    <row r="1581" spans="3:6" s="31" customFormat="1" x14ac:dyDescent="0.35">
      <c r="C1581" s="30"/>
      <c r="E1581" s="32"/>
      <c r="F1581" s="33"/>
    </row>
    <row r="1582" spans="3:6" s="31" customFormat="1" x14ac:dyDescent="0.35">
      <c r="C1582" s="30"/>
      <c r="E1582" s="32"/>
      <c r="F1582" s="33"/>
    </row>
    <row r="1583" spans="3:6" s="31" customFormat="1" x14ac:dyDescent="0.35">
      <c r="C1583" s="30"/>
      <c r="E1583" s="32"/>
      <c r="F1583" s="33"/>
    </row>
    <row r="1584" spans="3:6" s="31" customFormat="1" x14ac:dyDescent="0.35">
      <c r="C1584" s="30"/>
      <c r="E1584" s="32"/>
      <c r="F1584" s="33"/>
    </row>
    <row r="1585" spans="3:6" s="31" customFormat="1" x14ac:dyDescent="0.35">
      <c r="C1585" s="30"/>
      <c r="E1585" s="32"/>
      <c r="F1585" s="33"/>
    </row>
    <row r="1586" spans="3:6" s="31" customFormat="1" x14ac:dyDescent="0.35">
      <c r="C1586" s="30"/>
      <c r="E1586" s="32"/>
      <c r="F1586" s="33"/>
    </row>
    <row r="1587" spans="3:6" s="31" customFormat="1" x14ac:dyDescent="0.35">
      <c r="C1587" s="30"/>
      <c r="E1587" s="32"/>
      <c r="F1587" s="33"/>
    </row>
    <row r="1588" spans="3:6" s="31" customFormat="1" x14ac:dyDescent="0.35">
      <c r="C1588" s="30"/>
      <c r="E1588" s="32"/>
      <c r="F1588" s="33"/>
    </row>
    <row r="1589" spans="3:6" s="31" customFormat="1" x14ac:dyDescent="0.35">
      <c r="C1589" s="30"/>
      <c r="E1589" s="32"/>
      <c r="F1589" s="33"/>
    </row>
    <row r="1590" spans="3:6" s="31" customFormat="1" x14ac:dyDescent="0.35">
      <c r="C1590" s="30"/>
      <c r="E1590" s="32"/>
      <c r="F1590" s="33"/>
    </row>
    <row r="1591" spans="3:6" s="31" customFormat="1" x14ac:dyDescent="0.35">
      <c r="C1591" s="30"/>
      <c r="E1591" s="32"/>
      <c r="F1591" s="33"/>
    </row>
    <row r="1592" spans="3:6" s="31" customFormat="1" x14ac:dyDescent="0.35">
      <c r="C1592" s="30"/>
      <c r="E1592" s="32"/>
      <c r="F1592" s="33"/>
    </row>
    <row r="1593" spans="3:6" s="31" customFormat="1" x14ac:dyDescent="0.35">
      <c r="C1593" s="30"/>
      <c r="E1593" s="32"/>
      <c r="F1593" s="33"/>
    </row>
    <row r="1594" spans="3:6" s="31" customFormat="1" x14ac:dyDescent="0.35">
      <c r="C1594" s="30"/>
      <c r="E1594" s="32"/>
      <c r="F1594" s="33"/>
    </row>
    <row r="1595" spans="3:6" s="31" customFormat="1" x14ac:dyDescent="0.35">
      <c r="C1595" s="30"/>
      <c r="E1595" s="32"/>
      <c r="F1595" s="33"/>
    </row>
    <row r="1596" spans="3:6" s="31" customFormat="1" x14ac:dyDescent="0.35">
      <c r="C1596" s="30"/>
      <c r="E1596" s="32"/>
      <c r="F1596" s="33"/>
    </row>
    <row r="1597" spans="3:6" s="31" customFormat="1" x14ac:dyDescent="0.35">
      <c r="C1597" s="30"/>
      <c r="E1597" s="32"/>
      <c r="F1597" s="33"/>
    </row>
    <row r="1598" spans="3:6" s="31" customFormat="1" x14ac:dyDescent="0.35">
      <c r="C1598" s="30"/>
      <c r="E1598" s="32"/>
      <c r="F1598" s="33"/>
    </row>
    <row r="1599" spans="3:6" s="31" customFormat="1" x14ac:dyDescent="0.35">
      <c r="C1599" s="30"/>
      <c r="E1599" s="32"/>
      <c r="F1599" s="33"/>
    </row>
    <row r="1600" spans="3:6" s="31" customFormat="1" x14ac:dyDescent="0.35">
      <c r="C1600" s="30"/>
      <c r="E1600" s="32"/>
      <c r="F1600" s="33"/>
    </row>
    <row r="1601" spans="3:6" s="31" customFormat="1" x14ac:dyDescent="0.35">
      <c r="C1601" s="30"/>
      <c r="E1601" s="32"/>
      <c r="F1601" s="33"/>
    </row>
    <row r="1602" spans="3:6" s="31" customFormat="1" x14ac:dyDescent="0.35">
      <c r="C1602" s="30"/>
      <c r="E1602" s="32"/>
      <c r="F1602" s="33"/>
    </row>
    <row r="1603" spans="3:6" s="31" customFormat="1" x14ac:dyDescent="0.35">
      <c r="C1603" s="30"/>
      <c r="E1603" s="32"/>
      <c r="F1603" s="33"/>
    </row>
    <row r="1604" spans="3:6" s="31" customFormat="1" x14ac:dyDescent="0.35">
      <c r="C1604" s="30"/>
      <c r="E1604" s="32"/>
      <c r="F1604" s="33"/>
    </row>
    <row r="1605" spans="3:6" s="31" customFormat="1" x14ac:dyDescent="0.35">
      <c r="C1605" s="30"/>
      <c r="E1605" s="32"/>
      <c r="F1605" s="33"/>
    </row>
    <row r="1606" spans="3:6" s="31" customFormat="1" x14ac:dyDescent="0.35">
      <c r="C1606" s="30"/>
      <c r="E1606" s="32"/>
      <c r="F1606" s="33"/>
    </row>
    <row r="1607" spans="3:6" s="31" customFormat="1" x14ac:dyDescent="0.35">
      <c r="C1607" s="30"/>
      <c r="E1607" s="32"/>
      <c r="F1607" s="33"/>
    </row>
    <row r="1608" spans="3:6" s="31" customFormat="1" x14ac:dyDescent="0.35">
      <c r="C1608" s="30"/>
      <c r="E1608" s="32"/>
      <c r="F1608" s="33"/>
    </row>
    <row r="1609" spans="3:6" s="31" customFormat="1" x14ac:dyDescent="0.35">
      <c r="C1609" s="30"/>
      <c r="E1609" s="32"/>
      <c r="F1609" s="33"/>
    </row>
    <row r="1610" spans="3:6" s="31" customFormat="1" x14ac:dyDescent="0.35">
      <c r="C1610" s="30"/>
      <c r="E1610" s="32"/>
      <c r="F1610" s="33"/>
    </row>
    <row r="1611" spans="3:6" s="31" customFormat="1" x14ac:dyDescent="0.35">
      <c r="C1611" s="30"/>
      <c r="E1611" s="32"/>
      <c r="F1611" s="33"/>
    </row>
    <row r="1612" spans="3:6" s="31" customFormat="1" x14ac:dyDescent="0.35">
      <c r="C1612" s="30"/>
      <c r="E1612" s="32"/>
      <c r="F1612" s="33"/>
    </row>
    <row r="1613" spans="3:6" s="31" customFormat="1" x14ac:dyDescent="0.35">
      <c r="C1613" s="30"/>
      <c r="E1613" s="32"/>
      <c r="F1613" s="33"/>
    </row>
    <row r="1614" spans="3:6" s="31" customFormat="1" x14ac:dyDescent="0.35">
      <c r="C1614" s="30"/>
      <c r="E1614" s="32"/>
      <c r="F1614" s="33"/>
    </row>
    <row r="1615" spans="3:6" s="31" customFormat="1" x14ac:dyDescent="0.35">
      <c r="C1615" s="30"/>
      <c r="E1615" s="32"/>
      <c r="F1615" s="33"/>
    </row>
    <row r="1616" spans="3:6" s="31" customFormat="1" x14ac:dyDescent="0.35">
      <c r="C1616" s="30"/>
      <c r="E1616" s="32"/>
      <c r="F1616" s="33"/>
    </row>
    <row r="1617" spans="3:6" s="31" customFormat="1" x14ac:dyDescent="0.35">
      <c r="C1617" s="30"/>
      <c r="E1617" s="32"/>
      <c r="F1617" s="33"/>
    </row>
    <row r="1618" spans="3:6" s="31" customFormat="1" x14ac:dyDescent="0.35">
      <c r="C1618" s="30"/>
      <c r="E1618" s="32"/>
      <c r="F1618" s="33"/>
    </row>
    <row r="1619" spans="3:6" s="31" customFormat="1" x14ac:dyDescent="0.35">
      <c r="C1619" s="30"/>
      <c r="E1619" s="32"/>
      <c r="F1619" s="33"/>
    </row>
    <row r="1620" spans="3:6" s="31" customFormat="1" x14ac:dyDescent="0.35">
      <c r="C1620" s="30"/>
      <c r="E1620" s="32"/>
      <c r="F1620" s="33"/>
    </row>
    <row r="1621" spans="3:6" s="31" customFormat="1" x14ac:dyDescent="0.35">
      <c r="C1621" s="30"/>
      <c r="E1621" s="32"/>
      <c r="F1621" s="33"/>
    </row>
    <row r="1622" spans="3:6" s="31" customFormat="1" x14ac:dyDescent="0.35">
      <c r="C1622" s="30"/>
      <c r="E1622" s="32"/>
      <c r="F1622" s="33"/>
    </row>
    <row r="1623" spans="3:6" s="31" customFormat="1" x14ac:dyDescent="0.35">
      <c r="C1623" s="30"/>
      <c r="E1623" s="32"/>
      <c r="F1623" s="33"/>
    </row>
    <row r="1624" spans="3:6" s="31" customFormat="1" x14ac:dyDescent="0.35">
      <c r="C1624" s="30"/>
      <c r="E1624" s="32"/>
      <c r="F1624" s="33"/>
    </row>
    <row r="1625" spans="3:6" s="31" customFormat="1" x14ac:dyDescent="0.35">
      <c r="C1625" s="30"/>
      <c r="E1625" s="32"/>
      <c r="F1625" s="33"/>
    </row>
    <row r="1626" spans="3:6" s="31" customFormat="1" x14ac:dyDescent="0.35">
      <c r="C1626" s="30"/>
      <c r="E1626" s="32"/>
      <c r="F1626" s="33"/>
    </row>
    <row r="1627" spans="3:6" s="31" customFormat="1" x14ac:dyDescent="0.35">
      <c r="C1627" s="30"/>
      <c r="E1627" s="32"/>
      <c r="F1627" s="33"/>
    </row>
    <row r="1628" spans="3:6" s="31" customFormat="1" x14ac:dyDescent="0.35">
      <c r="C1628" s="30"/>
      <c r="E1628" s="32"/>
      <c r="F1628" s="33"/>
    </row>
    <row r="1629" spans="3:6" s="31" customFormat="1" x14ac:dyDescent="0.35">
      <c r="C1629" s="30"/>
      <c r="E1629" s="32"/>
      <c r="F1629" s="33"/>
    </row>
    <row r="1630" spans="3:6" s="31" customFormat="1" x14ac:dyDescent="0.35">
      <c r="C1630" s="30"/>
      <c r="E1630" s="32"/>
      <c r="F1630" s="33"/>
    </row>
    <row r="1631" spans="3:6" s="31" customFormat="1" x14ac:dyDescent="0.35">
      <c r="C1631" s="30"/>
      <c r="E1631" s="32"/>
      <c r="F1631" s="33"/>
    </row>
    <row r="1632" spans="3:6" s="31" customFormat="1" x14ac:dyDescent="0.35">
      <c r="C1632" s="30"/>
      <c r="E1632" s="32"/>
      <c r="F1632" s="33"/>
    </row>
    <row r="1633" spans="3:6" s="31" customFormat="1" x14ac:dyDescent="0.35">
      <c r="C1633" s="30"/>
      <c r="E1633" s="32"/>
      <c r="F1633" s="33"/>
    </row>
    <row r="1634" spans="3:6" s="31" customFormat="1" x14ac:dyDescent="0.35">
      <c r="C1634" s="30"/>
      <c r="E1634" s="32"/>
      <c r="F1634" s="33"/>
    </row>
    <row r="1635" spans="3:6" s="31" customFormat="1" x14ac:dyDescent="0.35">
      <c r="C1635" s="30"/>
      <c r="E1635" s="32"/>
      <c r="F1635" s="33"/>
    </row>
    <row r="1636" spans="3:6" s="31" customFormat="1" x14ac:dyDescent="0.35">
      <c r="C1636" s="30"/>
      <c r="E1636" s="32"/>
      <c r="F1636" s="33"/>
    </row>
    <row r="1637" spans="3:6" s="31" customFormat="1" x14ac:dyDescent="0.35">
      <c r="C1637" s="30"/>
      <c r="E1637" s="32"/>
      <c r="F1637" s="33"/>
    </row>
    <row r="1638" spans="3:6" s="31" customFormat="1" x14ac:dyDescent="0.35">
      <c r="C1638" s="30"/>
      <c r="E1638" s="32"/>
      <c r="F1638" s="33"/>
    </row>
    <row r="1639" spans="3:6" s="31" customFormat="1" x14ac:dyDescent="0.35">
      <c r="C1639" s="30"/>
      <c r="E1639" s="32"/>
      <c r="F1639" s="33"/>
    </row>
    <row r="1640" spans="3:6" s="31" customFormat="1" x14ac:dyDescent="0.35">
      <c r="C1640" s="30"/>
      <c r="E1640" s="32"/>
      <c r="F1640" s="33"/>
    </row>
    <row r="1641" spans="3:6" s="31" customFormat="1" x14ac:dyDescent="0.35">
      <c r="C1641" s="30"/>
      <c r="E1641" s="32"/>
      <c r="F1641" s="33"/>
    </row>
    <row r="1642" spans="3:6" s="31" customFormat="1" x14ac:dyDescent="0.35">
      <c r="C1642" s="30"/>
      <c r="E1642" s="32"/>
      <c r="F1642" s="33"/>
    </row>
    <row r="1643" spans="3:6" s="31" customFormat="1" x14ac:dyDescent="0.35">
      <c r="C1643" s="30"/>
      <c r="E1643" s="32"/>
      <c r="F1643" s="33"/>
    </row>
    <row r="1644" spans="3:6" s="31" customFormat="1" x14ac:dyDescent="0.35">
      <c r="C1644" s="30"/>
      <c r="E1644" s="32"/>
      <c r="F1644" s="33"/>
    </row>
    <row r="1645" spans="3:6" s="31" customFormat="1" x14ac:dyDescent="0.35">
      <c r="C1645" s="30"/>
      <c r="E1645" s="32"/>
      <c r="F1645" s="33"/>
    </row>
    <row r="1646" spans="3:6" s="31" customFormat="1" x14ac:dyDescent="0.35">
      <c r="C1646" s="30"/>
      <c r="E1646" s="32"/>
      <c r="F1646" s="33"/>
    </row>
    <row r="1647" spans="3:6" s="31" customFormat="1" x14ac:dyDescent="0.35">
      <c r="C1647" s="30"/>
      <c r="E1647" s="32"/>
      <c r="F1647" s="33"/>
    </row>
    <row r="1648" spans="3:6" s="31" customFormat="1" x14ac:dyDescent="0.35">
      <c r="C1648" s="30"/>
      <c r="E1648" s="32"/>
      <c r="F1648" s="33"/>
    </row>
    <row r="1649" spans="3:6" s="31" customFormat="1" x14ac:dyDescent="0.35">
      <c r="C1649" s="30"/>
      <c r="E1649" s="32"/>
      <c r="F1649" s="33"/>
    </row>
    <row r="1650" spans="3:6" s="31" customFormat="1" x14ac:dyDescent="0.35">
      <c r="C1650" s="30"/>
      <c r="E1650" s="32"/>
      <c r="F1650" s="33"/>
    </row>
    <row r="1651" spans="3:6" s="31" customFormat="1" x14ac:dyDescent="0.35">
      <c r="C1651" s="30"/>
      <c r="E1651" s="32"/>
      <c r="F1651" s="33"/>
    </row>
    <row r="1652" spans="3:6" s="31" customFormat="1" x14ac:dyDescent="0.35">
      <c r="C1652" s="30"/>
      <c r="E1652" s="32"/>
      <c r="F1652" s="33"/>
    </row>
    <row r="1653" spans="3:6" s="31" customFormat="1" x14ac:dyDescent="0.35">
      <c r="C1653" s="30"/>
      <c r="E1653" s="32"/>
      <c r="F1653" s="33"/>
    </row>
    <row r="1654" spans="3:6" s="31" customFormat="1" x14ac:dyDescent="0.35">
      <c r="C1654" s="30"/>
      <c r="E1654" s="32"/>
      <c r="F1654" s="33"/>
    </row>
    <row r="1655" spans="3:6" s="31" customFormat="1" x14ac:dyDescent="0.35">
      <c r="C1655" s="30"/>
      <c r="E1655" s="32"/>
      <c r="F1655" s="33"/>
    </row>
    <row r="1656" spans="3:6" s="31" customFormat="1" x14ac:dyDescent="0.35">
      <c r="C1656" s="30"/>
      <c r="E1656" s="32"/>
      <c r="F1656" s="33"/>
    </row>
    <row r="1657" spans="3:6" s="31" customFormat="1" x14ac:dyDescent="0.35">
      <c r="C1657" s="30"/>
      <c r="E1657" s="32"/>
      <c r="F1657" s="33"/>
    </row>
    <row r="1658" spans="3:6" s="31" customFormat="1" x14ac:dyDescent="0.35">
      <c r="C1658" s="30"/>
      <c r="E1658" s="32"/>
      <c r="F1658" s="33"/>
    </row>
    <row r="1659" spans="3:6" s="31" customFormat="1" x14ac:dyDescent="0.35">
      <c r="C1659" s="30"/>
      <c r="E1659" s="32"/>
      <c r="F1659" s="33"/>
    </row>
    <row r="1660" spans="3:6" s="31" customFormat="1" x14ac:dyDescent="0.35">
      <c r="C1660" s="30"/>
      <c r="E1660" s="32"/>
      <c r="F1660" s="33"/>
    </row>
    <row r="1661" spans="3:6" s="31" customFormat="1" x14ac:dyDescent="0.35">
      <c r="C1661" s="30"/>
      <c r="E1661" s="32"/>
      <c r="F1661" s="33"/>
    </row>
    <row r="1662" spans="3:6" s="31" customFormat="1" x14ac:dyDescent="0.35">
      <c r="C1662" s="30"/>
      <c r="E1662" s="32"/>
      <c r="F1662" s="33"/>
    </row>
    <row r="1663" spans="3:6" s="31" customFormat="1" x14ac:dyDescent="0.35">
      <c r="C1663" s="30"/>
      <c r="E1663" s="32"/>
      <c r="F1663" s="33"/>
    </row>
    <row r="1664" spans="3:6" s="31" customFormat="1" x14ac:dyDescent="0.35">
      <c r="C1664" s="30"/>
      <c r="E1664" s="32"/>
      <c r="F1664" s="33"/>
    </row>
    <row r="1665" spans="3:6" s="31" customFormat="1" x14ac:dyDescent="0.35">
      <c r="C1665" s="30"/>
      <c r="E1665" s="32"/>
      <c r="F1665" s="33"/>
    </row>
    <row r="1666" spans="3:6" s="31" customFormat="1" x14ac:dyDescent="0.35">
      <c r="C1666" s="30"/>
      <c r="E1666" s="32"/>
      <c r="F1666" s="33"/>
    </row>
    <row r="1667" spans="3:6" s="31" customFormat="1" x14ac:dyDescent="0.35">
      <c r="C1667" s="30"/>
      <c r="E1667" s="32"/>
      <c r="F1667" s="33"/>
    </row>
    <row r="1668" spans="3:6" s="31" customFormat="1" x14ac:dyDescent="0.35">
      <c r="C1668" s="30"/>
      <c r="E1668" s="32"/>
      <c r="F1668" s="33"/>
    </row>
    <row r="1669" spans="3:6" s="31" customFormat="1" x14ac:dyDescent="0.35">
      <c r="C1669" s="30"/>
      <c r="E1669" s="32"/>
      <c r="F1669" s="33"/>
    </row>
    <row r="1670" spans="3:6" s="31" customFormat="1" x14ac:dyDescent="0.35">
      <c r="C1670" s="30"/>
      <c r="E1670" s="32"/>
      <c r="F1670" s="33"/>
    </row>
    <row r="1671" spans="3:6" s="31" customFormat="1" x14ac:dyDescent="0.35">
      <c r="C1671" s="30"/>
      <c r="E1671" s="32"/>
      <c r="F1671" s="33"/>
    </row>
    <row r="1672" spans="3:6" s="31" customFormat="1" x14ac:dyDescent="0.35">
      <c r="C1672" s="30"/>
      <c r="E1672" s="32"/>
      <c r="F1672" s="33"/>
    </row>
    <row r="1673" spans="3:6" s="31" customFormat="1" x14ac:dyDescent="0.35">
      <c r="C1673" s="30"/>
      <c r="E1673" s="32"/>
      <c r="F1673" s="33"/>
    </row>
    <row r="1674" spans="3:6" s="31" customFormat="1" x14ac:dyDescent="0.35">
      <c r="C1674" s="30"/>
      <c r="E1674" s="32"/>
      <c r="F1674" s="33"/>
    </row>
    <row r="1675" spans="3:6" s="31" customFormat="1" x14ac:dyDescent="0.35">
      <c r="C1675" s="30"/>
      <c r="E1675" s="32"/>
      <c r="F1675" s="33"/>
    </row>
    <row r="1676" spans="3:6" s="31" customFormat="1" x14ac:dyDescent="0.35">
      <c r="C1676" s="30"/>
      <c r="E1676" s="32"/>
      <c r="F1676" s="33"/>
    </row>
    <row r="1677" spans="3:6" s="31" customFormat="1" x14ac:dyDescent="0.35">
      <c r="C1677" s="30"/>
      <c r="E1677" s="32"/>
      <c r="F1677" s="33"/>
    </row>
    <row r="1678" spans="3:6" s="31" customFormat="1" x14ac:dyDescent="0.35">
      <c r="C1678" s="30"/>
      <c r="E1678" s="32"/>
      <c r="F1678" s="33"/>
    </row>
    <row r="1679" spans="3:6" s="31" customFormat="1" x14ac:dyDescent="0.35">
      <c r="C1679" s="30"/>
      <c r="E1679" s="32"/>
      <c r="F1679" s="33"/>
    </row>
    <row r="1680" spans="3:6" s="31" customFormat="1" x14ac:dyDescent="0.35">
      <c r="C1680" s="30"/>
      <c r="E1680" s="32"/>
      <c r="F1680" s="33"/>
    </row>
    <row r="1681" spans="3:6" s="31" customFormat="1" x14ac:dyDescent="0.35">
      <c r="C1681" s="30"/>
      <c r="E1681" s="32"/>
      <c r="F1681" s="33"/>
    </row>
    <row r="1682" spans="3:6" s="31" customFormat="1" x14ac:dyDescent="0.35">
      <c r="C1682" s="30"/>
      <c r="E1682" s="32"/>
      <c r="F1682" s="33"/>
    </row>
    <row r="1683" spans="3:6" s="31" customFormat="1" x14ac:dyDescent="0.35">
      <c r="C1683" s="30"/>
      <c r="E1683" s="32"/>
      <c r="F1683" s="33"/>
    </row>
    <row r="1684" spans="3:6" s="31" customFormat="1" x14ac:dyDescent="0.35">
      <c r="C1684" s="30"/>
      <c r="E1684" s="32"/>
      <c r="F1684" s="33"/>
    </row>
    <row r="1685" spans="3:6" s="31" customFormat="1" x14ac:dyDescent="0.35">
      <c r="C1685" s="30"/>
      <c r="E1685" s="32"/>
      <c r="F1685" s="33"/>
    </row>
    <row r="1686" spans="3:6" s="31" customFormat="1" x14ac:dyDescent="0.35">
      <c r="C1686" s="30"/>
      <c r="E1686" s="32"/>
      <c r="F1686" s="33"/>
    </row>
    <row r="1687" spans="3:6" s="31" customFormat="1" x14ac:dyDescent="0.35">
      <c r="C1687" s="30"/>
      <c r="E1687" s="32"/>
      <c r="F1687" s="33"/>
    </row>
    <row r="1688" spans="3:6" s="31" customFormat="1" x14ac:dyDescent="0.35">
      <c r="C1688" s="30"/>
      <c r="E1688" s="32"/>
      <c r="F1688" s="33"/>
    </row>
    <row r="1689" spans="3:6" s="31" customFormat="1" x14ac:dyDescent="0.35">
      <c r="C1689" s="30"/>
      <c r="E1689" s="32"/>
      <c r="F1689" s="33"/>
    </row>
    <row r="1690" spans="3:6" s="31" customFormat="1" x14ac:dyDescent="0.35">
      <c r="C1690" s="30"/>
      <c r="E1690" s="32"/>
      <c r="F1690" s="33"/>
    </row>
    <row r="1691" spans="3:6" s="31" customFormat="1" x14ac:dyDescent="0.35">
      <c r="C1691" s="30"/>
      <c r="E1691" s="32"/>
      <c r="F1691" s="33"/>
    </row>
    <row r="1692" spans="3:6" s="31" customFormat="1" x14ac:dyDescent="0.35">
      <c r="C1692" s="30"/>
      <c r="E1692" s="32"/>
      <c r="F1692" s="33"/>
    </row>
    <row r="1693" spans="3:6" s="31" customFormat="1" x14ac:dyDescent="0.35">
      <c r="C1693" s="30"/>
      <c r="E1693" s="32"/>
      <c r="F1693" s="33"/>
    </row>
    <row r="1694" spans="3:6" s="31" customFormat="1" x14ac:dyDescent="0.35">
      <c r="C1694" s="30"/>
      <c r="E1694" s="32"/>
      <c r="F1694" s="33"/>
    </row>
    <row r="1695" spans="3:6" s="31" customFormat="1" x14ac:dyDescent="0.35">
      <c r="C1695" s="30"/>
      <c r="E1695" s="32"/>
      <c r="F1695" s="33"/>
    </row>
    <row r="1696" spans="3:6" s="31" customFormat="1" x14ac:dyDescent="0.35">
      <c r="C1696" s="30"/>
      <c r="E1696" s="32"/>
      <c r="F1696" s="33"/>
    </row>
    <row r="1697" spans="3:6" s="31" customFormat="1" x14ac:dyDescent="0.35">
      <c r="C1697" s="30"/>
      <c r="E1697" s="32"/>
      <c r="F1697" s="33"/>
    </row>
    <row r="1698" spans="3:6" s="31" customFormat="1" x14ac:dyDescent="0.35">
      <c r="C1698" s="30"/>
      <c r="E1698" s="32"/>
      <c r="F1698" s="33"/>
    </row>
    <row r="1699" spans="3:6" s="31" customFormat="1" x14ac:dyDescent="0.35">
      <c r="C1699" s="30"/>
      <c r="E1699" s="32"/>
      <c r="F1699" s="33"/>
    </row>
    <row r="1700" spans="3:6" s="31" customFormat="1" x14ac:dyDescent="0.35">
      <c r="C1700" s="30"/>
      <c r="E1700" s="32"/>
      <c r="F1700" s="33"/>
    </row>
    <row r="1701" spans="3:6" s="31" customFormat="1" x14ac:dyDescent="0.35">
      <c r="C1701" s="30"/>
      <c r="E1701" s="32"/>
      <c r="F1701" s="33"/>
    </row>
    <row r="1702" spans="3:6" s="31" customFormat="1" x14ac:dyDescent="0.35">
      <c r="C1702" s="30"/>
      <c r="E1702" s="32"/>
      <c r="F1702" s="33"/>
    </row>
    <row r="1703" spans="3:6" s="31" customFormat="1" x14ac:dyDescent="0.35">
      <c r="C1703" s="30"/>
      <c r="E1703" s="32"/>
      <c r="F1703" s="33"/>
    </row>
    <row r="1704" spans="3:6" s="31" customFormat="1" x14ac:dyDescent="0.35">
      <c r="C1704" s="30"/>
      <c r="E1704" s="32"/>
      <c r="F1704" s="33"/>
    </row>
    <row r="1705" spans="3:6" s="31" customFormat="1" x14ac:dyDescent="0.35">
      <c r="C1705" s="30"/>
      <c r="E1705" s="32"/>
      <c r="F1705" s="33"/>
    </row>
    <row r="1706" spans="3:6" s="31" customFormat="1" x14ac:dyDescent="0.35">
      <c r="C1706" s="30"/>
      <c r="E1706" s="32"/>
      <c r="F1706" s="33"/>
    </row>
    <row r="1707" spans="3:6" s="31" customFormat="1" x14ac:dyDescent="0.35">
      <c r="C1707" s="30"/>
      <c r="E1707" s="32"/>
      <c r="F1707" s="33"/>
    </row>
    <row r="1708" spans="3:6" s="31" customFormat="1" x14ac:dyDescent="0.35">
      <c r="C1708" s="30"/>
      <c r="E1708" s="32"/>
      <c r="F1708" s="33"/>
    </row>
    <row r="1709" spans="3:6" s="31" customFormat="1" x14ac:dyDescent="0.35">
      <c r="C1709" s="30"/>
      <c r="E1709" s="32"/>
      <c r="F1709" s="33"/>
    </row>
    <row r="1710" spans="3:6" s="31" customFormat="1" x14ac:dyDescent="0.35">
      <c r="C1710" s="30"/>
      <c r="E1710" s="32"/>
      <c r="F1710" s="33"/>
    </row>
    <row r="1711" spans="3:6" s="31" customFormat="1" x14ac:dyDescent="0.35">
      <c r="C1711" s="30"/>
      <c r="E1711" s="32"/>
      <c r="F1711" s="33"/>
    </row>
    <row r="1712" spans="3:6" s="31" customFormat="1" x14ac:dyDescent="0.35">
      <c r="C1712" s="30"/>
      <c r="E1712" s="32"/>
      <c r="F1712" s="33"/>
    </row>
    <row r="1713" spans="3:6" s="31" customFormat="1" x14ac:dyDescent="0.35">
      <c r="C1713" s="30"/>
      <c r="E1713" s="32"/>
      <c r="F1713" s="33"/>
    </row>
    <row r="1714" spans="3:6" s="31" customFormat="1" x14ac:dyDescent="0.35">
      <c r="C1714" s="30"/>
      <c r="E1714" s="32"/>
      <c r="F1714" s="33"/>
    </row>
    <row r="1715" spans="3:6" s="31" customFormat="1" x14ac:dyDescent="0.35">
      <c r="C1715" s="30"/>
      <c r="E1715" s="32"/>
      <c r="F1715" s="33"/>
    </row>
    <row r="1716" spans="3:6" s="31" customFormat="1" x14ac:dyDescent="0.35">
      <c r="C1716" s="30"/>
      <c r="E1716" s="32"/>
      <c r="F1716" s="33"/>
    </row>
    <row r="1717" spans="3:6" s="31" customFormat="1" x14ac:dyDescent="0.35">
      <c r="C1717" s="30"/>
      <c r="E1717" s="32"/>
      <c r="F1717" s="33"/>
    </row>
    <row r="1718" spans="3:6" s="31" customFormat="1" x14ac:dyDescent="0.35">
      <c r="C1718" s="30"/>
      <c r="E1718" s="32"/>
      <c r="F1718" s="33"/>
    </row>
    <row r="1719" spans="3:6" s="31" customFormat="1" x14ac:dyDescent="0.35">
      <c r="C1719" s="30"/>
      <c r="E1719" s="32"/>
      <c r="F1719" s="33"/>
    </row>
    <row r="1720" spans="3:6" s="31" customFormat="1" x14ac:dyDescent="0.35">
      <c r="C1720" s="30"/>
      <c r="E1720" s="32"/>
      <c r="F1720" s="33"/>
    </row>
    <row r="1721" spans="3:6" s="31" customFormat="1" x14ac:dyDescent="0.35">
      <c r="C1721" s="30"/>
      <c r="E1721" s="32"/>
      <c r="F1721" s="33"/>
    </row>
    <row r="1722" spans="3:6" s="31" customFormat="1" x14ac:dyDescent="0.35">
      <c r="C1722" s="30"/>
      <c r="E1722" s="32"/>
      <c r="F1722" s="33"/>
    </row>
    <row r="1723" spans="3:6" s="31" customFormat="1" x14ac:dyDescent="0.35">
      <c r="C1723" s="30"/>
      <c r="E1723" s="32"/>
      <c r="F1723" s="33"/>
    </row>
    <row r="1724" spans="3:6" s="31" customFormat="1" x14ac:dyDescent="0.35">
      <c r="C1724" s="30"/>
      <c r="E1724" s="32"/>
      <c r="F1724" s="33"/>
    </row>
    <row r="1725" spans="3:6" s="31" customFormat="1" x14ac:dyDescent="0.35">
      <c r="C1725" s="30"/>
      <c r="E1725" s="32"/>
      <c r="F1725" s="33"/>
    </row>
    <row r="1726" spans="3:6" s="31" customFormat="1" x14ac:dyDescent="0.35">
      <c r="C1726" s="30"/>
      <c r="E1726" s="32"/>
      <c r="F1726" s="33"/>
    </row>
    <row r="1727" spans="3:6" s="31" customFormat="1" x14ac:dyDescent="0.35">
      <c r="C1727" s="30"/>
      <c r="E1727" s="32"/>
      <c r="F1727" s="33"/>
    </row>
    <row r="1728" spans="3:6" s="31" customFormat="1" x14ac:dyDescent="0.35">
      <c r="C1728" s="30"/>
      <c r="E1728" s="32"/>
      <c r="F1728" s="33"/>
    </row>
    <row r="1729" spans="3:6" s="31" customFormat="1" x14ac:dyDescent="0.35">
      <c r="C1729" s="30"/>
      <c r="E1729" s="32"/>
      <c r="F1729" s="33"/>
    </row>
    <row r="1730" spans="3:6" s="31" customFormat="1" x14ac:dyDescent="0.35">
      <c r="C1730" s="30"/>
      <c r="E1730" s="32"/>
      <c r="F1730" s="33"/>
    </row>
    <row r="1731" spans="3:6" s="31" customFormat="1" x14ac:dyDescent="0.35">
      <c r="C1731" s="30"/>
      <c r="E1731" s="32"/>
      <c r="F1731" s="33"/>
    </row>
    <row r="1732" spans="3:6" s="31" customFormat="1" x14ac:dyDescent="0.35">
      <c r="C1732" s="30"/>
      <c r="E1732" s="32"/>
      <c r="F1732" s="33"/>
    </row>
    <row r="1733" spans="3:6" s="31" customFormat="1" x14ac:dyDescent="0.35">
      <c r="C1733" s="30"/>
      <c r="E1733" s="32"/>
      <c r="F1733" s="33"/>
    </row>
    <row r="1734" spans="3:6" s="31" customFormat="1" x14ac:dyDescent="0.35">
      <c r="C1734" s="30"/>
      <c r="E1734" s="32"/>
      <c r="F1734" s="33"/>
    </row>
    <row r="1735" spans="3:6" s="31" customFormat="1" x14ac:dyDescent="0.35">
      <c r="C1735" s="30"/>
      <c r="E1735" s="32"/>
      <c r="F1735" s="33"/>
    </row>
    <row r="1736" spans="3:6" s="31" customFormat="1" x14ac:dyDescent="0.35">
      <c r="C1736" s="30"/>
      <c r="E1736" s="32"/>
      <c r="F1736" s="33"/>
    </row>
    <row r="1737" spans="3:6" s="31" customFormat="1" x14ac:dyDescent="0.35">
      <c r="C1737" s="30"/>
      <c r="E1737" s="32"/>
      <c r="F1737" s="33"/>
    </row>
    <row r="1738" spans="3:6" s="31" customFormat="1" x14ac:dyDescent="0.35">
      <c r="C1738" s="30"/>
      <c r="E1738" s="32"/>
      <c r="F1738" s="33"/>
    </row>
    <row r="1739" spans="3:6" s="31" customFormat="1" x14ac:dyDescent="0.35">
      <c r="C1739" s="30"/>
      <c r="E1739" s="32"/>
      <c r="F1739" s="33"/>
    </row>
    <row r="1740" spans="3:6" s="31" customFormat="1" x14ac:dyDescent="0.35">
      <c r="C1740" s="30"/>
      <c r="E1740" s="32"/>
      <c r="F1740" s="33"/>
    </row>
    <row r="1741" spans="3:6" s="31" customFormat="1" x14ac:dyDescent="0.35">
      <c r="C1741" s="30"/>
      <c r="E1741" s="32"/>
      <c r="F1741" s="33"/>
    </row>
    <row r="1742" spans="3:6" s="31" customFormat="1" x14ac:dyDescent="0.35">
      <c r="C1742" s="30"/>
      <c r="E1742" s="32"/>
      <c r="F1742" s="33"/>
    </row>
    <row r="1743" spans="3:6" s="31" customFormat="1" x14ac:dyDescent="0.35">
      <c r="C1743" s="30"/>
      <c r="E1743" s="32"/>
      <c r="F1743" s="33"/>
    </row>
    <row r="1744" spans="3:6" s="31" customFormat="1" x14ac:dyDescent="0.35">
      <c r="C1744" s="30"/>
      <c r="E1744" s="32"/>
      <c r="F1744" s="33"/>
    </row>
    <row r="1745" spans="3:6" s="31" customFormat="1" x14ac:dyDescent="0.35">
      <c r="C1745" s="30"/>
      <c r="E1745" s="32"/>
      <c r="F1745" s="33"/>
    </row>
    <row r="1746" spans="3:6" s="31" customFormat="1" x14ac:dyDescent="0.35">
      <c r="C1746" s="30"/>
      <c r="E1746" s="32"/>
      <c r="F1746" s="33"/>
    </row>
    <row r="1747" spans="3:6" s="31" customFormat="1" x14ac:dyDescent="0.35">
      <c r="C1747" s="30"/>
      <c r="E1747" s="32"/>
      <c r="F1747" s="33"/>
    </row>
    <row r="1748" spans="3:6" s="31" customFormat="1" x14ac:dyDescent="0.35">
      <c r="C1748" s="30"/>
      <c r="E1748" s="32"/>
      <c r="F1748" s="33"/>
    </row>
    <row r="1749" spans="3:6" s="31" customFormat="1" x14ac:dyDescent="0.35">
      <c r="C1749" s="30"/>
      <c r="E1749" s="32"/>
      <c r="F1749" s="33"/>
    </row>
    <row r="1750" spans="3:6" s="31" customFormat="1" x14ac:dyDescent="0.35">
      <c r="C1750" s="30"/>
      <c r="E1750" s="32"/>
      <c r="F1750" s="33"/>
    </row>
    <row r="1751" spans="3:6" s="31" customFormat="1" x14ac:dyDescent="0.35">
      <c r="C1751" s="30"/>
      <c r="E1751" s="32"/>
      <c r="F1751" s="33"/>
    </row>
    <row r="1752" spans="3:6" s="31" customFormat="1" x14ac:dyDescent="0.35">
      <c r="C1752" s="30"/>
      <c r="E1752" s="32"/>
      <c r="F1752" s="33"/>
    </row>
    <row r="1753" spans="3:6" s="31" customFormat="1" x14ac:dyDescent="0.35">
      <c r="C1753" s="30"/>
      <c r="E1753" s="32"/>
      <c r="F1753" s="33"/>
    </row>
    <row r="1754" spans="3:6" s="31" customFormat="1" x14ac:dyDescent="0.35">
      <c r="C1754" s="30"/>
      <c r="E1754" s="32"/>
      <c r="F1754" s="33"/>
    </row>
    <row r="1755" spans="3:6" s="31" customFormat="1" x14ac:dyDescent="0.35">
      <c r="C1755" s="30"/>
      <c r="E1755" s="32"/>
      <c r="F1755" s="33"/>
    </row>
    <row r="1756" spans="3:6" s="31" customFormat="1" x14ac:dyDescent="0.35">
      <c r="C1756" s="30"/>
      <c r="E1756" s="32"/>
      <c r="F1756" s="33"/>
    </row>
    <row r="1757" spans="3:6" s="31" customFormat="1" x14ac:dyDescent="0.35">
      <c r="C1757" s="30"/>
      <c r="E1757" s="32"/>
      <c r="F1757" s="33"/>
    </row>
    <row r="1758" spans="3:6" s="31" customFormat="1" x14ac:dyDescent="0.35">
      <c r="C1758" s="30"/>
      <c r="E1758" s="32"/>
      <c r="F1758" s="33"/>
    </row>
    <row r="1759" spans="3:6" s="31" customFormat="1" x14ac:dyDescent="0.35">
      <c r="C1759" s="30"/>
      <c r="E1759" s="32"/>
      <c r="F1759" s="33"/>
    </row>
    <row r="1760" spans="3:6" s="31" customFormat="1" x14ac:dyDescent="0.35">
      <c r="C1760" s="30"/>
      <c r="E1760" s="32"/>
      <c r="F1760" s="33"/>
    </row>
    <row r="1761" spans="3:6" s="31" customFormat="1" x14ac:dyDescent="0.35">
      <c r="C1761" s="30"/>
      <c r="E1761" s="32"/>
      <c r="F1761" s="33"/>
    </row>
    <row r="1762" spans="3:6" s="31" customFormat="1" x14ac:dyDescent="0.35">
      <c r="C1762" s="30"/>
      <c r="E1762" s="32"/>
      <c r="F1762" s="33"/>
    </row>
    <row r="1763" spans="3:6" s="31" customFormat="1" x14ac:dyDescent="0.35">
      <c r="C1763" s="30"/>
      <c r="E1763" s="32"/>
      <c r="F1763" s="33"/>
    </row>
    <row r="1764" spans="3:6" s="31" customFormat="1" x14ac:dyDescent="0.35">
      <c r="C1764" s="30"/>
      <c r="E1764" s="32"/>
      <c r="F1764" s="33"/>
    </row>
    <row r="1765" spans="3:6" s="31" customFormat="1" x14ac:dyDescent="0.35">
      <c r="C1765" s="30"/>
      <c r="E1765" s="32"/>
      <c r="F1765" s="33"/>
    </row>
    <row r="1766" spans="3:6" s="31" customFormat="1" x14ac:dyDescent="0.35">
      <c r="C1766" s="30"/>
      <c r="E1766" s="32"/>
      <c r="F1766" s="33"/>
    </row>
    <row r="1767" spans="3:6" s="31" customFormat="1" x14ac:dyDescent="0.35">
      <c r="C1767" s="30"/>
      <c r="E1767" s="32"/>
      <c r="F1767" s="33"/>
    </row>
    <row r="1768" spans="3:6" s="31" customFormat="1" x14ac:dyDescent="0.35">
      <c r="C1768" s="30"/>
      <c r="E1768" s="32"/>
      <c r="F1768" s="33"/>
    </row>
    <row r="1769" spans="3:6" s="31" customFormat="1" x14ac:dyDescent="0.35">
      <c r="C1769" s="30"/>
      <c r="E1769" s="32"/>
      <c r="F1769" s="33"/>
    </row>
    <row r="1770" spans="3:6" s="31" customFormat="1" x14ac:dyDescent="0.35">
      <c r="C1770" s="30"/>
      <c r="E1770" s="32"/>
      <c r="F1770" s="33"/>
    </row>
    <row r="1771" spans="3:6" s="31" customFormat="1" x14ac:dyDescent="0.35">
      <c r="C1771" s="30"/>
      <c r="E1771" s="32"/>
      <c r="F1771" s="33"/>
    </row>
    <row r="1772" spans="3:6" s="31" customFormat="1" x14ac:dyDescent="0.35">
      <c r="C1772" s="30"/>
      <c r="E1772" s="32"/>
      <c r="F1772" s="33"/>
    </row>
    <row r="1773" spans="3:6" s="31" customFormat="1" x14ac:dyDescent="0.35">
      <c r="C1773" s="30"/>
      <c r="E1773" s="32"/>
      <c r="F1773" s="33"/>
    </row>
    <row r="1774" spans="3:6" s="31" customFormat="1" x14ac:dyDescent="0.35">
      <c r="C1774" s="30"/>
      <c r="E1774" s="32"/>
      <c r="F1774" s="33"/>
    </row>
    <row r="1775" spans="3:6" s="31" customFormat="1" x14ac:dyDescent="0.35">
      <c r="C1775" s="30"/>
      <c r="E1775" s="32"/>
      <c r="F1775" s="33"/>
    </row>
    <row r="1776" spans="3:6" s="31" customFormat="1" x14ac:dyDescent="0.35">
      <c r="C1776" s="30"/>
      <c r="E1776" s="32"/>
      <c r="F1776" s="33"/>
    </row>
    <row r="1777" spans="3:6" s="31" customFormat="1" x14ac:dyDescent="0.35">
      <c r="C1777" s="30"/>
      <c r="E1777" s="32"/>
      <c r="F1777" s="33"/>
    </row>
    <row r="1778" spans="3:6" s="31" customFormat="1" x14ac:dyDescent="0.35">
      <c r="C1778" s="30"/>
      <c r="E1778" s="32"/>
      <c r="F1778" s="33"/>
    </row>
    <row r="1779" spans="3:6" s="31" customFormat="1" x14ac:dyDescent="0.35">
      <c r="C1779" s="30"/>
      <c r="E1779" s="32"/>
      <c r="F1779" s="33"/>
    </row>
    <row r="1780" spans="3:6" s="31" customFormat="1" x14ac:dyDescent="0.35">
      <c r="C1780" s="30"/>
      <c r="E1780" s="32"/>
      <c r="F1780" s="33"/>
    </row>
    <row r="1781" spans="3:6" s="31" customFormat="1" x14ac:dyDescent="0.35">
      <c r="C1781" s="30"/>
      <c r="E1781" s="32"/>
      <c r="F1781" s="33"/>
    </row>
    <row r="1782" spans="3:6" s="31" customFormat="1" x14ac:dyDescent="0.35">
      <c r="C1782" s="30"/>
      <c r="E1782" s="32"/>
      <c r="F1782" s="33"/>
    </row>
    <row r="1783" spans="3:6" s="31" customFormat="1" x14ac:dyDescent="0.35">
      <c r="C1783" s="30"/>
      <c r="E1783" s="32"/>
      <c r="F1783" s="33"/>
    </row>
    <row r="1784" spans="3:6" s="31" customFormat="1" x14ac:dyDescent="0.35">
      <c r="C1784" s="30"/>
      <c r="E1784" s="32"/>
      <c r="F1784" s="33"/>
    </row>
    <row r="1785" spans="3:6" s="31" customFormat="1" x14ac:dyDescent="0.35">
      <c r="C1785" s="30"/>
      <c r="E1785" s="32"/>
      <c r="F1785" s="33"/>
    </row>
    <row r="1786" spans="3:6" s="31" customFormat="1" x14ac:dyDescent="0.35">
      <c r="C1786" s="30"/>
      <c r="E1786" s="32"/>
      <c r="F1786" s="33"/>
    </row>
    <row r="1787" spans="3:6" s="31" customFormat="1" x14ac:dyDescent="0.35">
      <c r="C1787" s="30"/>
      <c r="E1787" s="32"/>
      <c r="F1787" s="33"/>
    </row>
    <row r="1788" spans="3:6" s="31" customFormat="1" x14ac:dyDescent="0.35">
      <c r="C1788" s="30"/>
      <c r="E1788" s="32"/>
      <c r="F1788" s="33"/>
    </row>
    <row r="1789" spans="3:6" s="31" customFormat="1" x14ac:dyDescent="0.35">
      <c r="C1789" s="30"/>
      <c r="E1789" s="32"/>
      <c r="F1789" s="33"/>
    </row>
    <row r="1790" spans="3:6" s="31" customFormat="1" x14ac:dyDescent="0.35">
      <c r="C1790" s="30"/>
      <c r="E1790" s="32"/>
      <c r="F1790" s="33"/>
    </row>
    <row r="1791" spans="3:6" s="31" customFormat="1" x14ac:dyDescent="0.35">
      <c r="C1791" s="30"/>
      <c r="E1791" s="32"/>
      <c r="F1791" s="33"/>
    </row>
    <row r="1792" spans="3:6" s="31" customFormat="1" x14ac:dyDescent="0.35">
      <c r="C1792" s="30"/>
      <c r="E1792" s="32"/>
      <c r="F1792" s="33"/>
    </row>
    <row r="1793" spans="3:6" s="31" customFormat="1" x14ac:dyDescent="0.35">
      <c r="C1793" s="30"/>
      <c r="E1793" s="32"/>
      <c r="F1793" s="33"/>
    </row>
    <row r="1794" spans="3:6" s="31" customFormat="1" x14ac:dyDescent="0.35">
      <c r="C1794" s="30"/>
      <c r="E1794" s="32"/>
      <c r="F1794" s="33"/>
    </row>
    <row r="1795" spans="3:6" s="31" customFormat="1" x14ac:dyDescent="0.35">
      <c r="C1795" s="30"/>
      <c r="E1795" s="32"/>
      <c r="F1795" s="33"/>
    </row>
    <row r="1796" spans="3:6" s="31" customFormat="1" x14ac:dyDescent="0.35">
      <c r="C1796" s="30"/>
      <c r="E1796" s="32"/>
      <c r="F1796" s="33"/>
    </row>
    <row r="1797" spans="3:6" s="31" customFormat="1" x14ac:dyDescent="0.35">
      <c r="C1797" s="30"/>
      <c r="E1797" s="32"/>
      <c r="F1797" s="33"/>
    </row>
    <row r="1798" spans="3:6" s="31" customFormat="1" x14ac:dyDescent="0.35">
      <c r="C1798" s="30"/>
      <c r="E1798" s="32"/>
      <c r="F1798" s="33"/>
    </row>
    <row r="1799" spans="3:6" s="31" customFormat="1" x14ac:dyDescent="0.35">
      <c r="C1799" s="30"/>
      <c r="E1799" s="32"/>
      <c r="F1799" s="33"/>
    </row>
    <row r="1800" spans="3:6" s="31" customFormat="1" x14ac:dyDescent="0.35">
      <c r="C1800" s="30"/>
      <c r="E1800" s="32"/>
      <c r="F1800" s="33"/>
    </row>
    <row r="1801" spans="3:6" s="31" customFormat="1" x14ac:dyDescent="0.35">
      <c r="C1801" s="30"/>
      <c r="E1801" s="32"/>
      <c r="F1801" s="33"/>
    </row>
    <row r="1802" spans="3:6" s="31" customFormat="1" x14ac:dyDescent="0.35">
      <c r="C1802" s="30"/>
      <c r="E1802" s="32"/>
      <c r="F1802" s="33"/>
    </row>
    <row r="1803" spans="3:6" s="31" customFormat="1" x14ac:dyDescent="0.35">
      <c r="C1803" s="30"/>
      <c r="E1803" s="32"/>
      <c r="F1803" s="33"/>
    </row>
    <row r="1804" spans="3:6" s="31" customFormat="1" x14ac:dyDescent="0.35">
      <c r="C1804" s="30"/>
      <c r="E1804" s="32"/>
      <c r="F1804" s="33"/>
    </row>
    <row r="1805" spans="3:6" s="31" customFormat="1" x14ac:dyDescent="0.35">
      <c r="C1805" s="30"/>
      <c r="E1805" s="32"/>
      <c r="F1805" s="33"/>
    </row>
    <row r="1806" spans="3:6" s="31" customFormat="1" x14ac:dyDescent="0.35">
      <c r="C1806" s="30"/>
      <c r="E1806" s="32"/>
      <c r="F1806" s="33"/>
    </row>
    <row r="1807" spans="3:6" s="31" customFormat="1" x14ac:dyDescent="0.35">
      <c r="C1807" s="30"/>
      <c r="E1807" s="32"/>
      <c r="F1807" s="33"/>
    </row>
    <row r="1808" spans="3:6" s="31" customFormat="1" x14ac:dyDescent="0.35">
      <c r="C1808" s="30"/>
      <c r="E1808" s="32"/>
      <c r="F1808" s="33"/>
    </row>
    <row r="1809" spans="3:6" s="31" customFormat="1" x14ac:dyDescent="0.35">
      <c r="C1809" s="30"/>
      <c r="E1809" s="32"/>
      <c r="F1809" s="33"/>
    </row>
    <row r="1810" spans="3:6" s="31" customFormat="1" x14ac:dyDescent="0.35">
      <c r="C1810" s="30"/>
      <c r="E1810" s="32"/>
      <c r="F1810" s="33"/>
    </row>
    <row r="1811" spans="3:6" s="31" customFormat="1" x14ac:dyDescent="0.35">
      <c r="C1811" s="30"/>
      <c r="E1811" s="32"/>
      <c r="F1811" s="33"/>
    </row>
    <row r="1812" spans="3:6" s="31" customFormat="1" x14ac:dyDescent="0.35">
      <c r="C1812" s="30"/>
      <c r="E1812" s="32"/>
      <c r="F1812" s="33"/>
    </row>
    <row r="1813" spans="3:6" s="31" customFormat="1" x14ac:dyDescent="0.35">
      <c r="C1813" s="30"/>
      <c r="E1813" s="32"/>
      <c r="F1813" s="33"/>
    </row>
    <row r="1814" spans="3:6" s="31" customFormat="1" x14ac:dyDescent="0.35">
      <c r="C1814" s="30"/>
      <c r="E1814" s="32"/>
      <c r="F1814" s="33"/>
    </row>
    <row r="1815" spans="3:6" s="31" customFormat="1" x14ac:dyDescent="0.35">
      <c r="C1815" s="30"/>
      <c r="E1815" s="32"/>
      <c r="F1815" s="33"/>
    </row>
    <row r="1816" spans="3:6" s="31" customFormat="1" x14ac:dyDescent="0.35">
      <c r="C1816" s="30"/>
      <c r="E1816" s="32"/>
      <c r="F1816" s="33"/>
    </row>
    <row r="1817" spans="3:6" s="31" customFormat="1" x14ac:dyDescent="0.35">
      <c r="C1817" s="30"/>
      <c r="E1817" s="32"/>
      <c r="F1817" s="33"/>
    </row>
    <row r="1818" spans="3:6" s="31" customFormat="1" x14ac:dyDescent="0.35">
      <c r="C1818" s="30"/>
      <c r="E1818" s="32"/>
      <c r="F1818" s="33"/>
    </row>
    <row r="1819" spans="3:6" s="31" customFormat="1" x14ac:dyDescent="0.35">
      <c r="C1819" s="30"/>
      <c r="E1819" s="32"/>
      <c r="F1819" s="33"/>
    </row>
    <row r="1820" spans="3:6" s="31" customFormat="1" x14ac:dyDescent="0.35">
      <c r="C1820" s="30"/>
      <c r="E1820" s="32"/>
      <c r="F1820" s="33"/>
    </row>
    <row r="1821" spans="3:6" s="31" customFormat="1" x14ac:dyDescent="0.35">
      <c r="C1821" s="30"/>
      <c r="E1821" s="32"/>
      <c r="F1821" s="33"/>
    </row>
    <row r="1822" spans="3:6" s="31" customFormat="1" x14ac:dyDescent="0.35">
      <c r="C1822" s="30"/>
      <c r="E1822" s="32"/>
      <c r="F1822" s="33"/>
    </row>
    <row r="1823" spans="3:6" s="31" customFormat="1" x14ac:dyDescent="0.35">
      <c r="C1823" s="30"/>
      <c r="E1823" s="32"/>
      <c r="F1823" s="33"/>
    </row>
    <row r="1824" spans="3:6" s="31" customFormat="1" x14ac:dyDescent="0.35">
      <c r="C1824" s="30"/>
      <c r="E1824" s="32"/>
      <c r="F1824" s="33"/>
    </row>
    <row r="1825" spans="3:6" s="31" customFormat="1" x14ac:dyDescent="0.35">
      <c r="C1825" s="30"/>
      <c r="E1825" s="32"/>
      <c r="F1825" s="33"/>
    </row>
    <row r="1826" spans="3:6" s="31" customFormat="1" x14ac:dyDescent="0.35">
      <c r="C1826" s="30"/>
      <c r="E1826" s="32"/>
      <c r="F1826" s="33"/>
    </row>
    <row r="1827" spans="3:6" s="31" customFormat="1" x14ac:dyDescent="0.35">
      <c r="C1827" s="30"/>
      <c r="E1827" s="32"/>
      <c r="F1827" s="33"/>
    </row>
    <row r="1828" spans="3:6" s="31" customFormat="1" x14ac:dyDescent="0.35">
      <c r="C1828" s="30"/>
      <c r="E1828" s="32"/>
      <c r="F1828" s="33"/>
    </row>
    <row r="1829" spans="3:6" s="31" customFormat="1" x14ac:dyDescent="0.35">
      <c r="C1829" s="30"/>
      <c r="E1829" s="32"/>
      <c r="F1829" s="33"/>
    </row>
    <row r="1830" spans="3:6" s="31" customFormat="1" x14ac:dyDescent="0.35">
      <c r="C1830" s="30"/>
      <c r="E1830" s="32"/>
      <c r="F1830" s="33"/>
    </row>
    <row r="1831" spans="3:6" s="31" customFormat="1" x14ac:dyDescent="0.35">
      <c r="C1831" s="30"/>
      <c r="E1831" s="32"/>
      <c r="F1831" s="33"/>
    </row>
    <row r="1832" spans="3:6" s="31" customFormat="1" x14ac:dyDescent="0.35">
      <c r="C1832" s="30"/>
      <c r="E1832" s="32"/>
      <c r="F1832" s="33"/>
    </row>
    <row r="1833" spans="3:6" s="31" customFormat="1" x14ac:dyDescent="0.35">
      <c r="C1833" s="30"/>
      <c r="E1833" s="32"/>
      <c r="F1833" s="33"/>
    </row>
    <row r="1834" spans="3:6" s="31" customFormat="1" x14ac:dyDescent="0.35">
      <c r="C1834" s="30"/>
      <c r="E1834" s="32"/>
      <c r="F1834" s="33"/>
    </row>
    <row r="1835" spans="3:6" s="31" customFormat="1" x14ac:dyDescent="0.35">
      <c r="C1835" s="30"/>
      <c r="E1835" s="32"/>
      <c r="F1835" s="33"/>
    </row>
    <row r="1836" spans="3:6" s="31" customFormat="1" x14ac:dyDescent="0.35">
      <c r="C1836" s="30"/>
      <c r="E1836" s="32"/>
      <c r="F1836" s="33"/>
    </row>
    <row r="1837" spans="3:6" s="31" customFormat="1" x14ac:dyDescent="0.35">
      <c r="C1837" s="30"/>
      <c r="E1837" s="32"/>
      <c r="F1837" s="33"/>
    </row>
    <row r="1838" spans="3:6" s="31" customFormat="1" x14ac:dyDescent="0.35">
      <c r="C1838" s="30"/>
      <c r="E1838" s="32"/>
      <c r="F1838" s="33"/>
    </row>
    <row r="1839" spans="3:6" s="31" customFormat="1" x14ac:dyDescent="0.35">
      <c r="C1839" s="30"/>
      <c r="E1839" s="32"/>
      <c r="F1839" s="33"/>
    </row>
    <row r="1840" spans="3:6" s="31" customFormat="1" x14ac:dyDescent="0.35">
      <c r="C1840" s="30"/>
      <c r="E1840" s="32"/>
      <c r="F1840" s="33"/>
    </row>
    <row r="1841" spans="3:6" s="31" customFormat="1" x14ac:dyDescent="0.35">
      <c r="C1841" s="30"/>
      <c r="E1841" s="32"/>
      <c r="F1841" s="33"/>
    </row>
    <row r="1842" spans="3:6" s="31" customFormat="1" x14ac:dyDescent="0.35">
      <c r="C1842" s="30"/>
      <c r="E1842" s="32"/>
      <c r="F1842" s="33"/>
    </row>
    <row r="1843" spans="3:6" s="31" customFormat="1" x14ac:dyDescent="0.35">
      <c r="C1843" s="30"/>
      <c r="E1843" s="32"/>
      <c r="F1843" s="33"/>
    </row>
    <row r="1844" spans="3:6" s="31" customFormat="1" x14ac:dyDescent="0.35">
      <c r="C1844" s="30"/>
      <c r="E1844" s="32"/>
      <c r="F1844" s="33"/>
    </row>
    <row r="1845" spans="3:6" s="31" customFormat="1" x14ac:dyDescent="0.35">
      <c r="C1845" s="30"/>
      <c r="E1845" s="32"/>
      <c r="F1845" s="33"/>
    </row>
    <row r="1846" spans="3:6" s="31" customFormat="1" x14ac:dyDescent="0.35">
      <c r="C1846" s="30"/>
      <c r="E1846" s="32"/>
      <c r="F1846" s="33"/>
    </row>
    <row r="1847" spans="3:6" s="31" customFormat="1" x14ac:dyDescent="0.35">
      <c r="C1847" s="30"/>
      <c r="E1847" s="32"/>
      <c r="F1847" s="33"/>
    </row>
    <row r="1848" spans="3:6" s="31" customFormat="1" x14ac:dyDescent="0.35">
      <c r="C1848" s="30"/>
      <c r="E1848" s="32"/>
      <c r="F1848" s="33"/>
    </row>
    <row r="1849" spans="3:6" s="31" customFormat="1" x14ac:dyDescent="0.35">
      <c r="C1849" s="30"/>
      <c r="E1849" s="32"/>
      <c r="F1849" s="33"/>
    </row>
    <row r="1850" spans="3:6" s="31" customFormat="1" x14ac:dyDescent="0.35">
      <c r="C1850" s="30"/>
      <c r="E1850" s="32"/>
      <c r="F1850" s="33"/>
    </row>
    <row r="1851" spans="3:6" s="31" customFormat="1" x14ac:dyDescent="0.35">
      <c r="C1851" s="30"/>
      <c r="E1851" s="32"/>
      <c r="F1851" s="33"/>
    </row>
    <row r="1852" spans="3:6" s="31" customFormat="1" x14ac:dyDescent="0.35">
      <c r="C1852" s="30"/>
      <c r="E1852" s="32"/>
      <c r="F1852" s="33"/>
    </row>
    <row r="1853" spans="3:6" s="31" customFormat="1" x14ac:dyDescent="0.35">
      <c r="C1853" s="30"/>
      <c r="E1853" s="32"/>
      <c r="F1853" s="33"/>
    </row>
    <row r="1854" spans="3:6" s="31" customFormat="1" x14ac:dyDescent="0.35">
      <c r="C1854" s="30"/>
      <c r="E1854" s="32"/>
      <c r="F1854" s="33"/>
    </row>
    <row r="1855" spans="3:6" s="31" customFormat="1" x14ac:dyDescent="0.35">
      <c r="C1855" s="30"/>
      <c r="E1855" s="32"/>
      <c r="F1855" s="33"/>
    </row>
    <row r="1856" spans="3:6" s="31" customFormat="1" x14ac:dyDescent="0.35">
      <c r="C1856" s="30"/>
      <c r="E1856" s="32"/>
      <c r="F1856" s="33"/>
    </row>
    <row r="1857" spans="3:6" s="31" customFormat="1" x14ac:dyDescent="0.35">
      <c r="C1857" s="30"/>
      <c r="E1857" s="32"/>
      <c r="F1857" s="33"/>
    </row>
    <row r="1858" spans="3:6" s="31" customFormat="1" x14ac:dyDescent="0.35">
      <c r="C1858" s="30"/>
      <c r="E1858" s="32"/>
      <c r="F1858" s="33"/>
    </row>
    <row r="1859" spans="3:6" s="31" customFormat="1" x14ac:dyDescent="0.35">
      <c r="C1859" s="30"/>
      <c r="E1859" s="32"/>
      <c r="F1859" s="33"/>
    </row>
    <row r="1860" spans="3:6" s="31" customFormat="1" x14ac:dyDescent="0.35">
      <c r="C1860" s="30"/>
      <c r="E1860" s="32"/>
      <c r="F1860" s="33"/>
    </row>
    <row r="1861" spans="3:6" s="31" customFormat="1" x14ac:dyDescent="0.35">
      <c r="C1861" s="30"/>
      <c r="E1861" s="32"/>
      <c r="F1861" s="33"/>
    </row>
    <row r="1862" spans="3:6" s="31" customFormat="1" x14ac:dyDescent="0.35">
      <c r="C1862" s="30"/>
      <c r="E1862" s="32"/>
      <c r="F1862" s="33"/>
    </row>
    <row r="1863" spans="3:6" s="31" customFormat="1" x14ac:dyDescent="0.35">
      <c r="C1863" s="30"/>
      <c r="E1863" s="32"/>
      <c r="F1863" s="33"/>
    </row>
    <row r="1864" spans="3:6" s="31" customFormat="1" x14ac:dyDescent="0.35">
      <c r="C1864" s="30"/>
      <c r="E1864" s="32"/>
      <c r="F1864" s="33"/>
    </row>
    <row r="1865" spans="3:6" s="31" customFormat="1" x14ac:dyDescent="0.35">
      <c r="C1865" s="30"/>
      <c r="E1865" s="32"/>
      <c r="F1865" s="33"/>
    </row>
    <row r="1866" spans="3:6" s="31" customFormat="1" x14ac:dyDescent="0.35">
      <c r="C1866" s="30"/>
      <c r="E1866" s="32"/>
      <c r="F1866" s="33"/>
    </row>
    <row r="1867" spans="3:6" s="31" customFormat="1" x14ac:dyDescent="0.35">
      <c r="C1867" s="30"/>
      <c r="E1867" s="32"/>
      <c r="F1867" s="33"/>
    </row>
    <row r="1868" spans="3:6" s="31" customFormat="1" x14ac:dyDescent="0.35">
      <c r="C1868" s="30"/>
      <c r="E1868" s="32"/>
      <c r="F1868" s="33"/>
    </row>
    <row r="1869" spans="3:6" s="31" customFormat="1" x14ac:dyDescent="0.35">
      <c r="C1869" s="30"/>
      <c r="E1869" s="32"/>
      <c r="F1869" s="33"/>
    </row>
    <row r="1870" spans="3:6" s="31" customFormat="1" x14ac:dyDescent="0.35">
      <c r="C1870" s="30"/>
      <c r="E1870" s="32"/>
      <c r="F1870" s="33"/>
    </row>
    <row r="1871" spans="3:6" s="31" customFormat="1" x14ac:dyDescent="0.35">
      <c r="C1871" s="30"/>
      <c r="E1871" s="32"/>
      <c r="F1871" s="33"/>
    </row>
    <row r="1872" spans="3:6" s="31" customFormat="1" x14ac:dyDescent="0.35">
      <c r="C1872" s="30"/>
      <c r="E1872" s="32"/>
      <c r="F1872" s="33"/>
    </row>
    <row r="1873" spans="3:6" s="31" customFormat="1" x14ac:dyDescent="0.35">
      <c r="C1873" s="30"/>
      <c r="E1873" s="32"/>
      <c r="F1873" s="33"/>
    </row>
    <row r="1874" spans="3:6" s="31" customFormat="1" x14ac:dyDescent="0.35">
      <c r="C1874" s="30"/>
      <c r="E1874" s="32"/>
      <c r="F1874" s="33"/>
    </row>
    <row r="1875" spans="3:6" s="31" customFormat="1" x14ac:dyDescent="0.35">
      <c r="C1875" s="30"/>
      <c r="E1875" s="32"/>
      <c r="F1875" s="33"/>
    </row>
    <row r="1876" spans="3:6" s="31" customFormat="1" x14ac:dyDescent="0.35">
      <c r="C1876" s="30"/>
      <c r="E1876" s="32"/>
      <c r="F1876" s="33"/>
    </row>
    <row r="1877" spans="3:6" s="31" customFormat="1" x14ac:dyDescent="0.35">
      <c r="C1877" s="30"/>
      <c r="E1877" s="32"/>
      <c r="F1877" s="33"/>
    </row>
    <row r="1878" spans="3:6" s="31" customFormat="1" x14ac:dyDescent="0.35">
      <c r="C1878" s="30"/>
      <c r="E1878" s="32"/>
      <c r="F1878" s="33"/>
    </row>
    <row r="1879" spans="3:6" s="31" customFormat="1" x14ac:dyDescent="0.35">
      <c r="C1879" s="30"/>
      <c r="E1879" s="32"/>
      <c r="F1879" s="33"/>
    </row>
    <row r="1880" spans="3:6" s="31" customFormat="1" x14ac:dyDescent="0.35">
      <c r="C1880" s="30"/>
      <c r="E1880" s="32"/>
      <c r="F1880" s="33"/>
    </row>
    <row r="1881" spans="3:6" s="31" customFormat="1" x14ac:dyDescent="0.35">
      <c r="C1881" s="30"/>
      <c r="E1881" s="32"/>
      <c r="F1881" s="33"/>
    </row>
    <row r="1882" spans="3:6" s="31" customFormat="1" x14ac:dyDescent="0.35">
      <c r="C1882" s="30"/>
      <c r="E1882" s="32"/>
      <c r="F1882" s="33"/>
    </row>
    <row r="1883" spans="3:6" s="31" customFormat="1" x14ac:dyDescent="0.35">
      <c r="C1883" s="30"/>
      <c r="E1883" s="32"/>
      <c r="F1883" s="33"/>
    </row>
    <row r="1884" spans="3:6" s="31" customFormat="1" x14ac:dyDescent="0.35">
      <c r="C1884" s="30"/>
      <c r="E1884" s="32"/>
      <c r="F1884" s="33"/>
    </row>
    <row r="1885" spans="3:6" s="31" customFormat="1" x14ac:dyDescent="0.35">
      <c r="C1885" s="30"/>
      <c r="E1885" s="32"/>
      <c r="F1885" s="33"/>
    </row>
    <row r="1886" spans="3:6" s="31" customFormat="1" x14ac:dyDescent="0.35">
      <c r="C1886" s="30"/>
      <c r="E1886" s="32"/>
      <c r="F1886" s="33"/>
    </row>
    <row r="1887" spans="3:6" s="31" customFormat="1" x14ac:dyDescent="0.35">
      <c r="C1887" s="30"/>
      <c r="E1887" s="32"/>
      <c r="F1887" s="33"/>
    </row>
    <row r="1888" spans="3:6" s="31" customFormat="1" x14ac:dyDescent="0.35">
      <c r="C1888" s="30"/>
      <c r="E1888" s="32"/>
      <c r="F1888" s="33"/>
    </row>
    <row r="1889" spans="3:6" s="31" customFormat="1" x14ac:dyDescent="0.35">
      <c r="C1889" s="30"/>
      <c r="E1889" s="32"/>
      <c r="F1889" s="33"/>
    </row>
    <row r="1890" spans="3:6" s="31" customFormat="1" x14ac:dyDescent="0.35">
      <c r="C1890" s="30"/>
      <c r="E1890" s="32"/>
      <c r="F1890" s="33"/>
    </row>
    <row r="1891" spans="3:6" s="31" customFormat="1" x14ac:dyDescent="0.35">
      <c r="C1891" s="30"/>
      <c r="E1891" s="32"/>
      <c r="F1891" s="33"/>
    </row>
    <row r="1892" spans="3:6" s="31" customFormat="1" x14ac:dyDescent="0.35">
      <c r="C1892" s="30"/>
      <c r="E1892" s="32"/>
      <c r="F1892" s="33"/>
    </row>
    <row r="1893" spans="3:6" s="31" customFormat="1" x14ac:dyDescent="0.35">
      <c r="C1893" s="30"/>
      <c r="E1893" s="32"/>
      <c r="F1893" s="33"/>
    </row>
    <row r="1894" spans="3:6" s="31" customFormat="1" x14ac:dyDescent="0.35">
      <c r="C1894" s="30"/>
      <c r="E1894" s="32"/>
      <c r="F1894" s="33"/>
    </row>
    <row r="1895" spans="3:6" s="31" customFormat="1" x14ac:dyDescent="0.35">
      <c r="C1895" s="30"/>
      <c r="E1895" s="32"/>
      <c r="F1895" s="33"/>
    </row>
    <row r="1896" spans="3:6" s="31" customFormat="1" x14ac:dyDescent="0.35">
      <c r="C1896" s="30"/>
      <c r="E1896" s="32"/>
      <c r="F1896" s="33"/>
    </row>
    <row r="1897" spans="3:6" s="31" customFormat="1" x14ac:dyDescent="0.35">
      <c r="C1897" s="30"/>
      <c r="E1897" s="32"/>
      <c r="F1897" s="33"/>
    </row>
    <row r="1898" spans="3:6" s="31" customFormat="1" x14ac:dyDescent="0.35">
      <c r="C1898" s="30"/>
      <c r="E1898" s="32"/>
      <c r="F1898" s="33"/>
    </row>
    <row r="1899" spans="3:6" s="31" customFormat="1" x14ac:dyDescent="0.35">
      <c r="C1899" s="30"/>
      <c r="E1899" s="32"/>
      <c r="F1899" s="33"/>
    </row>
    <row r="1900" spans="3:6" s="31" customFormat="1" x14ac:dyDescent="0.35">
      <c r="C1900" s="30"/>
      <c r="E1900" s="32"/>
      <c r="F1900" s="33"/>
    </row>
    <row r="1901" spans="3:6" s="31" customFormat="1" x14ac:dyDescent="0.35">
      <c r="C1901" s="30"/>
      <c r="E1901" s="32"/>
      <c r="F1901" s="33"/>
    </row>
    <row r="1902" spans="3:6" s="31" customFormat="1" x14ac:dyDescent="0.35">
      <c r="C1902" s="30"/>
      <c r="E1902" s="32"/>
      <c r="F1902" s="33"/>
    </row>
    <row r="1903" spans="3:6" s="31" customFormat="1" x14ac:dyDescent="0.35">
      <c r="C1903" s="30"/>
      <c r="E1903" s="32"/>
      <c r="F1903" s="33"/>
    </row>
    <row r="1904" spans="3:6" s="31" customFormat="1" x14ac:dyDescent="0.35">
      <c r="C1904" s="30"/>
      <c r="E1904" s="32"/>
      <c r="F1904" s="33"/>
    </row>
    <row r="1905" spans="3:6" s="31" customFormat="1" x14ac:dyDescent="0.35">
      <c r="C1905" s="30"/>
      <c r="E1905" s="32"/>
      <c r="F1905" s="33"/>
    </row>
    <row r="1906" spans="3:6" s="31" customFormat="1" x14ac:dyDescent="0.35">
      <c r="C1906" s="30"/>
      <c r="E1906" s="32"/>
      <c r="F1906" s="33"/>
    </row>
    <row r="1907" spans="3:6" s="31" customFormat="1" x14ac:dyDescent="0.35">
      <c r="C1907" s="30"/>
      <c r="E1907" s="32"/>
      <c r="F1907" s="33"/>
    </row>
    <row r="1908" spans="3:6" s="31" customFormat="1" x14ac:dyDescent="0.35">
      <c r="C1908" s="30"/>
      <c r="E1908" s="32"/>
      <c r="F1908" s="33"/>
    </row>
    <row r="1909" spans="3:6" s="31" customFormat="1" x14ac:dyDescent="0.35">
      <c r="C1909" s="30"/>
      <c r="E1909" s="32"/>
      <c r="F1909" s="33"/>
    </row>
    <row r="1910" spans="3:6" s="31" customFormat="1" x14ac:dyDescent="0.35">
      <c r="C1910" s="30"/>
      <c r="E1910" s="32"/>
      <c r="F1910" s="33"/>
    </row>
    <row r="1911" spans="3:6" s="31" customFormat="1" x14ac:dyDescent="0.35">
      <c r="C1911" s="30"/>
      <c r="E1911" s="32"/>
      <c r="F1911" s="33"/>
    </row>
    <row r="1912" spans="3:6" s="31" customFormat="1" x14ac:dyDescent="0.35">
      <c r="C1912" s="30"/>
      <c r="E1912" s="32"/>
      <c r="F1912" s="33"/>
    </row>
    <row r="1913" spans="3:6" s="31" customFormat="1" x14ac:dyDescent="0.35">
      <c r="C1913" s="30"/>
      <c r="E1913" s="32"/>
      <c r="F1913" s="33"/>
    </row>
    <row r="1914" spans="3:6" s="31" customFormat="1" x14ac:dyDescent="0.35">
      <c r="C1914" s="30"/>
      <c r="E1914" s="32"/>
      <c r="F1914" s="33"/>
    </row>
    <row r="1915" spans="3:6" s="31" customFormat="1" x14ac:dyDescent="0.35">
      <c r="C1915" s="30"/>
      <c r="E1915" s="32"/>
      <c r="F1915" s="33"/>
    </row>
    <row r="1916" spans="3:6" s="31" customFormat="1" x14ac:dyDescent="0.35">
      <c r="C1916" s="30"/>
      <c r="E1916" s="32"/>
      <c r="F1916" s="33"/>
    </row>
    <row r="1917" spans="3:6" s="31" customFormat="1" x14ac:dyDescent="0.35">
      <c r="C1917" s="30"/>
      <c r="E1917" s="32"/>
      <c r="F1917" s="33"/>
    </row>
    <row r="1918" spans="3:6" s="31" customFormat="1" x14ac:dyDescent="0.35">
      <c r="C1918" s="30"/>
      <c r="E1918" s="32"/>
      <c r="F1918" s="33"/>
    </row>
    <row r="1919" spans="3:6" s="31" customFormat="1" x14ac:dyDescent="0.35">
      <c r="C1919" s="30"/>
      <c r="E1919" s="32"/>
      <c r="F1919" s="33"/>
    </row>
    <row r="1920" spans="3:6" s="31" customFormat="1" x14ac:dyDescent="0.35">
      <c r="C1920" s="30"/>
      <c r="E1920" s="32"/>
      <c r="F1920" s="33"/>
    </row>
    <row r="1921" spans="3:6" s="31" customFormat="1" x14ac:dyDescent="0.35">
      <c r="C1921" s="30"/>
      <c r="E1921" s="32"/>
      <c r="F1921" s="33"/>
    </row>
    <row r="1922" spans="3:6" s="31" customFormat="1" x14ac:dyDescent="0.35">
      <c r="C1922" s="30"/>
      <c r="E1922" s="32"/>
      <c r="F1922" s="33"/>
    </row>
    <row r="1923" spans="3:6" s="31" customFormat="1" x14ac:dyDescent="0.35">
      <c r="C1923" s="30"/>
      <c r="E1923" s="32"/>
      <c r="F1923" s="33"/>
    </row>
    <row r="1924" spans="3:6" s="31" customFormat="1" x14ac:dyDescent="0.35">
      <c r="C1924" s="30"/>
      <c r="E1924" s="32"/>
      <c r="F1924" s="33"/>
    </row>
    <row r="1925" spans="3:6" s="31" customFormat="1" x14ac:dyDescent="0.35">
      <c r="C1925" s="30"/>
      <c r="E1925" s="32"/>
      <c r="F1925" s="33"/>
    </row>
    <row r="1926" spans="3:6" s="31" customFormat="1" x14ac:dyDescent="0.35">
      <c r="C1926" s="30"/>
      <c r="E1926" s="32"/>
      <c r="F1926" s="33"/>
    </row>
    <row r="1927" spans="3:6" s="31" customFormat="1" x14ac:dyDescent="0.35">
      <c r="C1927" s="30"/>
      <c r="E1927" s="32"/>
      <c r="F1927" s="33"/>
    </row>
    <row r="1928" spans="3:6" s="31" customFormat="1" x14ac:dyDescent="0.35">
      <c r="C1928" s="30"/>
      <c r="E1928" s="32"/>
      <c r="F1928" s="33"/>
    </row>
    <row r="1929" spans="3:6" s="31" customFormat="1" x14ac:dyDescent="0.35">
      <c r="C1929" s="30"/>
      <c r="E1929" s="32"/>
      <c r="F1929" s="33"/>
    </row>
    <row r="1930" spans="3:6" s="31" customFormat="1" x14ac:dyDescent="0.35">
      <c r="C1930" s="30"/>
      <c r="E1930" s="32"/>
      <c r="F1930" s="33"/>
    </row>
    <row r="1931" spans="3:6" s="31" customFormat="1" x14ac:dyDescent="0.35">
      <c r="C1931" s="30"/>
      <c r="E1931" s="32"/>
      <c r="F1931" s="33"/>
    </row>
    <row r="1932" spans="3:6" s="31" customFormat="1" x14ac:dyDescent="0.35">
      <c r="C1932" s="30"/>
      <c r="E1932" s="32"/>
      <c r="F1932" s="33"/>
    </row>
    <row r="1933" spans="3:6" s="31" customFormat="1" x14ac:dyDescent="0.35">
      <c r="C1933" s="30"/>
      <c r="E1933" s="32"/>
      <c r="F1933" s="33"/>
    </row>
    <row r="1934" spans="3:6" s="31" customFormat="1" x14ac:dyDescent="0.35">
      <c r="C1934" s="30"/>
      <c r="E1934" s="32"/>
      <c r="F1934" s="33"/>
    </row>
    <row r="1935" spans="3:6" s="31" customFormat="1" x14ac:dyDescent="0.35">
      <c r="C1935" s="30"/>
      <c r="E1935" s="32"/>
      <c r="F1935" s="33"/>
    </row>
    <row r="1936" spans="3:6" s="31" customFormat="1" x14ac:dyDescent="0.35">
      <c r="C1936" s="30"/>
      <c r="E1936" s="32"/>
      <c r="F1936" s="33"/>
    </row>
    <row r="1937" spans="3:6" s="31" customFormat="1" x14ac:dyDescent="0.35">
      <c r="C1937" s="30"/>
      <c r="E1937" s="32"/>
      <c r="F1937" s="33"/>
    </row>
    <row r="1938" spans="3:6" s="31" customFormat="1" x14ac:dyDescent="0.35">
      <c r="C1938" s="30"/>
      <c r="E1938" s="32"/>
      <c r="F1938" s="33"/>
    </row>
    <row r="1939" spans="3:6" s="31" customFormat="1" x14ac:dyDescent="0.35">
      <c r="C1939" s="30"/>
      <c r="E1939" s="32"/>
      <c r="F1939" s="33"/>
    </row>
    <row r="1940" spans="3:6" s="31" customFormat="1" x14ac:dyDescent="0.35">
      <c r="C1940" s="30"/>
      <c r="E1940" s="32"/>
      <c r="F1940" s="33"/>
    </row>
    <row r="1941" spans="3:6" s="31" customFormat="1" x14ac:dyDescent="0.35">
      <c r="C1941" s="30"/>
      <c r="E1941" s="32"/>
      <c r="F1941" s="33"/>
    </row>
    <row r="1942" spans="3:6" s="31" customFormat="1" x14ac:dyDescent="0.35">
      <c r="C1942" s="30"/>
      <c r="E1942" s="32"/>
      <c r="F1942" s="33"/>
    </row>
    <row r="1943" spans="3:6" s="31" customFormat="1" x14ac:dyDescent="0.35">
      <c r="C1943" s="30"/>
      <c r="E1943" s="32"/>
      <c r="F1943" s="33"/>
    </row>
    <row r="1944" spans="3:6" s="31" customFormat="1" x14ac:dyDescent="0.35">
      <c r="C1944" s="30"/>
      <c r="E1944" s="32"/>
      <c r="F1944" s="33"/>
    </row>
    <row r="1945" spans="3:6" s="31" customFormat="1" x14ac:dyDescent="0.35">
      <c r="C1945" s="30"/>
      <c r="E1945" s="32"/>
      <c r="F1945" s="33"/>
    </row>
    <row r="1946" spans="3:6" s="31" customFormat="1" x14ac:dyDescent="0.35">
      <c r="C1946" s="30"/>
      <c r="E1946" s="32"/>
      <c r="F1946" s="33"/>
    </row>
    <row r="1947" spans="3:6" s="31" customFormat="1" x14ac:dyDescent="0.35">
      <c r="C1947" s="30"/>
      <c r="E1947" s="32"/>
      <c r="F1947" s="33"/>
    </row>
    <row r="1948" spans="3:6" s="31" customFormat="1" x14ac:dyDescent="0.35">
      <c r="C1948" s="30"/>
      <c r="E1948" s="32"/>
      <c r="F1948" s="33"/>
    </row>
    <row r="1949" spans="3:6" s="31" customFormat="1" x14ac:dyDescent="0.35">
      <c r="C1949" s="30"/>
      <c r="E1949" s="32"/>
      <c r="F1949" s="33"/>
    </row>
    <row r="1950" spans="3:6" s="31" customFormat="1" x14ac:dyDescent="0.35">
      <c r="C1950" s="30"/>
      <c r="E1950" s="32"/>
      <c r="F1950" s="33"/>
    </row>
    <row r="1951" spans="3:6" s="31" customFormat="1" x14ac:dyDescent="0.35">
      <c r="C1951" s="30"/>
      <c r="E1951" s="32"/>
      <c r="F1951" s="33"/>
    </row>
    <row r="1952" spans="3:6" s="31" customFormat="1" x14ac:dyDescent="0.35">
      <c r="C1952" s="30"/>
      <c r="E1952" s="32"/>
      <c r="F1952" s="33"/>
    </row>
    <row r="1953" spans="3:6" s="31" customFormat="1" x14ac:dyDescent="0.35">
      <c r="C1953" s="30"/>
      <c r="E1953" s="32"/>
      <c r="F1953" s="33"/>
    </row>
    <row r="1954" spans="3:6" s="31" customFormat="1" x14ac:dyDescent="0.35">
      <c r="C1954" s="30"/>
      <c r="E1954" s="32"/>
      <c r="F1954" s="33"/>
    </row>
    <row r="1955" spans="3:6" s="31" customFormat="1" x14ac:dyDescent="0.35">
      <c r="C1955" s="30"/>
      <c r="E1955" s="32"/>
      <c r="F1955" s="33"/>
    </row>
    <row r="1956" spans="3:6" s="31" customFormat="1" x14ac:dyDescent="0.35">
      <c r="C1956" s="30"/>
      <c r="E1956" s="32"/>
      <c r="F1956" s="33"/>
    </row>
    <row r="1957" spans="3:6" s="31" customFormat="1" x14ac:dyDescent="0.35">
      <c r="C1957" s="30"/>
      <c r="E1957" s="32"/>
      <c r="F1957" s="33"/>
    </row>
    <row r="1958" spans="3:6" s="31" customFormat="1" x14ac:dyDescent="0.35">
      <c r="C1958" s="30"/>
      <c r="E1958" s="32"/>
      <c r="F1958" s="33"/>
    </row>
    <row r="1959" spans="3:6" s="31" customFormat="1" x14ac:dyDescent="0.35">
      <c r="C1959" s="30"/>
      <c r="E1959" s="32"/>
      <c r="F1959" s="33"/>
    </row>
    <row r="1960" spans="3:6" s="31" customFormat="1" x14ac:dyDescent="0.35">
      <c r="C1960" s="30"/>
      <c r="E1960" s="32"/>
      <c r="F1960" s="33"/>
    </row>
    <row r="1961" spans="3:6" s="31" customFormat="1" x14ac:dyDescent="0.35">
      <c r="C1961" s="30"/>
      <c r="E1961" s="32"/>
      <c r="F1961" s="33"/>
    </row>
    <row r="1962" spans="3:6" s="31" customFormat="1" x14ac:dyDescent="0.35">
      <c r="C1962" s="30"/>
      <c r="E1962" s="32"/>
      <c r="F1962" s="33"/>
    </row>
    <row r="1963" spans="3:6" s="31" customFormat="1" x14ac:dyDescent="0.35">
      <c r="C1963" s="30"/>
      <c r="E1963" s="32"/>
      <c r="F1963" s="33"/>
    </row>
    <row r="1964" spans="3:6" s="31" customFormat="1" x14ac:dyDescent="0.35">
      <c r="C1964" s="30"/>
      <c r="E1964" s="32"/>
      <c r="F1964" s="33"/>
    </row>
    <row r="1965" spans="3:6" s="31" customFormat="1" x14ac:dyDescent="0.35">
      <c r="C1965" s="30"/>
      <c r="E1965" s="32"/>
      <c r="F1965" s="33"/>
    </row>
    <row r="1966" spans="3:6" s="31" customFormat="1" x14ac:dyDescent="0.35">
      <c r="C1966" s="30"/>
      <c r="E1966" s="32"/>
      <c r="F1966" s="33"/>
    </row>
    <row r="1967" spans="3:6" s="31" customFormat="1" x14ac:dyDescent="0.35">
      <c r="C1967" s="30"/>
      <c r="E1967" s="32"/>
      <c r="F1967" s="33"/>
    </row>
    <row r="1968" spans="3:6" s="31" customFormat="1" x14ac:dyDescent="0.35">
      <c r="C1968" s="30"/>
      <c r="E1968" s="32"/>
      <c r="F1968" s="33"/>
    </row>
    <row r="1969" spans="3:6" s="31" customFormat="1" x14ac:dyDescent="0.35">
      <c r="C1969" s="30"/>
      <c r="E1969" s="32"/>
      <c r="F1969" s="33"/>
    </row>
    <row r="1970" spans="3:6" s="31" customFormat="1" x14ac:dyDescent="0.35">
      <c r="C1970" s="30"/>
      <c r="E1970" s="32"/>
      <c r="F1970" s="33"/>
    </row>
    <row r="1971" spans="3:6" s="31" customFormat="1" x14ac:dyDescent="0.35">
      <c r="C1971" s="30"/>
      <c r="E1971" s="32"/>
      <c r="F1971" s="33"/>
    </row>
    <row r="1972" spans="3:6" s="31" customFormat="1" x14ac:dyDescent="0.35">
      <c r="C1972" s="30"/>
      <c r="E1972" s="32"/>
      <c r="F1972" s="33"/>
    </row>
    <row r="1973" spans="3:6" s="31" customFormat="1" x14ac:dyDescent="0.35">
      <c r="C1973" s="30"/>
      <c r="E1973" s="32"/>
      <c r="F1973" s="33"/>
    </row>
    <row r="1974" spans="3:6" s="31" customFormat="1" x14ac:dyDescent="0.35">
      <c r="C1974" s="30"/>
      <c r="E1974" s="32"/>
      <c r="F1974" s="33"/>
    </row>
    <row r="1975" spans="3:6" s="31" customFormat="1" x14ac:dyDescent="0.35">
      <c r="C1975" s="30"/>
      <c r="E1975" s="32"/>
      <c r="F1975" s="33"/>
    </row>
    <row r="1976" spans="3:6" s="31" customFormat="1" x14ac:dyDescent="0.35">
      <c r="C1976" s="30"/>
      <c r="E1976" s="32"/>
      <c r="F1976" s="33"/>
    </row>
    <row r="1977" spans="3:6" s="31" customFormat="1" x14ac:dyDescent="0.35">
      <c r="C1977" s="30"/>
      <c r="E1977" s="32"/>
      <c r="F1977" s="33"/>
    </row>
    <row r="1978" spans="3:6" s="31" customFormat="1" x14ac:dyDescent="0.35">
      <c r="C1978" s="30"/>
      <c r="E1978" s="32"/>
      <c r="F1978" s="33"/>
    </row>
    <row r="1979" spans="3:6" s="31" customFormat="1" x14ac:dyDescent="0.35">
      <c r="C1979" s="30"/>
      <c r="E1979" s="32"/>
      <c r="F1979" s="33"/>
    </row>
    <row r="1980" spans="3:6" s="31" customFormat="1" x14ac:dyDescent="0.35">
      <c r="C1980" s="30"/>
      <c r="E1980" s="32"/>
      <c r="F1980" s="33"/>
    </row>
    <row r="1981" spans="3:6" s="31" customFormat="1" x14ac:dyDescent="0.35">
      <c r="C1981" s="30"/>
      <c r="E1981" s="32"/>
      <c r="F1981" s="33"/>
    </row>
    <row r="1982" spans="3:6" s="31" customFormat="1" x14ac:dyDescent="0.35">
      <c r="C1982" s="30"/>
      <c r="E1982" s="32"/>
      <c r="F1982" s="33"/>
    </row>
    <row r="1983" spans="3:6" s="31" customFormat="1" x14ac:dyDescent="0.35">
      <c r="C1983" s="30"/>
      <c r="E1983" s="32"/>
      <c r="F1983" s="33"/>
    </row>
    <row r="1984" spans="3:6" s="31" customFormat="1" x14ac:dyDescent="0.35">
      <c r="C1984" s="30"/>
      <c r="E1984" s="32"/>
      <c r="F1984" s="33"/>
    </row>
    <row r="1985" spans="3:6" s="31" customFormat="1" x14ac:dyDescent="0.35">
      <c r="C1985" s="30"/>
      <c r="E1985" s="32"/>
      <c r="F1985" s="33"/>
    </row>
    <row r="1986" spans="3:6" s="31" customFormat="1" x14ac:dyDescent="0.35">
      <c r="C1986" s="30"/>
      <c r="E1986" s="32"/>
      <c r="F1986" s="33"/>
    </row>
    <row r="1987" spans="3:6" s="31" customFormat="1" x14ac:dyDescent="0.35">
      <c r="C1987" s="30"/>
      <c r="E1987" s="32"/>
      <c r="F1987" s="33"/>
    </row>
    <row r="1988" spans="3:6" s="31" customFormat="1" x14ac:dyDescent="0.35">
      <c r="C1988" s="30"/>
      <c r="E1988" s="32"/>
      <c r="F1988" s="33"/>
    </row>
    <row r="1989" spans="3:6" s="31" customFormat="1" x14ac:dyDescent="0.35">
      <c r="C1989" s="30"/>
      <c r="E1989" s="32"/>
      <c r="F1989" s="33"/>
    </row>
    <row r="1990" spans="3:6" s="31" customFormat="1" x14ac:dyDescent="0.35">
      <c r="C1990" s="30"/>
      <c r="E1990" s="32"/>
      <c r="F1990" s="33"/>
    </row>
    <row r="1991" spans="3:6" s="31" customFormat="1" x14ac:dyDescent="0.35">
      <c r="C1991" s="30"/>
      <c r="E1991" s="32"/>
      <c r="F1991" s="33"/>
    </row>
    <row r="1992" spans="3:6" s="31" customFormat="1" x14ac:dyDescent="0.35">
      <c r="C1992" s="30"/>
      <c r="E1992" s="32"/>
      <c r="F1992" s="33"/>
    </row>
    <row r="1993" spans="3:6" s="31" customFormat="1" x14ac:dyDescent="0.35">
      <c r="C1993" s="30"/>
      <c r="E1993" s="32"/>
      <c r="F1993" s="33"/>
    </row>
    <row r="1994" spans="3:6" s="31" customFormat="1" x14ac:dyDescent="0.35">
      <c r="C1994" s="30"/>
      <c r="E1994" s="32"/>
      <c r="F1994" s="33"/>
    </row>
    <row r="1995" spans="3:6" s="31" customFormat="1" x14ac:dyDescent="0.35">
      <c r="C1995" s="30"/>
      <c r="E1995" s="32"/>
      <c r="F1995" s="33"/>
    </row>
    <row r="1996" spans="3:6" s="31" customFormat="1" x14ac:dyDescent="0.35">
      <c r="C1996" s="30"/>
      <c r="E1996" s="32"/>
      <c r="F1996" s="33"/>
    </row>
    <row r="1997" spans="3:6" s="31" customFormat="1" x14ac:dyDescent="0.35">
      <c r="C1997" s="30"/>
      <c r="E1997" s="32"/>
      <c r="F1997" s="33"/>
    </row>
    <row r="1998" spans="3:6" s="31" customFormat="1" x14ac:dyDescent="0.35">
      <c r="C1998" s="30"/>
      <c r="E1998" s="32"/>
      <c r="F1998" s="33"/>
    </row>
    <row r="1999" spans="3:6" s="31" customFormat="1" x14ac:dyDescent="0.35">
      <c r="C1999" s="30"/>
      <c r="E1999" s="32"/>
      <c r="F1999" s="33"/>
    </row>
    <row r="2000" spans="3:6" s="31" customFormat="1" x14ac:dyDescent="0.35">
      <c r="C2000" s="30"/>
      <c r="E2000" s="32"/>
      <c r="F2000" s="33"/>
    </row>
    <row r="2001" spans="3:6" s="31" customFormat="1" x14ac:dyDescent="0.35">
      <c r="C2001" s="30"/>
      <c r="E2001" s="32"/>
      <c r="F2001" s="33"/>
    </row>
    <row r="2002" spans="3:6" s="31" customFormat="1" x14ac:dyDescent="0.35">
      <c r="C2002" s="30"/>
      <c r="E2002" s="32"/>
      <c r="F2002" s="33"/>
    </row>
    <row r="2003" spans="3:6" s="31" customFormat="1" x14ac:dyDescent="0.35">
      <c r="C2003" s="30"/>
      <c r="E2003" s="32"/>
      <c r="F2003" s="33"/>
    </row>
    <row r="2004" spans="3:6" s="31" customFormat="1" x14ac:dyDescent="0.35">
      <c r="C2004" s="30"/>
      <c r="E2004" s="32"/>
      <c r="F2004" s="33"/>
    </row>
    <row r="2005" spans="3:6" s="31" customFormat="1" x14ac:dyDescent="0.35">
      <c r="C2005" s="30"/>
      <c r="E2005" s="32"/>
      <c r="F2005" s="33"/>
    </row>
    <row r="2006" spans="3:6" s="31" customFormat="1" x14ac:dyDescent="0.35">
      <c r="C2006" s="30"/>
      <c r="E2006" s="32"/>
      <c r="F2006" s="33"/>
    </row>
    <row r="2007" spans="3:6" s="31" customFormat="1" x14ac:dyDescent="0.35">
      <c r="C2007" s="30"/>
      <c r="E2007" s="32"/>
      <c r="F2007" s="33"/>
    </row>
    <row r="2008" spans="3:6" s="31" customFormat="1" x14ac:dyDescent="0.35">
      <c r="C2008" s="30"/>
      <c r="E2008" s="32"/>
      <c r="F2008" s="33"/>
    </row>
    <row r="2009" spans="3:6" s="31" customFormat="1" x14ac:dyDescent="0.35">
      <c r="C2009" s="30"/>
      <c r="E2009" s="32"/>
      <c r="F2009" s="33"/>
    </row>
    <row r="2010" spans="3:6" s="31" customFormat="1" x14ac:dyDescent="0.35">
      <c r="C2010" s="30"/>
      <c r="E2010" s="32"/>
      <c r="F2010" s="33"/>
    </row>
    <row r="2011" spans="3:6" s="31" customFormat="1" x14ac:dyDescent="0.35">
      <c r="C2011" s="30"/>
      <c r="E2011" s="32"/>
      <c r="F2011" s="33"/>
    </row>
    <row r="2012" spans="3:6" s="31" customFormat="1" x14ac:dyDescent="0.35">
      <c r="C2012" s="30"/>
      <c r="E2012" s="32"/>
      <c r="F2012" s="33"/>
    </row>
    <row r="2013" spans="3:6" s="31" customFormat="1" x14ac:dyDescent="0.35">
      <c r="C2013" s="30"/>
      <c r="E2013" s="32"/>
      <c r="F2013" s="33"/>
    </row>
    <row r="2014" spans="3:6" s="31" customFormat="1" x14ac:dyDescent="0.35">
      <c r="C2014" s="30"/>
      <c r="E2014" s="32"/>
      <c r="F2014" s="33"/>
    </row>
    <row r="2015" spans="3:6" s="31" customFormat="1" x14ac:dyDescent="0.35">
      <c r="C2015" s="30"/>
      <c r="E2015" s="32"/>
      <c r="F2015" s="33"/>
    </row>
    <row r="2016" spans="3:6" s="31" customFormat="1" x14ac:dyDescent="0.35">
      <c r="C2016" s="30"/>
      <c r="E2016" s="32"/>
      <c r="F2016" s="33"/>
    </row>
    <row r="2017" spans="3:6" s="31" customFormat="1" x14ac:dyDescent="0.35">
      <c r="C2017" s="30"/>
      <c r="E2017" s="32"/>
      <c r="F2017" s="33"/>
    </row>
    <row r="2018" spans="3:6" s="31" customFormat="1" x14ac:dyDescent="0.35">
      <c r="C2018" s="30"/>
      <c r="E2018" s="32"/>
      <c r="F2018" s="33"/>
    </row>
    <row r="2019" spans="3:6" s="31" customFormat="1" x14ac:dyDescent="0.35">
      <c r="C2019" s="30"/>
      <c r="E2019" s="32"/>
      <c r="F2019" s="33"/>
    </row>
    <row r="2020" spans="3:6" s="31" customFormat="1" x14ac:dyDescent="0.35">
      <c r="C2020" s="30"/>
      <c r="E2020" s="32"/>
      <c r="F2020" s="33"/>
    </row>
    <row r="2021" spans="3:6" s="31" customFormat="1" x14ac:dyDescent="0.35">
      <c r="C2021" s="30"/>
      <c r="E2021" s="32"/>
      <c r="F2021" s="33"/>
    </row>
    <row r="2022" spans="3:6" s="31" customFormat="1" x14ac:dyDescent="0.35">
      <c r="C2022" s="30"/>
      <c r="E2022" s="32"/>
      <c r="F2022" s="33"/>
    </row>
    <row r="2023" spans="3:6" s="31" customFormat="1" x14ac:dyDescent="0.35">
      <c r="C2023" s="30"/>
      <c r="E2023" s="32"/>
      <c r="F2023" s="33"/>
    </row>
    <row r="2024" spans="3:6" s="31" customFormat="1" x14ac:dyDescent="0.35">
      <c r="C2024" s="30"/>
      <c r="E2024" s="32"/>
      <c r="F2024" s="33"/>
    </row>
    <row r="2025" spans="3:6" s="31" customFormat="1" x14ac:dyDescent="0.35">
      <c r="C2025" s="30"/>
      <c r="E2025" s="32"/>
      <c r="F2025" s="33"/>
    </row>
    <row r="2026" spans="3:6" s="31" customFormat="1" x14ac:dyDescent="0.35">
      <c r="C2026" s="30"/>
      <c r="E2026" s="32"/>
      <c r="F2026" s="33"/>
    </row>
    <row r="2027" spans="3:6" s="31" customFormat="1" x14ac:dyDescent="0.35">
      <c r="C2027" s="30"/>
      <c r="E2027" s="32"/>
      <c r="F2027" s="33"/>
    </row>
    <row r="2028" spans="3:6" s="31" customFormat="1" x14ac:dyDescent="0.35">
      <c r="C2028" s="30"/>
      <c r="E2028" s="32"/>
      <c r="F2028" s="33"/>
    </row>
    <row r="2029" spans="3:6" s="31" customFormat="1" x14ac:dyDescent="0.35">
      <c r="C2029" s="30"/>
      <c r="E2029" s="32"/>
      <c r="F2029" s="33"/>
    </row>
    <row r="2030" spans="3:6" s="31" customFormat="1" x14ac:dyDescent="0.35">
      <c r="C2030" s="30"/>
      <c r="E2030" s="32"/>
      <c r="F2030" s="33"/>
    </row>
    <row r="2031" spans="3:6" s="31" customFormat="1" x14ac:dyDescent="0.35">
      <c r="C2031" s="30"/>
      <c r="E2031" s="32"/>
      <c r="F2031" s="33"/>
    </row>
    <row r="2032" spans="3:6" s="31" customFormat="1" x14ac:dyDescent="0.35">
      <c r="C2032" s="30"/>
      <c r="E2032" s="32"/>
      <c r="F2032" s="33"/>
    </row>
    <row r="2033" spans="3:6" s="31" customFormat="1" x14ac:dyDescent="0.35">
      <c r="C2033" s="30"/>
      <c r="E2033" s="32"/>
      <c r="F2033" s="33"/>
    </row>
    <row r="2034" spans="3:6" s="31" customFormat="1" x14ac:dyDescent="0.35">
      <c r="C2034" s="30"/>
      <c r="E2034" s="32"/>
      <c r="F2034" s="33"/>
    </row>
    <row r="2035" spans="3:6" s="31" customFormat="1" x14ac:dyDescent="0.35">
      <c r="C2035" s="30"/>
      <c r="E2035" s="32"/>
      <c r="F2035" s="33"/>
    </row>
    <row r="2036" spans="3:6" s="31" customFormat="1" x14ac:dyDescent="0.35">
      <c r="C2036" s="30"/>
      <c r="E2036" s="32"/>
      <c r="F2036" s="33"/>
    </row>
    <row r="2037" spans="3:6" s="31" customFormat="1" x14ac:dyDescent="0.35">
      <c r="C2037" s="30"/>
      <c r="E2037" s="32"/>
      <c r="F2037" s="33"/>
    </row>
    <row r="2038" spans="3:6" s="31" customFormat="1" x14ac:dyDescent="0.35">
      <c r="C2038" s="30"/>
      <c r="E2038" s="32"/>
      <c r="F2038" s="33"/>
    </row>
    <row r="2039" spans="3:6" s="31" customFormat="1" x14ac:dyDescent="0.35">
      <c r="C2039" s="30"/>
      <c r="E2039" s="32"/>
      <c r="F2039" s="33"/>
    </row>
    <row r="2040" spans="3:6" s="31" customFormat="1" x14ac:dyDescent="0.35">
      <c r="C2040" s="30"/>
      <c r="E2040" s="32"/>
      <c r="F2040" s="33"/>
    </row>
    <row r="2041" spans="3:6" s="31" customFormat="1" x14ac:dyDescent="0.35">
      <c r="C2041" s="30"/>
      <c r="E2041" s="32"/>
      <c r="F2041" s="33"/>
    </row>
    <row r="2042" spans="3:6" s="31" customFormat="1" x14ac:dyDescent="0.35">
      <c r="C2042" s="30"/>
      <c r="E2042" s="32"/>
      <c r="F2042" s="33"/>
    </row>
    <row r="2043" spans="3:6" s="31" customFormat="1" x14ac:dyDescent="0.35">
      <c r="C2043" s="30"/>
      <c r="E2043" s="32"/>
      <c r="F2043" s="33"/>
    </row>
    <row r="2044" spans="3:6" s="31" customFormat="1" x14ac:dyDescent="0.35">
      <c r="C2044" s="30"/>
      <c r="E2044" s="32"/>
      <c r="F2044" s="33"/>
    </row>
    <row r="2045" spans="3:6" s="31" customFormat="1" x14ac:dyDescent="0.35">
      <c r="C2045" s="30"/>
      <c r="E2045" s="32"/>
      <c r="F2045" s="33"/>
    </row>
    <row r="2046" spans="3:6" s="31" customFormat="1" x14ac:dyDescent="0.35">
      <c r="C2046" s="30"/>
      <c r="E2046" s="32"/>
      <c r="F2046" s="33"/>
    </row>
    <row r="2047" spans="3:6" s="31" customFormat="1" x14ac:dyDescent="0.35">
      <c r="C2047" s="30"/>
      <c r="E2047" s="32"/>
      <c r="F2047" s="33"/>
    </row>
    <row r="2048" spans="3:6" s="31" customFormat="1" x14ac:dyDescent="0.35">
      <c r="C2048" s="30"/>
      <c r="E2048" s="32"/>
      <c r="F2048" s="33"/>
    </row>
    <row r="2049" spans="3:6" s="31" customFormat="1" x14ac:dyDescent="0.35">
      <c r="C2049" s="30"/>
      <c r="E2049" s="32"/>
      <c r="F2049" s="33"/>
    </row>
    <row r="2050" spans="3:6" s="31" customFormat="1" x14ac:dyDescent="0.35">
      <c r="C2050" s="30"/>
      <c r="E2050" s="32"/>
      <c r="F2050" s="33"/>
    </row>
    <row r="2051" spans="3:6" s="31" customFormat="1" x14ac:dyDescent="0.35">
      <c r="C2051" s="30"/>
      <c r="E2051" s="32"/>
      <c r="F2051" s="33"/>
    </row>
    <row r="2052" spans="3:6" s="31" customFormat="1" x14ac:dyDescent="0.35">
      <c r="C2052" s="30"/>
      <c r="E2052" s="32"/>
      <c r="F2052" s="33"/>
    </row>
    <row r="2053" spans="3:6" s="31" customFormat="1" x14ac:dyDescent="0.35">
      <c r="C2053" s="30"/>
      <c r="E2053" s="32"/>
      <c r="F2053" s="33"/>
    </row>
    <row r="2054" spans="3:6" s="31" customFormat="1" x14ac:dyDescent="0.35">
      <c r="C2054" s="30"/>
      <c r="E2054" s="32"/>
      <c r="F2054" s="33"/>
    </row>
    <row r="2055" spans="3:6" s="31" customFormat="1" x14ac:dyDescent="0.35">
      <c r="C2055" s="30"/>
      <c r="E2055" s="32"/>
      <c r="F2055" s="33"/>
    </row>
    <row r="2056" spans="3:6" s="31" customFormat="1" x14ac:dyDescent="0.35">
      <c r="C2056" s="30"/>
      <c r="E2056" s="32"/>
      <c r="F2056" s="33"/>
    </row>
    <row r="2057" spans="3:6" s="31" customFormat="1" x14ac:dyDescent="0.35">
      <c r="C2057" s="30"/>
      <c r="E2057" s="32"/>
      <c r="F2057" s="33"/>
    </row>
    <row r="2058" spans="3:6" s="31" customFormat="1" x14ac:dyDescent="0.35">
      <c r="C2058" s="30"/>
      <c r="E2058" s="32"/>
      <c r="F2058" s="33"/>
    </row>
    <row r="2059" spans="3:6" s="31" customFormat="1" x14ac:dyDescent="0.35">
      <c r="C2059" s="30"/>
      <c r="E2059" s="32"/>
      <c r="F2059" s="33"/>
    </row>
    <row r="2060" spans="3:6" s="31" customFormat="1" x14ac:dyDescent="0.35">
      <c r="C2060" s="30"/>
      <c r="E2060" s="32"/>
      <c r="F2060" s="33"/>
    </row>
    <row r="2061" spans="3:6" s="31" customFormat="1" x14ac:dyDescent="0.35">
      <c r="C2061" s="30"/>
      <c r="E2061" s="32"/>
      <c r="F2061" s="33"/>
    </row>
    <row r="2062" spans="3:6" s="31" customFormat="1" x14ac:dyDescent="0.35">
      <c r="C2062" s="30"/>
      <c r="E2062" s="32"/>
      <c r="F2062" s="33"/>
    </row>
    <row r="2063" spans="3:6" s="31" customFormat="1" x14ac:dyDescent="0.35">
      <c r="C2063" s="30"/>
      <c r="E2063" s="32"/>
      <c r="F2063" s="33"/>
    </row>
    <row r="2064" spans="3:6" s="31" customFormat="1" x14ac:dyDescent="0.35">
      <c r="C2064" s="30"/>
      <c r="E2064" s="32"/>
      <c r="F2064" s="33"/>
    </row>
    <row r="2065" spans="3:6" s="31" customFormat="1" x14ac:dyDescent="0.35">
      <c r="C2065" s="30"/>
      <c r="E2065" s="32"/>
      <c r="F2065" s="33"/>
    </row>
    <row r="2066" spans="3:6" s="31" customFormat="1" x14ac:dyDescent="0.35">
      <c r="C2066" s="30"/>
      <c r="E2066" s="32"/>
      <c r="F2066" s="33"/>
    </row>
    <row r="2067" spans="3:6" s="31" customFormat="1" x14ac:dyDescent="0.35">
      <c r="C2067" s="30"/>
      <c r="E2067" s="32"/>
      <c r="F2067" s="33"/>
    </row>
    <row r="2068" spans="3:6" s="31" customFormat="1" x14ac:dyDescent="0.35">
      <c r="C2068" s="30"/>
      <c r="E2068" s="32"/>
      <c r="F2068" s="33"/>
    </row>
    <row r="2069" spans="3:6" s="31" customFormat="1" x14ac:dyDescent="0.35">
      <c r="C2069" s="30"/>
      <c r="E2069" s="32"/>
      <c r="F2069" s="33"/>
    </row>
    <row r="2070" spans="3:6" s="31" customFormat="1" x14ac:dyDescent="0.35">
      <c r="C2070" s="30"/>
      <c r="E2070" s="32"/>
      <c r="F2070" s="33"/>
    </row>
    <row r="2071" spans="3:6" s="31" customFormat="1" x14ac:dyDescent="0.35">
      <c r="C2071" s="30"/>
      <c r="E2071" s="32"/>
      <c r="F2071" s="33"/>
    </row>
    <row r="2072" spans="3:6" s="31" customFormat="1" x14ac:dyDescent="0.35">
      <c r="C2072" s="30"/>
      <c r="E2072" s="32"/>
      <c r="F2072" s="33"/>
    </row>
    <row r="2073" spans="3:6" s="31" customFormat="1" x14ac:dyDescent="0.35">
      <c r="C2073" s="30"/>
      <c r="E2073" s="32"/>
      <c r="F2073" s="33"/>
    </row>
    <row r="2074" spans="3:6" s="31" customFormat="1" x14ac:dyDescent="0.35">
      <c r="C2074" s="30"/>
      <c r="E2074" s="32"/>
      <c r="F2074" s="33"/>
    </row>
    <row r="2075" spans="3:6" s="31" customFormat="1" x14ac:dyDescent="0.35">
      <c r="C2075" s="30"/>
      <c r="E2075" s="32"/>
      <c r="F2075" s="33"/>
    </row>
    <row r="2076" spans="3:6" s="31" customFormat="1" x14ac:dyDescent="0.35">
      <c r="C2076" s="30"/>
      <c r="E2076" s="32"/>
      <c r="F2076" s="33"/>
    </row>
    <row r="2077" spans="3:6" s="31" customFormat="1" x14ac:dyDescent="0.35">
      <c r="C2077" s="30"/>
      <c r="E2077" s="32"/>
      <c r="F2077" s="33"/>
    </row>
    <row r="2078" spans="3:6" s="31" customFormat="1" x14ac:dyDescent="0.35">
      <c r="C2078" s="30"/>
      <c r="E2078" s="32"/>
      <c r="F2078" s="33"/>
    </row>
    <row r="2079" spans="3:6" s="31" customFormat="1" x14ac:dyDescent="0.35">
      <c r="C2079" s="30"/>
      <c r="E2079" s="32"/>
      <c r="F2079" s="33"/>
    </row>
    <row r="2080" spans="3:6" s="31" customFormat="1" x14ac:dyDescent="0.35">
      <c r="C2080" s="30"/>
      <c r="E2080" s="32"/>
      <c r="F2080" s="33"/>
    </row>
    <row r="2081" spans="3:6" s="31" customFormat="1" x14ac:dyDescent="0.35">
      <c r="C2081" s="30"/>
      <c r="E2081" s="32"/>
      <c r="F2081" s="33"/>
    </row>
    <row r="2082" spans="3:6" s="31" customFormat="1" x14ac:dyDescent="0.35">
      <c r="C2082" s="30"/>
      <c r="E2082" s="32"/>
      <c r="F2082" s="33"/>
    </row>
    <row r="2083" spans="3:6" s="31" customFormat="1" x14ac:dyDescent="0.35">
      <c r="C2083" s="30"/>
      <c r="E2083" s="32"/>
      <c r="F2083" s="33"/>
    </row>
    <row r="2084" spans="3:6" s="31" customFormat="1" x14ac:dyDescent="0.35">
      <c r="C2084" s="30"/>
      <c r="E2084" s="32"/>
      <c r="F2084" s="33"/>
    </row>
    <row r="2085" spans="3:6" s="31" customFormat="1" x14ac:dyDescent="0.35">
      <c r="C2085" s="30"/>
      <c r="E2085" s="32"/>
      <c r="F2085" s="33"/>
    </row>
    <row r="2086" spans="3:6" s="31" customFormat="1" x14ac:dyDescent="0.35">
      <c r="C2086" s="30"/>
      <c r="E2086" s="32"/>
      <c r="F2086" s="33"/>
    </row>
    <row r="2087" spans="3:6" s="31" customFormat="1" x14ac:dyDescent="0.35">
      <c r="C2087" s="30"/>
      <c r="E2087" s="32"/>
      <c r="F2087" s="33"/>
    </row>
    <row r="2088" spans="3:6" s="31" customFormat="1" x14ac:dyDescent="0.35">
      <c r="C2088" s="30"/>
      <c r="E2088" s="32"/>
      <c r="F2088" s="33"/>
    </row>
    <row r="2089" spans="3:6" s="31" customFormat="1" x14ac:dyDescent="0.35">
      <c r="C2089" s="30"/>
      <c r="E2089" s="32"/>
      <c r="F2089" s="33"/>
    </row>
    <row r="2090" spans="3:6" s="31" customFormat="1" x14ac:dyDescent="0.35">
      <c r="C2090" s="30"/>
      <c r="E2090" s="32"/>
      <c r="F2090" s="33"/>
    </row>
    <row r="2091" spans="3:6" s="31" customFormat="1" x14ac:dyDescent="0.35">
      <c r="C2091" s="30"/>
      <c r="E2091" s="32"/>
      <c r="F2091" s="33"/>
    </row>
    <row r="2092" spans="3:6" s="31" customFormat="1" x14ac:dyDescent="0.35">
      <c r="C2092" s="30"/>
      <c r="E2092" s="32"/>
      <c r="F2092" s="33"/>
    </row>
    <row r="2093" spans="3:6" s="31" customFormat="1" x14ac:dyDescent="0.35">
      <c r="C2093" s="30"/>
      <c r="E2093" s="32"/>
      <c r="F2093" s="33"/>
    </row>
    <row r="2094" spans="3:6" s="31" customFormat="1" x14ac:dyDescent="0.35">
      <c r="C2094" s="30"/>
      <c r="E2094" s="32"/>
      <c r="F2094" s="33"/>
    </row>
    <row r="2095" spans="3:6" s="31" customFormat="1" x14ac:dyDescent="0.35">
      <c r="C2095" s="30"/>
      <c r="E2095" s="32"/>
      <c r="F2095" s="33"/>
    </row>
    <row r="2096" spans="3:6" s="31" customFormat="1" x14ac:dyDescent="0.35">
      <c r="C2096" s="30"/>
      <c r="E2096" s="32"/>
      <c r="F2096" s="33"/>
    </row>
    <row r="2097" spans="3:6" s="31" customFormat="1" x14ac:dyDescent="0.35">
      <c r="C2097" s="30"/>
      <c r="E2097" s="32"/>
      <c r="F2097" s="33"/>
    </row>
    <row r="2098" spans="3:6" s="31" customFormat="1" x14ac:dyDescent="0.35">
      <c r="C2098" s="30"/>
      <c r="E2098" s="32"/>
      <c r="F2098" s="33"/>
    </row>
    <row r="2099" spans="3:6" s="31" customFormat="1" x14ac:dyDescent="0.35">
      <c r="C2099" s="30"/>
      <c r="E2099" s="32"/>
      <c r="F2099" s="33"/>
    </row>
    <row r="2100" spans="3:6" s="31" customFormat="1" x14ac:dyDescent="0.35">
      <c r="C2100" s="30"/>
      <c r="E2100" s="32"/>
      <c r="F2100" s="33"/>
    </row>
    <row r="2101" spans="3:6" s="31" customFormat="1" x14ac:dyDescent="0.35">
      <c r="C2101" s="30"/>
      <c r="E2101" s="32"/>
      <c r="F2101" s="33"/>
    </row>
    <row r="2102" spans="3:6" s="31" customFormat="1" x14ac:dyDescent="0.35">
      <c r="C2102" s="30"/>
      <c r="E2102" s="32"/>
      <c r="F2102" s="33"/>
    </row>
    <row r="2103" spans="3:6" s="31" customFormat="1" x14ac:dyDescent="0.35">
      <c r="C2103" s="30"/>
      <c r="E2103" s="32"/>
      <c r="F2103" s="33"/>
    </row>
    <row r="2104" spans="3:6" s="31" customFormat="1" x14ac:dyDescent="0.35">
      <c r="C2104" s="30"/>
      <c r="E2104" s="32"/>
      <c r="F2104" s="33"/>
    </row>
    <row r="2105" spans="3:6" s="31" customFormat="1" x14ac:dyDescent="0.35">
      <c r="C2105" s="30"/>
      <c r="E2105" s="32"/>
      <c r="F2105" s="33"/>
    </row>
    <row r="2106" spans="3:6" s="31" customFormat="1" x14ac:dyDescent="0.35">
      <c r="C2106" s="30"/>
      <c r="E2106" s="32"/>
      <c r="F2106" s="33"/>
    </row>
    <row r="2107" spans="3:6" s="31" customFormat="1" x14ac:dyDescent="0.35">
      <c r="C2107" s="30"/>
      <c r="E2107" s="32"/>
      <c r="F2107" s="33"/>
    </row>
    <row r="2108" spans="3:6" s="31" customFormat="1" x14ac:dyDescent="0.35">
      <c r="C2108" s="30"/>
      <c r="E2108" s="32"/>
      <c r="F2108" s="33"/>
    </row>
    <row r="2109" spans="3:6" s="31" customFormat="1" x14ac:dyDescent="0.35">
      <c r="C2109" s="30"/>
      <c r="E2109" s="32"/>
      <c r="F2109" s="33"/>
    </row>
    <row r="2110" spans="3:6" s="31" customFormat="1" x14ac:dyDescent="0.35">
      <c r="C2110" s="30"/>
      <c r="E2110" s="32"/>
      <c r="F2110" s="33"/>
    </row>
    <row r="2111" spans="3:6" s="31" customFormat="1" x14ac:dyDescent="0.35">
      <c r="C2111" s="30"/>
      <c r="E2111" s="32"/>
      <c r="F2111" s="33"/>
    </row>
    <row r="2112" spans="3:6" s="31" customFormat="1" x14ac:dyDescent="0.35">
      <c r="C2112" s="30"/>
      <c r="E2112" s="32"/>
      <c r="F2112" s="33"/>
    </row>
    <row r="2113" spans="3:6" s="31" customFormat="1" x14ac:dyDescent="0.35">
      <c r="C2113" s="30"/>
      <c r="E2113" s="32"/>
      <c r="F2113" s="33"/>
    </row>
    <row r="2114" spans="3:6" s="31" customFormat="1" x14ac:dyDescent="0.35">
      <c r="C2114" s="30"/>
      <c r="E2114" s="32"/>
      <c r="F2114" s="33"/>
    </row>
    <row r="2115" spans="3:6" s="31" customFormat="1" x14ac:dyDescent="0.35">
      <c r="C2115" s="30"/>
      <c r="E2115" s="32"/>
      <c r="F2115" s="33"/>
    </row>
    <row r="2116" spans="3:6" s="31" customFormat="1" x14ac:dyDescent="0.35">
      <c r="C2116" s="30"/>
      <c r="E2116" s="32"/>
      <c r="F2116" s="33"/>
    </row>
    <row r="2117" spans="3:6" s="31" customFormat="1" x14ac:dyDescent="0.35">
      <c r="C2117" s="30"/>
      <c r="E2117" s="32"/>
      <c r="F2117" s="33"/>
    </row>
    <row r="2118" spans="3:6" s="31" customFormat="1" x14ac:dyDescent="0.35">
      <c r="C2118" s="30"/>
      <c r="E2118" s="32"/>
      <c r="F2118" s="33"/>
    </row>
    <row r="2119" spans="3:6" s="31" customFormat="1" x14ac:dyDescent="0.35">
      <c r="C2119" s="30"/>
      <c r="E2119" s="32"/>
      <c r="F2119" s="33"/>
    </row>
    <row r="2120" spans="3:6" s="31" customFormat="1" x14ac:dyDescent="0.35">
      <c r="C2120" s="30"/>
      <c r="E2120" s="32"/>
      <c r="F2120" s="33"/>
    </row>
    <row r="2121" spans="3:6" s="31" customFormat="1" x14ac:dyDescent="0.35">
      <c r="C2121" s="30"/>
      <c r="E2121" s="32"/>
      <c r="F2121" s="33"/>
    </row>
    <row r="2122" spans="3:6" s="31" customFormat="1" x14ac:dyDescent="0.35">
      <c r="C2122" s="30"/>
      <c r="E2122" s="32"/>
      <c r="F2122" s="33"/>
    </row>
    <row r="2123" spans="3:6" s="31" customFormat="1" x14ac:dyDescent="0.35">
      <c r="C2123" s="30"/>
      <c r="E2123" s="32"/>
      <c r="F2123" s="33"/>
    </row>
    <row r="2124" spans="3:6" s="31" customFormat="1" x14ac:dyDescent="0.35">
      <c r="C2124" s="30"/>
      <c r="E2124" s="32"/>
      <c r="F2124" s="33"/>
    </row>
    <row r="2125" spans="3:6" s="31" customFormat="1" x14ac:dyDescent="0.35">
      <c r="C2125" s="30"/>
      <c r="E2125" s="32"/>
      <c r="F2125" s="33"/>
    </row>
    <row r="2126" spans="3:6" s="31" customFormat="1" x14ac:dyDescent="0.35">
      <c r="C2126" s="30"/>
      <c r="E2126" s="32"/>
      <c r="F2126" s="33"/>
    </row>
    <row r="2127" spans="3:6" s="31" customFormat="1" x14ac:dyDescent="0.35">
      <c r="C2127" s="30"/>
      <c r="E2127" s="32"/>
      <c r="F2127" s="33"/>
    </row>
    <row r="2128" spans="3:6" s="31" customFormat="1" x14ac:dyDescent="0.35">
      <c r="C2128" s="30"/>
      <c r="E2128" s="32"/>
      <c r="F2128" s="33"/>
    </row>
    <row r="2129" spans="3:6" s="31" customFormat="1" x14ac:dyDescent="0.35">
      <c r="C2129" s="30"/>
      <c r="E2129" s="32"/>
      <c r="F2129" s="33"/>
    </row>
    <row r="2130" spans="3:6" s="31" customFormat="1" x14ac:dyDescent="0.35">
      <c r="C2130" s="30"/>
      <c r="E2130" s="32"/>
      <c r="F2130" s="33"/>
    </row>
    <row r="2131" spans="3:6" s="31" customFormat="1" x14ac:dyDescent="0.35">
      <c r="C2131" s="30"/>
      <c r="E2131" s="32"/>
      <c r="F2131" s="33"/>
    </row>
    <row r="2132" spans="3:6" s="31" customFormat="1" x14ac:dyDescent="0.35">
      <c r="C2132" s="30"/>
      <c r="E2132" s="32"/>
      <c r="F2132" s="33"/>
    </row>
    <row r="2133" spans="3:6" s="31" customFormat="1" x14ac:dyDescent="0.35">
      <c r="C2133" s="30"/>
      <c r="E2133" s="32"/>
      <c r="F2133" s="33"/>
    </row>
    <row r="2134" spans="3:6" s="31" customFormat="1" x14ac:dyDescent="0.35">
      <c r="C2134" s="30"/>
      <c r="E2134" s="32"/>
      <c r="F2134" s="33"/>
    </row>
    <row r="2135" spans="3:6" s="31" customFormat="1" x14ac:dyDescent="0.35">
      <c r="C2135" s="30"/>
      <c r="E2135" s="32"/>
      <c r="F2135" s="33"/>
    </row>
    <row r="2136" spans="3:6" s="31" customFormat="1" x14ac:dyDescent="0.35">
      <c r="C2136" s="30"/>
      <c r="E2136" s="32"/>
      <c r="F2136" s="33"/>
    </row>
    <row r="2137" spans="3:6" s="31" customFormat="1" x14ac:dyDescent="0.35">
      <c r="C2137" s="30"/>
      <c r="E2137" s="32"/>
      <c r="F2137" s="33"/>
    </row>
    <row r="2138" spans="3:6" s="31" customFormat="1" x14ac:dyDescent="0.35">
      <c r="C2138" s="30"/>
      <c r="E2138" s="32"/>
      <c r="F2138" s="33"/>
    </row>
    <row r="2139" spans="3:6" s="31" customFormat="1" x14ac:dyDescent="0.35">
      <c r="C2139" s="30"/>
      <c r="E2139" s="32"/>
      <c r="F2139" s="33"/>
    </row>
    <row r="2140" spans="3:6" s="31" customFormat="1" x14ac:dyDescent="0.35">
      <c r="C2140" s="30"/>
      <c r="E2140" s="32"/>
      <c r="F2140" s="33"/>
    </row>
    <row r="2141" spans="3:6" s="31" customFormat="1" x14ac:dyDescent="0.35">
      <c r="C2141" s="30"/>
      <c r="E2141" s="32"/>
      <c r="F2141" s="33"/>
    </row>
    <row r="2142" spans="3:6" s="31" customFormat="1" x14ac:dyDescent="0.35">
      <c r="C2142" s="30"/>
      <c r="E2142" s="32"/>
      <c r="F2142" s="33"/>
    </row>
    <row r="2143" spans="3:6" s="31" customFormat="1" x14ac:dyDescent="0.35">
      <c r="C2143" s="30"/>
      <c r="E2143" s="32"/>
      <c r="F2143" s="33"/>
    </row>
    <row r="2144" spans="3:6" s="31" customFormat="1" x14ac:dyDescent="0.35">
      <c r="C2144" s="30"/>
      <c r="E2144" s="32"/>
      <c r="F2144" s="33"/>
    </row>
    <row r="2145" spans="3:6" s="31" customFormat="1" x14ac:dyDescent="0.35">
      <c r="C2145" s="30"/>
      <c r="E2145" s="32"/>
      <c r="F2145" s="33"/>
    </row>
    <row r="2146" spans="3:6" s="31" customFormat="1" x14ac:dyDescent="0.35">
      <c r="C2146" s="30"/>
      <c r="E2146" s="32"/>
      <c r="F2146" s="33"/>
    </row>
    <row r="2147" spans="3:6" s="31" customFormat="1" x14ac:dyDescent="0.35">
      <c r="C2147" s="30"/>
      <c r="E2147" s="32"/>
      <c r="F2147" s="33"/>
    </row>
    <row r="2148" spans="3:6" s="31" customFormat="1" x14ac:dyDescent="0.35">
      <c r="C2148" s="30"/>
      <c r="E2148" s="32"/>
      <c r="F2148" s="33"/>
    </row>
    <row r="2149" spans="3:6" s="31" customFormat="1" x14ac:dyDescent="0.35">
      <c r="C2149" s="30"/>
      <c r="E2149" s="32"/>
      <c r="F2149" s="33"/>
    </row>
    <row r="2150" spans="3:6" s="31" customFormat="1" x14ac:dyDescent="0.35">
      <c r="C2150" s="30"/>
      <c r="E2150" s="32"/>
      <c r="F2150" s="33"/>
    </row>
    <row r="2151" spans="3:6" s="31" customFormat="1" x14ac:dyDescent="0.35">
      <c r="C2151" s="30"/>
      <c r="E2151" s="32"/>
      <c r="F2151" s="33"/>
    </row>
    <row r="2152" spans="3:6" s="31" customFormat="1" x14ac:dyDescent="0.35">
      <c r="C2152" s="30"/>
      <c r="E2152" s="32"/>
      <c r="F2152" s="33"/>
    </row>
    <row r="2153" spans="3:6" s="31" customFormat="1" x14ac:dyDescent="0.35">
      <c r="C2153" s="30"/>
      <c r="E2153" s="32"/>
      <c r="F2153" s="33"/>
    </row>
    <row r="2154" spans="3:6" s="31" customFormat="1" x14ac:dyDescent="0.35">
      <c r="C2154" s="30"/>
      <c r="E2154" s="32"/>
      <c r="F2154" s="33"/>
    </row>
    <row r="2155" spans="3:6" s="31" customFormat="1" x14ac:dyDescent="0.35">
      <c r="C2155" s="30"/>
      <c r="E2155" s="32"/>
      <c r="F2155" s="33"/>
    </row>
    <row r="2156" spans="3:6" s="31" customFormat="1" x14ac:dyDescent="0.35">
      <c r="C2156" s="30"/>
      <c r="E2156" s="32"/>
      <c r="F2156" s="33"/>
    </row>
    <row r="2157" spans="3:6" s="31" customFormat="1" x14ac:dyDescent="0.35">
      <c r="C2157" s="30"/>
      <c r="E2157" s="32"/>
      <c r="F2157" s="33"/>
    </row>
    <row r="2158" spans="3:6" s="31" customFormat="1" x14ac:dyDescent="0.35">
      <c r="C2158" s="30"/>
      <c r="E2158" s="32"/>
      <c r="F2158" s="33"/>
    </row>
    <row r="2159" spans="3:6" s="31" customFormat="1" x14ac:dyDescent="0.35">
      <c r="C2159" s="30"/>
      <c r="E2159" s="32"/>
      <c r="F2159" s="33"/>
    </row>
    <row r="2160" spans="3:6" s="31" customFormat="1" x14ac:dyDescent="0.35">
      <c r="C2160" s="30"/>
      <c r="E2160" s="32"/>
      <c r="F2160" s="33"/>
    </row>
    <row r="2161" spans="3:6" s="31" customFormat="1" x14ac:dyDescent="0.35">
      <c r="C2161" s="30"/>
      <c r="E2161" s="32"/>
      <c r="F2161" s="33"/>
    </row>
    <row r="2162" spans="3:6" s="31" customFormat="1" x14ac:dyDescent="0.35">
      <c r="C2162" s="30"/>
      <c r="E2162" s="32"/>
      <c r="F2162" s="33"/>
    </row>
    <row r="2163" spans="3:6" s="31" customFormat="1" x14ac:dyDescent="0.35">
      <c r="C2163" s="30"/>
      <c r="E2163" s="32"/>
      <c r="F2163" s="33"/>
    </row>
    <row r="2164" spans="3:6" s="31" customFormat="1" x14ac:dyDescent="0.35">
      <c r="C2164" s="30"/>
      <c r="E2164" s="32"/>
      <c r="F2164" s="33"/>
    </row>
    <row r="2165" spans="3:6" s="31" customFormat="1" x14ac:dyDescent="0.35">
      <c r="C2165" s="30"/>
      <c r="E2165" s="32"/>
      <c r="F2165" s="33"/>
    </row>
    <row r="2166" spans="3:6" s="31" customFormat="1" x14ac:dyDescent="0.35">
      <c r="C2166" s="30"/>
      <c r="E2166" s="32"/>
      <c r="F2166" s="33"/>
    </row>
    <row r="2167" spans="3:6" s="31" customFormat="1" x14ac:dyDescent="0.35">
      <c r="C2167" s="30"/>
      <c r="E2167" s="32"/>
      <c r="F2167" s="33"/>
    </row>
    <row r="2168" spans="3:6" s="31" customFormat="1" x14ac:dyDescent="0.35">
      <c r="C2168" s="30"/>
      <c r="E2168" s="32"/>
      <c r="F2168" s="33"/>
    </row>
    <row r="2169" spans="3:6" s="31" customFormat="1" x14ac:dyDescent="0.35">
      <c r="C2169" s="30"/>
      <c r="E2169" s="32"/>
      <c r="F2169" s="33"/>
    </row>
    <row r="2170" spans="3:6" s="31" customFormat="1" x14ac:dyDescent="0.35">
      <c r="C2170" s="30"/>
      <c r="E2170" s="32"/>
      <c r="F2170" s="33"/>
    </row>
    <row r="2171" spans="3:6" s="31" customFormat="1" x14ac:dyDescent="0.35">
      <c r="C2171" s="30"/>
      <c r="E2171" s="32"/>
      <c r="F2171" s="33"/>
    </row>
    <row r="2172" spans="3:6" s="31" customFormat="1" x14ac:dyDescent="0.35">
      <c r="C2172" s="30"/>
      <c r="E2172" s="32"/>
      <c r="F2172" s="33"/>
    </row>
    <row r="2173" spans="3:6" s="31" customFormat="1" x14ac:dyDescent="0.35">
      <c r="C2173" s="30"/>
      <c r="E2173" s="32"/>
      <c r="F2173" s="33"/>
    </row>
    <row r="2174" spans="3:6" s="31" customFormat="1" x14ac:dyDescent="0.35">
      <c r="C2174" s="30"/>
      <c r="E2174" s="32"/>
      <c r="F2174" s="33"/>
    </row>
    <row r="2175" spans="3:6" s="31" customFormat="1" x14ac:dyDescent="0.35">
      <c r="C2175" s="30"/>
      <c r="E2175" s="32"/>
      <c r="F2175" s="33"/>
    </row>
    <row r="2176" spans="3:6" s="31" customFormat="1" x14ac:dyDescent="0.35">
      <c r="C2176" s="30"/>
      <c r="E2176" s="32"/>
      <c r="F2176" s="33"/>
    </row>
    <row r="2177" spans="3:6" s="31" customFormat="1" x14ac:dyDescent="0.35">
      <c r="C2177" s="30"/>
      <c r="E2177" s="32"/>
      <c r="F2177" s="33"/>
    </row>
    <row r="2178" spans="3:6" s="31" customFormat="1" x14ac:dyDescent="0.35">
      <c r="C2178" s="30"/>
      <c r="E2178" s="32"/>
      <c r="F2178" s="33"/>
    </row>
    <row r="2179" spans="3:6" s="31" customFormat="1" x14ac:dyDescent="0.35">
      <c r="C2179" s="30"/>
      <c r="E2179" s="32"/>
      <c r="F2179" s="33"/>
    </row>
    <row r="2180" spans="3:6" s="31" customFormat="1" x14ac:dyDescent="0.35">
      <c r="C2180" s="30"/>
      <c r="E2180" s="32"/>
      <c r="F2180" s="33"/>
    </row>
    <row r="2181" spans="3:6" s="31" customFormat="1" x14ac:dyDescent="0.35">
      <c r="C2181" s="30"/>
      <c r="E2181" s="32"/>
      <c r="F2181" s="33"/>
    </row>
    <row r="2182" spans="3:6" s="31" customFormat="1" x14ac:dyDescent="0.35">
      <c r="C2182" s="30"/>
      <c r="E2182" s="32"/>
      <c r="F2182" s="33"/>
    </row>
    <row r="2183" spans="3:6" s="31" customFormat="1" x14ac:dyDescent="0.35">
      <c r="C2183" s="30"/>
      <c r="E2183" s="32"/>
      <c r="F2183" s="33"/>
    </row>
    <row r="2184" spans="3:6" s="31" customFormat="1" x14ac:dyDescent="0.35">
      <c r="C2184" s="30"/>
      <c r="E2184" s="32"/>
      <c r="F2184" s="33"/>
    </row>
    <row r="2185" spans="3:6" s="31" customFormat="1" x14ac:dyDescent="0.35">
      <c r="C2185" s="30"/>
      <c r="E2185" s="32"/>
      <c r="F2185" s="33"/>
    </row>
    <row r="2186" spans="3:6" s="31" customFormat="1" x14ac:dyDescent="0.35">
      <c r="C2186" s="30"/>
      <c r="E2186" s="32"/>
      <c r="F2186" s="33"/>
    </row>
    <row r="2187" spans="3:6" s="31" customFormat="1" x14ac:dyDescent="0.35">
      <c r="C2187" s="30"/>
      <c r="E2187" s="32"/>
      <c r="F2187" s="33"/>
    </row>
    <row r="2188" spans="3:6" s="31" customFormat="1" x14ac:dyDescent="0.35">
      <c r="C2188" s="30"/>
      <c r="E2188" s="32"/>
      <c r="F2188" s="33"/>
    </row>
    <row r="2189" spans="3:6" s="31" customFormat="1" x14ac:dyDescent="0.35">
      <c r="C2189" s="30"/>
      <c r="E2189" s="32"/>
      <c r="F2189" s="33"/>
    </row>
    <row r="2190" spans="3:6" s="31" customFormat="1" x14ac:dyDescent="0.35">
      <c r="C2190" s="30"/>
      <c r="E2190" s="32"/>
      <c r="F2190" s="33"/>
    </row>
    <row r="2191" spans="3:6" s="31" customFormat="1" x14ac:dyDescent="0.35">
      <c r="C2191" s="30"/>
      <c r="E2191" s="32"/>
      <c r="F2191" s="33"/>
    </row>
    <row r="2192" spans="3:6" s="31" customFormat="1" x14ac:dyDescent="0.35">
      <c r="C2192" s="30"/>
      <c r="E2192" s="32"/>
      <c r="F2192" s="33"/>
    </row>
    <row r="2193" spans="3:6" s="31" customFormat="1" x14ac:dyDescent="0.35">
      <c r="C2193" s="30"/>
      <c r="E2193" s="32"/>
      <c r="F2193" s="33"/>
    </row>
    <row r="2194" spans="3:6" s="31" customFormat="1" x14ac:dyDescent="0.35">
      <c r="C2194" s="30"/>
      <c r="E2194" s="32"/>
      <c r="F2194" s="33"/>
    </row>
    <row r="2195" spans="3:6" s="31" customFormat="1" x14ac:dyDescent="0.35">
      <c r="C2195" s="30"/>
      <c r="E2195" s="32"/>
      <c r="F2195" s="33"/>
    </row>
    <row r="2196" spans="3:6" s="31" customFormat="1" x14ac:dyDescent="0.35">
      <c r="C2196" s="30"/>
      <c r="E2196" s="32"/>
      <c r="F2196" s="33"/>
    </row>
    <row r="2197" spans="3:6" s="31" customFormat="1" x14ac:dyDescent="0.35">
      <c r="C2197" s="30"/>
      <c r="E2197" s="32"/>
      <c r="F2197" s="33"/>
    </row>
    <row r="2198" spans="3:6" s="31" customFormat="1" x14ac:dyDescent="0.35">
      <c r="C2198" s="30"/>
      <c r="E2198" s="32"/>
      <c r="F2198" s="33"/>
    </row>
    <row r="2199" spans="3:6" s="31" customFormat="1" x14ac:dyDescent="0.35">
      <c r="C2199" s="30"/>
      <c r="E2199" s="32"/>
      <c r="F2199" s="33"/>
    </row>
    <row r="2200" spans="3:6" s="31" customFormat="1" x14ac:dyDescent="0.35">
      <c r="C2200" s="30"/>
      <c r="E2200" s="32"/>
      <c r="F2200" s="33"/>
    </row>
    <row r="2201" spans="3:6" s="31" customFormat="1" x14ac:dyDescent="0.35">
      <c r="C2201" s="30"/>
      <c r="E2201" s="32"/>
      <c r="F2201" s="33"/>
    </row>
    <row r="2202" spans="3:6" s="31" customFormat="1" x14ac:dyDescent="0.35">
      <c r="C2202" s="30"/>
      <c r="E2202" s="32"/>
      <c r="F2202" s="33"/>
    </row>
    <row r="2203" spans="3:6" s="31" customFormat="1" x14ac:dyDescent="0.35">
      <c r="C2203" s="30"/>
      <c r="E2203" s="32"/>
      <c r="F2203" s="33"/>
    </row>
    <row r="2204" spans="3:6" s="31" customFormat="1" x14ac:dyDescent="0.35">
      <c r="C2204" s="30"/>
      <c r="E2204" s="32"/>
      <c r="F2204" s="33"/>
    </row>
    <row r="2205" spans="3:6" s="31" customFormat="1" x14ac:dyDescent="0.35">
      <c r="C2205" s="30"/>
      <c r="E2205" s="32"/>
      <c r="F2205" s="33"/>
    </row>
    <row r="2206" spans="3:6" s="31" customFormat="1" x14ac:dyDescent="0.35">
      <c r="C2206" s="30"/>
      <c r="E2206" s="32"/>
      <c r="F2206" s="33"/>
    </row>
    <row r="2207" spans="3:6" s="31" customFormat="1" x14ac:dyDescent="0.35">
      <c r="C2207" s="30"/>
      <c r="E2207" s="32"/>
      <c r="F2207" s="33"/>
    </row>
    <row r="2208" spans="3:6" s="31" customFormat="1" x14ac:dyDescent="0.35">
      <c r="C2208" s="30"/>
      <c r="E2208" s="32"/>
      <c r="F2208" s="33"/>
    </row>
    <row r="2209" spans="3:6" s="31" customFormat="1" x14ac:dyDescent="0.35">
      <c r="C2209" s="30"/>
      <c r="E2209" s="32"/>
      <c r="F2209" s="33"/>
    </row>
    <row r="2210" spans="3:6" s="31" customFormat="1" x14ac:dyDescent="0.35">
      <c r="C2210" s="30"/>
      <c r="E2210" s="32"/>
      <c r="F2210" s="33"/>
    </row>
    <row r="2211" spans="3:6" s="31" customFormat="1" x14ac:dyDescent="0.35">
      <c r="C2211" s="30"/>
      <c r="E2211" s="32"/>
      <c r="F2211" s="33"/>
    </row>
    <row r="2212" spans="3:6" s="31" customFormat="1" x14ac:dyDescent="0.35">
      <c r="C2212" s="30"/>
      <c r="E2212" s="32"/>
      <c r="F2212" s="33"/>
    </row>
    <row r="2213" spans="3:6" s="31" customFormat="1" x14ac:dyDescent="0.35">
      <c r="C2213" s="30"/>
      <c r="E2213" s="32"/>
      <c r="F2213" s="33"/>
    </row>
    <row r="2214" spans="3:6" s="31" customFormat="1" x14ac:dyDescent="0.35">
      <c r="C2214" s="30"/>
      <c r="E2214" s="32"/>
      <c r="F2214" s="33"/>
    </row>
    <row r="2215" spans="3:6" s="31" customFormat="1" x14ac:dyDescent="0.35">
      <c r="C2215" s="30"/>
      <c r="E2215" s="32"/>
      <c r="F2215" s="33"/>
    </row>
    <row r="2216" spans="3:6" s="31" customFormat="1" x14ac:dyDescent="0.35">
      <c r="C2216" s="30"/>
      <c r="E2216" s="32"/>
      <c r="F2216" s="33"/>
    </row>
    <row r="2217" spans="3:6" s="31" customFormat="1" x14ac:dyDescent="0.35">
      <c r="C2217" s="30"/>
      <c r="E2217" s="32"/>
      <c r="F2217" s="33"/>
    </row>
    <row r="2218" spans="3:6" s="31" customFormat="1" x14ac:dyDescent="0.35">
      <c r="C2218" s="30"/>
      <c r="E2218" s="32"/>
      <c r="F2218" s="33"/>
    </row>
    <row r="2219" spans="3:6" s="31" customFormat="1" x14ac:dyDescent="0.35">
      <c r="C2219" s="30"/>
      <c r="E2219" s="32"/>
      <c r="F2219" s="33"/>
    </row>
    <row r="2220" spans="3:6" s="31" customFormat="1" x14ac:dyDescent="0.35">
      <c r="C2220" s="30"/>
      <c r="E2220" s="32"/>
      <c r="F2220" s="33"/>
    </row>
    <row r="2221" spans="3:6" s="31" customFormat="1" x14ac:dyDescent="0.35">
      <c r="C2221" s="30"/>
      <c r="E2221" s="32"/>
      <c r="F2221" s="33"/>
    </row>
    <row r="2222" spans="3:6" s="31" customFormat="1" x14ac:dyDescent="0.35">
      <c r="C2222" s="30"/>
      <c r="E2222" s="32"/>
      <c r="F2222" s="33"/>
    </row>
    <row r="2223" spans="3:6" s="31" customFormat="1" x14ac:dyDescent="0.35">
      <c r="C2223" s="30"/>
      <c r="E2223" s="32"/>
      <c r="F2223" s="33"/>
    </row>
    <row r="2224" spans="3:6" s="31" customFormat="1" x14ac:dyDescent="0.35">
      <c r="C2224" s="30"/>
      <c r="E2224" s="32"/>
      <c r="F2224" s="33"/>
    </row>
    <row r="2225" spans="3:6" s="31" customFormat="1" x14ac:dyDescent="0.35">
      <c r="C2225" s="30"/>
      <c r="E2225" s="32"/>
      <c r="F2225" s="33"/>
    </row>
    <row r="2226" spans="3:6" s="31" customFormat="1" x14ac:dyDescent="0.35">
      <c r="C2226" s="30"/>
      <c r="E2226" s="32"/>
      <c r="F2226" s="33"/>
    </row>
    <row r="2227" spans="3:6" s="31" customFormat="1" x14ac:dyDescent="0.35">
      <c r="C2227" s="30"/>
      <c r="E2227" s="32"/>
      <c r="F2227" s="33"/>
    </row>
    <row r="2228" spans="3:6" s="31" customFormat="1" x14ac:dyDescent="0.35">
      <c r="C2228" s="30"/>
      <c r="E2228" s="32"/>
      <c r="F2228" s="33"/>
    </row>
    <row r="2229" spans="3:6" s="31" customFormat="1" x14ac:dyDescent="0.35">
      <c r="C2229" s="30"/>
      <c r="E2229" s="32"/>
      <c r="F2229" s="33"/>
    </row>
    <row r="2230" spans="3:6" s="31" customFormat="1" x14ac:dyDescent="0.35">
      <c r="C2230" s="30"/>
      <c r="E2230" s="32"/>
      <c r="F2230" s="33"/>
    </row>
    <row r="2231" spans="3:6" s="31" customFormat="1" x14ac:dyDescent="0.35">
      <c r="C2231" s="30"/>
      <c r="E2231" s="32"/>
      <c r="F2231" s="33"/>
    </row>
    <row r="2232" spans="3:6" s="31" customFormat="1" x14ac:dyDescent="0.35">
      <c r="C2232" s="30"/>
      <c r="E2232" s="32"/>
      <c r="F2232" s="33"/>
    </row>
    <row r="2233" spans="3:6" s="31" customFormat="1" x14ac:dyDescent="0.35">
      <c r="C2233" s="30"/>
      <c r="E2233" s="32"/>
      <c r="F2233" s="33"/>
    </row>
    <row r="2234" spans="3:6" s="31" customFormat="1" x14ac:dyDescent="0.35">
      <c r="C2234" s="30"/>
      <c r="E2234" s="32"/>
      <c r="F2234" s="33"/>
    </row>
    <row r="2235" spans="3:6" s="31" customFormat="1" x14ac:dyDescent="0.35">
      <c r="C2235" s="30"/>
      <c r="E2235" s="32"/>
      <c r="F2235" s="33"/>
    </row>
    <row r="2236" spans="3:6" s="31" customFormat="1" x14ac:dyDescent="0.35">
      <c r="C2236" s="30"/>
      <c r="E2236" s="32"/>
      <c r="F2236" s="33"/>
    </row>
    <row r="2237" spans="3:6" s="31" customFormat="1" x14ac:dyDescent="0.35">
      <c r="C2237" s="30"/>
      <c r="E2237" s="32"/>
      <c r="F2237" s="33"/>
    </row>
    <row r="2238" spans="3:6" s="31" customFormat="1" x14ac:dyDescent="0.35">
      <c r="C2238" s="30"/>
      <c r="E2238" s="32"/>
      <c r="F2238" s="33"/>
    </row>
    <row r="2239" spans="3:6" s="31" customFormat="1" x14ac:dyDescent="0.35">
      <c r="C2239" s="30"/>
      <c r="E2239" s="32"/>
      <c r="F2239" s="33"/>
    </row>
    <row r="2240" spans="3:6" s="31" customFormat="1" x14ac:dyDescent="0.35">
      <c r="C2240" s="30"/>
      <c r="E2240" s="32"/>
      <c r="F2240" s="33"/>
    </row>
    <row r="2241" spans="3:6" s="31" customFormat="1" x14ac:dyDescent="0.35">
      <c r="C2241" s="30"/>
      <c r="E2241" s="32"/>
      <c r="F2241" s="33"/>
    </row>
    <row r="2242" spans="3:6" s="31" customFormat="1" x14ac:dyDescent="0.35">
      <c r="C2242" s="30"/>
      <c r="E2242" s="32"/>
      <c r="F2242" s="33"/>
    </row>
    <row r="2243" spans="3:6" s="31" customFormat="1" x14ac:dyDescent="0.35">
      <c r="C2243" s="30"/>
      <c r="E2243" s="32"/>
      <c r="F2243" s="33"/>
    </row>
    <row r="2244" spans="3:6" s="31" customFormat="1" x14ac:dyDescent="0.35">
      <c r="C2244" s="30"/>
      <c r="E2244" s="32"/>
      <c r="F2244" s="33"/>
    </row>
    <row r="2245" spans="3:6" s="31" customFormat="1" x14ac:dyDescent="0.35">
      <c r="C2245" s="30"/>
      <c r="E2245" s="32"/>
      <c r="F2245" s="33"/>
    </row>
    <row r="2246" spans="3:6" s="31" customFormat="1" x14ac:dyDescent="0.35">
      <c r="C2246" s="30"/>
      <c r="E2246" s="32"/>
      <c r="F2246" s="33"/>
    </row>
    <row r="2247" spans="3:6" s="31" customFormat="1" x14ac:dyDescent="0.35">
      <c r="C2247" s="30"/>
      <c r="E2247" s="32"/>
      <c r="F2247" s="33"/>
    </row>
    <row r="2248" spans="3:6" s="31" customFormat="1" x14ac:dyDescent="0.35">
      <c r="C2248" s="30"/>
      <c r="E2248" s="32"/>
      <c r="F2248" s="33"/>
    </row>
    <row r="2249" spans="3:6" s="31" customFormat="1" x14ac:dyDescent="0.35">
      <c r="C2249" s="30"/>
      <c r="E2249" s="32"/>
      <c r="F2249" s="33"/>
    </row>
    <row r="2250" spans="3:6" s="31" customFormat="1" x14ac:dyDescent="0.35">
      <c r="C2250" s="30"/>
      <c r="E2250" s="32"/>
      <c r="F2250" s="33"/>
    </row>
    <row r="2251" spans="3:6" s="31" customFormat="1" x14ac:dyDescent="0.35">
      <c r="C2251" s="30"/>
      <c r="E2251" s="32"/>
      <c r="F2251" s="33"/>
    </row>
    <row r="2252" spans="3:6" s="31" customFormat="1" x14ac:dyDescent="0.35">
      <c r="C2252" s="30"/>
      <c r="E2252" s="32"/>
      <c r="F2252" s="33"/>
    </row>
    <row r="2253" spans="3:6" s="31" customFormat="1" x14ac:dyDescent="0.35">
      <c r="C2253" s="30"/>
      <c r="E2253" s="32"/>
      <c r="F2253" s="33"/>
    </row>
    <row r="2254" spans="3:6" s="31" customFormat="1" x14ac:dyDescent="0.35">
      <c r="C2254" s="30"/>
      <c r="E2254" s="32"/>
      <c r="F2254" s="33"/>
    </row>
    <row r="2255" spans="3:6" s="31" customFormat="1" x14ac:dyDescent="0.35">
      <c r="C2255" s="30"/>
      <c r="E2255" s="32"/>
      <c r="F2255" s="33"/>
    </row>
    <row r="2256" spans="3:6" s="31" customFormat="1" x14ac:dyDescent="0.35">
      <c r="C2256" s="30"/>
      <c r="E2256" s="32"/>
      <c r="F2256" s="33"/>
    </row>
    <row r="2257" spans="3:6" s="31" customFormat="1" x14ac:dyDescent="0.35">
      <c r="C2257" s="30"/>
      <c r="E2257" s="32"/>
      <c r="F2257" s="33"/>
    </row>
    <row r="2258" spans="3:6" s="31" customFormat="1" x14ac:dyDescent="0.35">
      <c r="C2258" s="30"/>
      <c r="E2258" s="32"/>
      <c r="F2258" s="33"/>
    </row>
    <row r="2259" spans="3:6" s="31" customFormat="1" x14ac:dyDescent="0.35">
      <c r="C2259" s="30"/>
      <c r="E2259" s="32"/>
      <c r="F2259" s="33"/>
    </row>
    <row r="2260" spans="3:6" s="31" customFormat="1" x14ac:dyDescent="0.35">
      <c r="C2260" s="30"/>
      <c r="E2260" s="32"/>
      <c r="F2260" s="33"/>
    </row>
    <row r="2261" spans="3:6" s="31" customFormat="1" x14ac:dyDescent="0.35">
      <c r="C2261" s="30"/>
      <c r="E2261" s="32"/>
      <c r="F2261" s="33"/>
    </row>
    <row r="2262" spans="3:6" s="31" customFormat="1" x14ac:dyDescent="0.35">
      <c r="C2262" s="30"/>
      <c r="E2262" s="32"/>
      <c r="F2262" s="33"/>
    </row>
    <row r="2263" spans="3:6" s="31" customFormat="1" x14ac:dyDescent="0.35">
      <c r="C2263" s="30"/>
      <c r="E2263" s="32"/>
      <c r="F2263" s="33"/>
    </row>
    <row r="2264" spans="3:6" s="31" customFormat="1" x14ac:dyDescent="0.35">
      <c r="C2264" s="30"/>
      <c r="E2264" s="32"/>
      <c r="F2264" s="33"/>
    </row>
    <row r="2265" spans="3:6" s="31" customFormat="1" x14ac:dyDescent="0.35">
      <c r="C2265" s="30"/>
      <c r="E2265" s="32"/>
      <c r="F2265" s="33"/>
    </row>
    <row r="2266" spans="3:6" s="31" customFormat="1" x14ac:dyDescent="0.35">
      <c r="C2266" s="30"/>
      <c r="E2266" s="32"/>
      <c r="F2266" s="33"/>
    </row>
    <row r="2267" spans="3:6" s="31" customFormat="1" x14ac:dyDescent="0.35">
      <c r="C2267" s="30"/>
      <c r="E2267" s="32"/>
      <c r="F2267" s="33"/>
    </row>
    <row r="2268" spans="3:6" s="31" customFormat="1" x14ac:dyDescent="0.35">
      <c r="C2268" s="30"/>
      <c r="E2268" s="32"/>
      <c r="F2268" s="33"/>
    </row>
    <row r="2269" spans="3:6" s="31" customFormat="1" x14ac:dyDescent="0.35">
      <c r="C2269" s="30"/>
      <c r="E2269" s="32"/>
      <c r="F2269" s="33"/>
    </row>
    <row r="2270" spans="3:6" s="31" customFormat="1" x14ac:dyDescent="0.35">
      <c r="C2270" s="30"/>
      <c r="E2270" s="32"/>
      <c r="F2270" s="33"/>
    </row>
    <row r="2271" spans="3:6" s="31" customFormat="1" x14ac:dyDescent="0.35">
      <c r="C2271" s="30"/>
      <c r="E2271" s="32"/>
      <c r="F2271" s="33"/>
    </row>
    <row r="2272" spans="3:6" s="31" customFormat="1" x14ac:dyDescent="0.35">
      <c r="C2272" s="30"/>
      <c r="E2272" s="32"/>
      <c r="F2272" s="33"/>
    </row>
    <row r="2273" spans="3:6" s="31" customFormat="1" x14ac:dyDescent="0.35">
      <c r="C2273" s="30"/>
      <c r="E2273" s="32"/>
      <c r="F2273" s="33"/>
    </row>
    <row r="2274" spans="3:6" s="31" customFormat="1" x14ac:dyDescent="0.35">
      <c r="C2274" s="30"/>
      <c r="E2274" s="32"/>
      <c r="F2274" s="33"/>
    </row>
    <row r="2275" spans="3:6" s="31" customFormat="1" x14ac:dyDescent="0.35">
      <c r="C2275" s="30"/>
      <c r="E2275" s="32"/>
      <c r="F2275" s="33"/>
    </row>
    <row r="2276" spans="3:6" s="31" customFormat="1" x14ac:dyDescent="0.35">
      <c r="C2276" s="30"/>
      <c r="E2276" s="32"/>
      <c r="F2276" s="33"/>
    </row>
    <row r="2277" spans="3:6" s="31" customFormat="1" x14ac:dyDescent="0.35">
      <c r="C2277" s="30"/>
      <c r="E2277" s="32"/>
      <c r="F2277" s="33"/>
    </row>
    <row r="2278" spans="3:6" s="31" customFormat="1" x14ac:dyDescent="0.35">
      <c r="C2278" s="30"/>
      <c r="E2278" s="32"/>
      <c r="F2278" s="33"/>
    </row>
    <row r="2279" spans="3:6" s="31" customFormat="1" x14ac:dyDescent="0.35">
      <c r="C2279" s="30"/>
      <c r="E2279" s="32"/>
      <c r="F2279" s="33"/>
    </row>
    <row r="2280" spans="3:6" s="31" customFormat="1" x14ac:dyDescent="0.35">
      <c r="C2280" s="30"/>
      <c r="E2280" s="32"/>
      <c r="F2280" s="33"/>
    </row>
    <row r="2281" spans="3:6" s="31" customFormat="1" x14ac:dyDescent="0.35">
      <c r="C2281" s="30"/>
      <c r="E2281" s="32"/>
      <c r="F2281" s="33"/>
    </row>
    <row r="2282" spans="3:6" s="31" customFormat="1" x14ac:dyDescent="0.35">
      <c r="C2282" s="30"/>
      <c r="E2282" s="32"/>
      <c r="F2282" s="33"/>
    </row>
    <row r="2283" spans="3:6" s="31" customFormat="1" x14ac:dyDescent="0.35">
      <c r="C2283" s="30"/>
      <c r="E2283" s="32"/>
      <c r="F2283" s="33"/>
    </row>
    <row r="2284" spans="3:6" s="31" customFormat="1" x14ac:dyDescent="0.35">
      <c r="C2284" s="30"/>
      <c r="E2284" s="32"/>
      <c r="F2284" s="33"/>
    </row>
    <row r="2285" spans="3:6" s="31" customFormat="1" x14ac:dyDescent="0.35">
      <c r="C2285" s="30"/>
      <c r="E2285" s="32"/>
      <c r="F2285" s="33"/>
    </row>
    <row r="2286" spans="3:6" s="31" customFormat="1" x14ac:dyDescent="0.35">
      <c r="C2286" s="30"/>
      <c r="E2286" s="32"/>
      <c r="F2286" s="33"/>
    </row>
    <row r="2287" spans="3:6" s="31" customFormat="1" x14ac:dyDescent="0.35">
      <c r="C2287" s="30"/>
      <c r="E2287" s="32"/>
      <c r="F2287" s="33"/>
    </row>
    <row r="2288" spans="3:6" s="31" customFormat="1" x14ac:dyDescent="0.35">
      <c r="C2288" s="30"/>
      <c r="E2288" s="32"/>
      <c r="F2288" s="33"/>
    </row>
    <row r="2289" spans="3:6" s="31" customFormat="1" x14ac:dyDescent="0.35">
      <c r="C2289" s="30"/>
      <c r="E2289" s="32"/>
      <c r="F2289" s="33"/>
    </row>
    <row r="2290" spans="3:6" s="31" customFormat="1" x14ac:dyDescent="0.35">
      <c r="C2290" s="30"/>
      <c r="E2290" s="32"/>
      <c r="F2290" s="33"/>
    </row>
    <row r="2291" spans="3:6" s="31" customFormat="1" x14ac:dyDescent="0.35">
      <c r="C2291" s="30"/>
      <c r="E2291" s="32"/>
      <c r="F2291" s="33"/>
    </row>
    <row r="2292" spans="3:6" s="31" customFormat="1" x14ac:dyDescent="0.35">
      <c r="C2292" s="30"/>
      <c r="E2292" s="32"/>
      <c r="F2292" s="33"/>
    </row>
    <row r="2293" spans="3:6" s="31" customFormat="1" x14ac:dyDescent="0.35">
      <c r="C2293" s="30"/>
      <c r="E2293" s="32"/>
      <c r="F2293" s="33"/>
    </row>
    <row r="2294" spans="3:6" s="31" customFormat="1" x14ac:dyDescent="0.35">
      <c r="C2294" s="30"/>
      <c r="E2294" s="32"/>
      <c r="F2294" s="33"/>
    </row>
    <row r="2295" spans="3:6" s="31" customFormat="1" x14ac:dyDescent="0.35">
      <c r="C2295" s="30"/>
      <c r="E2295" s="32"/>
      <c r="F2295" s="33"/>
    </row>
    <row r="2296" spans="3:6" s="31" customFormat="1" x14ac:dyDescent="0.35">
      <c r="C2296" s="30"/>
      <c r="E2296" s="32"/>
      <c r="F2296" s="33"/>
    </row>
    <row r="2297" spans="3:6" s="31" customFormat="1" x14ac:dyDescent="0.35">
      <c r="C2297" s="30"/>
      <c r="E2297" s="32"/>
      <c r="F2297" s="33"/>
    </row>
    <row r="2298" spans="3:6" s="31" customFormat="1" x14ac:dyDescent="0.35">
      <c r="C2298" s="30"/>
      <c r="E2298" s="32"/>
      <c r="F2298" s="33"/>
    </row>
    <row r="2299" spans="3:6" s="31" customFormat="1" x14ac:dyDescent="0.35">
      <c r="C2299" s="30"/>
      <c r="E2299" s="32"/>
      <c r="F2299" s="33"/>
    </row>
    <row r="2300" spans="3:6" s="31" customFormat="1" x14ac:dyDescent="0.35">
      <c r="C2300" s="30"/>
      <c r="E2300" s="32"/>
      <c r="F2300" s="33"/>
    </row>
    <row r="2301" spans="3:6" s="31" customFormat="1" x14ac:dyDescent="0.35">
      <c r="C2301" s="30"/>
      <c r="E2301" s="32"/>
      <c r="F2301" s="33"/>
    </row>
    <row r="2302" spans="3:6" s="31" customFormat="1" x14ac:dyDescent="0.35">
      <c r="C2302" s="30"/>
      <c r="E2302" s="32"/>
      <c r="F2302" s="33"/>
    </row>
    <row r="2303" spans="3:6" s="31" customFormat="1" x14ac:dyDescent="0.35">
      <c r="C2303" s="30"/>
      <c r="E2303" s="32"/>
      <c r="F2303" s="33"/>
    </row>
    <row r="2304" spans="3:6" s="31" customFormat="1" x14ac:dyDescent="0.35">
      <c r="C2304" s="30"/>
      <c r="E2304" s="32"/>
      <c r="F2304" s="33"/>
    </row>
    <row r="2305" spans="3:6" s="31" customFormat="1" x14ac:dyDescent="0.35">
      <c r="C2305" s="30"/>
      <c r="E2305" s="32"/>
      <c r="F2305" s="33"/>
    </row>
    <row r="2306" spans="3:6" s="31" customFormat="1" x14ac:dyDescent="0.35">
      <c r="C2306" s="30"/>
      <c r="E2306" s="32"/>
      <c r="F2306" s="33"/>
    </row>
    <row r="2307" spans="3:6" s="31" customFormat="1" x14ac:dyDescent="0.35">
      <c r="C2307" s="30"/>
      <c r="E2307" s="32"/>
      <c r="F2307" s="33"/>
    </row>
    <row r="2308" spans="3:6" s="31" customFormat="1" x14ac:dyDescent="0.35">
      <c r="C2308" s="30"/>
      <c r="E2308" s="32"/>
      <c r="F2308" s="33"/>
    </row>
    <row r="2309" spans="3:6" s="31" customFormat="1" x14ac:dyDescent="0.35">
      <c r="C2309" s="30"/>
      <c r="E2309" s="32"/>
      <c r="F2309" s="33"/>
    </row>
    <row r="2310" spans="3:6" s="31" customFormat="1" x14ac:dyDescent="0.35">
      <c r="C2310" s="30"/>
      <c r="E2310" s="32"/>
      <c r="F2310" s="33"/>
    </row>
    <row r="2311" spans="3:6" s="31" customFormat="1" x14ac:dyDescent="0.35">
      <c r="C2311" s="30"/>
      <c r="E2311" s="32"/>
      <c r="F2311" s="33"/>
    </row>
    <row r="2312" spans="3:6" s="31" customFormat="1" x14ac:dyDescent="0.35">
      <c r="C2312" s="30"/>
      <c r="E2312" s="32"/>
      <c r="F2312" s="33"/>
    </row>
    <row r="2313" spans="3:6" s="31" customFormat="1" x14ac:dyDescent="0.35">
      <c r="C2313" s="30"/>
      <c r="E2313" s="32"/>
      <c r="F2313" s="33"/>
    </row>
    <row r="2314" spans="3:6" s="31" customFormat="1" x14ac:dyDescent="0.35">
      <c r="C2314" s="30"/>
      <c r="E2314" s="32"/>
      <c r="F2314" s="33"/>
    </row>
    <row r="2315" spans="3:6" s="31" customFormat="1" x14ac:dyDescent="0.35">
      <c r="C2315" s="30"/>
      <c r="E2315" s="32"/>
      <c r="F2315" s="33"/>
    </row>
    <row r="2316" spans="3:6" s="31" customFormat="1" x14ac:dyDescent="0.35">
      <c r="C2316" s="30"/>
      <c r="E2316" s="32"/>
      <c r="F2316" s="33"/>
    </row>
    <row r="2317" spans="3:6" s="31" customFormat="1" x14ac:dyDescent="0.35">
      <c r="C2317" s="30"/>
      <c r="E2317" s="32"/>
      <c r="F2317" s="33"/>
    </row>
    <row r="2318" spans="3:6" s="31" customFormat="1" x14ac:dyDescent="0.35">
      <c r="C2318" s="30"/>
      <c r="E2318" s="32"/>
      <c r="F2318" s="33"/>
    </row>
    <row r="2319" spans="3:6" s="31" customFormat="1" x14ac:dyDescent="0.35">
      <c r="C2319" s="30"/>
      <c r="E2319" s="32"/>
      <c r="F2319" s="33"/>
    </row>
    <row r="2320" spans="3:6" s="31" customFormat="1" x14ac:dyDescent="0.35">
      <c r="C2320" s="30"/>
      <c r="E2320" s="32"/>
      <c r="F2320" s="33"/>
    </row>
    <row r="2321" spans="3:6" s="31" customFormat="1" x14ac:dyDescent="0.35">
      <c r="C2321" s="30"/>
      <c r="E2321" s="32"/>
      <c r="F2321" s="33"/>
    </row>
    <row r="2322" spans="3:6" s="31" customFormat="1" x14ac:dyDescent="0.35">
      <c r="C2322" s="30"/>
      <c r="E2322" s="32"/>
      <c r="F2322" s="33"/>
    </row>
    <row r="2323" spans="3:6" s="31" customFormat="1" x14ac:dyDescent="0.35">
      <c r="C2323" s="30"/>
      <c r="E2323" s="32"/>
      <c r="F2323" s="33"/>
    </row>
    <row r="2324" spans="3:6" s="31" customFormat="1" x14ac:dyDescent="0.35">
      <c r="C2324" s="30"/>
      <c r="E2324" s="32"/>
      <c r="F2324" s="33"/>
    </row>
    <row r="2325" spans="3:6" s="31" customFormat="1" x14ac:dyDescent="0.35">
      <c r="C2325" s="30"/>
      <c r="E2325" s="32"/>
      <c r="F2325" s="33"/>
    </row>
    <row r="2326" spans="3:6" s="31" customFormat="1" x14ac:dyDescent="0.35">
      <c r="C2326" s="30"/>
      <c r="E2326" s="32"/>
      <c r="F2326" s="33"/>
    </row>
    <row r="2327" spans="3:6" s="31" customFormat="1" x14ac:dyDescent="0.35">
      <c r="C2327" s="30"/>
      <c r="E2327" s="32"/>
      <c r="F2327" s="33"/>
    </row>
    <row r="2328" spans="3:6" s="31" customFormat="1" x14ac:dyDescent="0.35">
      <c r="C2328" s="30"/>
      <c r="E2328" s="32"/>
      <c r="F2328" s="33"/>
    </row>
    <row r="2329" spans="3:6" s="31" customFormat="1" x14ac:dyDescent="0.35">
      <c r="C2329" s="30"/>
      <c r="E2329" s="32"/>
      <c r="F2329" s="33"/>
    </row>
    <row r="2330" spans="3:6" s="31" customFormat="1" x14ac:dyDescent="0.35">
      <c r="C2330" s="30"/>
      <c r="E2330" s="32"/>
      <c r="F2330" s="33"/>
    </row>
    <row r="2331" spans="3:6" s="31" customFormat="1" x14ac:dyDescent="0.35">
      <c r="C2331" s="30"/>
      <c r="E2331" s="32"/>
      <c r="F2331" s="33"/>
    </row>
    <row r="2332" spans="3:6" s="31" customFormat="1" x14ac:dyDescent="0.35">
      <c r="C2332" s="30"/>
      <c r="E2332" s="32"/>
      <c r="F2332" s="33"/>
    </row>
    <row r="2333" spans="3:6" s="31" customFormat="1" x14ac:dyDescent="0.35">
      <c r="C2333" s="30"/>
      <c r="E2333" s="32"/>
      <c r="F2333" s="33"/>
    </row>
    <row r="2334" spans="3:6" s="31" customFormat="1" x14ac:dyDescent="0.35">
      <c r="C2334" s="30"/>
      <c r="E2334" s="32"/>
      <c r="F2334" s="33"/>
    </row>
    <row r="2335" spans="3:6" s="31" customFormat="1" x14ac:dyDescent="0.35">
      <c r="C2335" s="30"/>
      <c r="E2335" s="32"/>
      <c r="F2335" s="33"/>
    </row>
    <row r="2336" spans="3:6" s="31" customFormat="1" x14ac:dyDescent="0.35">
      <c r="C2336" s="30"/>
      <c r="E2336" s="32"/>
      <c r="F2336" s="33"/>
    </row>
    <row r="2337" spans="3:6" s="31" customFormat="1" x14ac:dyDescent="0.35">
      <c r="C2337" s="30"/>
      <c r="E2337" s="32"/>
      <c r="F2337" s="33"/>
    </row>
    <row r="2338" spans="3:6" s="31" customFormat="1" x14ac:dyDescent="0.35">
      <c r="C2338" s="30"/>
      <c r="E2338" s="32"/>
      <c r="F2338" s="33"/>
    </row>
    <row r="2339" spans="3:6" s="31" customFormat="1" x14ac:dyDescent="0.35">
      <c r="C2339" s="30"/>
      <c r="E2339" s="32"/>
      <c r="F2339" s="33"/>
    </row>
    <row r="2340" spans="3:6" s="31" customFormat="1" x14ac:dyDescent="0.35">
      <c r="C2340" s="30"/>
      <c r="E2340" s="32"/>
      <c r="F2340" s="33"/>
    </row>
    <row r="2341" spans="3:6" s="31" customFormat="1" x14ac:dyDescent="0.35">
      <c r="C2341" s="30"/>
      <c r="E2341" s="32"/>
      <c r="F2341" s="33"/>
    </row>
    <row r="2342" spans="3:6" s="31" customFormat="1" x14ac:dyDescent="0.35">
      <c r="C2342" s="30"/>
      <c r="E2342" s="32"/>
      <c r="F2342" s="33"/>
    </row>
    <row r="2343" spans="3:6" s="31" customFormat="1" x14ac:dyDescent="0.35">
      <c r="C2343" s="30"/>
      <c r="E2343" s="32"/>
      <c r="F2343" s="33"/>
    </row>
    <row r="2344" spans="3:6" s="31" customFormat="1" x14ac:dyDescent="0.35">
      <c r="C2344" s="30"/>
      <c r="E2344" s="32"/>
      <c r="F2344" s="33"/>
    </row>
    <row r="2345" spans="3:6" s="31" customFormat="1" x14ac:dyDescent="0.35">
      <c r="C2345" s="30"/>
      <c r="E2345" s="32"/>
      <c r="F2345" s="33"/>
    </row>
    <row r="2346" spans="3:6" s="31" customFormat="1" x14ac:dyDescent="0.35">
      <c r="C2346" s="30"/>
      <c r="E2346" s="32"/>
      <c r="F2346" s="33"/>
    </row>
    <row r="2347" spans="3:6" s="31" customFormat="1" x14ac:dyDescent="0.35">
      <c r="C2347" s="30"/>
      <c r="E2347" s="32"/>
      <c r="F2347" s="33"/>
    </row>
    <row r="2348" spans="3:6" s="31" customFormat="1" x14ac:dyDescent="0.35">
      <c r="C2348" s="30"/>
      <c r="E2348" s="32"/>
      <c r="F2348" s="33"/>
    </row>
    <row r="2349" spans="3:6" s="31" customFormat="1" x14ac:dyDescent="0.35">
      <c r="C2349" s="30"/>
      <c r="E2349" s="32"/>
      <c r="F2349" s="33"/>
    </row>
    <row r="2350" spans="3:6" s="31" customFormat="1" x14ac:dyDescent="0.35">
      <c r="C2350" s="30"/>
      <c r="E2350" s="32"/>
      <c r="F2350" s="33"/>
    </row>
    <row r="2351" spans="3:6" s="31" customFormat="1" x14ac:dyDescent="0.35">
      <c r="C2351" s="30"/>
      <c r="E2351" s="32"/>
      <c r="F2351" s="33"/>
    </row>
    <row r="2352" spans="3:6" s="31" customFormat="1" x14ac:dyDescent="0.35">
      <c r="C2352" s="30"/>
      <c r="E2352" s="32"/>
      <c r="F2352" s="33"/>
    </row>
    <row r="2353" spans="3:6" s="31" customFormat="1" x14ac:dyDescent="0.35">
      <c r="C2353" s="30"/>
      <c r="E2353" s="32"/>
      <c r="F2353" s="33"/>
    </row>
    <row r="2354" spans="3:6" s="31" customFormat="1" x14ac:dyDescent="0.35">
      <c r="C2354" s="30"/>
      <c r="E2354" s="32"/>
      <c r="F2354" s="33"/>
    </row>
    <row r="2355" spans="3:6" s="31" customFormat="1" x14ac:dyDescent="0.35">
      <c r="C2355" s="30"/>
      <c r="E2355" s="32"/>
      <c r="F2355" s="33"/>
    </row>
    <row r="2356" spans="3:6" s="31" customFormat="1" x14ac:dyDescent="0.35">
      <c r="C2356" s="30"/>
      <c r="E2356" s="32"/>
      <c r="F2356" s="33"/>
    </row>
    <row r="2357" spans="3:6" s="31" customFormat="1" x14ac:dyDescent="0.35">
      <c r="C2357" s="30"/>
      <c r="E2357" s="32"/>
      <c r="F2357" s="33"/>
    </row>
    <row r="2358" spans="3:6" s="31" customFormat="1" x14ac:dyDescent="0.35">
      <c r="C2358" s="30"/>
      <c r="E2358" s="32"/>
      <c r="F2358" s="33"/>
    </row>
    <row r="2359" spans="3:6" s="31" customFormat="1" x14ac:dyDescent="0.35">
      <c r="C2359" s="30"/>
      <c r="E2359" s="32"/>
      <c r="F2359" s="33"/>
    </row>
    <row r="2360" spans="3:6" s="31" customFormat="1" x14ac:dyDescent="0.35">
      <c r="C2360" s="30"/>
      <c r="E2360" s="32"/>
      <c r="F2360" s="33"/>
    </row>
    <row r="2361" spans="3:6" s="31" customFormat="1" x14ac:dyDescent="0.35">
      <c r="C2361" s="30"/>
      <c r="E2361" s="32"/>
      <c r="F2361" s="33"/>
    </row>
    <row r="2362" spans="3:6" s="31" customFormat="1" x14ac:dyDescent="0.35">
      <c r="C2362" s="30"/>
      <c r="E2362" s="32"/>
      <c r="F2362" s="33"/>
    </row>
    <row r="2363" spans="3:6" s="31" customFormat="1" x14ac:dyDescent="0.35">
      <c r="C2363" s="30"/>
      <c r="E2363" s="32"/>
      <c r="F2363" s="33"/>
    </row>
    <row r="2364" spans="3:6" s="31" customFormat="1" x14ac:dyDescent="0.35">
      <c r="C2364" s="30"/>
      <c r="E2364" s="32"/>
      <c r="F2364" s="33"/>
    </row>
    <row r="2365" spans="3:6" s="31" customFormat="1" x14ac:dyDescent="0.35">
      <c r="C2365" s="30"/>
      <c r="E2365" s="32"/>
      <c r="F2365" s="33"/>
    </row>
    <row r="2366" spans="3:6" s="31" customFormat="1" x14ac:dyDescent="0.35">
      <c r="C2366" s="30"/>
      <c r="E2366" s="32"/>
      <c r="F2366" s="33"/>
    </row>
    <row r="2367" spans="3:6" s="31" customFormat="1" x14ac:dyDescent="0.35">
      <c r="C2367" s="30"/>
      <c r="E2367" s="32"/>
      <c r="F2367" s="33"/>
    </row>
    <row r="2368" spans="3:6" s="31" customFormat="1" x14ac:dyDescent="0.35">
      <c r="C2368" s="30"/>
      <c r="E2368" s="32"/>
      <c r="F2368" s="33"/>
    </row>
    <row r="2369" spans="3:6" s="31" customFormat="1" x14ac:dyDescent="0.35">
      <c r="C2369" s="30"/>
      <c r="E2369" s="32"/>
      <c r="F2369" s="33"/>
    </row>
    <row r="2370" spans="3:6" s="31" customFormat="1" x14ac:dyDescent="0.35">
      <c r="C2370" s="30"/>
      <c r="E2370" s="32"/>
      <c r="F2370" s="33"/>
    </row>
    <row r="2371" spans="3:6" s="31" customFormat="1" x14ac:dyDescent="0.35">
      <c r="C2371" s="30"/>
      <c r="E2371" s="32"/>
      <c r="F2371" s="33"/>
    </row>
    <row r="2372" spans="3:6" s="31" customFormat="1" x14ac:dyDescent="0.35">
      <c r="C2372" s="30"/>
      <c r="E2372" s="32"/>
      <c r="F2372" s="33"/>
    </row>
    <row r="2373" spans="3:6" s="31" customFormat="1" x14ac:dyDescent="0.35">
      <c r="C2373" s="30"/>
      <c r="E2373" s="32"/>
      <c r="F2373" s="33"/>
    </row>
    <row r="2374" spans="3:6" s="31" customFormat="1" x14ac:dyDescent="0.35">
      <c r="C2374" s="30"/>
      <c r="E2374" s="32"/>
      <c r="F2374" s="33"/>
    </row>
    <row r="2375" spans="3:6" s="31" customFormat="1" x14ac:dyDescent="0.35">
      <c r="C2375" s="30"/>
      <c r="E2375" s="32"/>
      <c r="F2375" s="33"/>
    </row>
    <row r="2376" spans="3:6" s="31" customFormat="1" x14ac:dyDescent="0.35">
      <c r="C2376" s="30"/>
      <c r="E2376" s="32"/>
      <c r="F2376" s="33"/>
    </row>
    <row r="2377" spans="3:6" s="31" customFormat="1" x14ac:dyDescent="0.35">
      <c r="C2377" s="30"/>
      <c r="E2377" s="32"/>
      <c r="F2377" s="33"/>
    </row>
    <row r="2378" spans="3:6" s="31" customFormat="1" x14ac:dyDescent="0.35">
      <c r="C2378" s="30"/>
      <c r="E2378" s="32"/>
      <c r="F2378" s="33"/>
    </row>
    <row r="2379" spans="3:6" s="31" customFormat="1" x14ac:dyDescent="0.35">
      <c r="C2379" s="30"/>
      <c r="E2379" s="32"/>
      <c r="F2379" s="33"/>
    </row>
    <row r="2380" spans="3:6" s="31" customFormat="1" x14ac:dyDescent="0.35">
      <c r="C2380" s="30"/>
      <c r="E2380" s="32"/>
      <c r="F2380" s="33"/>
    </row>
    <row r="2381" spans="3:6" s="31" customFormat="1" x14ac:dyDescent="0.35">
      <c r="C2381" s="30"/>
      <c r="E2381" s="32"/>
      <c r="F2381" s="33"/>
    </row>
    <row r="2382" spans="3:6" s="31" customFormat="1" x14ac:dyDescent="0.35">
      <c r="C2382" s="30"/>
      <c r="E2382" s="32"/>
      <c r="F2382" s="33"/>
    </row>
    <row r="2383" spans="3:6" s="31" customFormat="1" x14ac:dyDescent="0.35">
      <c r="C2383" s="30"/>
      <c r="E2383" s="32"/>
      <c r="F2383" s="33"/>
    </row>
    <row r="2384" spans="3:6" s="31" customFormat="1" x14ac:dyDescent="0.35">
      <c r="C2384" s="30"/>
      <c r="E2384" s="32"/>
      <c r="F2384" s="33"/>
    </row>
    <row r="2385" spans="3:6" s="31" customFormat="1" x14ac:dyDescent="0.35">
      <c r="C2385" s="30"/>
      <c r="E2385" s="32"/>
      <c r="F2385" s="33"/>
    </row>
    <row r="2386" spans="3:6" s="31" customFormat="1" x14ac:dyDescent="0.35">
      <c r="C2386" s="30"/>
      <c r="E2386" s="32"/>
      <c r="F2386" s="33"/>
    </row>
    <row r="2387" spans="3:6" s="31" customFormat="1" x14ac:dyDescent="0.35">
      <c r="C2387" s="30"/>
      <c r="E2387" s="32"/>
      <c r="F2387" s="33"/>
    </row>
    <row r="2388" spans="3:6" s="31" customFormat="1" x14ac:dyDescent="0.35">
      <c r="C2388" s="30"/>
      <c r="E2388" s="32"/>
      <c r="F2388" s="33"/>
    </row>
    <row r="2389" spans="3:6" s="31" customFormat="1" x14ac:dyDescent="0.35">
      <c r="C2389" s="30"/>
      <c r="E2389" s="32"/>
      <c r="F2389" s="33"/>
    </row>
    <row r="2390" spans="3:6" s="31" customFormat="1" x14ac:dyDescent="0.35">
      <c r="C2390" s="30"/>
      <c r="E2390" s="32"/>
      <c r="F2390" s="33"/>
    </row>
    <row r="2391" spans="3:6" s="31" customFormat="1" x14ac:dyDescent="0.35">
      <c r="C2391" s="30"/>
      <c r="E2391" s="32"/>
      <c r="F2391" s="33"/>
    </row>
    <row r="2392" spans="3:6" s="31" customFormat="1" x14ac:dyDescent="0.35">
      <c r="C2392" s="30"/>
      <c r="E2392" s="32"/>
      <c r="F2392" s="33"/>
    </row>
    <row r="2393" spans="3:6" s="31" customFormat="1" x14ac:dyDescent="0.35">
      <c r="C2393" s="30"/>
      <c r="E2393" s="32"/>
      <c r="F2393" s="33"/>
    </row>
    <row r="2394" spans="3:6" s="31" customFormat="1" x14ac:dyDescent="0.35">
      <c r="C2394" s="30"/>
      <c r="E2394" s="32"/>
      <c r="F2394" s="33"/>
    </row>
    <row r="2395" spans="3:6" s="31" customFormat="1" x14ac:dyDescent="0.35">
      <c r="C2395" s="30"/>
      <c r="E2395" s="32"/>
      <c r="F2395" s="33"/>
    </row>
    <row r="2396" spans="3:6" s="31" customFormat="1" x14ac:dyDescent="0.35">
      <c r="C2396" s="30"/>
      <c r="E2396" s="32"/>
      <c r="F2396" s="33"/>
    </row>
    <row r="2397" spans="3:6" s="31" customFormat="1" x14ac:dyDescent="0.35">
      <c r="C2397" s="30"/>
      <c r="E2397" s="32"/>
      <c r="F2397" s="33"/>
    </row>
    <row r="2398" spans="3:6" s="31" customFormat="1" x14ac:dyDescent="0.35">
      <c r="C2398" s="30"/>
      <c r="E2398" s="32"/>
      <c r="F2398" s="33"/>
    </row>
    <row r="2399" spans="3:6" s="31" customFormat="1" x14ac:dyDescent="0.35">
      <c r="C2399" s="30"/>
      <c r="E2399" s="32"/>
      <c r="F2399" s="33"/>
    </row>
    <row r="2400" spans="3:6" s="31" customFormat="1" x14ac:dyDescent="0.35">
      <c r="C2400" s="30"/>
      <c r="E2400" s="32"/>
      <c r="F2400" s="33"/>
    </row>
    <row r="2401" spans="3:6" s="31" customFormat="1" x14ac:dyDescent="0.35">
      <c r="C2401" s="30"/>
      <c r="E2401" s="32"/>
      <c r="F2401" s="33"/>
    </row>
    <row r="2402" spans="3:6" s="31" customFormat="1" x14ac:dyDescent="0.35">
      <c r="C2402" s="30"/>
      <c r="E2402" s="32"/>
      <c r="F2402" s="33"/>
    </row>
    <row r="2403" spans="3:6" s="31" customFormat="1" x14ac:dyDescent="0.35">
      <c r="C2403" s="30"/>
      <c r="E2403" s="32"/>
      <c r="F2403" s="33"/>
    </row>
    <row r="2404" spans="3:6" s="31" customFormat="1" x14ac:dyDescent="0.35">
      <c r="C2404" s="30"/>
      <c r="E2404" s="32"/>
      <c r="F2404" s="33"/>
    </row>
    <row r="2405" spans="3:6" s="31" customFormat="1" x14ac:dyDescent="0.35">
      <c r="C2405" s="30"/>
      <c r="E2405" s="32"/>
      <c r="F2405" s="33"/>
    </row>
    <row r="2406" spans="3:6" s="31" customFormat="1" x14ac:dyDescent="0.35">
      <c r="C2406" s="30"/>
      <c r="E2406" s="32"/>
      <c r="F2406" s="33"/>
    </row>
    <row r="2407" spans="3:6" s="31" customFormat="1" x14ac:dyDescent="0.35">
      <c r="C2407" s="30"/>
      <c r="E2407" s="32"/>
      <c r="F2407" s="33"/>
    </row>
    <row r="2408" spans="3:6" s="31" customFormat="1" x14ac:dyDescent="0.35">
      <c r="C2408" s="30"/>
      <c r="E2408" s="32"/>
      <c r="F2408" s="33"/>
    </row>
    <row r="2409" spans="3:6" s="31" customFormat="1" x14ac:dyDescent="0.35">
      <c r="C2409" s="30"/>
      <c r="E2409" s="32"/>
      <c r="F2409" s="33"/>
    </row>
    <row r="2410" spans="3:6" s="31" customFormat="1" x14ac:dyDescent="0.35">
      <c r="C2410" s="30"/>
      <c r="E2410" s="32"/>
      <c r="F2410" s="33"/>
    </row>
    <row r="2411" spans="3:6" s="31" customFormat="1" x14ac:dyDescent="0.35">
      <c r="C2411" s="30"/>
      <c r="E2411" s="32"/>
      <c r="F2411" s="33"/>
    </row>
    <row r="2412" spans="3:6" s="31" customFormat="1" x14ac:dyDescent="0.35">
      <c r="C2412" s="30"/>
      <c r="E2412" s="32"/>
      <c r="F2412" s="33"/>
    </row>
    <row r="2413" spans="3:6" s="31" customFormat="1" x14ac:dyDescent="0.35">
      <c r="C2413" s="30"/>
      <c r="E2413" s="32"/>
      <c r="F2413" s="33"/>
    </row>
    <row r="2414" spans="3:6" s="31" customFormat="1" x14ac:dyDescent="0.35">
      <c r="C2414" s="30"/>
      <c r="E2414" s="32"/>
      <c r="F2414" s="33"/>
    </row>
    <row r="2415" spans="3:6" s="31" customFormat="1" x14ac:dyDescent="0.35">
      <c r="C2415" s="30"/>
      <c r="E2415" s="32"/>
      <c r="F2415" s="33"/>
    </row>
    <row r="2416" spans="3:6" s="31" customFormat="1" x14ac:dyDescent="0.35">
      <c r="C2416" s="30"/>
      <c r="E2416" s="32"/>
      <c r="F2416" s="33"/>
    </row>
    <row r="2417" spans="3:6" s="31" customFormat="1" x14ac:dyDescent="0.35">
      <c r="C2417" s="30"/>
      <c r="E2417" s="32"/>
      <c r="F2417" s="33"/>
    </row>
    <row r="2418" spans="3:6" s="31" customFormat="1" x14ac:dyDescent="0.35">
      <c r="C2418" s="30"/>
      <c r="E2418" s="32"/>
      <c r="F2418" s="33"/>
    </row>
    <row r="2419" spans="3:6" s="31" customFormat="1" x14ac:dyDescent="0.35">
      <c r="C2419" s="30"/>
      <c r="E2419" s="32"/>
      <c r="F2419" s="33"/>
    </row>
    <row r="2420" spans="3:6" s="31" customFormat="1" x14ac:dyDescent="0.35">
      <c r="C2420" s="30"/>
      <c r="E2420" s="32"/>
      <c r="F2420" s="33"/>
    </row>
    <row r="2421" spans="3:6" s="31" customFormat="1" x14ac:dyDescent="0.35">
      <c r="C2421" s="30"/>
      <c r="E2421" s="32"/>
      <c r="F2421" s="33"/>
    </row>
    <row r="2422" spans="3:6" s="31" customFormat="1" x14ac:dyDescent="0.35">
      <c r="C2422" s="30"/>
      <c r="E2422" s="32"/>
      <c r="F2422" s="33"/>
    </row>
    <row r="2423" spans="3:6" s="31" customFormat="1" x14ac:dyDescent="0.35">
      <c r="C2423" s="30"/>
      <c r="E2423" s="32"/>
      <c r="F2423" s="33"/>
    </row>
    <row r="2424" spans="3:6" s="31" customFormat="1" x14ac:dyDescent="0.35">
      <c r="C2424" s="30"/>
      <c r="E2424" s="32"/>
      <c r="F2424" s="33"/>
    </row>
    <row r="2425" spans="3:6" s="31" customFormat="1" x14ac:dyDescent="0.35">
      <c r="C2425" s="30"/>
      <c r="E2425" s="32"/>
      <c r="F2425" s="33"/>
    </row>
    <row r="2426" spans="3:6" s="31" customFormat="1" x14ac:dyDescent="0.35">
      <c r="C2426" s="30"/>
      <c r="E2426" s="32"/>
      <c r="F2426" s="33"/>
    </row>
    <row r="2427" spans="3:6" s="31" customFormat="1" x14ac:dyDescent="0.35">
      <c r="C2427" s="30"/>
      <c r="E2427" s="32"/>
      <c r="F2427" s="33"/>
    </row>
    <row r="2428" spans="3:6" s="31" customFormat="1" x14ac:dyDescent="0.35">
      <c r="C2428" s="30"/>
      <c r="E2428" s="32"/>
      <c r="F2428" s="33"/>
    </row>
    <row r="2429" spans="3:6" s="31" customFormat="1" x14ac:dyDescent="0.35">
      <c r="C2429" s="30"/>
      <c r="E2429" s="32"/>
      <c r="F2429" s="33"/>
    </row>
    <row r="2430" spans="3:6" s="31" customFormat="1" x14ac:dyDescent="0.35">
      <c r="C2430" s="30"/>
      <c r="E2430" s="32"/>
      <c r="F2430" s="33"/>
    </row>
    <row r="2431" spans="3:6" s="31" customFormat="1" x14ac:dyDescent="0.35">
      <c r="C2431" s="30"/>
      <c r="E2431" s="32"/>
      <c r="F2431" s="33"/>
    </row>
    <row r="2432" spans="3:6" s="31" customFormat="1" x14ac:dyDescent="0.35">
      <c r="C2432" s="30"/>
      <c r="E2432" s="32"/>
      <c r="F2432" s="33"/>
    </row>
    <row r="2433" spans="3:6" s="31" customFormat="1" x14ac:dyDescent="0.35">
      <c r="C2433" s="30"/>
      <c r="E2433" s="32"/>
      <c r="F2433" s="33"/>
    </row>
    <row r="2434" spans="3:6" s="31" customFormat="1" x14ac:dyDescent="0.35">
      <c r="C2434" s="30"/>
      <c r="E2434" s="32"/>
      <c r="F2434" s="33"/>
    </row>
    <row r="2435" spans="3:6" s="31" customFormat="1" x14ac:dyDescent="0.35">
      <c r="C2435" s="30"/>
      <c r="E2435" s="32"/>
      <c r="F2435" s="33"/>
    </row>
    <row r="2436" spans="3:6" s="31" customFormat="1" x14ac:dyDescent="0.35">
      <c r="C2436" s="30"/>
      <c r="E2436" s="32"/>
      <c r="F2436" s="33"/>
    </row>
    <row r="2437" spans="3:6" s="31" customFormat="1" x14ac:dyDescent="0.35">
      <c r="C2437" s="30"/>
      <c r="E2437" s="32"/>
      <c r="F2437" s="33"/>
    </row>
    <row r="2438" spans="3:6" s="31" customFormat="1" x14ac:dyDescent="0.35">
      <c r="C2438" s="30"/>
      <c r="E2438" s="32"/>
      <c r="F2438" s="33"/>
    </row>
    <row r="2439" spans="3:6" s="31" customFormat="1" x14ac:dyDescent="0.35">
      <c r="C2439" s="30"/>
      <c r="E2439" s="32"/>
      <c r="F2439" s="33"/>
    </row>
    <row r="2440" spans="3:6" s="31" customFormat="1" x14ac:dyDescent="0.35">
      <c r="C2440" s="30"/>
      <c r="E2440" s="32"/>
      <c r="F2440" s="33"/>
    </row>
    <row r="2441" spans="3:6" s="31" customFormat="1" x14ac:dyDescent="0.35">
      <c r="C2441" s="30"/>
      <c r="E2441" s="32"/>
      <c r="F2441" s="33"/>
    </row>
    <row r="2442" spans="3:6" s="31" customFormat="1" x14ac:dyDescent="0.35">
      <c r="C2442" s="30"/>
      <c r="E2442" s="32"/>
      <c r="F2442" s="33"/>
    </row>
    <row r="2443" spans="3:6" s="31" customFormat="1" x14ac:dyDescent="0.35">
      <c r="C2443" s="30"/>
      <c r="E2443" s="32"/>
      <c r="F2443" s="33"/>
    </row>
    <row r="2444" spans="3:6" s="31" customFormat="1" x14ac:dyDescent="0.35">
      <c r="C2444" s="30"/>
      <c r="E2444" s="32"/>
      <c r="F2444" s="33"/>
    </row>
    <row r="2445" spans="3:6" s="31" customFormat="1" x14ac:dyDescent="0.35">
      <c r="C2445" s="30"/>
      <c r="E2445" s="32"/>
      <c r="F2445" s="33"/>
    </row>
    <row r="2446" spans="3:6" s="31" customFormat="1" x14ac:dyDescent="0.35">
      <c r="C2446" s="30"/>
      <c r="E2446" s="32"/>
      <c r="F2446" s="33"/>
    </row>
    <row r="2447" spans="3:6" s="31" customFormat="1" x14ac:dyDescent="0.35">
      <c r="C2447" s="30"/>
      <c r="E2447" s="32"/>
      <c r="F2447" s="33"/>
    </row>
    <row r="2448" spans="3:6" s="31" customFormat="1" x14ac:dyDescent="0.35">
      <c r="C2448" s="30"/>
      <c r="E2448" s="32"/>
      <c r="F2448" s="33"/>
    </row>
    <row r="2449" spans="3:6" s="31" customFormat="1" x14ac:dyDescent="0.35">
      <c r="C2449" s="30"/>
      <c r="E2449" s="32"/>
      <c r="F2449" s="33"/>
    </row>
    <row r="2450" spans="3:6" s="31" customFormat="1" x14ac:dyDescent="0.35">
      <c r="C2450" s="30"/>
      <c r="E2450" s="32"/>
      <c r="F2450" s="33"/>
    </row>
    <row r="2451" spans="3:6" s="31" customFormat="1" x14ac:dyDescent="0.35">
      <c r="C2451" s="30"/>
      <c r="E2451" s="32"/>
      <c r="F2451" s="33"/>
    </row>
    <row r="2452" spans="3:6" s="31" customFormat="1" x14ac:dyDescent="0.35">
      <c r="C2452" s="30"/>
      <c r="E2452" s="32"/>
      <c r="F2452" s="33"/>
    </row>
    <row r="2453" spans="3:6" s="31" customFormat="1" x14ac:dyDescent="0.35">
      <c r="C2453" s="30"/>
      <c r="E2453" s="32"/>
      <c r="F2453" s="33"/>
    </row>
    <row r="2454" spans="3:6" s="31" customFormat="1" x14ac:dyDescent="0.35">
      <c r="C2454" s="30"/>
      <c r="E2454" s="32"/>
      <c r="F2454" s="33"/>
    </row>
    <row r="2455" spans="3:6" s="31" customFormat="1" x14ac:dyDescent="0.35">
      <c r="C2455" s="30"/>
      <c r="E2455" s="32"/>
      <c r="F2455" s="33"/>
    </row>
    <row r="2456" spans="3:6" s="31" customFormat="1" x14ac:dyDescent="0.35">
      <c r="C2456" s="30"/>
      <c r="E2456" s="32"/>
      <c r="F2456" s="33"/>
    </row>
    <row r="2457" spans="3:6" s="31" customFormat="1" x14ac:dyDescent="0.35">
      <c r="C2457" s="30"/>
      <c r="E2457" s="32"/>
      <c r="F2457" s="33"/>
    </row>
    <row r="2458" spans="3:6" s="31" customFormat="1" x14ac:dyDescent="0.35">
      <c r="C2458" s="30"/>
      <c r="E2458" s="32"/>
      <c r="F2458" s="33"/>
    </row>
    <row r="2459" spans="3:6" s="31" customFormat="1" x14ac:dyDescent="0.35">
      <c r="C2459" s="30"/>
      <c r="E2459" s="32"/>
      <c r="F2459" s="33"/>
    </row>
    <row r="2460" spans="3:6" s="31" customFormat="1" x14ac:dyDescent="0.35">
      <c r="C2460" s="30"/>
      <c r="E2460" s="32"/>
      <c r="F2460" s="33"/>
    </row>
    <row r="2461" spans="3:6" s="31" customFormat="1" x14ac:dyDescent="0.35">
      <c r="C2461" s="30"/>
      <c r="E2461" s="32"/>
      <c r="F2461" s="33"/>
    </row>
    <row r="2462" spans="3:6" s="31" customFormat="1" x14ac:dyDescent="0.35">
      <c r="C2462" s="30"/>
      <c r="E2462" s="32"/>
      <c r="F2462" s="33"/>
    </row>
    <row r="2463" spans="3:6" s="31" customFormat="1" x14ac:dyDescent="0.35">
      <c r="C2463" s="30"/>
      <c r="E2463" s="32"/>
      <c r="F2463" s="33"/>
    </row>
    <row r="2464" spans="3:6" s="31" customFormat="1" x14ac:dyDescent="0.35">
      <c r="C2464" s="30"/>
      <c r="E2464" s="32"/>
      <c r="F2464" s="33"/>
    </row>
    <row r="2465" spans="3:6" s="31" customFormat="1" x14ac:dyDescent="0.35">
      <c r="C2465" s="30"/>
      <c r="E2465" s="32"/>
      <c r="F2465" s="33"/>
    </row>
    <row r="2466" spans="3:6" s="31" customFormat="1" x14ac:dyDescent="0.35">
      <c r="C2466" s="30"/>
      <c r="E2466" s="32"/>
      <c r="F2466" s="33"/>
    </row>
    <row r="2467" spans="3:6" s="31" customFormat="1" x14ac:dyDescent="0.35">
      <c r="C2467" s="30"/>
      <c r="E2467" s="32"/>
      <c r="F2467" s="33"/>
    </row>
    <row r="2468" spans="3:6" s="31" customFormat="1" x14ac:dyDescent="0.35">
      <c r="C2468" s="30"/>
      <c r="E2468" s="32"/>
      <c r="F2468" s="33"/>
    </row>
    <row r="2469" spans="3:6" s="31" customFormat="1" x14ac:dyDescent="0.35">
      <c r="C2469" s="30"/>
      <c r="E2469" s="32"/>
      <c r="F2469" s="33"/>
    </row>
    <row r="2470" spans="3:6" s="31" customFormat="1" x14ac:dyDescent="0.35">
      <c r="C2470" s="30"/>
      <c r="E2470" s="32"/>
      <c r="F2470" s="33"/>
    </row>
    <row r="2471" spans="3:6" s="31" customFormat="1" x14ac:dyDescent="0.35">
      <c r="C2471" s="30"/>
      <c r="E2471" s="32"/>
      <c r="F2471" s="33"/>
    </row>
    <row r="2472" spans="3:6" s="31" customFormat="1" x14ac:dyDescent="0.35">
      <c r="C2472" s="30"/>
      <c r="E2472" s="32"/>
      <c r="F2472" s="33"/>
    </row>
    <row r="2473" spans="3:6" s="31" customFormat="1" x14ac:dyDescent="0.35">
      <c r="C2473" s="30"/>
      <c r="E2473" s="32"/>
      <c r="F2473" s="33"/>
    </row>
    <row r="2474" spans="3:6" s="31" customFormat="1" x14ac:dyDescent="0.35">
      <c r="C2474" s="30"/>
      <c r="E2474" s="32"/>
      <c r="F2474" s="33"/>
    </row>
    <row r="2475" spans="3:6" s="31" customFormat="1" x14ac:dyDescent="0.35">
      <c r="C2475" s="30"/>
      <c r="E2475" s="32"/>
      <c r="F2475" s="33"/>
    </row>
    <row r="2476" spans="3:6" s="31" customFormat="1" x14ac:dyDescent="0.35">
      <c r="C2476" s="30"/>
      <c r="E2476" s="32"/>
      <c r="F2476" s="33"/>
    </row>
    <row r="2477" spans="3:6" s="31" customFormat="1" x14ac:dyDescent="0.35">
      <c r="C2477" s="30"/>
      <c r="E2477" s="32"/>
      <c r="F2477" s="33"/>
    </row>
    <row r="2478" spans="3:6" s="31" customFormat="1" x14ac:dyDescent="0.35">
      <c r="C2478" s="30"/>
      <c r="E2478" s="32"/>
      <c r="F2478" s="33"/>
    </row>
    <row r="2479" spans="3:6" s="31" customFormat="1" x14ac:dyDescent="0.35">
      <c r="C2479" s="30"/>
      <c r="E2479" s="32"/>
      <c r="F2479" s="33"/>
    </row>
    <row r="2480" spans="3:6" s="31" customFormat="1" x14ac:dyDescent="0.35">
      <c r="C2480" s="30"/>
      <c r="E2480" s="32"/>
      <c r="F2480" s="33"/>
    </row>
    <row r="2481" spans="3:6" s="31" customFormat="1" x14ac:dyDescent="0.35">
      <c r="C2481" s="30"/>
      <c r="E2481" s="32"/>
      <c r="F2481" s="33"/>
    </row>
    <row r="2482" spans="3:6" s="31" customFormat="1" x14ac:dyDescent="0.35">
      <c r="C2482" s="30"/>
      <c r="E2482" s="32"/>
      <c r="F2482" s="33"/>
    </row>
    <row r="2483" spans="3:6" s="31" customFormat="1" x14ac:dyDescent="0.35">
      <c r="C2483" s="30"/>
      <c r="E2483" s="32"/>
      <c r="F2483" s="33"/>
    </row>
    <row r="2484" spans="3:6" s="31" customFormat="1" x14ac:dyDescent="0.35">
      <c r="C2484" s="30"/>
      <c r="E2484" s="32"/>
      <c r="F2484" s="33"/>
    </row>
    <row r="2485" spans="3:6" s="31" customFormat="1" x14ac:dyDescent="0.35">
      <c r="C2485" s="30"/>
      <c r="E2485" s="32"/>
      <c r="F2485" s="33"/>
    </row>
    <row r="2486" spans="3:6" s="31" customFormat="1" x14ac:dyDescent="0.35">
      <c r="C2486" s="30"/>
      <c r="E2486" s="32"/>
      <c r="F2486" s="33"/>
    </row>
    <row r="2487" spans="3:6" s="31" customFormat="1" x14ac:dyDescent="0.35">
      <c r="C2487" s="30"/>
      <c r="E2487" s="32"/>
      <c r="F2487" s="33"/>
    </row>
    <row r="2488" spans="3:6" s="31" customFormat="1" x14ac:dyDescent="0.35">
      <c r="C2488" s="30"/>
      <c r="E2488" s="32"/>
      <c r="F2488" s="33"/>
    </row>
    <row r="2489" spans="3:6" s="31" customFormat="1" x14ac:dyDescent="0.35">
      <c r="C2489" s="30"/>
      <c r="E2489" s="32"/>
      <c r="F2489" s="33"/>
    </row>
    <row r="2490" spans="3:6" s="31" customFormat="1" x14ac:dyDescent="0.35">
      <c r="C2490" s="30"/>
      <c r="E2490" s="32"/>
      <c r="F2490" s="33"/>
    </row>
    <row r="2491" spans="3:6" s="31" customFormat="1" x14ac:dyDescent="0.35">
      <c r="C2491" s="30"/>
      <c r="E2491" s="32"/>
      <c r="F2491" s="33"/>
    </row>
    <row r="2492" spans="3:6" s="31" customFormat="1" x14ac:dyDescent="0.35">
      <c r="C2492" s="30"/>
      <c r="E2492" s="32"/>
      <c r="F2492" s="33"/>
    </row>
    <row r="2493" spans="3:6" s="31" customFormat="1" x14ac:dyDescent="0.35">
      <c r="C2493" s="30"/>
      <c r="E2493" s="32"/>
      <c r="F2493" s="33"/>
    </row>
    <row r="2494" spans="3:6" s="31" customFormat="1" x14ac:dyDescent="0.35">
      <c r="C2494" s="30"/>
      <c r="E2494" s="32"/>
      <c r="F2494" s="33"/>
    </row>
    <row r="2495" spans="3:6" s="31" customFormat="1" x14ac:dyDescent="0.35">
      <c r="C2495" s="30"/>
      <c r="E2495" s="32"/>
      <c r="F2495" s="33"/>
    </row>
    <row r="2496" spans="3:6" s="31" customFormat="1" x14ac:dyDescent="0.35">
      <c r="C2496" s="30"/>
      <c r="E2496" s="32"/>
      <c r="F2496" s="33"/>
    </row>
    <row r="2497" spans="3:6" s="31" customFormat="1" x14ac:dyDescent="0.35">
      <c r="C2497" s="30"/>
      <c r="E2497" s="32"/>
      <c r="F2497" s="33"/>
    </row>
    <row r="2498" spans="3:6" s="31" customFormat="1" x14ac:dyDescent="0.35">
      <c r="C2498" s="30"/>
      <c r="E2498" s="32"/>
      <c r="F2498" s="33"/>
    </row>
    <row r="2499" spans="3:6" s="31" customFormat="1" x14ac:dyDescent="0.35">
      <c r="C2499" s="30"/>
      <c r="E2499" s="32"/>
      <c r="F2499" s="33"/>
    </row>
    <row r="2500" spans="3:6" s="31" customFormat="1" x14ac:dyDescent="0.35">
      <c r="C2500" s="30"/>
      <c r="E2500" s="32"/>
      <c r="F2500" s="33"/>
    </row>
    <row r="2501" spans="3:6" s="31" customFormat="1" x14ac:dyDescent="0.35">
      <c r="C2501" s="30"/>
      <c r="E2501" s="32"/>
      <c r="F2501" s="33"/>
    </row>
    <row r="2502" spans="3:6" s="31" customFormat="1" x14ac:dyDescent="0.35">
      <c r="C2502" s="30"/>
      <c r="E2502" s="32"/>
      <c r="F2502" s="33"/>
    </row>
    <row r="2503" spans="3:6" s="31" customFormat="1" x14ac:dyDescent="0.35">
      <c r="C2503" s="30"/>
      <c r="E2503" s="32"/>
      <c r="F2503" s="33"/>
    </row>
    <row r="2504" spans="3:6" s="31" customFormat="1" x14ac:dyDescent="0.35">
      <c r="C2504" s="30"/>
      <c r="E2504" s="32"/>
      <c r="F2504" s="33"/>
    </row>
    <row r="2505" spans="3:6" s="31" customFormat="1" x14ac:dyDescent="0.35">
      <c r="C2505" s="30"/>
      <c r="E2505" s="32"/>
      <c r="F2505" s="33"/>
    </row>
    <row r="2506" spans="3:6" s="31" customFormat="1" x14ac:dyDescent="0.35">
      <c r="C2506" s="30"/>
      <c r="E2506" s="32"/>
      <c r="F2506" s="33"/>
    </row>
    <row r="2507" spans="3:6" s="31" customFormat="1" x14ac:dyDescent="0.35">
      <c r="C2507" s="30"/>
      <c r="E2507" s="32"/>
      <c r="F2507" s="33"/>
    </row>
    <row r="2508" spans="3:6" s="31" customFormat="1" x14ac:dyDescent="0.35">
      <c r="C2508" s="30"/>
      <c r="E2508" s="32"/>
      <c r="F2508" s="33"/>
    </row>
    <row r="2509" spans="3:6" s="31" customFormat="1" x14ac:dyDescent="0.35">
      <c r="C2509" s="30"/>
      <c r="E2509" s="32"/>
      <c r="F2509" s="33"/>
    </row>
    <row r="2510" spans="3:6" s="31" customFormat="1" x14ac:dyDescent="0.35">
      <c r="C2510" s="30"/>
      <c r="E2510" s="32"/>
      <c r="F2510" s="33"/>
    </row>
    <row r="2511" spans="3:6" s="31" customFormat="1" x14ac:dyDescent="0.35">
      <c r="C2511" s="30"/>
      <c r="E2511" s="32"/>
      <c r="F2511" s="33"/>
    </row>
    <row r="2512" spans="3:6" s="31" customFormat="1" x14ac:dyDescent="0.35">
      <c r="C2512" s="30"/>
      <c r="E2512" s="32"/>
      <c r="F2512" s="33"/>
    </row>
    <row r="2513" spans="3:6" s="31" customFormat="1" x14ac:dyDescent="0.35">
      <c r="C2513" s="30"/>
      <c r="E2513" s="32"/>
      <c r="F2513" s="33"/>
    </row>
    <row r="2514" spans="3:6" s="31" customFormat="1" x14ac:dyDescent="0.35">
      <c r="C2514" s="30"/>
      <c r="E2514" s="32"/>
      <c r="F2514" s="33"/>
    </row>
    <row r="2515" spans="3:6" s="31" customFormat="1" x14ac:dyDescent="0.35">
      <c r="C2515" s="30"/>
      <c r="E2515" s="32"/>
      <c r="F2515" s="33"/>
    </row>
    <row r="2516" spans="3:6" s="31" customFormat="1" x14ac:dyDescent="0.35">
      <c r="C2516" s="30"/>
      <c r="E2516" s="32"/>
      <c r="F2516" s="33"/>
    </row>
    <row r="2517" spans="3:6" s="31" customFormat="1" x14ac:dyDescent="0.35">
      <c r="C2517" s="30"/>
      <c r="E2517" s="32"/>
      <c r="F2517" s="33"/>
    </row>
    <row r="2518" spans="3:6" s="31" customFormat="1" x14ac:dyDescent="0.35">
      <c r="C2518" s="30"/>
      <c r="E2518" s="32"/>
      <c r="F2518" s="33"/>
    </row>
    <row r="2519" spans="3:6" s="31" customFormat="1" x14ac:dyDescent="0.35">
      <c r="C2519" s="30"/>
      <c r="E2519" s="32"/>
      <c r="F2519" s="33"/>
    </row>
    <row r="2520" spans="3:6" s="31" customFormat="1" x14ac:dyDescent="0.35">
      <c r="C2520" s="30"/>
      <c r="E2520" s="32"/>
      <c r="F2520" s="33"/>
    </row>
    <row r="2521" spans="3:6" s="31" customFormat="1" x14ac:dyDescent="0.35">
      <c r="C2521" s="30"/>
      <c r="E2521" s="32"/>
      <c r="F2521" s="33"/>
    </row>
    <row r="2522" spans="3:6" s="31" customFormat="1" x14ac:dyDescent="0.35">
      <c r="C2522" s="30"/>
      <c r="E2522" s="32"/>
      <c r="F2522" s="33"/>
    </row>
    <row r="2523" spans="3:6" s="31" customFormat="1" x14ac:dyDescent="0.35">
      <c r="C2523" s="30"/>
      <c r="E2523" s="32"/>
      <c r="F2523" s="33"/>
    </row>
    <row r="2524" spans="3:6" s="31" customFormat="1" x14ac:dyDescent="0.35">
      <c r="C2524" s="30"/>
      <c r="E2524" s="32"/>
      <c r="F2524" s="33"/>
    </row>
    <row r="2525" spans="3:6" s="31" customFormat="1" x14ac:dyDescent="0.35">
      <c r="C2525" s="30"/>
      <c r="E2525" s="32"/>
      <c r="F2525" s="33"/>
    </row>
    <row r="2526" spans="3:6" s="31" customFormat="1" x14ac:dyDescent="0.35">
      <c r="C2526" s="30"/>
      <c r="E2526" s="32"/>
      <c r="F2526" s="33"/>
    </row>
    <row r="2527" spans="3:6" s="31" customFormat="1" x14ac:dyDescent="0.35">
      <c r="C2527" s="30"/>
      <c r="E2527" s="32"/>
      <c r="F2527" s="33"/>
    </row>
    <row r="2528" spans="3:6" s="31" customFormat="1" x14ac:dyDescent="0.35">
      <c r="C2528" s="30"/>
      <c r="E2528" s="32"/>
      <c r="F2528" s="33"/>
    </row>
    <row r="2529" spans="3:6" s="31" customFormat="1" x14ac:dyDescent="0.35">
      <c r="C2529" s="30"/>
      <c r="E2529" s="32"/>
      <c r="F2529" s="33"/>
    </row>
    <row r="2530" spans="3:6" s="31" customFormat="1" x14ac:dyDescent="0.35">
      <c r="C2530" s="30"/>
      <c r="E2530" s="32"/>
      <c r="F2530" s="33"/>
    </row>
    <row r="2531" spans="3:6" s="31" customFormat="1" x14ac:dyDescent="0.35">
      <c r="C2531" s="30"/>
      <c r="E2531" s="32"/>
      <c r="F2531" s="33"/>
    </row>
    <row r="2532" spans="3:6" s="31" customFormat="1" x14ac:dyDescent="0.35">
      <c r="C2532" s="30"/>
      <c r="E2532" s="32"/>
      <c r="F2532" s="33"/>
    </row>
    <row r="2533" spans="3:6" s="31" customFormat="1" x14ac:dyDescent="0.35">
      <c r="C2533" s="30"/>
      <c r="E2533" s="32"/>
      <c r="F2533" s="33"/>
    </row>
    <row r="2534" spans="3:6" s="31" customFormat="1" x14ac:dyDescent="0.35">
      <c r="C2534" s="30"/>
      <c r="E2534" s="32"/>
      <c r="F2534" s="33"/>
    </row>
    <row r="2535" spans="3:6" s="31" customFormat="1" x14ac:dyDescent="0.35">
      <c r="C2535" s="30"/>
      <c r="E2535" s="32"/>
      <c r="F2535" s="33"/>
    </row>
    <row r="2536" spans="3:6" s="31" customFormat="1" x14ac:dyDescent="0.35">
      <c r="C2536" s="30"/>
      <c r="E2536" s="32"/>
      <c r="F2536" s="33"/>
    </row>
    <row r="2537" spans="3:6" s="31" customFormat="1" x14ac:dyDescent="0.35">
      <c r="C2537" s="30"/>
      <c r="E2537" s="32"/>
      <c r="F2537" s="33"/>
    </row>
    <row r="2538" spans="3:6" s="31" customFormat="1" x14ac:dyDescent="0.35">
      <c r="C2538" s="30"/>
      <c r="E2538" s="32"/>
      <c r="F2538" s="33"/>
    </row>
    <row r="2539" spans="3:6" s="31" customFormat="1" x14ac:dyDescent="0.35">
      <c r="C2539" s="30"/>
      <c r="E2539" s="32"/>
      <c r="F2539" s="33"/>
    </row>
    <row r="2540" spans="3:6" s="31" customFormat="1" x14ac:dyDescent="0.35">
      <c r="C2540" s="30"/>
      <c r="E2540" s="32"/>
      <c r="F2540" s="33"/>
    </row>
    <row r="2541" spans="3:6" s="31" customFormat="1" x14ac:dyDescent="0.35">
      <c r="C2541" s="30"/>
      <c r="E2541" s="32"/>
      <c r="F2541" s="33"/>
    </row>
    <row r="2542" spans="3:6" s="31" customFormat="1" x14ac:dyDescent="0.35">
      <c r="C2542" s="30"/>
      <c r="E2542" s="32"/>
      <c r="F2542" s="33"/>
    </row>
    <row r="2543" spans="3:6" s="31" customFormat="1" x14ac:dyDescent="0.35">
      <c r="C2543" s="30"/>
      <c r="E2543" s="32"/>
      <c r="F2543" s="33"/>
    </row>
    <row r="2544" spans="3:6" s="31" customFormat="1" x14ac:dyDescent="0.35">
      <c r="C2544" s="30"/>
      <c r="E2544" s="32"/>
      <c r="F2544" s="33"/>
    </row>
    <row r="2545" spans="3:6" s="31" customFormat="1" x14ac:dyDescent="0.35">
      <c r="C2545" s="30"/>
      <c r="E2545" s="32"/>
      <c r="F2545" s="33"/>
    </row>
    <row r="2546" spans="3:6" s="31" customFormat="1" x14ac:dyDescent="0.35">
      <c r="C2546" s="30"/>
      <c r="E2546" s="32"/>
      <c r="F2546" s="33"/>
    </row>
    <row r="2547" spans="3:6" s="31" customFormat="1" x14ac:dyDescent="0.35">
      <c r="C2547" s="30"/>
      <c r="E2547" s="32"/>
      <c r="F2547" s="33"/>
    </row>
    <row r="2548" spans="3:6" s="31" customFormat="1" x14ac:dyDescent="0.35">
      <c r="C2548" s="30"/>
      <c r="E2548" s="32"/>
      <c r="F2548" s="33"/>
    </row>
    <row r="2549" spans="3:6" s="31" customFormat="1" x14ac:dyDescent="0.35">
      <c r="C2549" s="30"/>
      <c r="E2549" s="32"/>
      <c r="F2549" s="33"/>
    </row>
    <row r="2550" spans="3:6" s="31" customFormat="1" x14ac:dyDescent="0.35">
      <c r="C2550" s="30"/>
      <c r="E2550" s="32"/>
      <c r="F2550" s="33"/>
    </row>
    <row r="2551" spans="3:6" s="31" customFormat="1" x14ac:dyDescent="0.35">
      <c r="C2551" s="30"/>
      <c r="E2551" s="32"/>
      <c r="F2551" s="33"/>
    </row>
    <row r="2552" spans="3:6" s="31" customFormat="1" x14ac:dyDescent="0.35">
      <c r="C2552" s="30"/>
      <c r="E2552" s="32"/>
      <c r="F2552" s="33"/>
    </row>
    <row r="2553" spans="3:6" s="31" customFormat="1" x14ac:dyDescent="0.35">
      <c r="C2553" s="30"/>
      <c r="E2553" s="32"/>
      <c r="F2553" s="33"/>
    </row>
    <row r="2554" spans="3:6" s="31" customFormat="1" x14ac:dyDescent="0.35">
      <c r="C2554" s="30"/>
      <c r="E2554" s="32"/>
      <c r="F2554" s="33"/>
    </row>
    <row r="2555" spans="3:6" s="31" customFormat="1" x14ac:dyDescent="0.35">
      <c r="C2555" s="30"/>
      <c r="E2555" s="32"/>
      <c r="F2555" s="33"/>
    </row>
    <row r="2556" spans="3:6" s="31" customFormat="1" x14ac:dyDescent="0.35">
      <c r="C2556" s="30"/>
      <c r="E2556" s="32"/>
      <c r="F2556" s="33"/>
    </row>
    <row r="2557" spans="3:6" s="31" customFormat="1" x14ac:dyDescent="0.35">
      <c r="C2557" s="30"/>
      <c r="E2557" s="32"/>
      <c r="F2557" s="33"/>
    </row>
    <row r="2558" spans="3:6" s="31" customFormat="1" x14ac:dyDescent="0.35">
      <c r="C2558" s="30"/>
      <c r="E2558" s="32"/>
      <c r="F2558" s="33"/>
    </row>
    <row r="2559" spans="3:6" s="31" customFormat="1" x14ac:dyDescent="0.35">
      <c r="C2559" s="30"/>
      <c r="E2559" s="32"/>
      <c r="F2559" s="33"/>
    </row>
    <row r="2560" spans="3:6" s="31" customFormat="1" x14ac:dyDescent="0.35">
      <c r="C2560" s="30"/>
      <c r="E2560" s="32"/>
      <c r="F2560" s="33"/>
    </row>
    <row r="2561" spans="3:6" s="31" customFormat="1" x14ac:dyDescent="0.35">
      <c r="C2561" s="30"/>
      <c r="E2561" s="32"/>
      <c r="F2561" s="33"/>
    </row>
    <row r="2562" spans="3:6" s="31" customFormat="1" x14ac:dyDescent="0.35">
      <c r="C2562" s="30"/>
      <c r="E2562" s="32"/>
      <c r="F2562" s="33"/>
    </row>
    <row r="2563" spans="3:6" s="31" customFormat="1" x14ac:dyDescent="0.35">
      <c r="C2563" s="30"/>
      <c r="E2563" s="32"/>
      <c r="F2563" s="33"/>
    </row>
    <row r="2564" spans="3:6" s="31" customFormat="1" x14ac:dyDescent="0.35">
      <c r="C2564" s="30"/>
      <c r="E2564" s="32"/>
      <c r="F2564" s="33"/>
    </row>
    <row r="2565" spans="3:6" s="31" customFormat="1" x14ac:dyDescent="0.35">
      <c r="C2565" s="30"/>
      <c r="E2565" s="32"/>
      <c r="F2565" s="33"/>
    </row>
    <row r="2566" spans="3:6" s="31" customFormat="1" x14ac:dyDescent="0.35">
      <c r="C2566" s="30"/>
      <c r="E2566" s="32"/>
      <c r="F2566" s="33"/>
    </row>
    <row r="2567" spans="3:6" s="31" customFormat="1" x14ac:dyDescent="0.35">
      <c r="C2567" s="30"/>
      <c r="E2567" s="32"/>
      <c r="F2567" s="33"/>
    </row>
    <row r="2568" spans="3:6" s="31" customFormat="1" x14ac:dyDescent="0.35">
      <c r="C2568" s="30"/>
      <c r="E2568" s="32"/>
      <c r="F2568" s="33"/>
    </row>
    <row r="2569" spans="3:6" s="31" customFormat="1" x14ac:dyDescent="0.35">
      <c r="C2569" s="30"/>
      <c r="E2569" s="32"/>
      <c r="F2569" s="33"/>
    </row>
    <row r="2570" spans="3:6" s="31" customFormat="1" x14ac:dyDescent="0.35">
      <c r="C2570" s="30"/>
      <c r="E2570" s="32"/>
      <c r="F2570" s="33"/>
    </row>
    <row r="2571" spans="3:6" s="31" customFormat="1" x14ac:dyDescent="0.35">
      <c r="C2571" s="30"/>
      <c r="E2571" s="32"/>
      <c r="F2571" s="33"/>
    </row>
    <row r="2572" spans="3:6" s="31" customFormat="1" x14ac:dyDescent="0.35">
      <c r="C2572" s="30"/>
      <c r="E2572" s="32"/>
      <c r="F2572" s="33"/>
    </row>
    <row r="2573" spans="3:6" s="31" customFormat="1" x14ac:dyDescent="0.35">
      <c r="C2573" s="30"/>
      <c r="E2573" s="32"/>
      <c r="F2573" s="33"/>
    </row>
    <row r="2574" spans="3:6" s="31" customFormat="1" x14ac:dyDescent="0.35">
      <c r="C2574" s="30"/>
      <c r="E2574" s="32"/>
      <c r="F2574" s="33"/>
    </row>
    <row r="2575" spans="3:6" s="31" customFormat="1" x14ac:dyDescent="0.35">
      <c r="C2575" s="30"/>
      <c r="E2575" s="32"/>
      <c r="F2575" s="33"/>
    </row>
    <row r="2576" spans="3:6" s="31" customFormat="1" x14ac:dyDescent="0.35">
      <c r="C2576" s="30"/>
      <c r="E2576" s="32"/>
      <c r="F2576" s="33"/>
    </row>
    <row r="2577" spans="3:6" s="31" customFormat="1" x14ac:dyDescent="0.35">
      <c r="C2577" s="30"/>
      <c r="E2577" s="32"/>
      <c r="F2577" s="33"/>
    </row>
    <row r="2578" spans="3:6" s="31" customFormat="1" x14ac:dyDescent="0.35">
      <c r="C2578" s="30"/>
      <c r="E2578" s="32"/>
      <c r="F2578" s="33"/>
    </row>
    <row r="2579" spans="3:6" s="31" customFormat="1" x14ac:dyDescent="0.35">
      <c r="C2579" s="30"/>
      <c r="E2579" s="32"/>
      <c r="F2579" s="33"/>
    </row>
    <row r="2580" spans="3:6" s="31" customFormat="1" x14ac:dyDescent="0.35">
      <c r="C2580" s="30"/>
      <c r="E2580" s="32"/>
      <c r="F2580" s="33"/>
    </row>
    <row r="2581" spans="3:6" s="31" customFormat="1" x14ac:dyDescent="0.35">
      <c r="C2581" s="30"/>
      <c r="E2581" s="32"/>
      <c r="F2581" s="33"/>
    </row>
    <row r="2582" spans="3:6" s="31" customFormat="1" x14ac:dyDescent="0.35">
      <c r="C2582" s="30"/>
      <c r="E2582" s="32"/>
      <c r="F2582" s="33"/>
    </row>
    <row r="2583" spans="3:6" s="31" customFormat="1" x14ac:dyDescent="0.35">
      <c r="C2583" s="30"/>
      <c r="E2583" s="32"/>
      <c r="F2583" s="33"/>
    </row>
    <row r="2584" spans="3:6" s="31" customFormat="1" x14ac:dyDescent="0.35">
      <c r="C2584" s="30"/>
      <c r="E2584" s="32"/>
      <c r="F2584" s="33"/>
    </row>
    <row r="2585" spans="3:6" s="31" customFormat="1" x14ac:dyDescent="0.35">
      <c r="C2585" s="30"/>
      <c r="E2585" s="32"/>
      <c r="F2585" s="33"/>
    </row>
    <row r="2586" spans="3:6" s="31" customFormat="1" x14ac:dyDescent="0.35">
      <c r="C2586" s="30"/>
      <c r="E2586" s="32"/>
      <c r="F2586" s="33"/>
    </row>
    <row r="2587" spans="3:6" s="31" customFormat="1" x14ac:dyDescent="0.35">
      <c r="C2587" s="30"/>
      <c r="E2587" s="32"/>
      <c r="F2587" s="33"/>
    </row>
    <row r="2588" spans="3:6" s="31" customFormat="1" x14ac:dyDescent="0.35">
      <c r="C2588" s="30"/>
      <c r="E2588" s="32"/>
      <c r="F2588" s="33"/>
    </row>
    <row r="2589" spans="3:6" s="31" customFormat="1" x14ac:dyDescent="0.35">
      <c r="C2589" s="30"/>
      <c r="E2589" s="32"/>
      <c r="F2589" s="33"/>
    </row>
    <row r="2590" spans="3:6" s="31" customFormat="1" x14ac:dyDescent="0.35">
      <c r="C2590" s="30"/>
      <c r="E2590" s="32"/>
      <c r="F2590" s="33"/>
    </row>
    <row r="2591" spans="3:6" s="31" customFormat="1" x14ac:dyDescent="0.35">
      <c r="C2591" s="30"/>
      <c r="E2591" s="32"/>
      <c r="F2591" s="33"/>
    </row>
    <row r="2592" spans="3:6" s="31" customFormat="1" x14ac:dyDescent="0.35">
      <c r="C2592" s="30"/>
      <c r="E2592" s="32"/>
      <c r="F2592" s="33"/>
    </row>
    <row r="2593" spans="3:6" s="31" customFormat="1" x14ac:dyDescent="0.35">
      <c r="C2593" s="30"/>
      <c r="E2593" s="32"/>
      <c r="F2593" s="33"/>
    </row>
    <row r="2594" spans="3:6" s="31" customFormat="1" x14ac:dyDescent="0.35">
      <c r="C2594" s="30"/>
      <c r="E2594" s="32"/>
      <c r="F2594" s="33"/>
    </row>
    <row r="2595" spans="3:6" s="31" customFormat="1" x14ac:dyDescent="0.35">
      <c r="C2595" s="30"/>
      <c r="E2595" s="32"/>
      <c r="F2595" s="33"/>
    </row>
    <row r="2596" spans="3:6" s="31" customFormat="1" x14ac:dyDescent="0.35">
      <c r="C2596" s="30"/>
      <c r="E2596" s="32"/>
      <c r="F2596" s="33"/>
    </row>
    <row r="2597" spans="3:6" s="31" customFormat="1" x14ac:dyDescent="0.35">
      <c r="C2597" s="30"/>
      <c r="E2597" s="32"/>
      <c r="F2597" s="33"/>
    </row>
    <row r="2598" spans="3:6" s="31" customFormat="1" x14ac:dyDescent="0.35">
      <c r="C2598" s="30"/>
      <c r="E2598" s="32"/>
      <c r="F2598" s="33"/>
    </row>
    <row r="2599" spans="3:6" s="31" customFormat="1" x14ac:dyDescent="0.35">
      <c r="C2599" s="30"/>
      <c r="E2599" s="32"/>
      <c r="F2599" s="33"/>
    </row>
    <row r="2600" spans="3:6" s="31" customFormat="1" x14ac:dyDescent="0.35">
      <c r="C2600" s="30"/>
      <c r="E2600" s="32"/>
      <c r="F2600" s="33"/>
    </row>
    <row r="2601" spans="3:6" s="31" customFormat="1" x14ac:dyDescent="0.35">
      <c r="C2601" s="30"/>
      <c r="E2601" s="32"/>
      <c r="F2601" s="33"/>
    </row>
    <row r="2602" spans="3:6" s="31" customFormat="1" x14ac:dyDescent="0.35">
      <c r="C2602" s="30"/>
      <c r="E2602" s="32"/>
      <c r="F2602" s="33"/>
    </row>
    <row r="2603" spans="3:6" s="31" customFormat="1" x14ac:dyDescent="0.35">
      <c r="C2603" s="30"/>
      <c r="E2603" s="32"/>
      <c r="F2603" s="33"/>
    </row>
    <row r="2604" spans="3:6" s="31" customFormat="1" x14ac:dyDescent="0.35">
      <c r="C2604" s="30"/>
      <c r="E2604" s="32"/>
      <c r="F2604" s="33"/>
    </row>
    <row r="2605" spans="3:6" s="31" customFormat="1" x14ac:dyDescent="0.35">
      <c r="C2605" s="30"/>
      <c r="E2605" s="32"/>
      <c r="F2605" s="33"/>
    </row>
    <row r="2606" spans="3:6" s="31" customFormat="1" x14ac:dyDescent="0.35">
      <c r="C2606" s="30"/>
      <c r="E2606" s="32"/>
      <c r="F2606" s="33"/>
    </row>
    <row r="2607" spans="3:6" s="31" customFormat="1" x14ac:dyDescent="0.35">
      <c r="C2607" s="30"/>
      <c r="E2607" s="32"/>
      <c r="F2607" s="33"/>
    </row>
    <row r="2608" spans="3:6" s="31" customFormat="1" x14ac:dyDescent="0.35">
      <c r="C2608" s="30"/>
      <c r="E2608" s="32"/>
      <c r="F2608" s="33"/>
    </row>
    <row r="2609" spans="3:6" s="31" customFormat="1" x14ac:dyDescent="0.35">
      <c r="C2609" s="30"/>
      <c r="E2609" s="32"/>
      <c r="F2609" s="33"/>
    </row>
    <row r="2610" spans="3:6" s="31" customFormat="1" x14ac:dyDescent="0.35">
      <c r="C2610" s="30"/>
      <c r="E2610" s="32"/>
      <c r="F2610" s="33"/>
    </row>
    <row r="2611" spans="3:6" s="31" customFormat="1" x14ac:dyDescent="0.35">
      <c r="C2611" s="30"/>
      <c r="E2611" s="32"/>
      <c r="F2611" s="33"/>
    </row>
    <row r="2612" spans="3:6" s="31" customFormat="1" x14ac:dyDescent="0.35">
      <c r="C2612" s="30"/>
      <c r="E2612" s="32"/>
      <c r="F2612" s="33"/>
    </row>
    <row r="2613" spans="3:6" s="31" customFormat="1" x14ac:dyDescent="0.35">
      <c r="C2613" s="30"/>
      <c r="E2613" s="32"/>
      <c r="F2613" s="33"/>
    </row>
    <row r="2614" spans="3:6" s="31" customFormat="1" x14ac:dyDescent="0.35">
      <c r="C2614" s="30"/>
      <c r="E2614" s="32"/>
      <c r="F2614" s="33"/>
    </row>
    <row r="2615" spans="3:6" s="31" customFormat="1" x14ac:dyDescent="0.35">
      <c r="C2615" s="30"/>
      <c r="E2615" s="32"/>
      <c r="F2615" s="33"/>
    </row>
    <row r="2616" spans="3:6" s="31" customFormat="1" x14ac:dyDescent="0.35">
      <c r="C2616" s="30"/>
      <c r="E2616" s="32"/>
      <c r="F2616" s="33"/>
    </row>
    <row r="2617" spans="3:6" s="31" customFormat="1" x14ac:dyDescent="0.35">
      <c r="C2617" s="30"/>
      <c r="E2617" s="32"/>
      <c r="F2617" s="33"/>
    </row>
    <row r="2618" spans="3:6" s="31" customFormat="1" x14ac:dyDescent="0.35">
      <c r="C2618" s="30"/>
      <c r="E2618" s="32"/>
      <c r="F2618" s="33"/>
    </row>
    <row r="2619" spans="3:6" s="31" customFormat="1" x14ac:dyDescent="0.35">
      <c r="C2619" s="30"/>
      <c r="E2619" s="32"/>
      <c r="F2619" s="33"/>
    </row>
    <row r="2620" spans="3:6" s="31" customFormat="1" x14ac:dyDescent="0.35">
      <c r="C2620" s="30"/>
      <c r="E2620" s="32"/>
      <c r="F2620" s="33"/>
    </row>
    <row r="2621" spans="3:6" s="31" customFormat="1" x14ac:dyDescent="0.35">
      <c r="C2621" s="30"/>
      <c r="E2621" s="32"/>
      <c r="F2621" s="33"/>
    </row>
    <row r="2622" spans="3:6" s="31" customFormat="1" x14ac:dyDescent="0.35">
      <c r="C2622" s="30"/>
      <c r="E2622" s="32"/>
      <c r="F2622" s="33"/>
    </row>
    <row r="2623" spans="3:6" s="31" customFormat="1" x14ac:dyDescent="0.35">
      <c r="C2623" s="30"/>
      <c r="E2623" s="32"/>
      <c r="F2623" s="33"/>
    </row>
    <row r="2624" spans="3:6" s="31" customFormat="1" x14ac:dyDescent="0.35">
      <c r="C2624" s="30"/>
      <c r="E2624" s="32"/>
      <c r="F2624" s="33"/>
    </row>
    <row r="2625" spans="3:6" s="31" customFormat="1" x14ac:dyDescent="0.35">
      <c r="C2625" s="30"/>
      <c r="E2625" s="32"/>
      <c r="F2625" s="33"/>
    </row>
    <row r="2626" spans="3:6" s="31" customFormat="1" x14ac:dyDescent="0.35">
      <c r="C2626" s="30"/>
      <c r="E2626" s="32"/>
      <c r="F2626" s="33"/>
    </row>
    <row r="2627" spans="3:6" s="31" customFormat="1" x14ac:dyDescent="0.35">
      <c r="C2627" s="30"/>
      <c r="E2627" s="32"/>
      <c r="F2627" s="33"/>
    </row>
    <row r="2628" spans="3:6" s="31" customFormat="1" x14ac:dyDescent="0.35">
      <c r="C2628" s="30"/>
      <c r="E2628" s="32"/>
      <c r="F2628" s="33"/>
    </row>
    <row r="2629" spans="3:6" s="31" customFormat="1" x14ac:dyDescent="0.35">
      <c r="C2629" s="30"/>
      <c r="E2629" s="32"/>
      <c r="F2629" s="33"/>
    </row>
    <row r="2630" spans="3:6" s="31" customFormat="1" x14ac:dyDescent="0.35">
      <c r="C2630" s="30"/>
      <c r="E2630" s="32"/>
      <c r="F2630" s="33"/>
    </row>
    <row r="2631" spans="3:6" s="31" customFormat="1" x14ac:dyDescent="0.35">
      <c r="C2631" s="30"/>
      <c r="E2631" s="32"/>
      <c r="F2631" s="33"/>
    </row>
    <row r="2632" spans="3:6" s="31" customFormat="1" x14ac:dyDescent="0.35">
      <c r="C2632" s="30"/>
      <c r="E2632" s="32"/>
      <c r="F2632" s="33"/>
    </row>
    <row r="2633" spans="3:6" s="31" customFormat="1" x14ac:dyDescent="0.35">
      <c r="C2633" s="30"/>
      <c r="E2633" s="32"/>
      <c r="F2633" s="33"/>
    </row>
    <row r="2634" spans="3:6" s="31" customFormat="1" x14ac:dyDescent="0.35">
      <c r="C2634" s="30"/>
      <c r="E2634" s="32"/>
      <c r="F2634" s="33"/>
    </row>
    <row r="2635" spans="3:6" s="31" customFormat="1" x14ac:dyDescent="0.35">
      <c r="C2635" s="30"/>
      <c r="E2635" s="32"/>
      <c r="F2635" s="33"/>
    </row>
    <row r="2636" spans="3:6" s="31" customFormat="1" x14ac:dyDescent="0.35">
      <c r="C2636" s="30"/>
      <c r="E2636" s="32"/>
      <c r="F2636" s="33"/>
    </row>
    <row r="2637" spans="3:6" s="31" customFormat="1" x14ac:dyDescent="0.35">
      <c r="C2637" s="30"/>
      <c r="E2637" s="32"/>
      <c r="F2637" s="33"/>
    </row>
    <row r="2638" spans="3:6" s="31" customFormat="1" x14ac:dyDescent="0.35">
      <c r="C2638" s="30"/>
      <c r="E2638" s="32"/>
      <c r="F2638" s="33"/>
    </row>
    <row r="2639" spans="3:6" s="31" customFormat="1" x14ac:dyDescent="0.35">
      <c r="C2639" s="30"/>
      <c r="E2639" s="32"/>
      <c r="F2639" s="33"/>
    </row>
    <row r="2640" spans="3:6" s="31" customFormat="1" x14ac:dyDescent="0.35">
      <c r="C2640" s="30"/>
      <c r="E2640" s="32"/>
      <c r="F2640" s="33"/>
    </row>
    <row r="2641" spans="3:6" s="31" customFormat="1" x14ac:dyDescent="0.35">
      <c r="C2641" s="30"/>
      <c r="E2641" s="32"/>
      <c r="F2641" s="33"/>
    </row>
    <row r="2642" spans="3:6" s="31" customFormat="1" x14ac:dyDescent="0.35">
      <c r="C2642" s="30"/>
      <c r="E2642" s="32"/>
      <c r="F2642" s="33"/>
    </row>
    <row r="2643" spans="3:6" s="31" customFormat="1" x14ac:dyDescent="0.35">
      <c r="C2643" s="30"/>
      <c r="E2643" s="32"/>
      <c r="F2643" s="33"/>
    </row>
    <row r="2644" spans="3:6" s="31" customFormat="1" x14ac:dyDescent="0.35">
      <c r="C2644" s="30"/>
      <c r="E2644" s="32"/>
      <c r="F2644" s="33"/>
    </row>
    <row r="2645" spans="3:6" s="31" customFormat="1" x14ac:dyDescent="0.35">
      <c r="C2645" s="30"/>
      <c r="E2645" s="32"/>
      <c r="F2645" s="33"/>
    </row>
    <row r="2646" spans="3:6" s="31" customFormat="1" x14ac:dyDescent="0.35">
      <c r="C2646" s="30"/>
      <c r="E2646" s="32"/>
      <c r="F2646" s="33"/>
    </row>
    <row r="2647" spans="3:6" s="31" customFormat="1" x14ac:dyDescent="0.35">
      <c r="C2647" s="30"/>
      <c r="E2647" s="32"/>
      <c r="F2647" s="33"/>
    </row>
    <row r="2648" spans="3:6" s="31" customFormat="1" x14ac:dyDescent="0.35">
      <c r="C2648" s="30"/>
      <c r="E2648" s="32"/>
      <c r="F2648" s="33"/>
    </row>
    <row r="2649" spans="3:6" s="31" customFormat="1" x14ac:dyDescent="0.35">
      <c r="C2649" s="30"/>
      <c r="E2649" s="32"/>
      <c r="F2649" s="33"/>
    </row>
    <row r="2650" spans="3:6" s="31" customFormat="1" x14ac:dyDescent="0.35">
      <c r="C2650" s="30"/>
      <c r="E2650" s="32"/>
      <c r="F2650" s="33"/>
    </row>
    <row r="2651" spans="3:6" s="31" customFormat="1" x14ac:dyDescent="0.35">
      <c r="C2651" s="30"/>
      <c r="E2651" s="32"/>
      <c r="F2651" s="33"/>
    </row>
    <row r="2652" spans="3:6" s="31" customFormat="1" x14ac:dyDescent="0.35">
      <c r="C2652" s="30"/>
      <c r="E2652" s="32"/>
      <c r="F2652" s="33"/>
    </row>
    <row r="2653" spans="3:6" s="31" customFormat="1" x14ac:dyDescent="0.35">
      <c r="C2653" s="30"/>
      <c r="E2653" s="32"/>
      <c r="F2653" s="33"/>
    </row>
    <row r="2654" spans="3:6" s="31" customFormat="1" x14ac:dyDescent="0.35">
      <c r="C2654" s="30"/>
      <c r="E2654" s="32"/>
      <c r="F2654" s="33"/>
    </row>
    <row r="2655" spans="3:6" s="31" customFormat="1" x14ac:dyDescent="0.35">
      <c r="C2655" s="30"/>
      <c r="E2655" s="32"/>
      <c r="F2655" s="33"/>
    </row>
    <row r="2656" spans="3:6" s="31" customFormat="1" x14ac:dyDescent="0.35">
      <c r="C2656" s="30"/>
      <c r="E2656" s="32"/>
      <c r="F2656" s="33"/>
    </row>
    <row r="2657" spans="3:6" s="31" customFormat="1" x14ac:dyDescent="0.35">
      <c r="C2657" s="30"/>
      <c r="E2657" s="32"/>
      <c r="F2657" s="33"/>
    </row>
    <row r="2658" spans="3:6" s="31" customFormat="1" x14ac:dyDescent="0.35">
      <c r="C2658" s="30"/>
      <c r="E2658" s="32"/>
      <c r="F2658" s="33"/>
    </row>
    <row r="2659" spans="3:6" s="31" customFormat="1" x14ac:dyDescent="0.35">
      <c r="C2659" s="30"/>
      <c r="E2659" s="32"/>
      <c r="F2659" s="33"/>
    </row>
    <row r="2660" spans="3:6" s="31" customFormat="1" x14ac:dyDescent="0.35">
      <c r="C2660" s="30"/>
      <c r="E2660" s="32"/>
      <c r="F2660" s="33"/>
    </row>
    <row r="2661" spans="3:6" s="31" customFormat="1" x14ac:dyDescent="0.35">
      <c r="C2661" s="30"/>
      <c r="E2661" s="32"/>
      <c r="F2661" s="33"/>
    </row>
    <row r="2662" spans="3:6" s="31" customFormat="1" x14ac:dyDescent="0.35">
      <c r="C2662" s="30"/>
      <c r="E2662" s="32"/>
      <c r="F2662" s="33"/>
    </row>
    <row r="2663" spans="3:6" s="31" customFormat="1" x14ac:dyDescent="0.35">
      <c r="C2663" s="30"/>
      <c r="E2663" s="32"/>
      <c r="F2663" s="33"/>
    </row>
    <row r="2664" spans="3:6" s="31" customFormat="1" x14ac:dyDescent="0.35">
      <c r="C2664" s="30"/>
      <c r="E2664" s="32"/>
      <c r="F2664" s="33"/>
    </row>
    <row r="2665" spans="3:6" s="31" customFormat="1" x14ac:dyDescent="0.35">
      <c r="C2665" s="30"/>
      <c r="E2665" s="32"/>
      <c r="F2665" s="33"/>
    </row>
    <row r="2666" spans="3:6" s="31" customFormat="1" x14ac:dyDescent="0.35">
      <c r="C2666" s="30"/>
      <c r="E2666" s="32"/>
      <c r="F2666" s="33"/>
    </row>
    <row r="2667" spans="3:6" s="31" customFormat="1" x14ac:dyDescent="0.35">
      <c r="C2667" s="30"/>
      <c r="E2667" s="32"/>
      <c r="F2667" s="33"/>
    </row>
    <row r="2668" spans="3:6" s="31" customFormat="1" x14ac:dyDescent="0.35">
      <c r="C2668" s="30"/>
      <c r="E2668" s="32"/>
      <c r="F2668" s="33"/>
    </row>
    <row r="2669" spans="3:6" s="31" customFormat="1" x14ac:dyDescent="0.35">
      <c r="C2669" s="30"/>
      <c r="E2669" s="32"/>
      <c r="F2669" s="33"/>
    </row>
    <row r="2670" spans="3:6" s="31" customFormat="1" x14ac:dyDescent="0.35">
      <c r="C2670" s="30"/>
      <c r="E2670" s="32"/>
      <c r="F2670" s="33"/>
    </row>
    <row r="2671" spans="3:6" s="31" customFormat="1" x14ac:dyDescent="0.35">
      <c r="C2671" s="30"/>
      <c r="E2671" s="32"/>
      <c r="F2671" s="33"/>
    </row>
    <row r="2672" spans="3:6" s="31" customFormat="1" x14ac:dyDescent="0.35">
      <c r="C2672" s="30"/>
      <c r="E2672" s="32"/>
      <c r="F2672" s="33"/>
    </row>
    <row r="2673" spans="3:6" s="31" customFormat="1" x14ac:dyDescent="0.35">
      <c r="C2673" s="30"/>
      <c r="E2673" s="32"/>
      <c r="F2673" s="33"/>
    </row>
    <row r="2674" spans="3:6" s="31" customFormat="1" x14ac:dyDescent="0.35">
      <c r="C2674" s="30"/>
      <c r="E2674" s="32"/>
      <c r="F2674" s="33"/>
    </row>
    <row r="2675" spans="3:6" s="31" customFormat="1" x14ac:dyDescent="0.35">
      <c r="C2675" s="30"/>
      <c r="E2675" s="32"/>
      <c r="F2675" s="33"/>
    </row>
    <row r="2676" spans="3:6" s="31" customFormat="1" x14ac:dyDescent="0.35">
      <c r="C2676" s="30"/>
      <c r="E2676" s="32"/>
      <c r="F2676" s="33"/>
    </row>
    <row r="2677" spans="3:6" s="31" customFormat="1" x14ac:dyDescent="0.35">
      <c r="C2677" s="30"/>
      <c r="E2677" s="32"/>
      <c r="F2677" s="33"/>
    </row>
    <row r="2678" spans="3:6" s="31" customFormat="1" x14ac:dyDescent="0.35">
      <c r="C2678" s="30"/>
      <c r="E2678" s="32"/>
      <c r="F2678" s="33"/>
    </row>
    <row r="2679" spans="3:6" s="31" customFormat="1" x14ac:dyDescent="0.35">
      <c r="C2679" s="30"/>
      <c r="E2679" s="32"/>
      <c r="F2679" s="33"/>
    </row>
    <row r="2680" spans="3:6" s="31" customFormat="1" x14ac:dyDescent="0.35">
      <c r="C2680" s="30"/>
      <c r="E2680" s="32"/>
      <c r="F2680" s="33"/>
    </row>
    <row r="2681" spans="3:6" s="31" customFormat="1" x14ac:dyDescent="0.35">
      <c r="C2681" s="30"/>
      <c r="E2681" s="32"/>
      <c r="F2681" s="33"/>
    </row>
    <row r="2682" spans="3:6" s="31" customFormat="1" x14ac:dyDescent="0.35">
      <c r="C2682" s="30"/>
      <c r="E2682" s="32"/>
      <c r="F2682" s="33"/>
    </row>
    <row r="2683" spans="3:6" s="31" customFormat="1" x14ac:dyDescent="0.35">
      <c r="C2683" s="30"/>
      <c r="E2683" s="32"/>
      <c r="F2683" s="33"/>
    </row>
    <row r="2684" spans="3:6" s="31" customFormat="1" x14ac:dyDescent="0.35">
      <c r="C2684" s="30"/>
      <c r="E2684" s="32"/>
      <c r="F2684" s="33"/>
    </row>
    <row r="2685" spans="3:6" s="31" customFormat="1" x14ac:dyDescent="0.35">
      <c r="C2685" s="30"/>
      <c r="E2685" s="32"/>
      <c r="F2685" s="33"/>
    </row>
    <row r="2686" spans="3:6" s="31" customFormat="1" x14ac:dyDescent="0.35">
      <c r="C2686" s="30"/>
      <c r="E2686" s="32"/>
      <c r="F2686" s="33"/>
    </row>
    <row r="2687" spans="3:6" s="31" customFormat="1" x14ac:dyDescent="0.35">
      <c r="C2687" s="30"/>
      <c r="E2687" s="32"/>
      <c r="F2687" s="33"/>
    </row>
    <row r="2688" spans="3:6" s="31" customFormat="1" x14ac:dyDescent="0.35">
      <c r="C2688" s="30"/>
      <c r="E2688" s="32"/>
      <c r="F2688" s="33"/>
    </row>
    <row r="2689" spans="3:6" s="31" customFormat="1" x14ac:dyDescent="0.35">
      <c r="C2689" s="30"/>
      <c r="E2689" s="32"/>
      <c r="F2689" s="33"/>
    </row>
    <row r="2690" spans="3:6" s="31" customFormat="1" x14ac:dyDescent="0.35">
      <c r="C2690" s="30"/>
      <c r="E2690" s="32"/>
      <c r="F2690" s="33"/>
    </row>
    <row r="2691" spans="3:6" s="31" customFormat="1" x14ac:dyDescent="0.35">
      <c r="C2691" s="30"/>
      <c r="E2691" s="32"/>
      <c r="F2691" s="33"/>
    </row>
    <row r="2692" spans="3:6" s="31" customFormat="1" x14ac:dyDescent="0.35">
      <c r="C2692" s="30"/>
      <c r="E2692" s="32"/>
      <c r="F2692" s="33"/>
    </row>
    <row r="2693" spans="3:6" s="31" customFormat="1" x14ac:dyDescent="0.35">
      <c r="C2693" s="30"/>
      <c r="E2693" s="32"/>
      <c r="F2693" s="33"/>
    </row>
    <row r="2694" spans="3:6" s="31" customFormat="1" x14ac:dyDescent="0.35">
      <c r="C2694" s="30"/>
      <c r="E2694" s="32"/>
      <c r="F2694" s="33"/>
    </row>
    <row r="2695" spans="3:6" s="31" customFormat="1" x14ac:dyDescent="0.35">
      <c r="C2695" s="30"/>
      <c r="E2695" s="32"/>
      <c r="F2695" s="33"/>
    </row>
    <row r="2696" spans="3:6" s="31" customFormat="1" x14ac:dyDescent="0.35">
      <c r="C2696" s="30"/>
      <c r="E2696" s="32"/>
      <c r="F2696" s="33"/>
    </row>
    <row r="2697" spans="3:6" s="31" customFormat="1" x14ac:dyDescent="0.35">
      <c r="C2697" s="30"/>
      <c r="E2697" s="32"/>
      <c r="F2697" s="33"/>
    </row>
    <row r="2698" spans="3:6" s="31" customFormat="1" x14ac:dyDescent="0.35">
      <c r="C2698" s="30"/>
      <c r="E2698" s="32"/>
      <c r="F2698" s="33"/>
    </row>
    <row r="2699" spans="3:6" s="31" customFormat="1" x14ac:dyDescent="0.35">
      <c r="C2699" s="30"/>
      <c r="E2699" s="32"/>
      <c r="F2699" s="33"/>
    </row>
    <row r="2700" spans="3:6" s="31" customFormat="1" x14ac:dyDescent="0.35">
      <c r="C2700" s="30"/>
      <c r="E2700" s="32"/>
      <c r="F2700" s="33"/>
    </row>
    <row r="2701" spans="3:6" s="31" customFormat="1" x14ac:dyDescent="0.35">
      <c r="C2701" s="30"/>
      <c r="E2701" s="32"/>
      <c r="F2701" s="33"/>
    </row>
    <row r="2702" spans="3:6" s="31" customFormat="1" x14ac:dyDescent="0.35">
      <c r="C2702" s="30"/>
      <c r="E2702" s="32"/>
      <c r="F2702" s="33"/>
    </row>
    <row r="2703" spans="3:6" s="31" customFormat="1" x14ac:dyDescent="0.35">
      <c r="C2703" s="30"/>
      <c r="E2703" s="32"/>
      <c r="F2703" s="33"/>
    </row>
    <row r="2704" spans="3:6" s="31" customFormat="1" x14ac:dyDescent="0.35">
      <c r="C2704" s="30"/>
      <c r="E2704" s="32"/>
      <c r="F2704" s="33"/>
    </row>
    <row r="2705" spans="3:6" s="31" customFormat="1" x14ac:dyDescent="0.35">
      <c r="C2705" s="30"/>
      <c r="E2705" s="32"/>
      <c r="F2705" s="33"/>
    </row>
    <row r="2706" spans="3:6" s="31" customFormat="1" x14ac:dyDescent="0.35">
      <c r="C2706" s="30"/>
      <c r="E2706" s="32"/>
      <c r="F2706" s="33"/>
    </row>
    <row r="2707" spans="3:6" s="31" customFormat="1" x14ac:dyDescent="0.35">
      <c r="C2707" s="30"/>
      <c r="E2707" s="32"/>
      <c r="F2707" s="33"/>
    </row>
    <row r="2708" spans="3:6" s="31" customFormat="1" x14ac:dyDescent="0.35">
      <c r="C2708" s="30"/>
      <c r="E2708" s="32"/>
      <c r="F2708" s="33"/>
    </row>
    <row r="2709" spans="3:6" s="31" customFormat="1" x14ac:dyDescent="0.35">
      <c r="C2709" s="30"/>
      <c r="E2709" s="32"/>
      <c r="F2709" s="33"/>
    </row>
    <row r="2710" spans="3:6" s="31" customFormat="1" x14ac:dyDescent="0.35">
      <c r="C2710" s="30"/>
      <c r="E2710" s="32"/>
      <c r="F2710" s="33"/>
    </row>
    <row r="2711" spans="3:6" s="31" customFormat="1" x14ac:dyDescent="0.35">
      <c r="C2711" s="30"/>
      <c r="E2711" s="32"/>
      <c r="F2711" s="33"/>
    </row>
    <row r="2712" spans="3:6" s="31" customFormat="1" x14ac:dyDescent="0.35">
      <c r="C2712" s="30"/>
      <c r="E2712" s="32"/>
      <c r="F2712" s="33"/>
    </row>
    <row r="2713" spans="3:6" s="31" customFormat="1" x14ac:dyDescent="0.35">
      <c r="C2713" s="30"/>
      <c r="E2713" s="32"/>
      <c r="F2713" s="33"/>
    </row>
    <row r="2714" spans="3:6" s="31" customFormat="1" x14ac:dyDescent="0.35">
      <c r="C2714" s="30"/>
      <c r="E2714" s="32"/>
      <c r="F2714" s="33"/>
    </row>
    <row r="2715" spans="3:6" s="31" customFormat="1" x14ac:dyDescent="0.35">
      <c r="C2715" s="30"/>
      <c r="E2715" s="32"/>
      <c r="F2715" s="33"/>
    </row>
    <row r="2716" spans="3:6" s="31" customFormat="1" x14ac:dyDescent="0.35">
      <c r="C2716" s="30"/>
      <c r="E2716" s="32"/>
      <c r="F2716" s="33"/>
    </row>
    <row r="2717" spans="3:6" s="31" customFormat="1" x14ac:dyDescent="0.35">
      <c r="C2717" s="30"/>
      <c r="E2717" s="32"/>
      <c r="F2717" s="33"/>
    </row>
    <row r="2718" spans="3:6" s="31" customFormat="1" x14ac:dyDescent="0.35">
      <c r="C2718" s="30"/>
      <c r="E2718" s="32"/>
      <c r="F2718" s="33"/>
    </row>
    <row r="2719" spans="3:6" s="31" customFormat="1" x14ac:dyDescent="0.35">
      <c r="C2719" s="30"/>
      <c r="E2719" s="32"/>
      <c r="F2719" s="33"/>
    </row>
    <row r="2720" spans="3:6" s="31" customFormat="1" x14ac:dyDescent="0.35">
      <c r="C2720" s="30"/>
      <c r="E2720" s="32"/>
      <c r="F2720" s="33"/>
    </row>
    <row r="2721" spans="3:6" s="31" customFormat="1" x14ac:dyDescent="0.35">
      <c r="C2721" s="30"/>
      <c r="E2721" s="32"/>
      <c r="F2721" s="33"/>
    </row>
    <row r="2722" spans="3:6" s="31" customFormat="1" x14ac:dyDescent="0.35">
      <c r="C2722" s="30"/>
      <c r="E2722" s="32"/>
      <c r="F2722" s="33"/>
    </row>
    <row r="2723" spans="3:6" s="31" customFormat="1" x14ac:dyDescent="0.35">
      <c r="C2723" s="30"/>
      <c r="E2723" s="32"/>
      <c r="F2723" s="33"/>
    </row>
    <row r="2724" spans="3:6" s="31" customFormat="1" x14ac:dyDescent="0.35">
      <c r="C2724" s="30"/>
      <c r="E2724" s="32"/>
      <c r="F2724" s="33"/>
    </row>
    <row r="2725" spans="3:6" s="31" customFormat="1" x14ac:dyDescent="0.35">
      <c r="C2725" s="30"/>
      <c r="E2725" s="32"/>
      <c r="F2725" s="33"/>
    </row>
    <row r="2726" spans="3:6" s="31" customFormat="1" x14ac:dyDescent="0.35">
      <c r="C2726" s="30"/>
      <c r="E2726" s="32"/>
      <c r="F2726" s="33"/>
    </row>
    <row r="2727" spans="3:6" s="31" customFormat="1" x14ac:dyDescent="0.35">
      <c r="C2727" s="30"/>
      <c r="E2727" s="32"/>
      <c r="F2727" s="33"/>
    </row>
    <row r="2728" spans="3:6" s="31" customFormat="1" x14ac:dyDescent="0.35">
      <c r="C2728" s="30"/>
      <c r="E2728" s="32"/>
      <c r="F2728" s="33"/>
    </row>
    <row r="2729" spans="3:6" s="31" customFormat="1" x14ac:dyDescent="0.35">
      <c r="C2729" s="30"/>
      <c r="E2729" s="32"/>
      <c r="F2729" s="33"/>
    </row>
    <row r="2730" spans="3:6" s="31" customFormat="1" x14ac:dyDescent="0.35">
      <c r="C2730" s="30"/>
      <c r="E2730" s="32"/>
      <c r="F2730" s="33"/>
    </row>
    <row r="2731" spans="3:6" s="31" customFormat="1" x14ac:dyDescent="0.35">
      <c r="C2731" s="30"/>
      <c r="E2731" s="32"/>
      <c r="F2731" s="33"/>
    </row>
    <row r="2732" spans="3:6" s="31" customFormat="1" x14ac:dyDescent="0.35">
      <c r="C2732" s="30"/>
      <c r="E2732" s="32"/>
      <c r="F2732" s="33"/>
    </row>
    <row r="2733" spans="3:6" s="31" customFormat="1" x14ac:dyDescent="0.35">
      <c r="C2733" s="30"/>
      <c r="E2733" s="32"/>
      <c r="F2733" s="33"/>
    </row>
    <row r="2734" spans="3:6" s="31" customFormat="1" x14ac:dyDescent="0.35">
      <c r="C2734" s="30"/>
      <c r="E2734" s="32"/>
      <c r="F2734" s="33"/>
    </row>
    <row r="2735" spans="3:6" s="31" customFormat="1" x14ac:dyDescent="0.35">
      <c r="C2735" s="30"/>
      <c r="E2735" s="32"/>
      <c r="F2735" s="33"/>
    </row>
    <row r="2736" spans="3:6" s="31" customFormat="1" x14ac:dyDescent="0.35">
      <c r="C2736" s="30"/>
      <c r="E2736" s="32"/>
      <c r="F2736" s="33"/>
    </row>
    <row r="2737" spans="3:6" s="31" customFormat="1" x14ac:dyDescent="0.35">
      <c r="C2737" s="30"/>
      <c r="E2737" s="32"/>
      <c r="F2737" s="33"/>
    </row>
    <row r="2738" spans="3:6" s="31" customFormat="1" x14ac:dyDescent="0.35">
      <c r="C2738" s="30"/>
      <c r="E2738" s="32"/>
      <c r="F2738" s="33"/>
    </row>
    <row r="2739" spans="3:6" s="31" customFormat="1" x14ac:dyDescent="0.35">
      <c r="C2739" s="30"/>
      <c r="E2739" s="32"/>
      <c r="F2739" s="33"/>
    </row>
    <row r="2740" spans="3:6" s="31" customFormat="1" x14ac:dyDescent="0.35">
      <c r="C2740" s="30"/>
      <c r="E2740" s="32"/>
      <c r="F2740" s="33"/>
    </row>
    <row r="2741" spans="3:6" s="31" customFormat="1" x14ac:dyDescent="0.35">
      <c r="C2741" s="30"/>
      <c r="E2741" s="32"/>
      <c r="F2741" s="33"/>
    </row>
    <row r="2742" spans="3:6" s="31" customFormat="1" x14ac:dyDescent="0.35">
      <c r="C2742" s="30"/>
      <c r="E2742" s="32"/>
      <c r="F2742" s="33"/>
    </row>
    <row r="2743" spans="3:6" s="31" customFormat="1" x14ac:dyDescent="0.35">
      <c r="C2743" s="30"/>
      <c r="E2743" s="32"/>
      <c r="F2743" s="33"/>
    </row>
    <row r="2744" spans="3:6" s="31" customFormat="1" x14ac:dyDescent="0.35">
      <c r="C2744" s="30"/>
      <c r="E2744" s="32"/>
      <c r="F2744" s="33"/>
    </row>
    <row r="2745" spans="3:6" s="31" customFormat="1" x14ac:dyDescent="0.35">
      <c r="C2745" s="30"/>
      <c r="E2745" s="32"/>
      <c r="F2745" s="33"/>
    </row>
    <row r="2746" spans="3:6" s="31" customFormat="1" x14ac:dyDescent="0.35">
      <c r="C2746" s="30"/>
      <c r="E2746" s="32"/>
      <c r="F2746" s="33"/>
    </row>
    <row r="2747" spans="3:6" s="31" customFormat="1" x14ac:dyDescent="0.35">
      <c r="C2747" s="30"/>
      <c r="E2747" s="32"/>
      <c r="F2747" s="33"/>
    </row>
    <row r="2748" spans="3:6" s="31" customFormat="1" x14ac:dyDescent="0.35">
      <c r="C2748" s="30"/>
      <c r="E2748" s="32"/>
      <c r="F2748" s="33"/>
    </row>
    <row r="2749" spans="3:6" s="31" customFormat="1" x14ac:dyDescent="0.35">
      <c r="C2749" s="30"/>
      <c r="E2749" s="32"/>
      <c r="F2749" s="33"/>
    </row>
    <row r="2750" spans="3:6" s="31" customFormat="1" x14ac:dyDescent="0.35">
      <c r="C2750" s="30"/>
      <c r="E2750" s="32"/>
      <c r="F2750" s="33"/>
    </row>
    <row r="2751" spans="3:6" s="31" customFormat="1" x14ac:dyDescent="0.35">
      <c r="C2751" s="30"/>
      <c r="E2751" s="32"/>
      <c r="F2751" s="33"/>
    </row>
    <row r="2752" spans="3:6" s="31" customFormat="1" x14ac:dyDescent="0.35">
      <c r="C2752" s="30"/>
      <c r="E2752" s="32"/>
      <c r="F2752" s="33"/>
    </row>
    <row r="2753" spans="3:6" s="31" customFormat="1" x14ac:dyDescent="0.35">
      <c r="C2753" s="30"/>
      <c r="E2753" s="32"/>
      <c r="F2753" s="33"/>
    </row>
    <row r="2754" spans="3:6" s="31" customFormat="1" x14ac:dyDescent="0.35">
      <c r="C2754" s="30"/>
      <c r="E2754" s="32"/>
      <c r="F2754" s="33"/>
    </row>
    <row r="2755" spans="3:6" s="31" customFormat="1" x14ac:dyDescent="0.35">
      <c r="C2755" s="30"/>
      <c r="E2755" s="32"/>
      <c r="F2755" s="33"/>
    </row>
    <row r="2756" spans="3:6" s="31" customFormat="1" x14ac:dyDescent="0.35">
      <c r="C2756" s="30"/>
      <c r="E2756" s="32"/>
      <c r="F2756" s="33"/>
    </row>
    <row r="2757" spans="3:6" s="31" customFormat="1" x14ac:dyDescent="0.35">
      <c r="C2757" s="30"/>
      <c r="E2757" s="32"/>
      <c r="F2757" s="33"/>
    </row>
    <row r="2758" spans="3:6" s="31" customFormat="1" x14ac:dyDescent="0.35">
      <c r="C2758" s="30"/>
      <c r="E2758" s="32"/>
      <c r="F2758" s="33"/>
    </row>
    <row r="2759" spans="3:6" s="31" customFormat="1" x14ac:dyDescent="0.35">
      <c r="C2759" s="30"/>
      <c r="E2759" s="32"/>
      <c r="F2759" s="33"/>
    </row>
    <row r="2760" spans="3:6" s="31" customFormat="1" x14ac:dyDescent="0.35">
      <c r="C2760" s="30"/>
      <c r="E2760" s="32"/>
      <c r="F2760" s="33"/>
    </row>
    <row r="2761" spans="3:6" s="31" customFormat="1" x14ac:dyDescent="0.35">
      <c r="C2761" s="30"/>
      <c r="E2761" s="32"/>
      <c r="F2761" s="33"/>
    </row>
    <row r="2762" spans="3:6" s="31" customFormat="1" x14ac:dyDescent="0.35">
      <c r="C2762" s="30"/>
      <c r="E2762" s="32"/>
      <c r="F2762" s="33"/>
    </row>
    <row r="2763" spans="3:6" s="31" customFormat="1" x14ac:dyDescent="0.35">
      <c r="C2763" s="30"/>
      <c r="E2763" s="32"/>
      <c r="F2763" s="33"/>
    </row>
    <row r="2764" spans="3:6" s="31" customFormat="1" x14ac:dyDescent="0.35">
      <c r="C2764" s="30"/>
      <c r="E2764" s="32"/>
      <c r="F2764" s="33"/>
    </row>
    <row r="2765" spans="3:6" s="31" customFormat="1" x14ac:dyDescent="0.35">
      <c r="C2765" s="30"/>
      <c r="E2765" s="32"/>
      <c r="F2765" s="33"/>
    </row>
    <row r="2766" spans="3:6" s="31" customFormat="1" x14ac:dyDescent="0.35">
      <c r="C2766" s="30"/>
      <c r="E2766" s="32"/>
      <c r="F2766" s="33"/>
    </row>
    <row r="2767" spans="3:6" s="31" customFormat="1" x14ac:dyDescent="0.35">
      <c r="C2767" s="30"/>
      <c r="E2767" s="32"/>
      <c r="F2767" s="33"/>
    </row>
    <row r="2768" spans="3:6" s="31" customFormat="1" x14ac:dyDescent="0.35">
      <c r="C2768" s="30"/>
      <c r="E2768" s="32"/>
      <c r="F2768" s="33"/>
    </row>
    <row r="2769" spans="3:6" s="31" customFormat="1" x14ac:dyDescent="0.35">
      <c r="C2769" s="30"/>
      <c r="E2769" s="32"/>
      <c r="F2769" s="33"/>
    </row>
    <row r="2770" spans="3:6" s="31" customFormat="1" x14ac:dyDescent="0.35">
      <c r="C2770" s="30"/>
      <c r="E2770" s="32"/>
      <c r="F2770" s="33"/>
    </row>
    <row r="2771" spans="3:6" s="31" customFormat="1" x14ac:dyDescent="0.35">
      <c r="C2771" s="30"/>
      <c r="E2771" s="32"/>
      <c r="F2771" s="33"/>
    </row>
    <row r="2772" spans="3:6" s="31" customFormat="1" x14ac:dyDescent="0.35">
      <c r="C2772" s="30"/>
      <c r="E2772" s="32"/>
      <c r="F2772" s="33"/>
    </row>
    <row r="2773" spans="3:6" s="31" customFormat="1" x14ac:dyDescent="0.35">
      <c r="C2773" s="30"/>
      <c r="E2773" s="32"/>
      <c r="F2773" s="33"/>
    </row>
    <row r="2774" spans="3:6" s="31" customFormat="1" x14ac:dyDescent="0.35">
      <c r="C2774" s="30"/>
      <c r="E2774" s="32"/>
      <c r="F2774" s="33"/>
    </row>
    <row r="2775" spans="3:6" s="31" customFormat="1" x14ac:dyDescent="0.35">
      <c r="C2775" s="30"/>
      <c r="E2775" s="32"/>
      <c r="F2775" s="33"/>
    </row>
    <row r="2776" spans="3:6" s="31" customFormat="1" x14ac:dyDescent="0.35">
      <c r="C2776" s="30"/>
      <c r="E2776" s="32"/>
      <c r="F2776" s="33"/>
    </row>
    <row r="2777" spans="3:6" s="31" customFormat="1" x14ac:dyDescent="0.35">
      <c r="C2777" s="30"/>
      <c r="E2777" s="32"/>
      <c r="F2777" s="33"/>
    </row>
    <row r="2778" spans="3:6" s="31" customFormat="1" x14ac:dyDescent="0.35">
      <c r="C2778" s="30"/>
      <c r="E2778" s="32"/>
      <c r="F2778" s="33"/>
    </row>
    <row r="2779" spans="3:6" s="31" customFormat="1" x14ac:dyDescent="0.35">
      <c r="C2779" s="30"/>
      <c r="E2779" s="32"/>
      <c r="F2779" s="33"/>
    </row>
    <row r="2780" spans="3:6" s="31" customFormat="1" x14ac:dyDescent="0.35">
      <c r="C2780" s="30"/>
      <c r="E2780" s="32"/>
      <c r="F2780" s="33"/>
    </row>
    <row r="2781" spans="3:6" s="31" customFormat="1" x14ac:dyDescent="0.35">
      <c r="C2781" s="30"/>
      <c r="E2781" s="32"/>
      <c r="F2781" s="33"/>
    </row>
    <row r="2782" spans="3:6" s="31" customFormat="1" x14ac:dyDescent="0.35">
      <c r="C2782" s="30"/>
      <c r="E2782" s="32"/>
      <c r="F2782" s="33"/>
    </row>
    <row r="2783" spans="3:6" s="31" customFormat="1" x14ac:dyDescent="0.35">
      <c r="C2783" s="30"/>
      <c r="E2783" s="32"/>
      <c r="F2783" s="33"/>
    </row>
    <row r="2784" spans="3:6" s="31" customFormat="1" x14ac:dyDescent="0.35">
      <c r="C2784" s="30"/>
      <c r="E2784" s="32"/>
      <c r="F2784" s="33"/>
    </row>
    <row r="2785" spans="3:6" s="31" customFormat="1" x14ac:dyDescent="0.35">
      <c r="C2785" s="30"/>
      <c r="E2785" s="32"/>
      <c r="F2785" s="33"/>
    </row>
    <row r="2786" spans="3:6" s="31" customFormat="1" x14ac:dyDescent="0.35">
      <c r="C2786" s="30"/>
      <c r="E2786" s="32"/>
      <c r="F2786" s="33"/>
    </row>
    <row r="2787" spans="3:6" s="31" customFormat="1" x14ac:dyDescent="0.35">
      <c r="C2787" s="30"/>
      <c r="E2787" s="32"/>
      <c r="F2787" s="33"/>
    </row>
    <row r="2788" spans="3:6" s="31" customFormat="1" x14ac:dyDescent="0.35">
      <c r="C2788" s="30"/>
      <c r="E2788" s="32"/>
      <c r="F2788" s="33"/>
    </row>
    <row r="2789" spans="3:6" s="31" customFormat="1" x14ac:dyDescent="0.35">
      <c r="C2789" s="30"/>
      <c r="E2789" s="32"/>
      <c r="F2789" s="33"/>
    </row>
    <row r="2790" spans="3:6" s="31" customFormat="1" x14ac:dyDescent="0.35">
      <c r="C2790" s="30"/>
      <c r="E2790" s="32"/>
      <c r="F2790" s="33"/>
    </row>
    <row r="2791" spans="3:6" s="31" customFormat="1" x14ac:dyDescent="0.35">
      <c r="C2791" s="30"/>
      <c r="E2791" s="32"/>
      <c r="F2791" s="33"/>
    </row>
    <row r="2792" spans="3:6" s="31" customFormat="1" x14ac:dyDescent="0.35">
      <c r="C2792" s="30"/>
      <c r="E2792" s="32"/>
      <c r="F2792" s="33"/>
    </row>
    <row r="2793" spans="3:6" s="31" customFormat="1" x14ac:dyDescent="0.35">
      <c r="C2793" s="30"/>
      <c r="E2793" s="32"/>
      <c r="F2793" s="33"/>
    </row>
    <row r="2794" spans="3:6" s="31" customFormat="1" x14ac:dyDescent="0.35">
      <c r="C2794" s="30"/>
      <c r="E2794" s="32"/>
      <c r="F2794" s="33"/>
    </row>
    <row r="2795" spans="3:6" s="31" customFormat="1" x14ac:dyDescent="0.35">
      <c r="C2795" s="30"/>
      <c r="E2795" s="32"/>
      <c r="F2795" s="33"/>
    </row>
    <row r="2796" spans="3:6" s="31" customFormat="1" x14ac:dyDescent="0.35">
      <c r="C2796" s="30"/>
      <c r="E2796" s="32"/>
      <c r="F2796" s="33"/>
    </row>
    <row r="2797" spans="3:6" s="31" customFormat="1" x14ac:dyDescent="0.35">
      <c r="C2797" s="30"/>
      <c r="E2797" s="32"/>
      <c r="F2797" s="33"/>
    </row>
    <row r="2798" spans="3:6" s="31" customFormat="1" x14ac:dyDescent="0.35">
      <c r="C2798" s="30"/>
      <c r="E2798" s="32"/>
      <c r="F2798" s="33"/>
    </row>
    <row r="2799" spans="3:6" s="31" customFormat="1" x14ac:dyDescent="0.35">
      <c r="C2799" s="30"/>
      <c r="E2799" s="32"/>
      <c r="F2799" s="33"/>
    </row>
    <row r="2800" spans="3:6" s="31" customFormat="1" x14ac:dyDescent="0.35">
      <c r="C2800" s="30"/>
      <c r="E2800" s="32"/>
      <c r="F2800" s="33"/>
    </row>
    <row r="2801" spans="3:6" s="31" customFormat="1" x14ac:dyDescent="0.35">
      <c r="C2801" s="30"/>
      <c r="E2801" s="32"/>
      <c r="F2801" s="33"/>
    </row>
    <row r="2802" spans="3:6" s="31" customFormat="1" x14ac:dyDescent="0.35">
      <c r="C2802" s="30"/>
      <c r="E2802" s="32"/>
      <c r="F2802" s="33"/>
    </row>
    <row r="2803" spans="3:6" s="31" customFormat="1" x14ac:dyDescent="0.35">
      <c r="C2803" s="30"/>
      <c r="E2803" s="32"/>
      <c r="F2803" s="33"/>
    </row>
    <row r="2804" spans="3:6" s="31" customFormat="1" x14ac:dyDescent="0.35">
      <c r="C2804" s="30"/>
      <c r="E2804" s="32"/>
      <c r="F2804" s="33"/>
    </row>
    <row r="2805" spans="3:6" s="31" customFormat="1" x14ac:dyDescent="0.35">
      <c r="C2805" s="30"/>
      <c r="E2805" s="32"/>
      <c r="F2805" s="33"/>
    </row>
    <row r="2806" spans="3:6" s="31" customFormat="1" x14ac:dyDescent="0.35">
      <c r="C2806" s="30"/>
      <c r="E2806" s="32"/>
      <c r="F2806" s="33"/>
    </row>
    <row r="2807" spans="3:6" s="31" customFormat="1" x14ac:dyDescent="0.35">
      <c r="C2807" s="30"/>
      <c r="E2807" s="32"/>
      <c r="F2807" s="33"/>
    </row>
    <row r="2808" spans="3:6" s="31" customFormat="1" x14ac:dyDescent="0.35">
      <c r="C2808" s="30"/>
      <c r="E2808" s="32"/>
      <c r="F2808" s="33"/>
    </row>
    <row r="2809" spans="3:6" s="31" customFormat="1" x14ac:dyDescent="0.35">
      <c r="C2809" s="30"/>
      <c r="E2809" s="32"/>
      <c r="F2809" s="33"/>
    </row>
    <row r="2810" spans="3:6" s="31" customFormat="1" x14ac:dyDescent="0.35">
      <c r="C2810" s="30"/>
      <c r="E2810" s="32"/>
      <c r="F2810" s="33"/>
    </row>
    <row r="2811" spans="3:6" s="31" customFormat="1" x14ac:dyDescent="0.35">
      <c r="C2811" s="30"/>
      <c r="E2811" s="32"/>
      <c r="F2811" s="33"/>
    </row>
    <row r="2812" spans="3:6" s="31" customFormat="1" x14ac:dyDescent="0.35">
      <c r="C2812" s="30"/>
      <c r="E2812" s="32"/>
      <c r="F2812" s="33"/>
    </row>
    <row r="2813" spans="3:6" s="31" customFormat="1" x14ac:dyDescent="0.35">
      <c r="C2813" s="30"/>
      <c r="E2813" s="32"/>
      <c r="F2813" s="33"/>
    </row>
    <row r="2814" spans="3:6" s="31" customFormat="1" x14ac:dyDescent="0.35">
      <c r="C2814" s="30"/>
      <c r="E2814" s="32"/>
      <c r="F2814" s="33"/>
    </row>
    <row r="2815" spans="3:6" s="31" customFormat="1" x14ac:dyDescent="0.35">
      <c r="C2815" s="30"/>
      <c r="E2815" s="32"/>
      <c r="F2815" s="33"/>
    </row>
    <row r="2816" spans="3:6" s="31" customFormat="1" x14ac:dyDescent="0.35">
      <c r="C2816" s="30"/>
      <c r="E2816" s="32"/>
      <c r="F2816" s="33"/>
    </row>
    <row r="2817" spans="3:6" s="31" customFormat="1" x14ac:dyDescent="0.35">
      <c r="C2817" s="30"/>
      <c r="E2817" s="32"/>
      <c r="F2817" s="33"/>
    </row>
    <row r="2818" spans="3:6" s="31" customFormat="1" x14ac:dyDescent="0.35">
      <c r="C2818" s="30"/>
      <c r="E2818" s="32"/>
      <c r="F2818" s="33"/>
    </row>
    <row r="2819" spans="3:6" s="31" customFormat="1" x14ac:dyDescent="0.35">
      <c r="C2819" s="30"/>
      <c r="E2819" s="32"/>
      <c r="F2819" s="33"/>
    </row>
    <row r="2820" spans="3:6" s="31" customFormat="1" x14ac:dyDescent="0.35">
      <c r="C2820" s="30"/>
      <c r="E2820" s="32"/>
      <c r="F2820" s="33"/>
    </row>
    <row r="2821" spans="3:6" s="31" customFormat="1" x14ac:dyDescent="0.35">
      <c r="C2821" s="30"/>
      <c r="E2821" s="32"/>
      <c r="F2821" s="33"/>
    </row>
    <row r="2822" spans="3:6" s="31" customFormat="1" x14ac:dyDescent="0.35">
      <c r="C2822" s="30"/>
      <c r="E2822" s="32"/>
      <c r="F2822" s="33"/>
    </row>
    <row r="2823" spans="3:6" s="31" customFormat="1" x14ac:dyDescent="0.35">
      <c r="C2823" s="30"/>
      <c r="E2823" s="32"/>
      <c r="F2823" s="33"/>
    </row>
    <row r="2824" spans="3:6" s="31" customFormat="1" x14ac:dyDescent="0.35">
      <c r="C2824" s="30"/>
      <c r="E2824" s="32"/>
      <c r="F2824" s="33"/>
    </row>
    <row r="2825" spans="3:6" s="31" customFormat="1" x14ac:dyDescent="0.35">
      <c r="C2825" s="30"/>
      <c r="E2825" s="32"/>
      <c r="F2825" s="33"/>
    </row>
    <row r="2826" spans="3:6" s="31" customFormat="1" x14ac:dyDescent="0.35">
      <c r="C2826" s="30"/>
      <c r="E2826" s="32"/>
      <c r="F2826" s="33"/>
    </row>
    <row r="2827" spans="3:6" s="31" customFormat="1" x14ac:dyDescent="0.35">
      <c r="C2827" s="30"/>
      <c r="E2827" s="32"/>
      <c r="F2827" s="33"/>
    </row>
    <row r="2828" spans="3:6" s="31" customFormat="1" x14ac:dyDescent="0.35">
      <c r="C2828" s="30"/>
      <c r="E2828" s="32"/>
      <c r="F2828" s="33"/>
    </row>
    <row r="2829" spans="3:6" s="31" customFormat="1" x14ac:dyDescent="0.35">
      <c r="C2829" s="30"/>
      <c r="E2829" s="32"/>
      <c r="F2829" s="33"/>
    </row>
    <row r="2830" spans="3:6" s="31" customFormat="1" x14ac:dyDescent="0.35">
      <c r="C2830" s="30"/>
      <c r="E2830" s="32"/>
      <c r="F2830" s="33"/>
    </row>
    <row r="2831" spans="3:6" s="31" customFormat="1" x14ac:dyDescent="0.35">
      <c r="C2831" s="30"/>
      <c r="E2831" s="32"/>
      <c r="F2831" s="33"/>
    </row>
    <row r="2832" spans="3:6" s="31" customFormat="1" x14ac:dyDescent="0.35">
      <c r="C2832" s="30"/>
      <c r="E2832" s="32"/>
      <c r="F2832" s="33"/>
    </row>
    <row r="2833" spans="3:6" s="31" customFormat="1" x14ac:dyDescent="0.35">
      <c r="C2833" s="30"/>
      <c r="E2833" s="32"/>
      <c r="F2833" s="33"/>
    </row>
    <row r="2834" spans="3:6" s="31" customFormat="1" x14ac:dyDescent="0.35">
      <c r="C2834" s="30"/>
      <c r="E2834" s="32"/>
      <c r="F2834" s="33"/>
    </row>
    <row r="2835" spans="3:6" s="31" customFormat="1" x14ac:dyDescent="0.35">
      <c r="C2835" s="30"/>
      <c r="E2835" s="32"/>
      <c r="F2835" s="33"/>
    </row>
    <row r="2836" spans="3:6" s="31" customFormat="1" x14ac:dyDescent="0.35">
      <c r="C2836" s="30"/>
      <c r="E2836" s="32"/>
      <c r="F2836" s="33"/>
    </row>
    <row r="2837" spans="3:6" s="31" customFormat="1" x14ac:dyDescent="0.35">
      <c r="C2837" s="30"/>
      <c r="E2837" s="32"/>
      <c r="F2837" s="33"/>
    </row>
    <row r="2838" spans="3:6" s="31" customFormat="1" x14ac:dyDescent="0.35">
      <c r="C2838" s="30"/>
      <c r="E2838" s="32"/>
      <c r="F2838" s="33"/>
    </row>
    <row r="2839" spans="3:6" s="31" customFormat="1" x14ac:dyDescent="0.35">
      <c r="C2839" s="30"/>
      <c r="E2839" s="32"/>
      <c r="F2839" s="33"/>
    </row>
    <row r="2840" spans="3:6" s="31" customFormat="1" x14ac:dyDescent="0.35">
      <c r="C2840" s="30"/>
      <c r="E2840" s="32"/>
      <c r="F2840" s="33"/>
    </row>
    <row r="2841" spans="3:6" s="31" customFormat="1" x14ac:dyDescent="0.35">
      <c r="C2841" s="30"/>
      <c r="E2841" s="32"/>
      <c r="F2841" s="33"/>
    </row>
    <row r="2842" spans="3:6" s="31" customFormat="1" x14ac:dyDescent="0.35">
      <c r="C2842" s="30"/>
      <c r="E2842" s="32"/>
      <c r="F2842" s="33"/>
    </row>
    <row r="2843" spans="3:6" s="31" customFormat="1" x14ac:dyDescent="0.35">
      <c r="C2843" s="30"/>
      <c r="E2843" s="32"/>
      <c r="F2843" s="33"/>
    </row>
    <row r="2844" spans="3:6" s="31" customFormat="1" x14ac:dyDescent="0.35">
      <c r="C2844" s="30"/>
      <c r="E2844" s="32"/>
      <c r="F2844" s="33"/>
    </row>
    <row r="2845" spans="3:6" s="31" customFormat="1" x14ac:dyDescent="0.35">
      <c r="C2845" s="30"/>
      <c r="E2845" s="32"/>
      <c r="F2845" s="33"/>
    </row>
    <row r="2846" spans="3:6" s="31" customFormat="1" x14ac:dyDescent="0.35">
      <c r="C2846" s="30"/>
      <c r="E2846" s="32"/>
      <c r="F2846" s="33"/>
    </row>
    <row r="2847" spans="3:6" s="31" customFormat="1" x14ac:dyDescent="0.35">
      <c r="C2847" s="30"/>
      <c r="E2847" s="32"/>
      <c r="F2847" s="33"/>
    </row>
    <row r="2848" spans="3:6" s="31" customFormat="1" x14ac:dyDescent="0.35">
      <c r="C2848" s="30"/>
      <c r="E2848" s="32"/>
      <c r="F2848" s="33"/>
    </row>
    <row r="2849" spans="3:6" s="31" customFormat="1" x14ac:dyDescent="0.35">
      <c r="C2849" s="30"/>
      <c r="E2849" s="32"/>
      <c r="F2849" s="33"/>
    </row>
    <row r="2850" spans="3:6" s="31" customFormat="1" x14ac:dyDescent="0.35">
      <c r="C2850" s="30"/>
      <c r="E2850" s="32"/>
      <c r="F2850" s="33"/>
    </row>
    <row r="2851" spans="3:6" s="31" customFormat="1" x14ac:dyDescent="0.35">
      <c r="C2851" s="30"/>
      <c r="E2851" s="32"/>
      <c r="F2851" s="33"/>
    </row>
    <row r="2852" spans="3:6" s="31" customFormat="1" x14ac:dyDescent="0.35">
      <c r="C2852" s="30"/>
      <c r="E2852" s="32"/>
      <c r="F2852" s="33"/>
    </row>
    <row r="2853" spans="3:6" s="31" customFormat="1" x14ac:dyDescent="0.35">
      <c r="C2853" s="30"/>
      <c r="E2853" s="32"/>
      <c r="F2853" s="33"/>
    </row>
    <row r="2854" spans="3:6" s="31" customFormat="1" x14ac:dyDescent="0.35">
      <c r="C2854" s="30"/>
      <c r="E2854" s="32"/>
      <c r="F2854" s="33"/>
    </row>
    <row r="2855" spans="3:6" s="31" customFormat="1" x14ac:dyDescent="0.35">
      <c r="C2855" s="30"/>
      <c r="E2855" s="32"/>
      <c r="F2855" s="33"/>
    </row>
    <row r="2856" spans="3:6" s="31" customFormat="1" x14ac:dyDescent="0.35">
      <c r="C2856" s="30"/>
      <c r="E2856" s="32"/>
      <c r="F2856" s="33"/>
    </row>
    <row r="2857" spans="3:6" s="31" customFormat="1" x14ac:dyDescent="0.35">
      <c r="C2857" s="30"/>
      <c r="E2857" s="32"/>
      <c r="F2857" s="33"/>
    </row>
    <row r="2858" spans="3:6" s="31" customFormat="1" x14ac:dyDescent="0.35">
      <c r="C2858" s="30"/>
      <c r="E2858" s="32"/>
      <c r="F2858" s="33"/>
    </row>
    <row r="2859" spans="3:6" s="31" customFormat="1" x14ac:dyDescent="0.35">
      <c r="C2859" s="30"/>
      <c r="E2859" s="32"/>
      <c r="F2859" s="33"/>
    </row>
    <row r="2860" spans="3:6" s="31" customFormat="1" x14ac:dyDescent="0.35">
      <c r="C2860" s="30"/>
      <c r="E2860" s="32"/>
      <c r="F2860" s="33"/>
    </row>
    <row r="2861" spans="3:6" s="31" customFormat="1" x14ac:dyDescent="0.35">
      <c r="C2861" s="30"/>
      <c r="E2861" s="32"/>
      <c r="F2861" s="33"/>
    </row>
    <row r="2862" spans="3:6" s="31" customFormat="1" x14ac:dyDescent="0.35">
      <c r="C2862" s="30"/>
      <c r="E2862" s="32"/>
      <c r="F2862" s="33"/>
    </row>
    <row r="2863" spans="3:6" s="31" customFormat="1" x14ac:dyDescent="0.35">
      <c r="C2863" s="30"/>
      <c r="E2863" s="32"/>
      <c r="F2863" s="33"/>
    </row>
    <row r="2864" spans="3:6" s="31" customFormat="1" x14ac:dyDescent="0.35">
      <c r="C2864" s="30"/>
      <c r="E2864" s="32"/>
      <c r="F2864" s="33"/>
    </row>
    <row r="2865" spans="3:6" s="31" customFormat="1" x14ac:dyDescent="0.35">
      <c r="C2865" s="30"/>
      <c r="E2865" s="32"/>
      <c r="F2865" s="33"/>
    </row>
    <row r="2866" spans="3:6" s="31" customFormat="1" x14ac:dyDescent="0.35">
      <c r="C2866" s="30"/>
      <c r="E2866" s="32"/>
      <c r="F2866" s="33"/>
    </row>
    <row r="2867" spans="3:6" s="31" customFormat="1" x14ac:dyDescent="0.35">
      <c r="C2867" s="30"/>
      <c r="E2867" s="32"/>
      <c r="F2867" s="33"/>
    </row>
    <row r="2868" spans="3:6" s="31" customFormat="1" x14ac:dyDescent="0.35">
      <c r="C2868" s="30"/>
      <c r="E2868" s="32"/>
      <c r="F2868" s="33"/>
    </row>
    <row r="2869" spans="3:6" s="31" customFormat="1" x14ac:dyDescent="0.35">
      <c r="C2869" s="30"/>
      <c r="E2869" s="32"/>
      <c r="F2869" s="33"/>
    </row>
    <row r="2870" spans="3:6" s="31" customFormat="1" x14ac:dyDescent="0.35">
      <c r="C2870" s="30"/>
      <c r="E2870" s="32"/>
      <c r="F2870" s="33"/>
    </row>
    <row r="2871" spans="3:6" s="31" customFormat="1" x14ac:dyDescent="0.35">
      <c r="C2871" s="30"/>
      <c r="E2871" s="32"/>
      <c r="F2871" s="33"/>
    </row>
    <row r="2872" spans="3:6" s="31" customFormat="1" x14ac:dyDescent="0.35">
      <c r="C2872" s="30"/>
      <c r="E2872" s="32"/>
      <c r="F2872" s="33"/>
    </row>
    <row r="2873" spans="3:6" s="31" customFormat="1" x14ac:dyDescent="0.35">
      <c r="C2873" s="30"/>
      <c r="E2873" s="32"/>
      <c r="F2873" s="33"/>
    </row>
    <row r="2874" spans="3:6" s="31" customFormat="1" x14ac:dyDescent="0.35">
      <c r="C2874" s="30"/>
      <c r="E2874" s="32"/>
      <c r="F2874" s="33"/>
    </row>
    <row r="2875" spans="3:6" s="31" customFormat="1" x14ac:dyDescent="0.35">
      <c r="C2875" s="30"/>
      <c r="E2875" s="32"/>
      <c r="F2875" s="33"/>
    </row>
    <row r="2876" spans="3:6" s="31" customFormat="1" x14ac:dyDescent="0.35">
      <c r="C2876" s="30"/>
      <c r="E2876" s="32"/>
      <c r="F2876" s="33"/>
    </row>
    <row r="2877" spans="3:6" s="31" customFormat="1" x14ac:dyDescent="0.35">
      <c r="C2877" s="30"/>
      <c r="E2877" s="32"/>
      <c r="F2877" s="33"/>
    </row>
    <row r="2878" spans="3:6" s="31" customFormat="1" x14ac:dyDescent="0.35">
      <c r="C2878" s="30"/>
      <c r="E2878" s="32"/>
      <c r="F2878" s="33"/>
    </row>
    <row r="2879" spans="3:6" s="31" customFormat="1" x14ac:dyDescent="0.35">
      <c r="C2879" s="30"/>
      <c r="E2879" s="32"/>
      <c r="F2879" s="33"/>
    </row>
    <row r="2880" spans="3:6" s="31" customFormat="1" x14ac:dyDescent="0.35">
      <c r="C2880" s="30"/>
      <c r="E2880" s="32"/>
      <c r="F2880" s="33"/>
    </row>
    <row r="2881" spans="3:6" s="31" customFormat="1" x14ac:dyDescent="0.35">
      <c r="C2881" s="30"/>
      <c r="E2881" s="32"/>
      <c r="F2881" s="33"/>
    </row>
    <row r="2882" spans="3:6" s="31" customFormat="1" x14ac:dyDescent="0.35">
      <c r="C2882" s="30"/>
      <c r="E2882" s="32"/>
      <c r="F2882" s="33"/>
    </row>
    <row r="2883" spans="3:6" s="31" customFormat="1" x14ac:dyDescent="0.35">
      <c r="C2883" s="30"/>
      <c r="E2883" s="32"/>
      <c r="F2883" s="33"/>
    </row>
    <row r="2884" spans="3:6" s="31" customFormat="1" x14ac:dyDescent="0.35">
      <c r="C2884" s="30"/>
      <c r="E2884" s="32"/>
      <c r="F2884" s="33"/>
    </row>
    <row r="2885" spans="3:6" s="31" customFormat="1" x14ac:dyDescent="0.35">
      <c r="C2885" s="30"/>
      <c r="E2885" s="32"/>
      <c r="F2885" s="33"/>
    </row>
    <row r="2886" spans="3:6" s="31" customFormat="1" x14ac:dyDescent="0.35">
      <c r="C2886" s="30"/>
      <c r="E2886" s="32"/>
      <c r="F2886" s="33"/>
    </row>
    <row r="2887" spans="3:6" s="31" customFormat="1" x14ac:dyDescent="0.35">
      <c r="C2887" s="30"/>
      <c r="E2887" s="32"/>
      <c r="F2887" s="33"/>
    </row>
    <row r="2888" spans="3:6" s="31" customFormat="1" x14ac:dyDescent="0.35">
      <c r="C2888" s="30"/>
      <c r="E2888" s="32"/>
      <c r="F2888" s="33"/>
    </row>
    <row r="2889" spans="3:6" s="31" customFormat="1" x14ac:dyDescent="0.35">
      <c r="C2889" s="30"/>
      <c r="E2889" s="32"/>
      <c r="F2889" s="33"/>
    </row>
    <row r="2890" spans="3:6" s="31" customFormat="1" x14ac:dyDescent="0.35">
      <c r="C2890" s="30"/>
      <c r="E2890" s="32"/>
      <c r="F2890" s="33"/>
    </row>
    <row r="2891" spans="3:6" s="31" customFormat="1" x14ac:dyDescent="0.35">
      <c r="C2891" s="30"/>
      <c r="E2891" s="32"/>
      <c r="F2891" s="33"/>
    </row>
    <row r="2892" spans="3:6" s="31" customFormat="1" x14ac:dyDescent="0.35">
      <c r="C2892" s="30"/>
      <c r="E2892" s="32"/>
      <c r="F2892" s="33"/>
    </row>
    <row r="2893" spans="3:6" s="31" customFormat="1" x14ac:dyDescent="0.35">
      <c r="C2893" s="30"/>
      <c r="E2893" s="32"/>
      <c r="F2893" s="33"/>
    </row>
    <row r="2894" spans="3:6" s="31" customFormat="1" x14ac:dyDescent="0.35">
      <c r="C2894" s="30"/>
      <c r="E2894" s="32"/>
      <c r="F2894" s="33"/>
    </row>
    <row r="2895" spans="3:6" s="31" customFormat="1" x14ac:dyDescent="0.35">
      <c r="C2895" s="30"/>
      <c r="E2895" s="32"/>
      <c r="F2895" s="33"/>
    </row>
    <row r="2896" spans="3:6" s="31" customFormat="1" x14ac:dyDescent="0.35">
      <c r="C2896" s="30"/>
      <c r="E2896" s="32"/>
      <c r="F2896" s="33"/>
    </row>
    <row r="2897" spans="3:6" s="31" customFormat="1" x14ac:dyDescent="0.35">
      <c r="C2897" s="30"/>
      <c r="E2897" s="32"/>
      <c r="F2897" s="33"/>
    </row>
    <row r="2898" spans="3:6" s="31" customFormat="1" x14ac:dyDescent="0.35">
      <c r="C2898" s="30"/>
      <c r="E2898" s="32"/>
      <c r="F2898" s="33"/>
    </row>
    <row r="2899" spans="3:6" s="31" customFormat="1" x14ac:dyDescent="0.35">
      <c r="C2899" s="30"/>
      <c r="E2899" s="32"/>
      <c r="F2899" s="33"/>
    </row>
    <row r="2900" spans="3:6" s="31" customFormat="1" x14ac:dyDescent="0.35">
      <c r="C2900" s="30"/>
      <c r="E2900" s="32"/>
      <c r="F2900" s="33"/>
    </row>
    <row r="2901" spans="3:6" s="31" customFormat="1" x14ac:dyDescent="0.35">
      <c r="C2901" s="30"/>
      <c r="E2901" s="32"/>
      <c r="F2901" s="33"/>
    </row>
    <row r="2902" spans="3:6" s="31" customFormat="1" x14ac:dyDescent="0.35">
      <c r="C2902" s="30"/>
      <c r="E2902" s="32"/>
      <c r="F2902" s="33"/>
    </row>
    <row r="2903" spans="3:6" s="31" customFormat="1" x14ac:dyDescent="0.35">
      <c r="C2903" s="30"/>
      <c r="E2903" s="32"/>
      <c r="F2903" s="33"/>
    </row>
    <row r="2904" spans="3:6" s="31" customFormat="1" x14ac:dyDescent="0.35">
      <c r="C2904" s="30"/>
      <c r="E2904" s="32"/>
      <c r="F2904" s="33"/>
    </row>
    <row r="2905" spans="3:6" s="31" customFormat="1" x14ac:dyDescent="0.35">
      <c r="C2905" s="30"/>
      <c r="E2905" s="32"/>
      <c r="F2905" s="33"/>
    </row>
    <row r="2906" spans="3:6" s="31" customFormat="1" x14ac:dyDescent="0.35">
      <c r="C2906" s="30"/>
      <c r="E2906" s="32"/>
      <c r="F2906" s="33"/>
    </row>
    <row r="2907" spans="3:6" s="31" customFormat="1" x14ac:dyDescent="0.35">
      <c r="C2907" s="30"/>
      <c r="E2907" s="32"/>
      <c r="F2907" s="33"/>
    </row>
    <row r="2908" spans="3:6" s="31" customFormat="1" x14ac:dyDescent="0.35">
      <c r="C2908" s="30"/>
      <c r="E2908" s="32"/>
      <c r="F2908" s="33"/>
    </row>
    <row r="2909" spans="3:6" s="31" customFormat="1" x14ac:dyDescent="0.35">
      <c r="C2909" s="30"/>
      <c r="E2909" s="32"/>
      <c r="F2909" s="33"/>
    </row>
    <row r="2910" spans="3:6" s="31" customFormat="1" x14ac:dyDescent="0.35">
      <c r="C2910" s="30"/>
      <c r="E2910" s="32"/>
      <c r="F2910" s="33"/>
    </row>
    <row r="2911" spans="3:6" s="31" customFormat="1" x14ac:dyDescent="0.35">
      <c r="C2911" s="30"/>
      <c r="E2911" s="32"/>
      <c r="F2911" s="33"/>
    </row>
    <row r="2912" spans="3:6" s="31" customFormat="1" x14ac:dyDescent="0.35">
      <c r="C2912" s="30"/>
      <c r="E2912" s="32"/>
      <c r="F2912" s="33"/>
    </row>
    <row r="2913" spans="3:6" s="31" customFormat="1" x14ac:dyDescent="0.35">
      <c r="C2913" s="30"/>
      <c r="E2913" s="32"/>
      <c r="F2913" s="33"/>
    </row>
    <row r="2914" spans="3:6" s="31" customFormat="1" x14ac:dyDescent="0.35">
      <c r="C2914" s="30"/>
      <c r="E2914" s="32"/>
      <c r="F2914" s="33"/>
    </row>
    <row r="2915" spans="3:6" s="31" customFormat="1" x14ac:dyDescent="0.35">
      <c r="C2915" s="30"/>
      <c r="E2915" s="32"/>
      <c r="F2915" s="33"/>
    </row>
    <row r="2916" spans="3:6" s="31" customFormat="1" x14ac:dyDescent="0.35">
      <c r="C2916" s="30"/>
      <c r="E2916" s="32"/>
      <c r="F2916" s="33"/>
    </row>
    <row r="2917" spans="3:6" s="31" customFormat="1" x14ac:dyDescent="0.35">
      <c r="C2917" s="30"/>
      <c r="E2917" s="32"/>
      <c r="F2917" s="33"/>
    </row>
    <row r="2918" spans="3:6" s="31" customFormat="1" x14ac:dyDescent="0.35">
      <c r="C2918" s="30"/>
      <c r="E2918" s="32"/>
      <c r="F2918" s="33"/>
    </row>
    <row r="2919" spans="3:6" s="31" customFormat="1" x14ac:dyDescent="0.35">
      <c r="C2919" s="30"/>
      <c r="E2919" s="32"/>
      <c r="F2919" s="33"/>
    </row>
    <row r="2920" spans="3:6" s="31" customFormat="1" x14ac:dyDescent="0.35">
      <c r="C2920" s="30"/>
      <c r="E2920" s="32"/>
      <c r="F2920" s="33"/>
    </row>
    <row r="2921" spans="3:6" s="31" customFormat="1" x14ac:dyDescent="0.35">
      <c r="C2921" s="30"/>
      <c r="E2921" s="32"/>
      <c r="F2921" s="33"/>
    </row>
    <row r="2922" spans="3:6" s="31" customFormat="1" x14ac:dyDescent="0.35">
      <c r="C2922" s="30"/>
      <c r="E2922" s="32"/>
      <c r="F2922" s="33"/>
    </row>
    <row r="2923" spans="3:6" s="31" customFormat="1" x14ac:dyDescent="0.35">
      <c r="C2923" s="30"/>
      <c r="E2923" s="32"/>
      <c r="F2923" s="33"/>
    </row>
    <row r="2924" spans="3:6" s="31" customFormat="1" x14ac:dyDescent="0.35">
      <c r="C2924" s="30"/>
      <c r="E2924" s="32"/>
      <c r="F2924" s="33"/>
    </row>
    <row r="2925" spans="3:6" s="31" customFormat="1" x14ac:dyDescent="0.35">
      <c r="C2925" s="30"/>
      <c r="E2925" s="32"/>
      <c r="F2925" s="33"/>
    </row>
    <row r="2926" spans="3:6" s="31" customFormat="1" x14ac:dyDescent="0.35">
      <c r="C2926" s="30"/>
      <c r="E2926" s="32"/>
      <c r="F2926" s="33"/>
    </row>
    <row r="2927" spans="3:6" s="31" customFormat="1" x14ac:dyDescent="0.35">
      <c r="C2927" s="30"/>
      <c r="E2927" s="32"/>
      <c r="F2927" s="33"/>
    </row>
    <row r="2928" spans="3:6" s="31" customFormat="1" x14ac:dyDescent="0.35">
      <c r="C2928" s="30"/>
      <c r="E2928" s="32"/>
      <c r="F2928" s="33"/>
    </row>
    <row r="2929" spans="3:6" s="31" customFormat="1" x14ac:dyDescent="0.35">
      <c r="C2929" s="30"/>
      <c r="E2929" s="32"/>
      <c r="F2929" s="33"/>
    </row>
    <row r="2930" spans="3:6" s="31" customFormat="1" x14ac:dyDescent="0.35">
      <c r="C2930" s="30"/>
      <c r="E2930" s="32"/>
      <c r="F2930" s="33"/>
    </row>
    <row r="2931" spans="3:6" s="31" customFormat="1" x14ac:dyDescent="0.35">
      <c r="C2931" s="30"/>
      <c r="E2931" s="32"/>
      <c r="F2931" s="33"/>
    </row>
    <row r="2932" spans="3:6" s="31" customFormat="1" x14ac:dyDescent="0.35">
      <c r="C2932" s="30"/>
      <c r="E2932" s="32"/>
      <c r="F2932" s="33"/>
    </row>
    <row r="2933" spans="3:6" s="31" customFormat="1" x14ac:dyDescent="0.35">
      <c r="C2933" s="30"/>
      <c r="E2933" s="32"/>
      <c r="F2933" s="33"/>
    </row>
    <row r="2934" spans="3:6" s="31" customFormat="1" x14ac:dyDescent="0.35">
      <c r="C2934" s="30"/>
      <c r="E2934" s="32"/>
      <c r="F2934" s="33"/>
    </row>
    <row r="2935" spans="3:6" s="31" customFormat="1" x14ac:dyDescent="0.35">
      <c r="C2935" s="30"/>
      <c r="E2935" s="32"/>
      <c r="F2935" s="33"/>
    </row>
    <row r="2936" spans="3:6" s="31" customFormat="1" x14ac:dyDescent="0.35">
      <c r="C2936" s="30"/>
      <c r="E2936" s="32"/>
      <c r="F2936" s="33"/>
    </row>
    <row r="2937" spans="3:6" s="31" customFormat="1" x14ac:dyDescent="0.35">
      <c r="C2937" s="30"/>
      <c r="E2937" s="32"/>
      <c r="F2937" s="33"/>
    </row>
    <row r="2938" spans="3:6" s="31" customFormat="1" x14ac:dyDescent="0.35">
      <c r="C2938" s="30"/>
      <c r="E2938" s="32"/>
      <c r="F2938" s="33"/>
    </row>
    <row r="2939" spans="3:6" s="31" customFormat="1" x14ac:dyDescent="0.35">
      <c r="C2939" s="30"/>
      <c r="E2939" s="32"/>
      <c r="F2939" s="33"/>
    </row>
    <row r="2940" spans="3:6" s="31" customFormat="1" x14ac:dyDescent="0.35">
      <c r="C2940" s="30"/>
      <c r="E2940" s="32"/>
      <c r="F2940" s="33"/>
    </row>
    <row r="2941" spans="3:6" s="31" customFormat="1" x14ac:dyDescent="0.35">
      <c r="C2941" s="30"/>
      <c r="E2941" s="32"/>
      <c r="F2941" s="33"/>
    </row>
    <row r="2942" spans="3:6" s="31" customFormat="1" x14ac:dyDescent="0.35">
      <c r="C2942" s="30"/>
      <c r="E2942" s="32"/>
      <c r="F2942" s="33"/>
    </row>
    <row r="2943" spans="3:6" s="31" customFormat="1" x14ac:dyDescent="0.35">
      <c r="C2943" s="30"/>
      <c r="E2943" s="32"/>
      <c r="F2943" s="33"/>
    </row>
    <row r="2944" spans="3:6" s="31" customFormat="1" x14ac:dyDescent="0.35">
      <c r="C2944" s="30"/>
      <c r="E2944" s="32"/>
      <c r="F2944" s="33"/>
    </row>
    <row r="2945" spans="3:6" s="31" customFormat="1" x14ac:dyDescent="0.35">
      <c r="C2945" s="30"/>
      <c r="E2945" s="32"/>
      <c r="F2945" s="33"/>
    </row>
    <row r="2946" spans="3:6" s="31" customFormat="1" x14ac:dyDescent="0.35">
      <c r="C2946" s="30"/>
      <c r="E2946" s="32"/>
      <c r="F2946" s="33"/>
    </row>
    <row r="2947" spans="3:6" s="31" customFormat="1" x14ac:dyDescent="0.35">
      <c r="C2947" s="30"/>
      <c r="E2947" s="32"/>
      <c r="F2947" s="33"/>
    </row>
    <row r="2948" spans="3:6" s="31" customFormat="1" x14ac:dyDescent="0.35">
      <c r="C2948" s="30"/>
      <c r="E2948" s="32"/>
      <c r="F2948" s="33"/>
    </row>
    <row r="2949" spans="3:6" s="31" customFormat="1" x14ac:dyDescent="0.35">
      <c r="C2949" s="30"/>
      <c r="E2949" s="32"/>
      <c r="F2949" s="33"/>
    </row>
    <row r="2950" spans="3:6" s="31" customFormat="1" x14ac:dyDescent="0.35">
      <c r="C2950" s="30"/>
      <c r="E2950" s="32"/>
      <c r="F2950" s="33"/>
    </row>
    <row r="2951" spans="3:6" s="31" customFormat="1" x14ac:dyDescent="0.35">
      <c r="C2951" s="30"/>
      <c r="E2951" s="32"/>
      <c r="F2951" s="33"/>
    </row>
    <row r="2952" spans="3:6" s="31" customFormat="1" x14ac:dyDescent="0.35">
      <c r="C2952" s="30"/>
      <c r="E2952" s="32"/>
      <c r="F2952" s="33"/>
    </row>
    <row r="2953" spans="3:6" s="31" customFormat="1" x14ac:dyDescent="0.35">
      <c r="C2953" s="30"/>
      <c r="E2953" s="32"/>
      <c r="F2953" s="33"/>
    </row>
    <row r="2954" spans="3:6" s="31" customFormat="1" x14ac:dyDescent="0.35">
      <c r="C2954" s="30"/>
      <c r="E2954" s="32"/>
      <c r="F2954" s="33"/>
    </row>
    <row r="2955" spans="3:6" s="31" customFormat="1" x14ac:dyDescent="0.35">
      <c r="C2955" s="30"/>
      <c r="E2955" s="32"/>
      <c r="F2955" s="33"/>
    </row>
    <row r="2956" spans="3:6" s="31" customFormat="1" x14ac:dyDescent="0.35">
      <c r="C2956" s="30"/>
      <c r="E2956" s="32"/>
      <c r="F2956" s="33"/>
    </row>
    <row r="2957" spans="3:6" s="31" customFormat="1" x14ac:dyDescent="0.35">
      <c r="C2957" s="30"/>
      <c r="E2957" s="32"/>
      <c r="F2957" s="33"/>
    </row>
    <row r="2958" spans="3:6" s="31" customFormat="1" x14ac:dyDescent="0.35">
      <c r="C2958" s="30"/>
      <c r="E2958" s="32"/>
      <c r="F2958" s="33"/>
    </row>
    <row r="2959" spans="3:6" s="31" customFormat="1" x14ac:dyDescent="0.35">
      <c r="C2959" s="30"/>
      <c r="E2959" s="32"/>
      <c r="F2959" s="33"/>
    </row>
    <row r="2960" spans="3:6" s="31" customFormat="1" x14ac:dyDescent="0.35">
      <c r="C2960" s="30"/>
      <c r="E2960" s="32"/>
      <c r="F2960" s="33"/>
    </row>
    <row r="2961" spans="3:6" s="31" customFormat="1" x14ac:dyDescent="0.35">
      <c r="C2961" s="30"/>
      <c r="E2961" s="32"/>
      <c r="F2961" s="33"/>
    </row>
    <row r="2962" spans="3:6" s="31" customFormat="1" x14ac:dyDescent="0.35">
      <c r="C2962" s="30"/>
      <c r="E2962" s="32"/>
      <c r="F2962" s="33"/>
    </row>
    <row r="2963" spans="3:6" s="31" customFormat="1" x14ac:dyDescent="0.35">
      <c r="C2963" s="30"/>
      <c r="E2963" s="32"/>
      <c r="F2963" s="33"/>
    </row>
    <row r="2964" spans="3:6" s="31" customFormat="1" x14ac:dyDescent="0.35">
      <c r="C2964" s="30"/>
      <c r="E2964" s="32"/>
      <c r="F2964" s="33"/>
    </row>
    <row r="2965" spans="3:6" s="31" customFormat="1" x14ac:dyDescent="0.35">
      <c r="C2965" s="30"/>
      <c r="E2965" s="32"/>
      <c r="F2965" s="33"/>
    </row>
    <row r="2966" spans="3:6" s="31" customFormat="1" x14ac:dyDescent="0.35">
      <c r="C2966" s="30"/>
      <c r="E2966" s="32"/>
      <c r="F2966" s="33"/>
    </row>
    <row r="2967" spans="3:6" s="31" customFormat="1" x14ac:dyDescent="0.35">
      <c r="C2967" s="30"/>
      <c r="E2967" s="32"/>
      <c r="F2967" s="33"/>
    </row>
    <row r="2968" spans="3:6" s="31" customFormat="1" x14ac:dyDescent="0.35">
      <c r="C2968" s="30"/>
      <c r="E2968" s="32"/>
      <c r="F2968" s="33"/>
    </row>
    <row r="2969" spans="3:6" s="31" customFormat="1" x14ac:dyDescent="0.35">
      <c r="C2969" s="30"/>
      <c r="E2969" s="32"/>
      <c r="F2969" s="33"/>
    </row>
    <row r="2970" spans="3:6" s="31" customFormat="1" x14ac:dyDescent="0.35">
      <c r="C2970" s="30"/>
      <c r="E2970" s="32"/>
      <c r="F2970" s="33"/>
    </row>
    <row r="2971" spans="3:6" s="31" customFormat="1" x14ac:dyDescent="0.35">
      <c r="C2971" s="30"/>
      <c r="E2971" s="32"/>
      <c r="F2971" s="33"/>
    </row>
    <row r="2972" spans="3:6" s="31" customFormat="1" x14ac:dyDescent="0.35">
      <c r="C2972" s="30"/>
      <c r="E2972" s="32"/>
      <c r="F2972" s="33"/>
    </row>
    <row r="2973" spans="3:6" s="31" customFormat="1" x14ac:dyDescent="0.35">
      <c r="C2973" s="30"/>
      <c r="E2973" s="32"/>
      <c r="F2973" s="33"/>
    </row>
    <row r="2974" spans="3:6" s="31" customFormat="1" x14ac:dyDescent="0.35">
      <c r="C2974" s="30"/>
      <c r="E2974" s="32"/>
      <c r="F2974" s="33"/>
    </row>
    <row r="2975" spans="3:6" s="31" customFormat="1" x14ac:dyDescent="0.35">
      <c r="C2975" s="30"/>
      <c r="E2975" s="32"/>
      <c r="F2975" s="33"/>
    </row>
    <row r="2976" spans="3:6" s="31" customFormat="1" x14ac:dyDescent="0.35">
      <c r="C2976" s="30"/>
      <c r="E2976" s="32"/>
      <c r="F2976" s="33"/>
    </row>
    <row r="2977" spans="3:6" s="31" customFormat="1" x14ac:dyDescent="0.35">
      <c r="C2977" s="30"/>
      <c r="E2977" s="32"/>
      <c r="F2977" s="33"/>
    </row>
    <row r="2978" spans="3:6" s="31" customFormat="1" x14ac:dyDescent="0.35">
      <c r="C2978" s="30"/>
      <c r="E2978" s="32"/>
      <c r="F2978" s="33"/>
    </row>
    <row r="2979" spans="3:6" s="31" customFormat="1" x14ac:dyDescent="0.35">
      <c r="C2979" s="30"/>
      <c r="E2979" s="32"/>
      <c r="F2979" s="33"/>
    </row>
    <row r="2980" spans="3:6" s="31" customFormat="1" x14ac:dyDescent="0.35">
      <c r="C2980" s="30"/>
      <c r="E2980" s="32"/>
      <c r="F2980" s="33"/>
    </row>
    <row r="2981" spans="3:6" s="31" customFormat="1" x14ac:dyDescent="0.35">
      <c r="C2981" s="30"/>
      <c r="E2981" s="32"/>
      <c r="F2981" s="33"/>
    </row>
    <row r="2982" spans="3:6" s="31" customFormat="1" x14ac:dyDescent="0.35">
      <c r="C2982" s="30"/>
      <c r="E2982" s="32"/>
      <c r="F2982" s="33"/>
    </row>
    <row r="2983" spans="3:6" s="31" customFormat="1" x14ac:dyDescent="0.35">
      <c r="C2983" s="30"/>
      <c r="E2983" s="32"/>
      <c r="F2983" s="33"/>
    </row>
    <row r="2984" spans="3:6" s="31" customFormat="1" x14ac:dyDescent="0.35">
      <c r="C2984" s="30"/>
      <c r="E2984" s="32"/>
      <c r="F2984" s="33"/>
    </row>
    <row r="2985" spans="3:6" s="31" customFormat="1" x14ac:dyDescent="0.35">
      <c r="C2985" s="30"/>
      <c r="E2985" s="32"/>
      <c r="F2985" s="33"/>
    </row>
    <row r="2986" spans="3:6" s="31" customFormat="1" x14ac:dyDescent="0.35">
      <c r="C2986" s="30"/>
      <c r="E2986" s="32"/>
      <c r="F2986" s="33"/>
    </row>
    <row r="2987" spans="3:6" s="31" customFormat="1" x14ac:dyDescent="0.35">
      <c r="C2987" s="30"/>
      <c r="E2987" s="32"/>
      <c r="F2987" s="33"/>
    </row>
    <row r="2988" spans="3:6" s="31" customFormat="1" x14ac:dyDescent="0.35">
      <c r="C2988" s="30"/>
      <c r="E2988" s="32"/>
      <c r="F2988" s="33"/>
    </row>
    <row r="2989" spans="3:6" s="31" customFormat="1" x14ac:dyDescent="0.35">
      <c r="C2989" s="30"/>
      <c r="E2989" s="32"/>
      <c r="F2989" s="33"/>
    </row>
    <row r="2990" spans="3:6" s="31" customFormat="1" x14ac:dyDescent="0.35">
      <c r="C2990" s="30"/>
      <c r="E2990" s="32"/>
      <c r="F2990" s="33"/>
    </row>
    <row r="2991" spans="3:6" s="31" customFormat="1" x14ac:dyDescent="0.35">
      <c r="C2991" s="30"/>
      <c r="E2991" s="32"/>
      <c r="F2991" s="33"/>
    </row>
    <row r="2992" spans="3:6" s="31" customFormat="1" x14ac:dyDescent="0.35">
      <c r="C2992" s="30"/>
      <c r="E2992" s="32"/>
      <c r="F2992" s="33"/>
    </row>
    <row r="2993" spans="3:6" s="31" customFormat="1" x14ac:dyDescent="0.35">
      <c r="C2993" s="30"/>
      <c r="E2993" s="32"/>
      <c r="F2993" s="33"/>
    </row>
    <row r="2994" spans="3:6" s="31" customFormat="1" x14ac:dyDescent="0.35">
      <c r="C2994" s="30"/>
      <c r="E2994" s="32"/>
      <c r="F2994" s="33"/>
    </row>
    <row r="2995" spans="3:6" s="31" customFormat="1" x14ac:dyDescent="0.35">
      <c r="C2995" s="30"/>
      <c r="E2995" s="32"/>
      <c r="F2995" s="33"/>
    </row>
    <row r="2996" spans="3:6" s="31" customFormat="1" x14ac:dyDescent="0.35">
      <c r="C2996" s="30"/>
      <c r="E2996" s="32"/>
      <c r="F2996" s="33"/>
    </row>
    <row r="2997" spans="3:6" s="31" customFormat="1" x14ac:dyDescent="0.35">
      <c r="C2997" s="30"/>
      <c r="E2997" s="32"/>
      <c r="F2997" s="33"/>
    </row>
    <row r="2998" spans="3:6" s="31" customFormat="1" x14ac:dyDescent="0.35">
      <c r="C2998" s="30"/>
      <c r="E2998" s="32"/>
      <c r="F2998" s="33"/>
    </row>
    <row r="2999" spans="3:6" s="31" customFormat="1" x14ac:dyDescent="0.35">
      <c r="C2999" s="30"/>
      <c r="E2999" s="32"/>
      <c r="F2999" s="33"/>
    </row>
    <row r="3000" spans="3:6" s="31" customFormat="1" x14ac:dyDescent="0.35">
      <c r="C3000" s="30"/>
      <c r="E3000" s="32"/>
      <c r="F3000" s="33"/>
    </row>
    <row r="3001" spans="3:6" s="31" customFormat="1" x14ac:dyDescent="0.35">
      <c r="C3001" s="30"/>
      <c r="E3001" s="32"/>
      <c r="F3001" s="33"/>
    </row>
    <row r="3002" spans="3:6" s="31" customFormat="1" x14ac:dyDescent="0.35">
      <c r="C3002" s="30"/>
      <c r="E3002" s="32"/>
      <c r="F3002" s="33"/>
    </row>
    <row r="3003" spans="3:6" s="31" customFormat="1" x14ac:dyDescent="0.35">
      <c r="C3003" s="30"/>
      <c r="E3003" s="32"/>
      <c r="F3003" s="33"/>
    </row>
    <row r="3004" spans="3:6" s="31" customFormat="1" x14ac:dyDescent="0.35">
      <c r="C3004" s="30"/>
      <c r="E3004" s="32"/>
      <c r="F3004" s="33"/>
    </row>
    <row r="3005" spans="3:6" s="31" customFormat="1" x14ac:dyDescent="0.35">
      <c r="C3005" s="30"/>
      <c r="E3005" s="32"/>
      <c r="F3005" s="33"/>
    </row>
    <row r="3006" spans="3:6" s="31" customFormat="1" x14ac:dyDescent="0.35">
      <c r="C3006" s="30"/>
      <c r="E3006" s="32"/>
      <c r="F3006" s="33"/>
    </row>
    <row r="3007" spans="3:6" s="31" customFormat="1" x14ac:dyDescent="0.35">
      <c r="C3007" s="30"/>
      <c r="E3007" s="32"/>
      <c r="F3007" s="33"/>
    </row>
    <row r="3008" spans="3:6" s="31" customFormat="1" x14ac:dyDescent="0.35">
      <c r="C3008" s="30"/>
      <c r="E3008" s="32"/>
      <c r="F3008" s="33"/>
    </row>
    <row r="3009" spans="3:6" s="31" customFormat="1" x14ac:dyDescent="0.35">
      <c r="C3009" s="30"/>
      <c r="E3009" s="32"/>
      <c r="F3009" s="33"/>
    </row>
    <row r="3010" spans="3:6" s="31" customFormat="1" x14ac:dyDescent="0.35">
      <c r="C3010" s="30"/>
      <c r="E3010" s="32"/>
      <c r="F3010" s="33"/>
    </row>
    <row r="3011" spans="3:6" s="31" customFormat="1" x14ac:dyDescent="0.35">
      <c r="C3011" s="30"/>
      <c r="E3011" s="32"/>
      <c r="F3011" s="33"/>
    </row>
    <row r="3012" spans="3:6" s="31" customFormat="1" x14ac:dyDescent="0.35">
      <c r="C3012" s="30"/>
      <c r="E3012" s="32"/>
      <c r="F3012" s="33"/>
    </row>
    <row r="3013" spans="3:6" s="31" customFormat="1" x14ac:dyDescent="0.35">
      <c r="C3013" s="30"/>
      <c r="E3013" s="32"/>
      <c r="F3013" s="33"/>
    </row>
    <row r="3014" spans="3:6" s="31" customFormat="1" x14ac:dyDescent="0.35">
      <c r="C3014" s="30"/>
      <c r="E3014" s="32"/>
      <c r="F3014" s="33"/>
    </row>
    <row r="3015" spans="3:6" s="31" customFormat="1" x14ac:dyDescent="0.35">
      <c r="C3015" s="30"/>
      <c r="E3015" s="32"/>
      <c r="F3015" s="33"/>
    </row>
    <row r="3016" spans="3:6" s="31" customFormat="1" x14ac:dyDescent="0.35">
      <c r="C3016" s="30"/>
      <c r="E3016" s="32"/>
      <c r="F3016" s="33"/>
    </row>
    <row r="3017" spans="3:6" s="31" customFormat="1" x14ac:dyDescent="0.35">
      <c r="C3017" s="30"/>
      <c r="E3017" s="32"/>
      <c r="F3017" s="33"/>
    </row>
    <row r="3018" spans="3:6" s="31" customFormat="1" x14ac:dyDescent="0.35">
      <c r="C3018" s="30"/>
      <c r="E3018" s="32"/>
      <c r="F3018" s="33"/>
    </row>
    <row r="3019" spans="3:6" s="31" customFormat="1" x14ac:dyDescent="0.35">
      <c r="C3019" s="30"/>
      <c r="E3019" s="32"/>
      <c r="F3019" s="33"/>
    </row>
    <row r="3020" spans="3:6" s="31" customFormat="1" x14ac:dyDescent="0.35">
      <c r="C3020" s="30"/>
      <c r="E3020" s="32"/>
      <c r="F3020" s="33"/>
    </row>
    <row r="3021" spans="3:6" s="31" customFormat="1" x14ac:dyDescent="0.35">
      <c r="C3021" s="30"/>
      <c r="E3021" s="32"/>
      <c r="F3021" s="33"/>
    </row>
    <row r="3022" spans="3:6" s="31" customFormat="1" x14ac:dyDescent="0.35">
      <c r="C3022" s="30"/>
      <c r="E3022" s="32"/>
      <c r="F3022" s="33"/>
    </row>
    <row r="3023" spans="3:6" s="31" customFormat="1" x14ac:dyDescent="0.35">
      <c r="C3023" s="30"/>
      <c r="E3023" s="32"/>
      <c r="F3023" s="33"/>
    </row>
    <row r="3024" spans="3:6" s="31" customFormat="1" x14ac:dyDescent="0.35">
      <c r="C3024" s="30"/>
      <c r="E3024" s="32"/>
      <c r="F3024" s="33"/>
    </row>
    <row r="3025" spans="3:6" s="31" customFormat="1" x14ac:dyDescent="0.35">
      <c r="C3025" s="30"/>
      <c r="E3025" s="32"/>
      <c r="F3025" s="33"/>
    </row>
    <row r="3026" spans="3:6" s="31" customFormat="1" x14ac:dyDescent="0.35">
      <c r="C3026" s="30"/>
      <c r="E3026" s="32"/>
      <c r="F3026" s="33"/>
    </row>
    <row r="3027" spans="3:6" s="31" customFormat="1" x14ac:dyDescent="0.35">
      <c r="C3027" s="30"/>
      <c r="E3027" s="32"/>
      <c r="F3027" s="33"/>
    </row>
    <row r="3028" spans="3:6" s="31" customFormat="1" x14ac:dyDescent="0.35">
      <c r="C3028" s="30"/>
      <c r="E3028" s="32"/>
      <c r="F3028" s="33"/>
    </row>
    <row r="3029" spans="3:6" s="31" customFormat="1" x14ac:dyDescent="0.35">
      <c r="C3029" s="30"/>
      <c r="E3029" s="32"/>
      <c r="F3029" s="33"/>
    </row>
    <row r="3030" spans="3:6" s="31" customFormat="1" x14ac:dyDescent="0.35">
      <c r="C3030" s="30"/>
      <c r="E3030" s="32"/>
      <c r="F3030" s="33"/>
    </row>
    <row r="3031" spans="3:6" s="31" customFormat="1" x14ac:dyDescent="0.35">
      <c r="C3031" s="30"/>
      <c r="E3031" s="32"/>
      <c r="F3031" s="33"/>
    </row>
    <row r="3032" spans="3:6" s="31" customFormat="1" x14ac:dyDescent="0.35">
      <c r="C3032" s="30"/>
      <c r="E3032" s="32"/>
      <c r="F3032" s="33"/>
    </row>
    <row r="3033" spans="3:6" s="31" customFormat="1" x14ac:dyDescent="0.35">
      <c r="C3033" s="30"/>
      <c r="E3033" s="32"/>
      <c r="F3033" s="33"/>
    </row>
    <row r="3034" spans="3:6" s="31" customFormat="1" x14ac:dyDescent="0.35">
      <c r="C3034" s="30"/>
      <c r="E3034" s="32"/>
      <c r="F3034" s="33"/>
    </row>
    <row r="3035" spans="3:6" s="31" customFormat="1" x14ac:dyDescent="0.35">
      <c r="C3035" s="30"/>
      <c r="E3035" s="32"/>
      <c r="F3035" s="33"/>
    </row>
    <row r="3036" spans="3:6" s="31" customFormat="1" x14ac:dyDescent="0.35">
      <c r="C3036" s="30"/>
      <c r="E3036" s="32"/>
      <c r="F3036" s="33"/>
    </row>
    <row r="3037" spans="3:6" s="31" customFormat="1" x14ac:dyDescent="0.35">
      <c r="C3037" s="30"/>
      <c r="E3037" s="32"/>
      <c r="F3037" s="33"/>
    </row>
    <row r="3038" spans="3:6" s="31" customFormat="1" x14ac:dyDescent="0.35">
      <c r="C3038" s="30"/>
      <c r="E3038" s="32"/>
      <c r="F3038" s="33"/>
    </row>
    <row r="3039" spans="3:6" s="31" customFormat="1" x14ac:dyDescent="0.35">
      <c r="C3039" s="30"/>
      <c r="E3039" s="32"/>
      <c r="F3039" s="33"/>
    </row>
    <row r="3040" spans="3:6" s="31" customFormat="1" x14ac:dyDescent="0.35">
      <c r="C3040" s="30"/>
      <c r="E3040" s="32"/>
      <c r="F3040" s="33"/>
    </row>
    <row r="3041" spans="3:6" s="31" customFormat="1" x14ac:dyDescent="0.35">
      <c r="C3041" s="30"/>
      <c r="E3041" s="32"/>
      <c r="F3041" s="33"/>
    </row>
    <row r="3042" spans="3:6" s="31" customFormat="1" x14ac:dyDescent="0.35">
      <c r="C3042" s="30"/>
      <c r="E3042" s="32"/>
      <c r="F3042" s="33"/>
    </row>
    <row r="3043" spans="3:6" s="31" customFormat="1" x14ac:dyDescent="0.35">
      <c r="C3043" s="30"/>
      <c r="E3043" s="32"/>
      <c r="F3043" s="33"/>
    </row>
    <row r="3044" spans="3:6" s="31" customFormat="1" x14ac:dyDescent="0.35">
      <c r="C3044" s="30"/>
      <c r="E3044" s="32"/>
      <c r="F3044" s="33"/>
    </row>
    <row r="3045" spans="3:6" s="31" customFormat="1" x14ac:dyDescent="0.35">
      <c r="C3045" s="30"/>
      <c r="E3045" s="32"/>
      <c r="F3045" s="33"/>
    </row>
    <row r="3046" spans="3:6" s="31" customFormat="1" x14ac:dyDescent="0.35">
      <c r="C3046" s="30"/>
      <c r="E3046" s="32"/>
      <c r="F3046" s="33"/>
    </row>
    <row r="3047" spans="3:6" s="31" customFormat="1" x14ac:dyDescent="0.35">
      <c r="C3047" s="30"/>
      <c r="E3047" s="32"/>
      <c r="F3047" s="33"/>
    </row>
    <row r="3048" spans="3:6" s="31" customFormat="1" x14ac:dyDescent="0.35">
      <c r="C3048" s="30"/>
      <c r="E3048" s="32"/>
      <c r="F3048" s="33"/>
    </row>
    <row r="3049" spans="3:6" s="31" customFormat="1" x14ac:dyDescent="0.35">
      <c r="C3049" s="30"/>
      <c r="E3049" s="32"/>
      <c r="F3049" s="33"/>
    </row>
    <row r="3050" spans="3:6" s="31" customFormat="1" x14ac:dyDescent="0.35">
      <c r="C3050" s="30"/>
      <c r="E3050" s="32"/>
      <c r="F3050" s="33"/>
    </row>
    <row r="3051" spans="3:6" s="31" customFormat="1" x14ac:dyDescent="0.35">
      <c r="C3051" s="30"/>
      <c r="E3051" s="32"/>
      <c r="F3051" s="33"/>
    </row>
    <row r="3052" spans="3:6" s="31" customFormat="1" x14ac:dyDescent="0.35">
      <c r="C3052" s="30"/>
      <c r="E3052" s="32"/>
      <c r="F3052" s="33"/>
    </row>
    <row r="3053" spans="3:6" s="31" customFormat="1" x14ac:dyDescent="0.35">
      <c r="C3053" s="30"/>
      <c r="E3053" s="32"/>
      <c r="F3053" s="33"/>
    </row>
    <row r="3054" spans="3:6" s="31" customFormat="1" x14ac:dyDescent="0.35">
      <c r="C3054" s="30"/>
      <c r="E3054" s="32"/>
      <c r="F3054" s="33"/>
    </row>
    <row r="3055" spans="3:6" s="31" customFormat="1" x14ac:dyDescent="0.35">
      <c r="C3055" s="30"/>
      <c r="E3055" s="32"/>
      <c r="F3055" s="33"/>
    </row>
    <row r="3056" spans="3:6" s="31" customFormat="1" x14ac:dyDescent="0.35">
      <c r="C3056" s="30"/>
      <c r="E3056" s="32"/>
      <c r="F3056" s="33"/>
    </row>
    <row r="3057" spans="3:6" s="31" customFormat="1" x14ac:dyDescent="0.35">
      <c r="C3057" s="30"/>
      <c r="E3057" s="32"/>
      <c r="F3057" s="33"/>
    </row>
    <row r="3058" spans="3:6" s="31" customFormat="1" x14ac:dyDescent="0.35">
      <c r="C3058" s="30"/>
      <c r="E3058" s="32"/>
      <c r="F3058" s="33"/>
    </row>
    <row r="3059" spans="3:6" s="31" customFormat="1" x14ac:dyDescent="0.35">
      <c r="C3059" s="30"/>
      <c r="E3059" s="32"/>
      <c r="F3059" s="33"/>
    </row>
    <row r="3060" spans="3:6" s="31" customFormat="1" x14ac:dyDescent="0.35">
      <c r="C3060" s="30"/>
      <c r="E3060" s="32"/>
      <c r="F3060" s="33"/>
    </row>
    <row r="3061" spans="3:6" s="31" customFormat="1" x14ac:dyDescent="0.35">
      <c r="C3061" s="30"/>
      <c r="E3061" s="32"/>
      <c r="F3061" s="33"/>
    </row>
    <row r="3062" spans="3:6" s="31" customFormat="1" x14ac:dyDescent="0.35">
      <c r="C3062" s="30"/>
      <c r="E3062" s="32"/>
      <c r="F3062" s="33"/>
    </row>
    <row r="3063" spans="3:6" s="31" customFormat="1" x14ac:dyDescent="0.35">
      <c r="C3063" s="30"/>
      <c r="E3063" s="32"/>
      <c r="F3063" s="33"/>
    </row>
    <row r="3064" spans="3:6" s="31" customFormat="1" x14ac:dyDescent="0.35">
      <c r="C3064" s="30"/>
      <c r="E3064" s="32"/>
      <c r="F3064" s="33"/>
    </row>
    <row r="3065" spans="3:6" s="31" customFormat="1" x14ac:dyDescent="0.35">
      <c r="C3065" s="30"/>
      <c r="E3065" s="32"/>
      <c r="F3065" s="33"/>
    </row>
    <row r="3066" spans="3:6" s="31" customFormat="1" x14ac:dyDescent="0.35">
      <c r="C3066" s="30"/>
      <c r="E3066" s="32"/>
      <c r="F3066" s="33"/>
    </row>
    <row r="3067" spans="3:6" s="31" customFormat="1" x14ac:dyDescent="0.35">
      <c r="C3067" s="30"/>
      <c r="E3067" s="32"/>
      <c r="F3067" s="33"/>
    </row>
    <row r="3068" spans="3:6" s="31" customFormat="1" x14ac:dyDescent="0.35">
      <c r="C3068" s="30"/>
      <c r="E3068" s="32"/>
      <c r="F3068" s="33"/>
    </row>
  </sheetData>
  <mergeCells count="6">
    <mergeCell ref="A2:G2"/>
    <mergeCell ref="A3:A4"/>
    <mergeCell ref="B3:B4"/>
    <mergeCell ref="C3:D3"/>
    <mergeCell ref="E3:F3"/>
    <mergeCell ref="G3:G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ble1</vt:lpstr>
      <vt:lpstr>STable2</vt:lpstr>
      <vt:lpstr>STabl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kramshaw</dc:creator>
  <cp:lastModifiedBy>Jinyoung Byun</cp:lastModifiedBy>
  <dcterms:created xsi:type="dcterms:W3CDTF">2024-09-08T11:17:02Z</dcterms:created>
  <dcterms:modified xsi:type="dcterms:W3CDTF">2025-07-16T21:39:18Z</dcterms:modified>
</cp:coreProperties>
</file>